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18" uniqueCount="2458">
  <si>
    <t xml:space="preserve">Measured Gene Number</t>
  </si>
  <si>
    <t xml:space="preserve">Measured Gene</t>
  </si>
  <si>
    <t xml:space="preserve">Direction</t>
  </si>
  <si>
    <t xml:space="preserve">Species</t>
  </si>
  <si>
    <t xml:space="preserve">Tissue</t>
  </si>
  <si>
    <t xml:space="preserve">BodyPart</t>
  </si>
  <si>
    <t xml:space="preserve">Cell Type</t>
  </si>
  <si>
    <t xml:space="preserve">Cell Line</t>
  </si>
  <si>
    <t xml:space="preserve">PubMed</t>
  </si>
  <si>
    <t xml:space="preserve">exp(A2M)</t>
  </si>
  <si>
    <t xml:space="preserve">-&gt;</t>
  </si>
  <si>
    <t xml:space="preserve">Rattus norvegicus</t>
  </si>
  <si>
    <t xml:space="preserve">liver</t>
  </si>
  <si>
    <t xml:space="preserve">12401708</t>
  </si>
  <si>
    <t xml:space="preserve">exp(AADAC)</t>
  </si>
  <si>
    <t xml:space="preserve">Homo sapiens</t>
  </si>
  <si>
    <t xml:space="preserve">lymphatic endothelium|skin</t>
  </si>
  <si>
    <t xml:space="preserve">endothelial cell</t>
  </si>
  <si>
    <t xml:space="preserve">17116732</t>
  </si>
  <si>
    <t xml:space="preserve">exp(ABAT)</t>
  </si>
  <si>
    <t xml:space="preserve">HepG2 cell line</t>
  </si>
  <si>
    <t xml:space="preserve">16241860</t>
  </si>
  <si>
    <t xml:space="preserve">exp(ABCA1)</t>
  </si>
  <si>
    <t xml:space="preserve">Mus musculus</t>
  </si>
  <si>
    <t xml:space="preserve">fibroblast</t>
  </si>
  <si>
    <t xml:space="preserve">12221085</t>
  </si>
  <si>
    <t xml:space="preserve">exp(ABCB1)</t>
  </si>
  <si>
    <t xml:space="preserve">-|</t>
  </si>
  <si>
    <t xml:space="preserve">CACO-2 cell line</t>
  </si>
  <si>
    <t xml:space="preserve">15124210</t>
  </si>
  <si>
    <t xml:space="preserve">hepatocyte</t>
  </si>
  <si>
    <t xml:space="preserve">9699503</t>
  </si>
  <si>
    <t xml:space="preserve">exp(ABCB11)</t>
  </si>
  <si>
    <t xml:space="preserve">19074973</t>
  </si>
  <si>
    <t xml:space="preserve">exp(ABCC1)</t>
  </si>
  <si>
    <t xml:space="preserve">carcinoma of colon</t>
  </si>
  <si>
    <t xml:space="preserve">9182980</t>
  </si>
  <si>
    <t xml:space="preserve">exp(ABCC2)</t>
  </si>
  <si>
    <t xml:space="preserve">15185298</t>
  </si>
  <si>
    <t xml:space="preserve">Carcinoma of liver</t>
  </si>
  <si>
    <t xml:space="preserve">12235261</t>
  </si>
  <si>
    <t xml:space="preserve">Kupffer Cell</t>
  </si>
  <si>
    <t xml:space="preserve">10082670</t>
  </si>
  <si>
    <t xml:space="preserve">exp(ABCC3)</t>
  </si>
  <si>
    <t xml:space="preserve">12837754</t>
  </si>
  <si>
    <t xml:space="preserve">exp(ABCC5)</t>
  </si>
  <si>
    <t xml:space="preserve">aorta</t>
  </si>
  <si>
    <t xml:space="preserve">smooth muscle cell</t>
  </si>
  <si>
    <t xml:space="preserve">20139367</t>
  </si>
  <si>
    <t xml:space="preserve">exp(ABCC6)</t>
  </si>
  <si>
    <t xml:space="preserve">16374464</t>
  </si>
  <si>
    <t xml:space="preserve">exp(ABCF2)</t>
  </si>
  <si>
    <t xml:space="preserve">15837794</t>
  </si>
  <si>
    <t xml:space="preserve">exp(ABCG1)</t>
  </si>
  <si>
    <t xml:space="preserve">umbilical vein endothelial cell</t>
  </si>
  <si>
    <t xml:space="preserve">14715628</t>
  </si>
  <si>
    <t xml:space="preserve">HUVEC cell line</t>
  </si>
  <si>
    <t xml:space="preserve">17008592</t>
  </si>
  <si>
    <t xml:space="preserve">exp(ABCG2)</t>
  </si>
  <si>
    <t xml:space="preserve">MCF-7 cell line</t>
  </si>
  <si>
    <t xml:space="preserve">19333723</t>
  </si>
  <si>
    <t xml:space="preserve">exp(ABHD2)</t>
  </si>
  <si>
    <t xml:space="preserve">exp(ACACA)</t>
  </si>
  <si>
    <t xml:space="preserve">exp(ACADL)</t>
  </si>
  <si>
    <t xml:space="preserve">3T3-L1 cell line</t>
  </si>
  <si>
    <t xml:space="preserve">11978627</t>
  </si>
  <si>
    <t xml:space="preserve">exp(ACAT1)</t>
  </si>
  <si>
    <t xml:space="preserve">monocyte</t>
  </si>
  <si>
    <t xml:space="preserve">19189937</t>
  </si>
  <si>
    <t xml:space="preserve">HL60 cell line</t>
  </si>
  <si>
    <t xml:space="preserve">THP-1 cell line</t>
  </si>
  <si>
    <t xml:space="preserve">U937 cell line</t>
  </si>
  <si>
    <t xml:space="preserve">exp(ACP2)</t>
  </si>
  <si>
    <t xml:space="preserve">exp(ACP5)</t>
  </si>
  <si>
    <t xml:space="preserve">t-cell</t>
  </si>
  <si>
    <t xml:space="preserve">12972399</t>
  </si>
  <si>
    <t xml:space="preserve">exp(ACPP)</t>
  </si>
  <si>
    <t xml:space="preserve">LNCaP cell line</t>
  </si>
  <si>
    <t xml:space="preserve">15240830</t>
  </si>
  <si>
    <t xml:space="preserve">exp(ACSL1)</t>
  </si>
  <si>
    <t xml:space="preserve">exp(ACSL5)</t>
  </si>
  <si>
    <t xml:space="preserve">adipocyte</t>
  </si>
  <si>
    <t xml:space="preserve">exp(ACTA1)</t>
  </si>
  <si>
    <t xml:space="preserve">exp(ACTA2)</t>
  </si>
  <si>
    <t xml:space="preserve">mesangial cell</t>
  </si>
  <si>
    <t xml:space="preserve">11805159</t>
  </si>
  <si>
    <t xml:space="preserve">exp(ADAM17)</t>
  </si>
  <si>
    <t xml:space="preserve">exp(ADAMTS1)</t>
  </si>
  <si>
    <t xml:space="preserve">17066518</t>
  </si>
  <si>
    <t xml:space="preserve">retina</t>
  </si>
  <si>
    <t xml:space="preserve">epithelial cell</t>
  </si>
  <si>
    <t xml:space="preserve">immortalized cell line</t>
  </si>
  <si>
    <t xml:space="preserve">12697333</t>
  </si>
  <si>
    <t xml:space="preserve">exp(ADAMTS4)</t>
  </si>
  <si>
    <t xml:space="preserve">synovium</t>
  </si>
  <si>
    <t xml:space="preserve">11801682</t>
  </si>
  <si>
    <t xml:space="preserve">exp(ADAMTS5)</t>
  </si>
  <si>
    <t xml:space="preserve">exp(ADAMTS6)</t>
  </si>
  <si>
    <t xml:space="preserve">exp(ADAMTS9)</t>
  </si>
  <si>
    <t xml:space="preserve">chondrocyte</t>
  </si>
  <si>
    <t xml:space="preserve">15880812</t>
  </si>
  <si>
    <t xml:space="preserve">exp(ADD1)</t>
  </si>
  <si>
    <t xml:space="preserve">exp(ADFP)</t>
  </si>
  <si>
    <t xml:space="preserve">exp(ADH5)</t>
  </si>
  <si>
    <t xml:space="preserve">exp(ADIPOQ)</t>
  </si>
  <si>
    <t xml:space="preserve">15916985</t>
  </si>
  <si>
    <t xml:space="preserve">adipose</t>
  </si>
  <si>
    <t xml:space="preserve">12736161</t>
  </si>
  <si>
    <t xml:space="preserve">11246823</t>
  </si>
  <si>
    <t xml:space="preserve">16026420</t>
  </si>
  <si>
    <t xml:space="preserve">21062957</t>
  </si>
  <si>
    <t xml:space="preserve">15936183</t>
  </si>
  <si>
    <t xml:space="preserve">exp(ADK)</t>
  </si>
  <si>
    <t xml:space="preserve">exp(ADM)</t>
  </si>
  <si>
    <t xml:space="preserve">exp(ADRB2)</t>
  </si>
  <si>
    <t xml:space="preserve">smooth muscle</t>
  </si>
  <si>
    <t xml:space="preserve">airway</t>
  </si>
  <si>
    <t xml:space="preserve">11704539</t>
  </si>
  <si>
    <t xml:space="preserve">exp(AEBP1)</t>
  </si>
  <si>
    <t xml:space="preserve">exp(AFMID)</t>
  </si>
  <si>
    <t xml:space="preserve">exp(AGER)</t>
  </si>
  <si>
    <t xml:space="preserve">vascular tissue</t>
  </si>
  <si>
    <t xml:space="preserve">19273137</t>
  </si>
  <si>
    <t xml:space="preserve">10829018</t>
  </si>
  <si>
    <t xml:space="preserve">exp(AGRN)</t>
  </si>
  <si>
    <t xml:space="preserve">exp(AGT)</t>
  </si>
  <si>
    <t xml:space="preserve">8613256</t>
  </si>
  <si>
    <t xml:space="preserve">exp(AHSG)</t>
  </si>
  <si>
    <t xml:space="preserve">skeletal muscle</t>
  </si>
  <si>
    <t xml:space="preserve">exp(AK3L2)</t>
  </si>
  <si>
    <t xml:space="preserve">14530283</t>
  </si>
  <si>
    <t xml:space="preserve">exp(AK5)</t>
  </si>
  <si>
    <t xml:space="preserve">exp(AKAP12)</t>
  </si>
  <si>
    <t xml:space="preserve">exp(AKAP2)</t>
  </si>
  <si>
    <t xml:space="preserve">exp(AKR1A1)</t>
  </si>
  <si>
    <t xml:space="preserve">exp(AKR1B1)</t>
  </si>
  <si>
    <t xml:space="preserve">10075698</t>
  </si>
  <si>
    <t xml:space="preserve">exp(AKT1)</t>
  </si>
  <si>
    <t xml:space="preserve">exp(AKT2)</t>
  </si>
  <si>
    <t xml:space="preserve">exp(ALAD)</t>
  </si>
  <si>
    <t xml:space="preserve">exp(ALAS2)</t>
  </si>
  <si>
    <t xml:space="preserve">exp(ALB)</t>
  </si>
  <si>
    <t xml:space="preserve">3138137</t>
  </si>
  <si>
    <t xml:space="preserve">11726507</t>
  </si>
  <si>
    <t xml:space="preserve">exp(ALDH1A1)</t>
  </si>
  <si>
    <t xml:space="preserve">bone marrow</t>
  </si>
  <si>
    <t xml:space="preserve">8750626</t>
  </si>
  <si>
    <t xml:space="preserve">exp(ALDH1A2)</t>
  </si>
  <si>
    <t xml:space="preserve">exp(ALDH3B1)</t>
  </si>
  <si>
    <t xml:space="preserve">exp(ALDH7A1P1)</t>
  </si>
  <si>
    <t xml:space="preserve">exp(ALDOA)</t>
  </si>
  <si>
    <t xml:space="preserve">exp(ALOX5)</t>
  </si>
  <si>
    <t xml:space="preserve">dendritic cell</t>
  </si>
  <si>
    <t xml:space="preserve">11320251</t>
  </si>
  <si>
    <t xml:space="preserve">exp(ALOX5AP)</t>
  </si>
  <si>
    <t xml:space="preserve">exp(AMACR)</t>
  </si>
  <si>
    <t xml:space="preserve">exp(AMD1)</t>
  </si>
  <si>
    <t xml:space="preserve">exp(AMPD2)</t>
  </si>
  <si>
    <t xml:space="preserve">15378733</t>
  </si>
  <si>
    <t xml:space="preserve">exp(AMPD3)</t>
  </si>
  <si>
    <t xml:space="preserve">exp(ANGPT1)</t>
  </si>
  <si>
    <t xml:space="preserve">13130465</t>
  </si>
  <si>
    <t xml:space="preserve">exp(ANGPT2)</t>
  </si>
  <si>
    <t xml:space="preserve">10708557</t>
  </si>
  <si>
    <t xml:space="preserve">exp(ANGPTL4)</t>
  </si>
  <si>
    <t xml:space="preserve">16617158</t>
  </si>
  <si>
    <t xml:space="preserve">exp(ANKH)</t>
  </si>
  <si>
    <t xml:space="preserve">exp(ANKRD11)</t>
  </si>
  <si>
    <t xml:space="preserve">exp(ANO9)</t>
  </si>
  <si>
    <t xml:space="preserve">exp(ANP32E)</t>
  </si>
  <si>
    <t xml:space="preserve">exp(ANPEP)</t>
  </si>
  <si>
    <t xml:space="preserve">14679016</t>
  </si>
  <si>
    <t xml:space="preserve">exp(ANXA3)</t>
  </si>
  <si>
    <t xml:space="preserve">exp(ANXA5)</t>
  </si>
  <si>
    <t xml:space="preserve">exp(ANXA8L1)</t>
  </si>
  <si>
    <t xml:space="preserve">exp(AOC3)</t>
  </si>
  <si>
    <t xml:space="preserve">12604697</t>
  </si>
  <si>
    <t xml:space="preserve">exp(AOF1)</t>
  </si>
  <si>
    <t xml:space="preserve">exp(AP1B1)</t>
  </si>
  <si>
    <t xml:space="preserve">HeLa cell line</t>
  </si>
  <si>
    <t xml:space="preserve">14527995</t>
  </si>
  <si>
    <t xml:space="preserve">exp(AP2B1)</t>
  </si>
  <si>
    <t xml:space="preserve">exp(APBB1IP)</t>
  </si>
  <si>
    <t xml:space="preserve">exp(APCDD1)</t>
  </si>
  <si>
    <t xml:space="preserve">exp(APCS)</t>
  </si>
  <si>
    <t xml:space="preserve">11207541</t>
  </si>
  <si>
    <t xml:space="preserve">exp(APITD1)</t>
  </si>
  <si>
    <t xml:space="preserve">exp(APLNR)</t>
  </si>
  <si>
    <t xml:space="preserve">exp(APLP2)</t>
  </si>
  <si>
    <t xml:space="preserve">exp(APOA1)</t>
  </si>
  <si>
    <t xml:space="preserve">16709944</t>
  </si>
  <si>
    <t xml:space="preserve">exp(APOA2)</t>
  </si>
  <si>
    <t xml:space="preserve">9350999</t>
  </si>
  <si>
    <t xml:space="preserve">exp(APOB)</t>
  </si>
  <si>
    <t xml:space="preserve">exp(APOBEC1)</t>
  </si>
  <si>
    <t xml:space="preserve">exp(APOC1)</t>
  </si>
  <si>
    <t xml:space="preserve">exp(APOC3)</t>
  </si>
  <si>
    <t xml:space="preserve">11229886</t>
  </si>
  <si>
    <t xml:space="preserve">exp(APOE)</t>
  </si>
  <si>
    <t xml:space="preserve">7635986</t>
  </si>
  <si>
    <t xml:space="preserve">8617716</t>
  </si>
  <si>
    <t xml:space="preserve">15339912</t>
  </si>
  <si>
    <t xml:space="preserve">exp(APOL1)</t>
  </si>
  <si>
    <t xml:space="preserve">10233894</t>
  </si>
  <si>
    <t xml:space="preserve">exp(APOL3)</t>
  </si>
  <si>
    <t xml:space="preserve">exp(AQP1)</t>
  </si>
  <si>
    <t xml:space="preserve">exp(AQP7)</t>
  </si>
  <si>
    <t xml:space="preserve">12778365</t>
  </si>
  <si>
    <t xml:space="preserve">exp(ARFGAP3)</t>
  </si>
  <si>
    <t xml:space="preserve">exp(ARHGAP18)</t>
  </si>
  <si>
    <t xml:space="preserve">exp(ARHGDIA)</t>
  </si>
  <si>
    <t xml:space="preserve">exp(ARHGEF1)</t>
  </si>
  <si>
    <t xml:space="preserve">exp(ARMC8)</t>
  </si>
  <si>
    <t xml:space="preserve">exp(ARMET)</t>
  </si>
  <si>
    <t xml:space="preserve">exp(ARNTL)</t>
  </si>
  <si>
    <t xml:space="preserve">exp(ARPC2)</t>
  </si>
  <si>
    <t xml:space="preserve">exp(ARRDC3)</t>
  </si>
  <si>
    <t xml:space="preserve">LoVo cell line</t>
  </si>
  <si>
    <t xml:space="preserve">16418393</t>
  </si>
  <si>
    <t xml:space="preserve">exp(ASAP1)</t>
  </si>
  <si>
    <t xml:space="preserve">exp(ASNA1)</t>
  </si>
  <si>
    <t xml:space="preserve">exp(ASNS)</t>
  </si>
  <si>
    <t xml:space="preserve">exp(ASPG)</t>
  </si>
  <si>
    <t xml:space="preserve">exp(ASS1)</t>
  </si>
  <si>
    <t xml:space="preserve">exp(ATF2)</t>
  </si>
  <si>
    <t xml:space="preserve">17192276</t>
  </si>
  <si>
    <t xml:space="preserve">exp(ATF3)</t>
  </si>
  <si>
    <t xml:space="preserve">12750389</t>
  </si>
  <si>
    <t xml:space="preserve">exp(ATP2A1)</t>
  </si>
  <si>
    <t xml:space="preserve">exp(ATP2A3)</t>
  </si>
  <si>
    <t xml:space="preserve">exp(ATP2B1)</t>
  </si>
  <si>
    <t xml:space="preserve">exp(ATP5F1)</t>
  </si>
  <si>
    <t xml:space="preserve">exp(ATP5G1)</t>
  </si>
  <si>
    <t xml:space="preserve">exp(ATP5G3)</t>
  </si>
  <si>
    <t xml:space="preserve">exp(ATP5J)</t>
  </si>
  <si>
    <t xml:space="preserve">15158150</t>
  </si>
  <si>
    <t xml:space="preserve">exp(ATP6V1E1)</t>
  </si>
  <si>
    <t xml:space="preserve">exp(ATP6V1G2)</t>
  </si>
  <si>
    <t xml:space="preserve">exp(ATP8A1)</t>
  </si>
  <si>
    <t xml:space="preserve">exp(ATPIF1)</t>
  </si>
  <si>
    <t xml:space="preserve">exp(AURKA)</t>
  </si>
  <si>
    <t xml:space="preserve">exp(AURKB)</t>
  </si>
  <si>
    <t xml:space="preserve">exp(AVPR1A)</t>
  </si>
  <si>
    <t xml:space="preserve">vascular smooth muscle</t>
  </si>
  <si>
    <t xml:space="preserve">11893600</t>
  </si>
  <si>
    <t xml:space="preserve">exp(AZGP1)</t>
  </si>
  <si>
    <t xml:space="preserve">15620688</t>
  </si>
  <si>
    <t xml:space="preserve">exp(B2M)</t>
  </si>
  <si>
    <t xml:space="preserve">exp(BAG1)</t>
  </si>
  <si>
    <t xml:space="preserve">exp(BAIAP2)</t>
  </si>
  <si>
    <t xml:space="preserve">exp(BAK1)</t>
  </si>
  <si>
    <t xml:space="preserve">15251463</t>
  </si>
  <si>
    <t xml:space="preserve">exp(BAT4)</t>
  </si>
  <si>
    <t xml:space="preserve">exp(BAX)</t>
  </si>
  <si>
    <t xml:space="preserve">exp(BCAR3)</t>
  </si>
  <si>
    <t xml:space="preserve">10438950</t>
  </si>
  <si>
    <t xml:space="preserve">exp(BCL2)</t>
  </si>
  <si>
    <t xml:space="preserve">exp(BCL2A1)</t>
  </si>
  <si>
    <t xml:space="preserve">neutrophil</t>
  </si>
  <si>
    <t xml:space="preserve">15994259</t>
  </si>
  <si>
    <t xml:space="preserve">15322249</t>
  </si>
  <si>
    <t xml:space="preserve">endothelium</t>
  </si>
  <si>
    <t xml:space="preserve">8910286</t>
  </si>
  <si>
    <t xml:space="preserve">exp(BCL2L1)</t>
  </si>
  <si>
    <t xml:space="preserve">11720092</t>
  </si>
  <si>
    <t xml:space="preserve">exp(BCL3)</t>
  </si>
  <si>
    <t xml:space="preserve">exp(BCO2)</t>
  </si>
  <si>
    <t xml:space="preserve">exp(BDKRB1)</t>
  </si>
  <si>
    <t xml:space="preserve">9446586</t>
  </si>
  <si>
    <t xml:space="preserve">exp(BDKRB2)</t>
  </si>
  <si>
    <t xml:space="preserve">lung</t>
  </si>
  <si>
    <t xml:space="preserve">12063092</t>
  </si>
  <si>
    <t xml:space="preserve">exp(BDNF)</t>
  </si>
  <si>
    <t xml:space="preserve">12898703</t>
  </si>
  <si>
    <t xml:space="preserve">exp(BGN)</t>
  </si>
  <si>
    <t xml:space="preserve">8662974</t>
  </si>
  <si>
    <t xml:space="preserve">exp(BHLHE40)</t>
  </si>
  <si>
    <t xml:space="preserve">natural killer cell</t>
  </si>
  <si>
    <t xml:space="preserve">15970569</t>
  </si>
  <si>
    <t xml:space="preserve">exp(BID)</t>
  </si>
  <si>
    <t xml:space="preserve">exp(BIRC2)</t>
  </si>
  <si>
    <t xml:space="preserve">exp(BIRC3)</t>
  </si>
  <si>
    <t xml:space="preserve">19135889</t>
  </si>
  <si>
    <t xml:space="preserve">exp(BIRC5)</t>
  </si>
  <si>
    <t xml:space="preserve">exp(BIVM)</t>
  </si>
  <si>
    <t xml:space="preserve">exp(BLM)</t>
  </si>
  <si>
    <t xml:space="preserve">exp(BLNK)</t>
  </si>
  <si>
    <t xml:space="preserve">exp(BMP2)</t>
  </si>
  <si>
    <t xml:space="preserve">12925611</t>
  </si>
  <si>
    <t xml:space="preserve">exp(BMP3)</t>
  </si>
  <si>
    <t xml:space="preserve">exp(BMP4)</t>
  </si>
  <si>
    <t xml:space="preserve">exp(BOK)</t>
  </si>
  <si>
    <t xml:space="preserve">exp(BRCA1)</t>
  </si>
  <si>
    <t xml:space="preserve">exp(BRCA2)</t>
  </si>
  <si>
    <t xml:space="preserve">exp(BRD4)</t>
  </si>
  <si>
    <t xml:space="preserve">exp(BRIP1)</t>
  </si>
  <si>
    <t xml:space="preserve">exp(BSCL2)</t>
  </si>
  <si>
    <t xml:space="preserve">exp(BST2)</t>
  </si>
  <si>
    <t xml:space="preserve">exp(BTG1)</t>
  </si>
  <si>
    <t xml:space="preserve">11283271</t>
  </si>
  <si>
    <t xml:space="preserve">exp(BTG3)</t>
  </si>
  <si>
    <t xml:space="preserve">exp(BTK)</t>
  </si>
  <si>
    <t xml:space="preserve">exp(BTN2A1)</t>
  </si>
  <si>
    <t xml:space="preserve">exp(BTN2A2)</t>
  </si>
  <si>
    <t xml:space="preserve">exp(BTN3A3)</t>
  </si>
  <si>
    <t xml:space="preserve">exp(BUB1)</t>
  </si>
  <si>
    <t xml:space="preserve">exp(C10orf26)</t>
  </si>
  <si>
    <t xml:space="preserve">exp(C11orf1)</t>
  </si>
  <si>
    <t xml:space="preserve">exp(C12orf24)</t>
  </si>
  <si>
    <t xml:space="preserve">exp(C13orf33)</t>
  </si>
  <si>
    <t xml:space="preserve">exp(C16orf45)</t>
  </si>
  <si>
    <t xml:space="preserve">exp(C16orf62)</t>
  </si>
  <si>
    <t xml:space="preserve">exp(C16orf72)</t>
  </si>
  <si>
    <t xml:space="preserve">exp(C16orf88)</t>
  </si>
  <si>
    <t xml:space="preserve">exp(C17orf67)</t>
  </si>
  <si>
    <t xml:space="preserve">exp(C19orf66)</t>
  </si>
  <si>
    <t xml:space="preserve">exp(C1orf55)</t>
  </si>
  <si>
    <t xml:space="preserve">exp(C1orf63)</t>
  </si>
  <si>
    <t xml:space="preserve">exp(C1QA)</t>
  </si>
  <si>
    <t xml:space="preserve">exp(C1QB)</t>
  </si>
  <si>
    <t xml:space="preserve">exp(C1QBP)</t>
  </si>
  <si>
    <t xml:space="preserve">exp(C1QC)</t>
  </si>
  <si>
    <t xml:space="preserve">exp(C1R)</t>
  </si>
  <si>
    <t xml:space="preserve">neuron</t>
  </si>
  <si>
    <t xml:space="preserve">10630213</t>
  </si>
  <si>
    <t xml:space="preserve">exp(C1RL)</t>
  </si>
  <si>
    <t xml:space="preserve">15358180</t>
  </si>
  <si>
    <t xml:space="preserve">exp(C1S)</t>
  </si>
  <si>
    <t xml:space="preserve">12746311</t>
  </si>
  <si>
    <t xml:space="preserve">exp(C2orf3)</t>
  </si>
  <si>
    <t xml:space="preserve">exp(C3)</t>
  </si>
  <si>
    <t xml:space="preserve">8283050</t>
  </si>
  <si>
    <t xml:space="preserve">10707928</t>
  </si>
  <si>
    <t xml:space="preserve">10480555</t>
  </si>
  <si>
    <t xml:space="preserve">9050747</t>
  </si>
  <si>
    <t xml:space="preserve">Renal Epithelial Cell</t>
  </si>
  <si>
    <t xml:space="preserve">12234299</t>
  </si>
  <si>
    <t xml:space="preserve">exp(C3AR1)</t>
  </si>
  <si>
    <t xml:space="preserve">exp(C3orf58)</t>
  </si>
  <si>
    <t xml:space="preserve">exp(C4A)</t>
  </si>
  <si>
    <t xml:space="preserve">exp(C4BPA)</t>
  </si>
  <si>
    <t xml:space="preserve">Fao cell line</t>
  </si>
  <si>
    <t xml:space="preserve">1339286</t>
  </si>
  <si>
    <t xml:space="preserve">exp(C4BPB)</t>
  </si>
  <si>
    <t xml:space="preserve">exp(C4orf30)</t>
  </si>
  <si>
    <t xml:space="preserve">exp(C4orf34)</t>
  </si>
  <si>
    <t xml:space="preserve">exp(C5AR1)</t>
  </si>
  <si>
    <t xml:space="preserve">respiratory epithelial cell</t>
  </si>
  <si>
    <t xml:space="preserve">11823527</t>
  </si>
  <si>
    <t xml:space="preserve">exp(C6orf10)</t>
  </si>
  <si>
    <t xml:space="preserve">exp(C6orf15)</t>
  </si>
  <si>
    <t xml:space="preserve">exp(C8orf4)</t>
  </si>
  <si>
    <t xml:space="preserve">exp(C9)</t>
  </si>
  <si>
    <t xml:space="preserve">exp(C9orf16)</t>
  </si>
  <si>
    <t xml:space="preserve">exp(C9orf46)</t>
  </si>
  <si>
    <t xml:space="preserve">exp(CA2)</t>
  </si>
  <si>
    <t xml:space="preserve">pancreas</t>
  </si>
  <si>
    <t xml:space="preserve">7529022</t>
  </si>
  <si>
    <t xml:space="preserve">exp(CA3)</t>
  </si>
  <si>
    <t xml:space="preserve">exp(CA4)</t>
  </si>
  <si>
    <t xml:space="preserve">exp(CABLES1)</t>
  </si>
  <si>
    <t xml:space="preserve">exp(CALB1)</t>
  </si>
  <si>
    <t xml:space="preserve">astrocyte</t>
  </si>
  <si>
    <t xml:space="preserve">8583504</t>
  </si>
  <si>
    <t xml:space="preserve">kidney</t>
  </si>
  <si>
    <t xml:space="preserve">18266230</t>
  </si>
  <si>
    <t xml:space="preserve">exp(CALCR)</t>
  </si>
  <si>
    <t xml:space="preserve">exp(CALCRL)</t>
  </si>
  <si>
    <t xml:space="preserve">15245870</t>
  </si>
  <si>
    <t xml:space="preserve">coronary artery</t>
  </si>
  <si>
    <t xml:space="preserve">exp(CALHM2)</t>
  </si>
  <si>
    <t xml:space="preserve">exp(CALR)</t>
  </si>
  <si>
    <t xml:space="preserve">exp(CAMK2B)</t>
  </si>
  <si>
    <t xml:space="preserve">exp(CAMLG)</t>
  </si>
  <si>
    <t xml:space="preserve">exp(CAMTA2)</t>
  </si>
  <si>
    <t xml:space="preserve">exp(CANX)</t>
  </si>
  <si>
    <t xml:space="preserve">exp(CAPG)</t>
  </si>
  <si>
    <t xml:space="preserve">exp(CAPN5)</t>
  </si>
  <si>
    <t xml:space="preserve">exp(CAPN6)</t>
  </si>
  <si>
    <t xml:space="preserve">exp(CAPRIN1)</t>
  </si>
  <si>
    <t xml:space="preserve">exp(CARD10)</t>
  </si>
  <si>
    <t xml:space="preserve">exp(CASP1)</t>
  </si>
  <si>
    <t xml:space="preserve">10446854</t>
  </si>
  <si>
    <t xml:space="preserve">exp(CASP12)</t>
  </si>
  <si>
    <t xml:space="preserve">exp(CASP2)</t>
  </si>
  <si>
    <t xml:space="preserve">exp(CASP3)</t>
  </si>
  <si>
    <t xml:space="preserve">14505549</t>
  </si>
  <si>
    <t xml:space="preserve">exp(CASP4)</t>
  </si>
  <si>
    <t xml:space="preserve">exp(CASP6)</t>
  </si>
  <si>
    <t xml:space="preserve">14551216</t>
  </si>
  <si>
    <t xml:space="preserve">exp(CASP7)</t>
  </si>
  <si>
    <t xml:space="preserve">exp(CASP8)</t>
  </si>
  <si>
    <t xml:space="preserve">10784420</t>
  </si>
  <si>
    <t xml:space="preserve">exp(CAT)</t>
  </si>
  <si>
    <t xml:space="preserve">exp(CCBP2)</t>
  </si>
  <si>
    <t xml:space="preserve">exp(CCDC14)</t>
  </si>
  <si>
    <t xml:space="preserve">exp(CCDC43)</t>
  </si>
  <si>
    <t xml:space="preserve">exp(CCDC52)</t>
  </si>
  <si>
    <t xml:space="preserve">exp(CCDC86)</t>
  </si>
  <si>
    <t xml:space="preserve">exp(CCL1)</t>
  </si>
  <si>
    <t xml:space="preserve">spinal cord</t>
  </si>
  <si>
    <t xml:space="preserve">15294957</t>
  </si>
  <si>
    <t xml:space="preserve">exp(CCL11)</t>
  </si>
  <si>
    <t xml:space="preserve">11056090</t>
  </si>
  <si>
    <t xml:space="preserve">exp(CCL13)</t>
  </si>
  <si>
    <t xml:space="preserve">skin</t>
  </si>
  <si>
    <t xml:space="preserve">10049733</t>
  </si>
  <si>
    <t xml:space="preserve">exp(CCL14)</t>
  </si>
  <si>
    <t xml:space="preserve">exp(CCL15)</t>
  </si>
  <si>
    <t xml:space="preserve">exp(CCL17)</t>
  </si>
  <si>
    <t xml:space="preserve">12615364</t>
  </si>
  <si>
    <t xml:space="preserve">exp(CCL19)</t>
  </si>
  <si>
    <t xml:space="preserve">12949243</t>
  </si>
  <si>
    <t xml:space="preserve">exp(CCL2)</t>
  </si>
  <si>
    <t xml:space="preserve">20664910</t>
  </si>
  <si>
    <t xml:space="preserve">9857893</t>
  </si>
  <si>
    <t xml:space="preserve">16274303</t>
  </si>
  <si>
    <t xml:space="preserve">9292787</t>
  </si>
  <si>
    <t xml:space="preserve">16636195</t>
  </si>
  <si>
    <t xml:space="preserve">11027549</t>
  </si>
  <si>
    <t xml:space="preserve">exp(CCL20)</t>
  </si>
  <si>
    <t xml:space="preserve">exp(CCL22)</t>
  </si>
  <si>
    <t xml:space="preserve">12670721</t>
  </si>
  <si>
    <t xml:space="preserve">11352815</t>
  </si>
  <si>
    <t xml:space="preserve">exp(CCL28)</t>
  </si>
  <si>
    <t xml:space="preserve">16581045</t>
  </si>
  <si>
    <t xml:space="preserve">exp(CCL3)</t>
  </si>
  <si>
    <t xml:space="preserve">11064099</t>
  </si>
  <si>
    <t xml:space="preserve">exp(CCL4)</t>
  </si>
  <si>
    <t xml:space="preserve">exp(CCL5)</t>
  </si>
  <si>
    <t xml:space="preserve">breast</t>
  </si>
  <si>
    <t xml:space="preserve">12559043</t>
  </si>
  <si>
    <t xml:space="preserve">A549 cell line</t>
  </si>
  <si>
    <t xml:space="preserve">9242696</t>
  </si>
  <si>
    <t xml:space="preserve">17207890</t>
  </si>
  <si>
    <t xml:space="preserve">exp(CCL7)</t>
  </si>
  <si>
    <t xml:space="preserve">exp(CCL8)</t>
  </si>
  <si>
    <t xml:space="preserve">exp(CCNA1)</t>
  </si>
  <si>
    <t xml:space="preserve">exp(CCNA2)</t>
  </si>
  <si>
    <t xml:space="preserve">12193463</t>
  </si>
  <si>
    <t xml:space="preserve">exp(CCND1)</t>
  </si>
  <si>
    <t xml:space="preserve">20308528</t>
  </si>
  <si>
    <t xml:space="preserve">T47D cell line</t>
  </si>
  <si>
    <t xml:space="preserve">16331275</t>
  </si>
  <si>
    <t xml:space="preserve">exp(CCND2)</t>
  </si>
  <si>
    <t xml:space="preserve">12379708</t>
  </si>
  <si>
    <t xml:space="preserve">exp(CCNE1)</t>
  </si>
  <si>
    <t xml:space="preserve">exp(CCNE2)</t>
  </si>
  <si>
    <t xml:space="preserve">exp(CCNG2)</t>
  </si>
  <si>
    <t xml:space="preserve">exp(CCR1)</t>
  </si>
  <si>
    <t xml:space="preserve">exp(CCR10)</t>
  </si>
  <si>
    <t xml:space="preserve">exp(CCR2)</t>
  </si>
  <si>
    <t xml:space="preserve">9639497</t>
  </si>
  <si>
    <t xml:space="preserve">10479649</t>
  </si>
  <si>
    <t xml:space="preserve">exp(CCR4)</t>
  </si>
  <si>
    <t xml:space="preserve">11903822</t>
  </si>
  <si>
    <t xml:space="preserve">exp(CCR5)</t>
  </si>
  <si>
    <t xml:space="preserve">peripheral blood monocyte</t>
  </si>
  <si>
    <t xml:space="preserve">10490959</t>
  </si>
  <si>
    <t xml:space="preserve">exp(CCRN4L)</t>
  </si>
  <si>
    <t xml:space="preserve">exp(CCT3)</t>
  </si>
  <si>
    <t xml:space="preserve">exp(CCT6A)</t>
  </si>
  <si>
    <t xml:space="preserve">exp(CD14)</t>
  </si>
  <si>
    <t xml:space="preserve">10777809</t>
  </si>
  <si>
    <t xml:space="preserve">exp(CD163)</t>
  </si>
  <si>
    <t xml:space="preserve">10648003</t>
  </si>
  <si>
    <t xml:space="preserve">exp(CD19)</t>
  </si>
  <si>
    <t xml:space="preserve">exp(CD209)</t>
  </si>
  <si>
    <t xml:space="preserve">15070901</t>
  </si>
  <si>
    <t xml:space="preserve">exp(CD36)</t>
  </si>
  <si>
    <t xml:space="preserve">exp(CD37)</t>
  </si>
  <si>
    <t xml:space="preserve">exp(CD38)</t>
  </si>
  <si>
    <t xml:space="preserve">14563702</t>
  </si>
  <si>
    <t xml:space="preserve">exp(CD3E)</t>
  </si>
  <si>
    <t xml:space="preserve">exp(CD4)</t>
  </si>
  <si>
    <t xml:space="preserve">8690465</t>
  </si>
  <si>
    <t xml:space="preserve">eosinophil</t>
  </si>
  <si>
    <t xml:space="preserve">10353986</t>
  </si>
  <si>
    <t xml:space="preserve">7586702</t>
  </si>
  <si>
    <t xml:space="preserve">exp(CD40)</t>
  </si>
  <si>
    <t xml:space="preserve">11739273</t>
  </si>
  <si>
    <t xml:space="preserve">14511233</t>
  </si>
  <si>
    <t xml:space="preserve">exp(CD44)</t>
  </si>
  <si>
    <t xml:space="preserve">1721026</t>
  </si>
  <si>
    <t xml:space="preserve">12421945</t>
  </si>
  <si>
    <t xml:space="preserve">8354694</t>
  </si>
  <si>
    <t xml:space="preserve">exp(CD47)</t>
  </si>
  <si>
    <t xml:space="preserve">exp(CD52)</t>
  </si>
  <si>
    <t xml:space="preserve">exp(CD55)</t>
  </si>
  <si>
    <t xml:space="preserve">exp(CD58)</t>
  </si>
  <si>
    <t xml:space="preserve">exp(CD59)</t>
  </si>
  <si>
    <t xml:space="preserve">exp(CD69)</t>
  </si>
  <si>
    <t xml:space="preserve">K-562 cell line</t>
  </si>
  <si>
    <t xml:space="preserve">7665567</t>
  </si>
  <si>
    <t xml:space="preserve">exp(CD72)</t>
  </si>
  <si>
    <t xml:space="preserve">exp(CD74)</t>
  </si>
  <si>
    <t xml:space="preserve">exp(CD79A)</t>
  </si>
  <si>
    <t xml:space="preserve">exp(CD79B)</t>
  </si>
  <si>
    <t xml:space="preserve">exp(CD80)</t>
  </si>
  <si>
    <t xml:space="preserve">12486107</t>
  </si>
  <si>
    <t xml:space="preserve">exp(CD82)</t>
  </si>
  <si>
    <t xml:space="preserve">7790779</t>
  </si>
  <si>
    <t xml:space="preserve">exp(CD83)</t>
  </si>
  <si>
    <t xml:space="preserve">12391186</t>
  </si>
  <si>
    <t xml:space="preserve">15454113</t>
  </si>
  <si>
    <t xml:space="preserve">exp(CD86)</t>
  </si>
  <si>
    <t xml:space="preserve">9573027</t>
  </si>
  <si>
    <t xml:space="preserve">exp(CDC2)</t>
  </si>
  <si>
    <t xml:space="preserve">exp(CDC25A)</t>
  </si>
  <si>
    <t xml:space="preserve">exp(CDC42EP2)</t>
  </si>
  <si>
    <t xml:space="preserve">exp(CDC42EP3)</t>
  </si>
  <si>
    <t xml:space="preserve">exp(CDC45L)</t>
  </si>
  <si>
    <t xml:space="preserve">exp(CDC6)</t>
  </si>
  <si>
    <t xml:space="preserve">exp(CDC7)</t>
  </si>
  <si>
    <t xml:space="preserve">exp(CDCA5)</t>
  </si>
  <si>
    <t xml:space="preserve">exp(CDCA7)</t>
  </si>
  <si>
    <t xml:space="preserve">exp(CDH1)</t>
  </si>
  <si>
    <t xml:space="preserve">12203119</t>
  </si>
  <si>
    <t xml:space="preserve">exp(CDH13)</t>
  </si>
  <si>
    <t xml:space="preserve">exp(CDH5)</t>
  </si>
  <si>
    <t xml:space="preserve">12010652</t>
  </si>
  <si>
    <t xml:space="preserve">exp(CDK2AP1)</t>
  </si>
  <si>
    <t xml:space="preserve">exp(CDK3)</t>
  </si>
  <si>
    <t xml:space="preserve">exp(CDKN1A)</t>
  </si>
  <si>
    <t xml:space="preserve">8600160</t>
  </si>
  <si>
    <t xml:space="preserve">15752352</t>
  </si>
  <si>
    <t xml:space="preserve">exp(CDKN1C)</t>
  </si>
  <si>
    <t xml:space="preserve">exp(CDKN2C)</t>
  </si>
  <si>
    <t xml:space="preserve">exp(CDON)</t>
  </si>
  <si>
    <t xml:space="preserve">12110289</t>
  </si>
  <si>
    <t xml:space="preserve">exp(CEACAM5)</t>
  </si>
  <si>
    <t xml:space="preserve">8068303</t>
  </si>
  <si>
    <t xml:space="preserve">exp(CEBPA)</t>
  </si>
  <si>
    <t xml:space="preserve">macrophage</t>
  </si>
  <si>
    <t xml:space="preserve">10976009</t>
  </si>
  <si>
    <t xml:space="preserve">brown adipocyte</t>
  </si>
  <si>
    <t xml:space="preserve">9492058</t>
  </si>
  <si>
    <t xml:space="preserve">exp(CEBPB)</t>
  </si>
  <si>
    <t xml:space="preserve">10594926</t>
  </si>
  <si>
    <t xml:space="preserve">exp(CEBPD)</t>
  </si>
  <si>
    <t xml:space="preserve">15284209</t>
  </si>
  <si>
    <t xml:space="preserve">10464291</t>
  </si>
  <si>
    <t xml:space="preserve">exp(CENPE)</t>
  </si>
  <si>
    <t xml:space="preserve">exp(CENPK)</t>
  </si>
  <si>
    <t xml:space="preserve">exp(CENPL)</t>
  </si>
  <si>
    <t xml:space="preserve">exp(CEP152)</t>
  </si>
  <si>
    <t xml:space="preserve">exp(CERK)</t>
  </si>
  <si>
    <t xml:space="preserve">exp(CES1)</t>
  </si>
  <si>
    <t xml:space="preserve">exp(CETN2)</t>
  </si>
  <si>
    <t xml:space="preserve">exp(CFB)</t>
  </si>
  <si>
    <t xml:space="preserve">2429991</t>
  </si>
  <si>
    <t xml:space="preserve">exp(CFD)</t>
  </si>
  <si>
    <t xml:space="preserve">exp(CFL1)</t>
  </si>
  <si>
    <t xml:space="preserve">12877984</t>
  </si>
  <si>
    <t xml:space="preserve">exp(CFL2)</t>
  </si>
  <si>
    <t xml:space="preserve">exp(CFLAR)</t>
  </si>
  <si>
    <t xml:space="preserve">exp(CFP)</t>
  </si>
  <si>
    <t xml:space="preserve">exp(CFTR)</t>
  </si>
  <si>
    <t xml:space="preserve">7526699</t>
  </si>
  <si>
    <t xml:space="preserve">exp(CH25H)</t>
  </si>
  <si>
    <t xml:space="preserve">exp(CHEK2)</t>
  </si>
  <si>
    <t xml:space="preserve">exp(CHI3L1)</t>
  </si>
  <si>
    <t xml:space="preserve">alveolus</t>
  </si>
  <si>
    <t xml:space="preserve">18802121</t>
  </si>
  <si>
    <t xml:space="preserve">exp(CHP)</t>
  </si>
  <si>
    <t xml:space="preserve">exp(CHRM2)</t>
  </si>
  <si>
    <t xml:space="preserve">8955085</t>
  </si>
  <si>
    <t xml:space="preserve">exp(CHST2)</t>
  </si>
  <si>
    <t xml:space="preserve">exp(CHST5)</t>
  </si>
  <si>
    <t xml:space="preserve">exp(CIDEA)</t>
  </si>
  <si>
    <t xml:space="preserve">15919794</t>
  </si>
  <si>
    <t xml:space="preserve">exp(CIDEC)</t>
  </si>
  <si>
    <t xml:space="preserve">exp(CIITA)</t>
  </si>
  <si>
    <t xml:space="preserve">10415044</t>
  </si>
  <si>
    <t xml:space="preserve">exp(CITED2)</t>
  </si>
  <si>
    <t xml:space="preserve">exp(CITED4)</t>
  </si>
  <si>
    <t xml:space="preserve">exp(CLCN3)</t>
  </si>
  <si>
    <t xml:space="preserve">exp(CLDN1)</t>
  </si>
  <si>
    <t xml:space="preserve">exp(CLEC11A)</t>
  </si>
  <si>
    <t xml:space="preserve">exp(CLEC1A)</t>
  </si>
  <si>
    <t xml:space="preserve">exp(CLEC4E)</t>
  </si>
  <si>
    <t xml:space="preserve">10528209</t>
  </si>
  <si>
    <t xml:space="preserve">exp(CLIC1)</t>
  </si>
  <si>
    <t xml:space="preserve">15190104</t>
  </si>
  <si>
    <t xml:space="preserve">exp(CLIC4)</t>
  </si>
  <si>
    <t xml:space="preserve">16358817</t>
  </si>
  <si>
    <t xml:space="preserve">exp(CLN8)</t>
  </si>
  <si>
    <t xml:space="preserve">exp(CLTCL1)</t>
  </si>
  <si>
    <t xml:space="preserve">exp(CLU)</t>
  </si>
  <si>
    <t xml:space="preserve">exp(CMKLR1)</t>
  </si>
  <si>
    <t xml:space="preserve">16863918</t>
  </si>
  <si>
    <t xml:space="preserve">exp(CNKSR3)</t>
  </si>
  <si>
    <t xml:space="preserve">exp(CNN1)</t>
  </si>
  <si>
    <t xml:space="preserve">exp(CNTNAP3)</t>
  </si>
  <si>
    <t xml:space="preserve">exp(COL1A1)</t>
  </si>
  <si>
    <t xml:space="preserve">15133851</t>
  </si>
  <si>
    <t xml:space="preserve">hepatic stellate cell</t>
  </si>
  <si>
    <t xml:space="preserve">9247485</t>
  </si>
  <si>
    <t xml:space="preserve">15225371</t>
  </si>
  <si>
    <t xml:space="preserve">exp(COL3A1)</t>
  </si>
  <si>
    <t xml:space="preserve">9536233</t>
  </si>
  <si>
    <t xml:space="preserve">exp(COL5A1)</t>
  </si>
  <si>
    <t xml:space="preserve">exp(COL8A2)</t>
  </si>
  <si>
    <t xml:space="preserve">exp(COPS3)</t>
  </si>
  <si>
    <t xml:space="preserve">exp(COPS5)</t>
  </si>
  <si>
    <t xml:space="preserve">exp(COPS7A)</t>
  </si>
  <si>
    <t xml:space="preserve">exp(COQ3)</t>
  </si>
  <si>
    <t xml:space="preserve">exp(CP)</t>
  </si>
  <si>
    <t xml:space="preserve">exp(CPE)</t>
  </si>
  <si>
    <t xml:space="preserve">exp(CPT1A)</t>
  </si>
  <si>
    <t xml:space="preserve">exp(CPT2)</t>
  </si>
  <si>
    <t xml:space="preserve">exp(CR1L)</t>
  </si>
  <si>
    <t xml:space="preserve">exp(CR2)</t>
  </si>
  <si>
    <t xml:space="preserve">exp(CRADD)</t>
  </si>
  <si>
    <t xml:space="preserve">exp(CREB1)</t>
  </si>
  <si>
    <t xml:space="preserve">11988318</t>
  </si>
  <si>
    <t xml:space="preserve">exp(CREB3L3)</t>
  </si>
  <si>
    <t xml:space="preserve">16469704</t>
  </si>
  <si>
    <t xml:space="preserve">exp(CRHR1)</t>
  </si>
  <si>
    <t xml:space="preserve">exp(CROT)</t>
  </si>
  <si>
    <t xml:space="preserve">exp(CRP)</t>
  </si>
  <si>
    <t xml:space="preserve">11937016</t>
  </si>
  <si>
    <t xml:space="preserve">peripheral blood mononuclear cell</t>
  </si>
  <si>
    <t xml:space="preserve">17100775</t>
  </si>
  <si>
    <t xml:space="preserve">exp(CRYAB)</t>
  </si>
  <si>
    <t xml:space="preserve">10814778</t>
  </si>
  <si>
    <t xml:space="preserve">exp(CSAD)</t>
  </si>
  <si>
    <t xml:space="preserve">exp(CSDA)</t>
  </si>
  <si>
    <t xml:space="preserve">exp(CSF1)</t>
  </si>
  <si>
    <t xml:space="preserve">1739124</t>
  </si>
  <si>
    <t xml:space="preserve">1912581</t>
  </si>
  <si>
    <t xml:space="preserve">10395651</t>
  </si>
  <si>
    <t xml:space="preserve">exp(CSF2)</t>
  </si>
  <si>
    <t xml:space="preserve">bronchial epithelial cell</t>
  </si>
  <si>
    <t xml:space="preserve">12600818</t>
  </si>
  <si>
    <t xml:space="preserve">bronchus</t>
  </si>
  <si>
    <t xml:space="preserve">12034575</t>
  </si>
  <si>
    <t xml:space="preserve">10903772</t>
  </si>
  <si>
    <t xml:space="preserve">exp(CSF2RB)</t>
  </si>
  <si>
    <t xml:space="preserve">exp(CSF3)</t>
  </si>
  <si>
    <t xml:space="preserve">11011119</t>
  </si>
  <si>
    <t xml:space="preserve">exp(CSF3R)</t>
  </si>
  <si>
    <t xml:space="preserve">10729720</t>
  </si>
  <si>
    <t xml:space="preserve">exp(CSRP2)</t>
  </si>
  <si>
    <t xml:space="preserve">exp(CSRP3)</t>
  </si>
  <si>
    <t xml:space="preserve">exp(CST3)</t>
  </si>
  <si>
    <t xml:space="preserve">12600886</t>
  </si>
  <si>
    <t xml:space="preserve">exp(CST7)</t>
  </si>
  <si>
    <t xml:space="preserve">exp(CTF1)</t>
  </si>
  <si>
    <t xml:space="preserve">exp(CTGF)</t>
  </si>
  <si>
    <t xml:space="preserve">vascular endothelium</t>
  </si>
  <si>
    <t xml:space="preserve">12522127</t>
  </si>
  <si>
    <t xml:space="preserve">11509128</t>
  </si>
  <si>
    <t xml:space="preserve">exp(CTHRC1)</t>
  </si>
  <si>
    <t xml:space="preserve">exp(CTNND1)</t>
  </si>
  <si>
    <t xml:space="preserve">exp(CTPS)</t>
  </si>
  <si>
    <t xml:space="preserve">exp(CTSB)</t>
  </si>
  <si>
    <t xml:space="preserve">exp(CTSF)</t>
  </si>
  <si>
    <t xml:space="preserve">exp(CTSH)</t>
  </si>
  <si>
    <t xml:space="preserve">exp(CTSK)</t>
  </si>
  <si>
    <t xml:space="preserve">exp(CTSS)</t>
  </si>
  <si>
    <t xml:space="preserve">cervix</t>
  </si>
  <si>
    <t xml:space="preserve">10362800</t>
  </si>
  <si>
    <t xml:space="preserve">exp(CTSZ)</t>
  </si>
  <si>
    <t xml:space="preserve">exp(CX3CL1)</t>
  </si>
  <si>
    <t xml:space="preserve">12631113</t>
  </si>
  <si>
    <t xml:space="preserve">16989870</t>
  </si>
  <si>
    <t xml:space="preserve">15111313</t>
  </si>
  <si>
    <t xml:space="preserve">exp(CX3CR1)</t>
  </si>
  <si>
    <t xml:space="preserve">12729461</t>
  </si>
  <si>
    <t xml:space="preserve">exp(CXADR)</t>
  </si>
  <si>
    <t xml:space="preserve">exp(CXCL1)</t>
  </si>
  <si>
    <t xml:space="preserve">11668027</t>
  </si>
  <si>
    <t xml:space="preserve">1906501</t>
  </si>
  <si>
    <t xml:space="preserve">exp(CXCL10)</t>
  </si>
  <si>
    <t xml:space="preserve">exp(CXCL11)</t>
  </si>
  <si>
    <t xml:space="preserve">exp(CXCL12)</t>
  </si>
  <si>
    <t xml:space="preserve">exp(CXCL13)</t>
  </si>
  <si>
    <t xml:space="preserve">exp(CXCL16)</t>
  </si>
  <si>
    <t xml:space="preserve">exp(CXCL2)</t>
  </si>
  <si>
    <t xml:space="preserve">HT29 cell line</t>
  </si>
  <si>
    <t xml:space="preserve">18835392</t>
  </si>
  <si>
    <t xml:space="preserve">exp(CXCL3)</t>
  </si>
  <si>
    <t xml:space="preserve">exp(CXCL5)</t>
  </si>
  <si>
    <t xml:space="preserve">exp(CXCL6)</t>
  </si>
  <si>
    <t xml:space="preserve">exp(CXCL9)</t>
  </si>
  <si>
    <t xml:space="preserve">exp(CXCR4)</t>
  </si>
  <si>
    <t xml:space="preserve">11146046</t>
  </si>
  <si>
    <t xml:space="preserve">11160334</t>
  </si>
  <si>
    <t xml:space="preserve">exp(CXCR7)</t>
  </si>
  <si>
    <t xml:space="preserve">exp(CYB5A)</t>
  </si>
  <si>
    <t xml:space="preserve">exp(CYBA)</t>
  </si>
  <si>
    <t xml:space="preserve">exp(CYFIP1)</t>
  </si>
  <si>
    <t xml:space="preserve">exp(CYLC2)</t>
  </si>
  <si>
    <t xml:space="preserve">exp(CYLD)</t>
  </si>
  <si>
    <t xml:space="preserve">exp(CYP11A1)</t>
  </si>
  <si>
    <t xml:space="preserve">9564825</t>
  </si>
  <si>
    <t xml:space="preserve">exp(CYP17A1)</t>
  </si>
  <si>
    <t xml:space="preserve">9657065</t>
  </si>
  <si>
    <t xml:space="preserve">exp(CYP19A1)</t>
  </si>
  <si>
    <t xml:space="preserve">14668813</t>
  </si>
  <si>
    <t xml:space="preserve">12635173</t>
  </si>
  <si>
    <t xml:space="preserve">exp(CYP1A1)</t>
  </si>
  <si>
    <t xml:space="preserve">17588258</t>
  </si>
  <si>
    <t xml:space="preserve">9756946</t>
  </si>
  <si>
    <t xml:space="preserve">exp(CYP1A2)</t>
  </si>
  <si>
    <t xml:space="preserve">10820145</t>
  </si>
  <si>
    <t xml:space="preserve">exp(CYP1B1)</t>
  </si>
  <si>
    <t xml:space="preserve">12176889</t>
  </si>
  <si>
    <t xml:space="preserve">10403529</t>
  </si>
  <si>
    <t xml:space="preserve">exp(CYP21A2)</t>
  </si>
  <si>
    <t xml:space="preserve">exp(CYP2E1)</t>
  </si>
  <si>
    <t xml:space="preserve">exp(CYP3A4)</t>
  </si>
  <si>
    <t xml:space="preserve">12419308</t>
  </si>
  <si>
    <t xml:space="preserve">exp(CYP4V2)</t>
  </si>
  <si>
    <t xml:space="preserve">exp(CYP51A1)</t>
  </si>
  <si>
    <t xml:space="preserve">exp(CYP7A1)</t>
  </si>
  <si>
    <t xml:space="preserve">11278771</t>
  </si>
  <si>
    <t xml:space="preserve">11402042</t>
  </si>
  <si>
    <t xml:space="preserve">exp(CYR61)</t>
  </si>
  <si>
    <t xml:space="preserve">exp(CYTH3)</t>
  </si>
  <si>
    <t xml:space="preserve">exp(CYTL1)</t>
  </si>
  <si>
    <t xml:space="preserve">exp(DAB2)</t>
  </si>
  <si>
    <t xml:space="preserve">exp(DACH1)</t>
  </si>
  <si>
    <t xml:space="preserve">exp(DARC)</t>
  </si>
  <si>
    <t xml:space="preserve">12697152</t>
  </si>
  <si>
    <t xml:space="preserve">exp(DBI)</t>
  </si>
  <si>
    <t xml:space="preserve">exp(DBP)</t>
  </si>
  <si>
    <t xml:space="preserve">exp(DBT)</t>
  </si>
  <si>
    <t xml:space="preserve">exp(DCBLD1)</t>
  </si>
  <si>
    <t xml:space="preserve">exp(DCI)</t>
  </si>
  <si>
    <t xml:space="preserve">exp(DCLK1)</t>
  </si>
  <si>
    <t xml:space="preserve">exp(DCN)</t>
  </si>
  <si>
    <t xml:space="preserve">15051727</t>
  </si>
  <si>
    <t xml:space="preserve">7744809</t>
  </si>
  <si>
    <t xml:space="preserve">exp(DDAH2)</t>
  </si>
  <si>
    <t xml:space="preserve">exp(DDIT3)</t>
  </si>
  <si>
    <t xml:space="preserve">exp(DDR1)</t>
  </si>
  <si>
    <t xml:space="preserve">exp(DDX19B)</t>
  </si>
  <si>
    <t xml:space="preserve">exp(DDX58)</t>
  </si>
  <si>
    <t xml:space="preserve">keratinocyte</t>
  </si>
  <si>
    <t xml:space="preserve">17182220</t>
  </si>
  <si>
    <t xml:space="preserve">exp(DDX6)</t>
  </si>
  <si>
    <t xml:space="preserve">exp(DEFB4)</t>
  </si>
  <si>
    <t xml:space="preserve">gingiva</t>
  </si>
  <si>
    <t xml:space="preserve">16926414</t>
  </si>
  <si>
    <t xml:space="preserve">12832046</t>
  </si>
  <si>
    <t xml:space="preserve">exp(DHCR7)</t>
  </si>
  <si>
    <t xml:space="preserve">exp(DHFR)</t>
  </si>
  <si>
    <t xml:space="preserve">exp(DHX58)</t>
  </si>
  <si>
    <t xml:space="preserve">exp(Dlat)</t>
  </si>
  <si>
    <t xml:space="preserve">exp(DLEC1)</t>
  </si>
  <si>
    <t xml:space="preserve">exp(DLEU2)</t>
  </si>
  <si>
    <t xml:space="preserve">exp(DMBT1)</t>
  </si>
  <si>
    <t xml:space="preserve">intestine</t>
  </si>
  <si>
    <t xml:space="preserve">17548659</t>
  </si>
  <si>
    <t xml:space="preserve">exp(DNAH12)</t>
  </si>
  <si>
    <t xml:space="preserve">exp(DNAJB1)</t>
  </si>
  <si>
    <t xml:space="preserve">exp(DNAJB4)</t>
  </si>
  <si>
    <t xml:space="preserve">exp(DNAJC16)</t>
  </si>
  <si>
    <t xml:space="preserve">exp(DPEP1)</t>
  </si>
  <si>
    <t xml:space="preserve">exp(DPEP2)</t>
  </si>
  <si>
    <t xml:space="preserve">exp(DPH2)</t>
  </si>
  <si>
    <t xml:space="preserve">exp(DPM2)</t>
  </si>
  <si>
    <t xml:space="preserve">exp(DPP4)</t>
  </si>
  <si>
    <t xml:space="preserve">7962267</t>
  </si>
  <si>
    <t xml:space="preserve">exp(DPYS)</t>
  </si>
  <si>
    <t xml:space="preserve">exp(DSC1)</t>
  </si>
  <si>
    <t xml:space="preserve">exp(DTYMK)</t>
  </si>
  <si>
    <t xml:space="preserve">exp(DUSP1)</t>
  </si>
  <si>
    <t xml:space="preserve">9461593</t>
  </si>
  <si>
    <t xml:space="preserve">exp(DUSP10)</t>
  </si>
  <si>
    <t xml:space="preserve">10391943</t>
  </si>
  <si>
    <t xml:space="preserve">exp(DUSP16)</t>
  </si>
  <si>
    <t xml:space="preserve">exp(DUSP5)</t>
  </si>
  <si>
    <t xml:space="preserve">exp(DUSP6)</t>
  </si>
  <si>
    <t xml:space="preserve">exp(DUSP8)</t>
  </si>
  <si>
    <t xml:space="preserve">exp(DYNC1I2)</t>
  </si>
  <si>
    <t xml:space="preserve">exp(DYNC1LI2)</t>
  </si>
  <si>
    <t xml:space="preserve">exp(DZIP3)</t>
  </si>
  <si>
    <t xml:space="preserve">exp(E2F1)</t>
  </si>
  <si>
    <t xml:space="preserve">exp(EBI3)</t>
  </si>
  <si>
    <t xml:space="preserve">exp(ECE1)</t>
  </si>
  <si>
    <t xml:space="preserve">9032126</t>
  </si>
  <si>
    <t xml:space="preserve">exp(ECH1)</t>
  </si>
  <si>
    <t xml:space="preserve">exp(EEF1A2)</t>
  </si>
  <si>
    <t xml:space="preserve">exp(EEF1D)</t>
  </si>
  <si>
    <t xml:space="preserve">exp(EEF2K)</t>
  </si>
  <si>
    <t xml:space="preserve">exp(EFNA1)</t>
  </si>
  <si>
    <t xml:space="preserve">7890684</t>
  </si>
  <si>
    <t xml:space="preserve">exp(EGF)</t>
  </si>
  <si>
    <t xml:space="preserve">1512472</t>
  </si>
  <si>
    <t xml:space="preserve">exp(EGFR)</t>
  </si>
  <si>
    <t xml:space="preserve">8105469</t>
  </si>
  <si>
    <t xml:space="preserve">8430098</t>
  </si>
  <si>
    <t xml:space="preserve">exp(EGR1)</t>
  </si>
  <si>
    <t xml:space="preserve">12011097</t>
  </si>
  <si>
    <t xml:space="preserve">exp(EHD1)</t>
  </si>
  <si>
    <t xml:space="preserve">exp(EHD3)</t>
  </si>
  <si>
    <t xml:space="preserve">exp(EHF)</t>
  </si>
  <si>
    <t xml:space="preserve">12444029</t>
  </si>
  <si>
    <t xml:space="preserve">exp(EIF3G)</t>
  </si>
  <si>
    <t xml:space="preserve">exp(EIF3I)</t>
  </si>
  <si>
    <t xml:space="preserve">exp(EIF4A1)</t>
  </si>
  <si>
    <t xml:space="preserve">exp(EIF4E)</t>
  </si>
  <si>
    <t xml:space="preserve">exp(EIF4EBP1)</t>
  </si>
  <si>
    <t xml:space="preserve">exp(EIF4G1)</t>
  </si>
  <si>
    <t xml:space="preserve">12451278</t>
  </si>
  <si>
    <t xml:space="preserve">exp(EIF5A)</t>
  </si>
  <si>
    <t xml:space="preserve">exp(EIF6)</t>
  </si>
  <si>
    <t xml:space="preserve">exp(ELAVL1)</t>
  </si>
  <si>
    <t xml:space="preserve">exp(ELF2)</t>
  </si>
  <si>
    <t xml:space="preserve">exp(ELF3)</t>
  </si>
  <si>
    <t xml:space="preserve">osteoblast|monocyte|fibroblast|chondrocyte</t>
  </si>
  <si>
    <t xml:space="preserve">12746898</t>
  </si>
  <si>
    <t xml:space="preserve">exp(ELK1)</t>
  </si>
  <si>
    <t xml:space="preserve">exp(ELK3)</t>
  </si>
  <si>
    <t xml:space="preserve">exp(ELN)</t>
  </si>
  <si>
    <t xml:space="preserve">16473861</t>
  </si>
  <si>
    <t xml:space="preserve">exp(ELOVL6)</t>
  </si>
  <si>
    <t xml:space="preserve">exp(ELOVL7)</t>
  </si>
  <si>
    <t xml:space="preserve">exp(EMG1)</t>
  </si>
  <si>
    <t xml:space="preserve">exp(EMP1)</t>
  </si>
  <si>
    <t xml:space="preserve">exp(EN1)</t>
  </si>
  <si>
    <t xml:space="preserve">exp(ENC1)</t>
  </si>
  <si>
    <t xml:space="preserve">exp(ENDOD1)</t>
  </si>
  <si>
    <t xml:space="preserve">exp(ENG)</t>
  </si>
  <si>
    <t xml:space="preserve">12820370</t>
  </si>
  <si>
    <t xml:space="preserve">exp(ENO1)</t>
  </si>
  <si>
    <t xml:space="preserve">exp(ENPP1)</t>
  </si>
  <si>
    <t xml:space="preserve">11401820</t>
  </si>
  <si>
    <t xml:space="preserve">exp(ENPP2)</t>
  </si>
  <si>
    <t xml:space="preserve">exp(EP300)</t>
  </si>
  <si>
    <t xml:space="preserve">exp(EPAS1)</t>
  </si>
  <si>
    <t xml:space="preserve">exp(EPCAM)</t>
  </si>
  <si>
    <t xml:space="preserve">11505407</t>
  </si>
  <si>
    <t xml:space="preserve">epithelium</t>
  </si>
  <si>
    <t xml:space="preserve">10867614</t>
  </si>
  <si>
    <t xml:space="preserve">exp(EPHA2)</t>
  </si>
  <si>
    <t xml:space="preserve">exp(EPHA4)</t>
  </si>
  <si>
    <t xml:space="preserve">exp(EPOR)</t>
  </si>
  <si>
    <t xml:space="preserve">11305874</t>
  </si>
  <si>
    <t xml:space="preserve">exp(EPS15)</t>
  </si>
  <si>
    <t xml:space="preserve">exp(EPSTI1)</t>
  </si>
  <si>
    <t xml:space="preserve">exp(EPX)</t>
  </si>
  <si>
    <t xml:space="preserve">14769150</t>
  </si>
  <si>
    <t xml:space="preserve">exp(ERBB2)</t>
  </si>
  <si>
    <t xml:space="preserve">8104695</t>
  </si>
  <si>
    <t xml:space="preserve">exp(ERBB2IP)</t>
  </si>
  <si>
    <t xml:space="preserve">exp(ERBB4)</t>
  </si>
  <si>
    <t xml:space="preserve">colon epithelium</t>
  </si>
  <si>
    <t xml:space="preserve">18973758</t>
  </si>
  <si>
    <t xml:space="preserve">exp(ERCC5)</t>
  </si>
  <si>
    <t xml:space="preserve">exp(EREG)</t>
  </si>
  <si>
    <t xml:space="preserve">exp(ERMAP)</t>
  </si>
  <si>
    <t xml:space="preserve">exp(ERO1L)</t>
  </si>
  <si>
    <t xml:space="preserve">exp(ESM1)</t>
  </si>
  <si>
    <t xml:space="preserve">exp(ESR1)</t>
  </si>
  <si>
    <t xml:space="preserve">exp(ESRRB)</t>
  </si>
  <si>
    <t xml:space="preserve">exp(ETS1)</t>
  </si>
  <si>
    <t xml:space="preserve">exp(EVI1)</t>
  </si>
  <si>
    <t xml:space="preserve">exp(EWSR1)</t>
  </si>
  <si>
    <t xml:space="preserve">exp(EXD2)</t>
  </si>
  <si>
    <t xml:space="preserve">exp(EXOC6)</t>
  </si>
  <si>
    <t xml:space="preserve">exp(EXOSC6)</t>
  </si>
  <si>
    <t xml:space="preserve">exp(F11R)</t>
  </si>
  <si>
    <t xml:space="preserve">exp(F2R)</t>
  </si>
  <si>
    <t xml:space="preserve">exp(F2RL1)</t>
  </si>
  <si>
    <t xml:space="preserve">11440983</t>
  </si>
  <si>
    <t xml:space="preserve">exp(F3)</t>
  </si>
  <si>
    <t xml:space="preserve">8329565</t>
  </si>
  <si>
    <t xml:space="preserve">exp(FABP4)</t>
  </si>
  <si>
    <t xml:space="preserve">exp(FABP5)</t>
  </si>
  <si>
    <t xml:space="preserve">exp(FABP5L2)</t>
  </si>
  <si>
    <t xml:space="preserve">exp(FADD)</t>
  </si>
  <si>
    <t xml:space="preserve">exp(FAF1)</t>
  </si>
  <si>
    <t xml:space="preserve">exp(FAM102B)</t>
  </si>
  <si>
    <t xml:space="preserve">exp(FAM104A)</t>
  </si>
  <si>
    <t xml:space="preserve">exp(FAM124B)</t>
  </si>
  <si>
    <t xml:space="preserve">exp(FAM129A)</t>
  </si>
  <si>
    <t xml:space="preserve">exp(FAM148A)</t>
  </si>
  <si>
    <t xml:space="preserve">15527968</t>
  </si>
  <si>
    <t xml:space="preserve">exp(FAM148B)</t>
  </si>
  <si>
    <t xml:space="preserve">exp(FAM60A)</t>
  </si>
  <si>
    <t xml:space="preserve">exp(FAM72A)</t>
  </si>
  <si>
    <t xml:space="preserve">exp(FAM83H)</t>
  </si>
  <si>
    <t xml:space="preserve">exp(FAS)</t>
  </si>
  <si>
    <t xml:space="preserve">12832622</t>
  </si>
  <si>
    <t xml:space="preserve">10640741</t>
  </si>
  <si>
    <t xml:space="preserve">10608299</t>
  </si>
  <si>
    <t xml:space="preserve">exp(FASLG)</t>
  </si>
  <si>
    <t xml:space="preserve">exp(FASN)</t>
  </si>
  <si>
    <t xml:space="preserve">exp(FAT4)</t>
  </si>
  <si>
    <t xml:space="preserve">exp(FBL)</t>
  </si>
  <si>
    <t xml:space="preserve">exp(FBXL11)</t>
  </si>
  <si>
    <t xml:space="preserve">exp(FDFT1)</t>
  </si>
  <si>
    <t xml:space="preserve">exp(FDPS)</t>
  </si>
  <si>
    <t xml:space="preserve">exp(FEN1)</t>
  </si>
  <si>
    <t xml:space="preserve">exp(FGA)</t>
  </si>
  <si>
    <t xml:space="preserve">exp(FGF19)</t>
  </si>
  <si>
    <t xml:space="preserve">exp(FGF2)</t>
  </si>
  <si>
    <t xml:space="preserve">11172729</t>
  </si>
  <si>
    <t xml:space="preserve">exp(FGF7)</t>
  </si>
  <si>
    <t xml:space="preserve">8867766</t>
  </si>
  <si>
    <t xml:space="preserve">exp(FHL2)</t>
  </si>
  <si>
    <t xml:space="preserve">exp(FIGNL1)</t>
  </si>
  <si>
    <t xml:space="preserve">exp(FKBP1A)</t>
  </si>
  <si>
    <t xml:space="preserve">exp(FLI1)</t>
  </si>
  <si>
    <t xml:space="preserve">exp(FLT1)</t>
  </si>
  <si>
    <t xml:space="preserve">exp(FMO3)</t>
  </si>
  <si>
    <t xml:space="preserve">exp(FMR1)</t>
  </si>
  <si>
    <t xml:space="preserve">exp(FN1)</t>
  </si>
  <si>
    <t xml:space="preserve">10759765</t>
  </si>
  <si>
    <t xml:space="preserve">exp(FNBP1)</t>
  </si>
  <si>
    <t xml:space="preserve">exp(FOS)</t>
  </si>
  <si>
    <t xml:space="preserve">9468519</t>
  </si>
  <si>
    <t xml:space="preserve">HMEC cell line</t>
  </si>
  <si>
    <t xml:space="preserve">12665585</t>
  </si>
  <si>
    <t xml:space="preserve">exp(FOSL1)</t>
  </si>
  <si>
    <t xml:space="preserve">17082637</t>
  </si>
  <si>
    <t xml:space="preserve">exp(FOSL2)</t>
  </si>
  <si>
    <t xml:space="preserve">exp(FOXA2)</t>
  </si>
  <si>
    <t xml:space="preserve">exp(FOXC2)</t>
  </si>
  <si>
    <t xml:space="preserve">exp(FOXF1)</t>
  </si>
  <si>
    <t xml:space="preserve">exp(FPR1)</t>
  </si>
  <si>
    <t xml:space="preserve">exp(FRMD6)</t>
  </si>
  <si>
    <t xml:space="preserve">exp(FRY)</t>
  </si>
  <si>
    <t xml:space="preserve">exp(FST)</t>
  </si>
  <si>
    <t xml:space="preserve">exp(FSTL1)</t>
  </si>
  <si>
    <t xml:space="preserve">exp(FSTL3)</t>
  </si>
  <si>
    <t xml:space="preserve">exp(FTH1)</t>
  </si>
  <si>
    <t xml:space="preserve">8250840</t>
  </si>
  <si>
    <t xml:space="preserve">exp(FTMT)</t>
  </si>
  <si>
    <t xml:space="preserve">16305465</t>
  </si>
  <si>
    <t xml:space="preserve">exp(FUT3)</t>
  </si>
  <si>
    <t xml:space="preserve">11679593</t>
  </si>
  <si>
    <t xml:space="preserve">exp(FUT4)</t>
  </si>
  <si>
    <t xml:space="preserve">15046557</t>
  </si>
  <si>
    <t xml:space="preserve">exp(G0S2)</t>
  </si>
  <si>
    <t xml:space="preserve">exp(G6PC)</t>
  </si>
  <si>
    <t xml:space="preserve">9689059</t>
  </si>
  <si>
    <t xml:space="preserve">exp(G6PD)</t>
  </si>
  <si>
    <t xml:space="preserve">exp(GAB1)</t>
  </si>
  <si>
    <t xml:space="preserve">exp(GAB2)</t>
  </si>
  <si>
    <t xml:space="preserve">exp(GABBR2)</t>
  </si>
  <si>
    <t xml:space="preserve">exp(GAD2)</t>
  </si>
  <si>
    <t xml:space="preserve">8760354</t>
  </si>
  <si>
    <t xml:space="preserve">exp(GADD45B)</t>
  </si>
  <si>
    <t xml:space="preserve">11713530</t>
  </si>
  <si>
    <t xml:space="preserve">exp(GADD45G)</t>
  </si>
  <si>
    <t xml:space="preserve">exp(GALNTL2)</t>
  </si>
  <si>
    <t xml:space="preserve">exp(GAP43)</t>
  </si>
  <si>
    <t xml:space="preserve">exp(GAPDH)</t>
  </si>
  <si>
    <t xml:space="preserve">8526935</t>
  </si>
  <si>
    <t xml:space="preserve">exp(GAS1)</t>
  </si>
  <si>
    <t xml:space="preserve">exp(GATA3)</t>
  </si>
  <si>
    <t xml:space="preserve">exp(GATA6)</t>
  </si>
  <si>
    <t xml:space="preserve">exp(GBP1)</t>
  </si>
  <si>
    <t xml:space="preserve">exp(GBP2)</t>
  </si>
  <si>
    <t xml:space="preserve">exp(GBP3)</t>
  </si>
  <si>
    <t xml:space="preserve">exp(GBP4)</t>
  </si>
  <si>
    <t xml:space="preserve">exp(GBX2)</t>
  </si>
  <si>
    <t xml:space="preserve">exp(GC)</t>
  </si>
  <si>
    <t xml:space="preserve">exp(GCA)</t>
  </si>
  <si>
    <t xml:space="preserve">exp(GCH1)</t>
  </si>
  <si>
    <t xml:space="preserve">exp(GCLC)</t>
  </si>
  <si>
    <t xml:space="preserve">9988757</t>
  </si>
  <si>
    <t xml:space="preserve">exp(GDF10)</t>
  </si>
  <si>
    <t xml:space="preserve">exp(GDNF)</t>
  </si>
  <si>
    <t xml:space="preserve">exp(GFRA1)</t>
  </si>
  <si>
    <t xml:space="preserve">exp(GFRA2)</t>
  </si>
  <si>
    <t xml:space="preserve">exp(GGH)</t>
  </si>
  <si>
    <t xml:space="preserve">exp(GGT1)</t>
  </si>
  <si>
    <t xml:space="preserve">11731087</t>
  </si>
  <si>
    <t xml:space="preserve">exp(GHR)</t>
  </si>
  <si>
    <t xml:space="preserve">11390427</t>
  </si>
  <si>
    <t xml:space="preserve">12730302</t>
  </si>
  <si>
    <t xml:space="preserve">exp(GIMAP1)</t>
  </si>
  <si>
    <t xml:space="preserve">exp(GIMAP7)</t>
  </si>
  <si>
    <t xml:space="preserve">exp(GINS2)</t>
  </si>
  <si>
    <t xml:space="preserve">exp(GJA1)</t>
  </si>
  <si>
    <t xml:space="preserve">exp(GJA4)</t>
  </si>
  <si>
    <t xml:space="preserve">exp(GJB4)</t>
  </si>
  <si>
    <t xml:space="preserve">exp(GLMN)</t>
  </si>
  <si>
    <t xml:space="preserve">exp(GLS)</t>
  </si>
  <si>
    <t xml:space="preserve">exp(GLUL)</t>
  </si>
  <si>
    <t xml:space="preserve">exp(GM2A)</t>
  </si>
  <si>
    <t xml:space="preserve">exp(GNAI2)</t>
  </si>
  <si>
    <t xml:space="preserve">10070103</t>
  </si>
  <si>
    <t xml:space="preserve">10926555</t>
  </si>
  <si>
    <t xml:space="preserve">exp(GNAQ)</t>
  </si>
  <si>
    <t xml:space="preserve">12773307</t>
  </si>
  <si>
    <t xml:space="preserve">exp(GNAZ)</t>
  </si>
  <si>
    <t xml:space="preserve">exp(GNG2)</t>
  </si>
  <si>
    <t xml:space="preserve">exp(GOLM1)</t>
  </si>
  <si>
    <t xml:space="preserve">12029628</t>
  </si>
  <si>
    <t xml:space="preserve">exp(GOSR1)</t>
  </si>
  <si>
    <t xml:space="preserve">exp(GPC4)</t>
  </si>
  <si>
    <t xml:space="preserve">exp(GPD1)</t>
  </si>
  <si>
    <t xml:space="preserve">exp(GPLD1)</t>
  </si>
  <si>
    <t xml:space="preserve">11292743</t>
  </si>
  <si>
    <t xml:space="preserve">exp(GPR126)</t>
  </si>
  <si>
    <t xml:space="preserve">exp(GPR137B)</t>
  </si>
  <si>
    <t xml:space="preserve">exp(GPR176)</t>
  </si>
  <si>
    <t xml:space="preserve">exp(GPR83)</t>
  </si>
  <si>
    <t xml:space="preserve">exp(GPR89B)</t>
  </si>
  <si>
    <t xml:space="preserve">exp(GPRIN3)</t>
  </si>
  <si>
    <t xml:space="preserve">exp(GRASP)</t>
  </si>
  <si>
    <t xml:space="preserve">exp(GRB10)</t>
  </si>
  <si>
    <t xml:space="preserve">exp(GRB14)</t>
  </si>
  <si>
    <t xml:space="preserve">exp(GREM2)</t>
  </si>
  <si>
    <t xml:space="preserve">exp(GRIA2)</t>
  </si>
  <si>
    <t xml:space="preserve">exp(GRN)</t>
  </si>
  <si>
    <t xml:space="preserve">exp(GRPEL1)</t>
  </si>
  <si>
    <t xml:space="preserve">exp(GSS)</t>
  </si>
  <si>
    <t xml:space="preserve">exp(GSTK1)</t>
  </si>
  <si>
    <t xml:space="preserve">19011089</t>
  </si>
  <si>
    <t xml:space="preserve">exp(GSTO1)</t>
  </si>
  <si>
    <t xml:space="preserve">exp(GSTP1)</t>
  </si>
  <si>
    <t xml:space="preserve">14555224</t>
  </si>
  <si>
    <t xml:space="preserve">exp(GSTT1)</t>
  </si>
  <si>
    <t xml:space="preserve">exp(GTF2H2)</t>
  </si>
  <si>
    <t xml:space="preserve">exp(GUCY2D)</t>
  </si>
  <si>
    <t xml:space="preserve">exp(GYG1)</t>
  </si>
  <si>
    <t xml:space="preserve">exp(GYS1)</t>
  </si>
  <si>
    <t xml:space="preserve">exp(GYS2)</t>
  </si>
  <si>
    <t xml:space="preserve">exp(GZMA)</t>
  </si>
  <si>
    <t xml:space="preserve">exp(H2AFZ)</t>
  </si>
  <si>
    <t xml:space="preserve">exp(HABP2)</t>
  </si>
  <si>
    <t xml:space="preserve">exp(HADHA)</t>
  </si>
  <si>
    <t xml:space="preserve">exp(HBEGF)</t>
  </si>
  <si>
    <t xml:space="preserve">exp(HCFC1)</t>
  </si>
  <si>
    <t xml:space="preserve">exp(HCP5)</t>
  </si>
  <si>
    <t xml:space="preserve">exp(HDAC2)</t>
  </si>
  <si>
    <t xml:space="preserve">exp(HELLS)</t>
  </si>
  <si>
    <t xml:space="preserve">exp(HERC5)</t>
  </si>
  <si>
    <t xml:space="preserve">exp(HERC6)</t>
  </si>
  <si>
    <t xml:space="preserve">exp(HERPUD1)</t>
  </si>
  <si>
    <t xml:space="preserve">exp(HES1)</t>
  </si>
  <si>
    <t xml:space="preserve">exp(HIF1A)</t>
  </si>
  <si>
    <t xml:space="preserve">12808024</t>
  </si>
  <si>
    <t xml:space="preserve">exp(HIP1)</t>
  </si>
  <si>
    <t xml:space="preserve">exp(HIPK2)</t>
  </si>
  <si>
    <t xml:space="preserve">exp(HIST1H1D)</t>
  </si>
  <si>
    <t xml:space="preserve">exp(HIVEP1)</t>
  </si>
  <si>
    <t xml:space="preserve">exp(HIVEP2)</t>
  </si>
  <si>
    <t xml:space="preserve">exp(HLA-B)</t>
  </si>
  <si>
    <t xml:space="preserve">exp(HLA-C)</t>
  </si>
  <si>
    <t xml:space="preserve">exp(HLA-DMB)</t>
  </si>
  <si>
    <t xml:space="preserve">exp(HLA-DQA1)</t>
  </si>
  <si>
    <t xml:space="preserve">8995182</t>
  </si>
  <si>
    <t xml:space="preserve">exp(HLA-DRA)</t>
  </si>
  <si>
    <t xml:space="preserve">thyroid</t>
  </si>
  <si>
    <t xml:space="preserve">11675374</t>
  </si>
  <si>
    <t xml:space="preserve">exp(HLA-DRB1)</t>
  </si>
  <si>
    <t xml:space="preserve">exp(HLA-F)</t>
  </si>
  <si>
    <t xml:space="preserve">exp(HMGA1)</t>
  </si>
  <si>
    <t xml:space="preserve">exp(HMGA2)</t>
  </si>
  <si>
    <t xml:space="preserve">exp(HMGB2)</t>
  </si>
  <si>
    <t xml:space="preserve">exp(HMGCR)</t>
  </si>
  <si>
    <t xml:space="preserve">exp(HMGCS1)</t>
  </si>
  <si>
    <t xml:space="preserve">exp(HMGN2)</t>
  </si>
  <si>
    <t xml:space="preserve">11748220</t>
  </si>
  <si>
    <t xml:space="preserve">exp(HMOX1)</t>
  </si>
  <si>
    <t xml:space="preserve">11389189</t>
  </si>
  <si>
    <t xml:space="preserve">exp(HNMT)</t>
  </si>
  <si>
    <t xml:space="preserve">exp(HNRNPA1)</t>
  </si>
  <si>
    <t xml:space="preserve">exp(HNRPDL)</t>
  </si>
  <si>
    <t xml:space="preserve">exp(HOXA10)</t>
  </si>
  <si>
    <t xml:space="preserve">exp(HOXA5)</t>
  </si>
  <si>
    <t xml:space="preserve">exp(HOXC4)</t>
  </si>
  <si>
    <t xml:space="preserve">exp(HOXD1)</t>
  </si>
  <si>
    <t xml:space="preserve">exp(HP)</t>
  </si>
  <si>
    <t xml:space="preserve">14697247</t>
  </si>
  <si>
    <t xml:space="preserve">exp(HPGD)</t>
  </si>
  <si>
    <t xml:space="preserve">10599732</t>
  </si>
  <si>
    <t xml:space="preserve">exp(HPX)</t>
  </si>
  <si>
    <t xml:space="preserve">exp(HR)</t>
  </si>
  <si>
    <t xml:space="preserve">exp(HRH1)</t>
  </si>
  <si>
    <t xml:space="preserve">14575147</t>
  </si>
  <si>
    <t xml:space="preserve">exp(HRH2)</t>
  </si>
  <si>
    <t xml:space="preserve">exp(HSD11B1)</t>
  </si>
  <si>
    <t xml:space="preserve">15241725</t>
  </si>
  <si>
    <t xml:space="preserve">11316764</t>
  </si>
  <si>
    <t xml:space="preserve">HuH-7 cell line</t>
  </si>
  <si>
    <t xml:space="preserve">18313835</t>
  </si>
  <si>
    <t xml:space="preserve">exp(HSD17B10)</t>
  </si>
  <si>
    <t xml:space="preserve">exp(HSD17B2)</t>
  </si>
  <si>
    <t xml:space="preserve">exp(HSF2BP)</t>
  </si>
  <si>
    <t xml:space="preserve">exp(HSP90B1)</t>
  </si>
  <si>
    <t xml:space="preserve">exp(HSPA12A)</t>
  </si>
  <si>
    <t xml:space="preserve">exp(HSPA1B)</t>
  </si>
  <si>
    <t xml:space="preserve">exp(HSPA4)</t>
  </si>
  <si>
    <t xml:space="preserve">11401847</t>
  </si>
  <si>
    <t xml:space="preserve">exp(HSPB2)</t>
  </si>
  <si>
    <t xml:space="preserve">8300853</t>
  </si>
  <si>
    <t xml:space="preserve">exp(HSPD1)</t>
  </si>
  <si>
    <t xml:space="preserve">exp(HSPH1)</t>
  </si>
  <si>
    <t xml:space="preserve">exp(HTR4)</t>
  </si>
  <si>
    <t xml:space="preserve">exp(IBSP)</t>
  </si>
  <si>
    <t xml:space="preserve">exp(ICAM1)</t>
  </si>
  <si>
    <t xml:space="preserve">10699758</t>
  </si>
  <si>
    <t xml:space="preserve">15662020</t>
  </si>
  <si>
    <t xml:space="preserve">11151765</t>
  </si>
  <si>
    <t xml:space="preserve">14741380</t>
  </si>
  <si>
    <t xml:space="preserve">20863785</t>
  </si>
  <si>
    <t xml:space="preserve">exp(ICAM2)</t>
  </si>
  <si>
    <t xml:space="preserve">10574717</t>
  </si>
  <si>
    <t xml:space="preserve">exp(ICOSLG)</t>
  </si>
  <si>
    <t xml:space="preserve">14603470</t>
  </si>
  <si>
    <t xml:space="preserve">exp(ID1)</t>
  </si>
  <si>
    <t xml:space="preserve">exp(IDH1)</t>
  </si>
  <si>
    <t xml:space="preserve">exp(IDI1)</t>
  </si>
  <si>
    <t xml:space="preserve">exp(IDO1)</t>
  </si>
  <si>
    <t xml:space="preserve">10805371</t>
  </si>
  <si>
    <t xml:space="preserve">exp(IER3)</t>
  </si>
  <si>
    <t xml:space="preserve">11244505</t>
  </si>
  <si>
    <t xml:space="preserve">exp(IFI27)</t>
  </si>
  <si>
    <t xml:space="preserve">exp(IFI27L1)</t>
  </si>
  <si>
    <t xml:space="preserve">exp(IFI30)</t>
  </si>
  <si>
    <t xml:space="preserve">exp(IFI35)</t>
  </si>
  <si>
    <t xml:space="preserve">exp(IFI44)</t>
  </si>
  <si>
    <t xml:space="preserve">exp(IFI44L)</t>
  </si>
  <si>
    <t xml:space="preserve">exp(IFI6)</t>
  </si>
  <si>
    <t xml:space="preserve">exp(IFIH1)</t>
  </si>
  <si>
    <t xml:space="preserve">11805321</t>
  </si>
  <si>
    <t xml:space="preserve">exp(IFIT1)</t>
  </si>
  <si>
    <t xml:space="preserve">exp(IFIT1L)</t>
  </si>
  <si>
    <t xml:space="preserve">exp(IFIT2)</t>
  </si>
  <si>
    <t xml:space="preserve">exp(IFIT3)</t>
  </si>
  <si>
    <t xml:space="preserve">exp(IFIT5)</t>
  </si>
  <si>
    <t xml:space="preserve">exp(IFITM1)</t>
  </si>
  <si>
    <t xml:space="preserve">exp(IFNAR1)</t>
  </si>
  <si>
    <t xml:space="preserve">exp(IFNAR2)</t>
  </si>
  <si>
    <t xml:space="preserve">14519761</t>
  </si>
  <si>
    <t xml:space="preserve">exp(IFNB1)</t>
  </si>
  <si>
    <t xml:space="preserve">10643716</t>
  </si>
  <si>
    <t xml:space="preserve">exp(IFNGR1)</t>
  </si>
  <si>
    <t xml:space="preserve">exp(IFNGR2)</t>
  </si>
  <si>
    <t xml:space="preserve">exp(IFRD1)</t>
  </si>
  <si>
    <t xml:space="preserve">exp(IFT74)</t>
  </si>
  <si>
    <t xml:space="preserve">exp(IGF1)</t>
  </si>
  <si>
    <t xml:space="preserve">7522842</t>
  </si>
  <si>
    <t xml:space="preserve">11089525</t>
  </si>
  <si>
    <t xml:space="preserve">exp(IGF1R)</t>
  </si>
  <si>
    <t xml:space="preserve">11889017</t>
  </si>
  <si>
    <t xml:space="preserve">exp(IGF2R)</t>
  </si>
  <si>
    <t xml:space="preserve">exp(IGFALS)</t>
  </si>
  <si>
    <t xml:space="preserve">11735242</t>
  </si>
  <si>
    <t xml:space="preserve">exp(IGFBP3)</t>
  </si>
  <si>
    <t xml:space="preserve">9735418</t>
  </si>
  <si>
    <t xml:space="preserve">exp(IGFBP4)</t>
  </si>
  <si>
    <t xml:space="preserve">exp(IGFBP5)</t>
  </si>
  <si>
    <t xml:space="preserve">11214819</t>
  </si>
  <si>
    <t xml:space="preserve">exp(IGFBP6)</t>
  </si>
  <si>
    <t xml:space="preserve">exp(IK)</t>
  </si>
  <si>
    <t xml:space="preserve">exp(IKBKE)</t>
  </si>
  <si>
    <t xml:space="preserve">10421793</t>
  </si>
  <si>
    <t xml:space="preserve">cartilage</t>
  </si>
  <si>
    <t xml:space="preserve">15939554</t>
  </si>
  <si>
    <t xml:space="preserve">exp(IL10)</t>
  </si>
  <si>
    <t xml:space="preserve">7547677</t>
  </si>
  <si>
    <t xml:space="preserve">exp(IL11)</t>
  </si>
  <si>
    <t xml:space="preserve">breast stroma</t>
  </si>
  <si>
    <t xml:space="preserve">11254938</t>
  </si>
  <si>
    <t xml:space="preserve">19601851</t>
  </si>
  <si>
    <t xml:space="preserve">exp(IL12A)</t>
  </si>
  <si>
    <t xml:space="preserve">exp(IL12RB1)</t>
  </si>
  <si>
    <t xml:space="preserve">exp(IL15)</t>
  </si>
  <si>
    <t xml:space="preserve">8921231</t>
  </si>
  <si>
    <t xml:space="preserve">exp(IL15RA)</t>
  </si>
  <si>
    <t xml:space="preserve">12165497</t>
  </si>
  <si>
    <t xml:space="preserve">exp(IL17RB)</t>
  </si>
  <si>
    <t xml:space="preserve">16428271</t>
  </si>
  <si>
    <t xml:space="preserve">exp(IL18)</t>
  </si>
  <si>
    <t xml:space="preserve">18666314</t>
  </si>
  <si>
    <t xml:space="preserve">cardiomyocyte</t>
  </si>
  <si>
    <t xml:space="preserve">12684057</t>
  </si>
  <si>
    <t xml:space="preserve">11466388</t>
  </si>
  <si>
    <t xml:space="preserve">11125306</t>
  </si>
  <si>
    <t xml:space="preserve">exp(IL18BP)</t>
  </si>
  <si>
    <t xml:space="preserve">exp(IL18R1)</t>
  </si>
  <si>
    <t xml:space="preserve">15834055</t>
  </si>
  <si>
    <t xml:space="preserve">exp(IL18RAP)</t>
  </si>
  <si>
    <t xml:space="preserve">exp(IL1A)</t>
  </si>
  <si>
    <t xml:space="preserve">exp(IL1B)</t>
  </si>
  <si>
    <t xml:space="preserve">12807444</t>
  </si>
  <si>
    <t xml:space="preserve">exp(IL1F5)</t>
  </si>
  <si>
    <t xml:space="preserve">exp(IL1F9)</t>
  </si>
  <si>
    <t xml:space="preserve">exp(IL1R1)</t>
  </si>
  <si>
    <t xml:space="preserve">exp(IL1R2)</t>
  </si>
  <si>
    <t xml:space="preserve">exp(IL1RL1)</t>
  </si>
  <si>
    <t xml:space="preserve">exp(IL1RN)</t>
  </si>
  <si>
    <t xml:space="preserve">exp(IL23A)</t>
  </si>
  <si>
    <t xml:space="preserve">colon</t>
  </si>
  <si>
    <t xml:space="preserve">myofibroblast</t>
  </si>
  <si>
    <t xml:space="preserve">15583831</t>
  </si>
  <si>
    <t xml:space="preserve">exp(IL2RA)</t>
  </si>
  <si>
    <t xml:space="preserve">8977306</t>
  </si>
  <si>
    <t xml:space="preserve">exp(IL2RG)</t>
  </si>
  <si>
    <t xml:space="preserve">exp(IL32)</t>
  </si>
  <si>
    <t xml:space="preserve">exp(IL4I1)</t>
  </si>
  <si>
    <t xml:space="preserve">exp(IL4R)</t>
  </si>
  <si>
    <t xml:space="preserve">9038152</t>
  </si>
  <si>
    <t xml:space="preserve">exp(IL6)</t>
  </si>
  <si>
    <t xml:space="preserve">NCI-H292 cell line</t>
  </si>
  <si>
    <t xml:space="preserve">16123045</t>
  </si>
  <si>
    <t xml:space="preserve">WI-38 cell line</t>
  </si>
  <si>
    <t xml:space="preserve">10362713</t>
  </si>
  <si>
    <t xml:space="preserve">11919083</t>
  </si>
  <si>
    <t xml:space="preserve">12952969</t>
  </si>
  <si>
    <t xml:space="preserve">white adipose</t>
  </si>
  <si>
    <t xml:space="preserve">exp(IL6R)</t>
  </si>
  <si>
    <t xml:space="preserve">8720493</t>
  </si>
  <si>
    <t xml:space="preserve">11884403</t>
  </si>
  <si>
    <t xml:space="preserve">exp(IL6ST)</t>
  </si>
  <si>
    <t xml:space="preserve">exp(IL7R)</t>
  </si>
  <si>
    <t xml:space="preserve">12212969</t>
  </si>
  <si>
    <t xml:space="preserve">exp(IL8)</t>
  </si>
  <si>
    <t xml:space="preserve">15456740</t>
  </si>
  <si>
    <t xml:space="preserve">11706938</t>
  </si>
  <si>
    <t xml:space="preserve">exp(IMPDH1)</t>
  </si>
  <si>
    <t xml:space="preserve">exp(ING1)</t>
  </si>
  <si>
    <t xml:space="preserve">exp(INHA)</t>
  </si>
  <si>
    <t xml:space="preserve">8319591</t>
  </si>
  <si>
    <t xml:space="preserve">exp(INHBA)</t>
  </si>
  <si>
    <t xml:space="preserve">exp(INHBB)</t>
  </si>
  <si>
    <t xml:space="preserve">exp(INPP4B)</t>
  </si>
  <si>
    <t xml:space="preserve">exp(INS)</t>
  </si>
  <si>
    <t xml:space="preserve">16948396</t>
  </si>
  <si>
    <t xml:space="preserve">exp(INSR)</t>
  </si>
  <si>
    <t xml:space="preserve">exp(INSRR)</t>
  </si>
  <si>
    <t xml:space="preserve">exp(INTU)</t>
  </si>
  <si>
    <t xml:space="preserve">exp(IRAK2)</t>
  </si>
  <si>
    <t xml:space="preserve">16316467</t>
  </si>
  <si>
    <t xml:space="preserve">exp(IRAK3)</t>
  </si>
  <si>
    <t xml:space="preserve">exp(IRF1)</t>
  </si>
  <si>
    <t xml:space="preserve">exp(IRF4)</t>
  </si>
  <si>
    <t xml:space="preserve">exp(IRF7)</t>
  </si>
  <si>
    <t xml:space="preserve">11877397</t>
  </si>
  <si>
    <t xml:space="preserve">exp(IRF9)</t>
  </si>
  <si>
    <t xml:space="preserve">exp(IRG1)</t>
  </si>
  <si>
    <t xml:space="preserve">exp(IRS1)</t>
  </si>
  <si>
    <t xml:space="preserve">8995390</t>
  </si>
  <si>
    <t xml:space="preserve">exp(ISG15)</t>
  </si>
  <si>
    <t xml:space="preserve">exp(ISG20)</t>
  </si>
  <si>
    <t xml:space="preserve">exp(ISOC1)</t>
  </si>
  <si>
    <t xml:space="preserve">exp(ITGA1)</t>
  </si>
  <si>
    <t xml:space="preserve">12606473</t>
  </si>
  <si>
    <t xml:space="preserve">exp(ITGA5)</t>
  </si>
  <si>
    <t xml:space="preserve">exp(ITGA6)</t>
  </si>
  <si>
    <t xml:space="preserve">exp(ITGA7)</t>
  </si>
  <si>
    <t xml:space="preserve">exp(ITGAM)</t>
  </si>
  <si>
    <t xml:space="preserve">exp(ITGAV)</t>
  </si>
  <si>
    <t xml:space="preserve">9496152</t>
  </si>
  <si>
    <t xml:space="preserve">intestinal epithelium</t>
  </si>
  <si>
    <t xml:space="preserve">16762629</t>
  </si>
  <si>
    <t xml:space="preserve">exp(ITGB2)</t>
  </si>
  <si>
    <t xml:space="preserve">10951989</t>
  </si>
  <si>
    <t xml:space="preserve">exp(ITGB3)</t>
  </si>
  <si>
    <t xml:space="preserve">exp(ITGB5)</t>
  </si>
  <si>
    <t xml:space="preserve">exp(ITPR2)</t>
  </si>
  <si>
    <t xml:space="preserve">exp(JAG1)</t>
  </si>
  <si>
    <t xml:space="preserve">exp(JAG2)</t>
  </si>
  <si>
    <t xml:space="preserve">14586405</t>
  </si>
  <si>
    <t xml:space="preserve">exp(JAK2)</t>
  </si>
  <si>
    <t xml:space="preserve">exp(JAK3)</t>
  </si>
  <si>
    <t xml:space="preserve">exp(JARID1A)</t>
  </si>
  <si>
    <t xml:space="preserve">exp(JUN)</t>
  </si>
  <si>
    <t xml:space="preserve">12021409</t>
  </si>
  <si>
    <t xml:space="preserve">exp(JUNB)</t>
  </si>
  <si>
    <t xml:space="preserve">exp(JUND)</t>
  </si>
  <si>
    <t xml:space="preserve">exp(KANK2)</t>
  </si>
  <si>
    <t xml:space="preserve">exp(KCNE3)</t>
  </si>
  <si>
    <t xml:space="preserve">exp(KCNJ15)</t>
  </si>
  <si>
    <t xml:space="preserve">exp(KCNJ2)</t>
  </si>
  <si>
    <t xml:space="preserve">brain</t>
  </si>
  <si>
    <t xml:space="preserve">15304346</t>
  </si>
  <si>
    <t xml:space="preserve">exp(KCNN4)</t>
  </si>
  <si>
    <t xml:space="preserve">exp(KCTD10)</t>
  </si>
  <si>
    <t xml:space="preserve">15982757</t>
  </si>
  <si>
    <t xml:space="preserve">exp(KCTD12)</t>
  </si>
  <si>
    <t xml:space="preserve">exp(KCTD13)</t>
  </si>
  <si>
    <t xml:space="preserve">11593007</t>
  </si>
  <si>
    <t xml:space="preserve">exp(KCTD15)</t>
  </si>
  <si>
    <t xml:space="preserve">exp(KDR)</t>
  </si>
  <si>
    <t xml:space="preserve">15178810</t>
  </si>
  <si>
    <t xml:space="preserve">16943230</t>
  </si>
  <si>
    <t xml:space="preserve">exp(KHDRBS3)</t>
  </si>
  <si>
    <t xml:space="preserve">exp(KHK)</t>
  </si>
  <si>
    <t xml:space="preserve">exp(KIAA0020)</t>
  </si>
  <si>
    <t xml:space="preserve">exp(KIAA0195)</t>
  </si>
  <si>
    <t xml:space="preserve">exp(KIAA0802)</t>
  </si>
  <si>
    <t xml:space="preserve">exp(KIF13A)</t>
  </si>
  <si>
    <t xml:space="preserve">exp(KIF14)</t>
  </si>
  <si>
    <t xml:space="preserve">exp(KIF18A)</t>
  </si>
  <si>
    <t xml:space="preserve">exp(KIF1B)</t>
  </si>
  <si>
    <t xml:space="preserve">exp(KIF21A)</t>
  </si>
  <si>
    <t xml:space="preserve">exp(KIF23)</t>
  </si>
  <si>
    <t xml:space="preserve">exp(KIF5A)</t>
  </si>
  <si>
    <t xml:space="preserve">exp(KIT)</t>
  </si>
  <si>
    <t xml:space="preserve">8677752</t>
  </si>
  <si>
    <t xml:space="preserve">exp(KLF10)</t>
  </si>
  <si>
    <t xml:space="preserve">exp(KLF2)</t>
  </si>
  <si>
    <t xml:space="preserve">myocyte</t>
  </si>
  <si>
    <t xml:space="preserve">18406357</t>
  </si>
  <si>
    <t xml:space="preserve">exp(KLF4)</t>
  </si>
  <si>
    <t xml:space="preserve">16169848</t>
  </si>
  <si>
    <t xml:space="preserve">exp(KLF5)</t>
  </si>
  <si>
    <t xml:space="preserve">exp(KLF7)</t>
  </si>
  <si>
    <t xml:space="preserve">exp(KLF9)</t>
  </si>
  <si>
    <t xml:space="preserve">exp(KLK3)</t>
  </si>
  <si>
    <t xml:space="preserve">10953159</t>
  </si>
  <si>
    <t xml:space="preserve">exp(KPNA1)</t>
  </si>
  <si>
    <t xml:space="preserve">exp(KPNA4)</t>
  </si>
  <si>
    <t xml:space="preserve">exp(KRT18)</t>
  </si>
  <si>
    <t xml:space="preserve">exp(KRT19)</t>
  </si>
  <si>
    <t xml:space="preserve">exp(KRT6B)</t>
  </si>
  <si>
    <t xml:space="preserve">10887174</t>
  </si>
  <si>
    <t xml:space="preserve">exp(KSR1)</t>
  </si>
  <si>
    <t xml:space="preserve">exp(LACTB)</t>
  </si>
  <si>
    <t xml:space="preserve">exp(LAMA3)</t>
  </si>
  <si>
    <t xml:space="preserve">9366409</t>
  </si>
  <si>
    <t xml:space="preserve">exp(LANCL1)</t>
  </si>
  <si>
    <t xml:space="preserve">exp(LAP3)</t>
  </si>
  <si>
    <t xml:space="preserve">exp(LBP)</t>
  </si>
  <si>
    <t xml:space="preserve">exp(LCK)</t>
  </si>
  <si>
    <t xml:space="preserve">exp(LCN2)</t>
  </si>
  <si>
    <t xml:space="preserve">exp(LCP2)</t>
  </si>
  <si>
    <t xml:space="preserve">exp(LDHB)</t>
  </si>
  <si>
    <t xml:space="preserve">exp(LDLR)</t>
  </si>
  <si>
    <t xml:space="preserve">9469590</t>
  </si>
  <si>
    <t xml:space="preserve">exp(LEP)</t>
  </si>
  <si>
    <t xml:space="preserve">10687854</t>
  </si>
  <si>
    <t xml:space="preserve">12020765</t>
  </si>
  <si>
    <t xml:space="preserve">exp(LGALS12)</t>
  </si>
  <si>
    <t xml:space="preserve">12370119</t>
  </si>
  <si>
    <t xml:space="preserve">exp(LGALS3)</t>
  </si>
  <si>
    <t xml:space="preserve">11981338</t>
  </si>
  <si>
    <t xml:space="preserve">exp(LGR4)</t>
  </si>
  <si>
    <t xml:space="preserve">exp(LIF)</t>
  </si>
  <si>
    <t xml:space="preserve">9564823</t>
  </si>
  <si>
    <t xml:space="preserve">exp(LIFR)</t>
  </si>
  <si>
    <t xml:space="preserve">exp(LILRA6)</t>
  </si>
  <si>
    <t xml:space="preserve">exp(LIPA)</t>
  </si>
  <si>
    <t xml:space="preserve">exp(LIPE)</t>
  </si>
  <si>
    <t xml:space="preserve">exp(LMCD1)</t>
  </si>
  <si>
    <t xml:space="preserve">exp(LMNB2)</t>
  </si>
  <si>
    <t xml:space="preserve">exp(LMO4)</t>
  </si>
  <si>
    <t xml:space="preserve">exp(LOC100129193)</t>
  </si>
  <si>
    <t xml:space="preserve">exp(LOC100129426)</t>
  </si>
  <si>
    <t xml:space="preserve">exp(LOC149832)</t>
  </si>
  <si>
    <t xml:space="preserve">exp(LOC23117)</t>
  </si>
  <si>
    <t xml:space="preserve">exp(LOC389842)</t>
  </si>
  <si>
    <t xml:space="preserve">exp(LOC653188)</t>
  </si>
  <si>
    <t xml:space="preserve">exp(LOC727765)</t>
  </si>
  <si>
    <t xml:space="preserve">exp(LOC728860)</t>
  </si>
  <si>
    <t xml:space="preserve">exp(LOX)</t>
  </si>
  <si>
    <t xml:space="preserve">osteoblast</t>
  </si>
  <si>
    <t xml:space="preserve">15138266</t>
  </si>
  <si>
    <t xml:space="preserve">exp(LPAR1)</t>
  </si>
  <si>
    <t xml:space="preserve">exp(LPAR2)</t>
  </si>
  <si>
    <t xml:space="preserve">exp(LPL)</t>
  </si>
  <si>
    <t xml:space="preserve">10098492</t>
  </si>
  <si>
    <t xml:space="preserve">2695592</t>
  </si>
  <si>
    <t xml:space="preserve">exp(LRP5)</t>
  </si>
  <si>
    <t xml:space="preserve">exp(LRRFIP1)</t>
  </si>
  <si>
    <t xml:space="preserve">exp(LSM2)</t>
  </si>
  <si>
    <t xml:space="preserve">exp(LSS)</t>
  </si>
  <si>
    <t xml:space="preserve">exp(LST1)</t>
  </si>
  <si>
    <t xml:space="preserve">exp(LTB)</t>
  </si>
  <si>
    <t xml:space="preserve">exp(LTBP2)</t>
  </si>
  <si>
    <t xml:space="preserve">exp(LUM)</t>
  </si>
  <si>
    <t xml:space="preserve">exp(LY6D)</t>
  </si>
  <si>
    <t xml:space="preserve">exp(LY6E)</t>
  </si>
  <si>
    <t xml:space="preserve">exp(LY75)</t>
  </si>
  <si>
    <t xml:space="preserve">exp(LY86)</t>
  </si>
  <si>
    <t xml:space="preserve">exp(LYL1)</t>
  </si>
  <si>
    <t xml:space="preserve">exp(LYN)</t>
  </si>
  <si>
    <t xml:space="preserve">exp(LYPD6)</t>
  </si>
  <si>
    <t xml:space="preserve">exp(LYPLA1)</t>
  </si>
  <si>
    <t xml:space="preserve">exp(LYSMD3)</t>
  </si>
  <si>
    <t xml:space="preserve">exp(LYVE1)</t>
  </si>
  <si>
    <t xml:space="preserve">exp(MAB21L2)</t>
  </si>
  <si>
    <t xml:space="preserve">exp(MADCAM1)</t>
  </si>
  <si>
    <t xml:space="preserve">12625840</t>
  </si>
  <si>
    <t xml:space="preserve">11546645</t>
  </si>
  <si>
    <t xml:space="preserve">exp(MADD)</t>
  </si>
  <si>
    <t xml:space="preserve">14735464</t>
  </si>
  <si>
    <t xml:space="preserve">exp(MAFA)</t>
  </si>
  <si>
    <t xml:space="preserve">exp(MAFF)</t>
  </si>
  <si>
    <t xml:space="preserve">myometrium</t>
  </si>
  <si>
    <t xml:space="preserve">16371591</t>
  </si>
  <si>
    <t xml:space="preserve">exp(MAGED1)</t>
  </si>
  <si>
    <t xml:space="preserve">exp(MAGOH)</t>
  </si>
  <si>
    <t xml:space="preserve">exp(MAMLD1)</t>
  </si>
  <si>
    <t xml:space="preserve">exp(MAP2K6)</t>
  </si>
  <si>
    <t xml:space="preserve">exp(MAP3K3)</t>
  </si>
  <si>
    <t xml:space="preserve">exp(MAP3K8)</t>
  </si>
  <si>
    <t xml:space="preserve">exp(MAPK7)</t>
  </si>
  <si>
    <t xml:space="preserve">exp(MAPK8)</t>
  </si>
  <si>
    <t xml:space="preserve">exp(MARCKS)</t>
  </si>
  <si>
    <t xml:space="preserve">1860846</t>
  </si>
  <si>
    <t xml:space="preserve">exp(MARCKSL1)</t>
  </si>
  <si>
    <t xml:space="preserve">exp(MARCO)</t>
  </si>
  <si>
    <t xml:space="preserve">exp(MAST1)</t>
  </si>
  <si>
    <t xml:space="preserve">exp(MAST3)</t>
  </si>
  <si>
    <t xml:space="preserve">exp(MASTL)</t>
  </si>
  <si>
    <t xml:space="preserve">exp(MAT1A)</t>
  </si>
  <si>
    <t xml:space="preserve">15067322</t>
  </si>
  <si>
    <t xml:space="preserve">exp(MAT2A)</t>
  </si>
  <si>
    <t xml:space="preserve">exp(MATR3)</t>
  </si>
  <si>
    <t xml:space="preserve">exp(MBL2)</t>
  </si>
  <si>
    <t xml:space="preserve">exp(MBP)</t>
  </si>
  <si>
    <t xml:space="preserve">10385398</t>
  </si>
  <si>
    <t xml:space="preserve">exp(MCAM)</t>
  </si>
  <si>
    <t xml:space="preserve">12771231</t>
  </si>
  <si>
    <t xml:space="preserve">exp(MCF2)</t>
  </si>
  <si>
    <t xml:space="preserve">exp(MCL1)</t>
  </si>
  <si>
    <t xml:space="preserve">exp(MCM3)</t>
  </si>
  <si>
    <t xml:space="preserve">exp(MCM4)</t>
  </si>
  <si>
    <t xml:space="preserve">exp(MCM5)</t>
  </si>
  <si>
    <t xml:space="preserve">exp(MCM6)</t>
  </si>
  <si>
    <t xml:space="preserve">exp(MCM8)</t>
  </si>
  <si>
    <t xml:space="preserve">exp(MCTP1)</t>
  </si>
  <si>
    <t xml:space="preserve">exp(MDH2)</t>
  </si>
  <si>
    <t xml:space="preserve">exp(ME1)</t>
  </si>
  <si>
    <t xml:space="preserve">exp(MED1)</t>
  </si>
  <si>
    <t xml:space="preserve">exp(MEF2C)</t>
  </si>
  <si>
    <t xml:space="preserve">exp(MEFV)</t>
  </si>
  <si>
    <t xml:space="preserve">14514692</t>
  </si>
  <si>
    <t xml:space="preserve">exp(MEGF9)</t>
  </si>
  <si>
    <t xml:space="preserve">exp(MELK)</t>
  </si>
  <si>
    <t xml:space="preserve">exp(MEOX2)</t>
  </si>
  <si>
    <t xml:space="preserve">15735029</t>
  </si>
  <si>
    <t xml:space="preserve">exp(MERTK)</t>
  </si>
  <si>
    <t xml:space="preserve">exp(MET)</t>
  </si>
  <si>
    <t xml:space="preserve">11159538</t>
  </si>
  <si>
    <t xml:space="preserve">exp(METTL1)</t>
  </si>
  <si>
    <t xml:space="preserve">exp(MFAP2)</t>
  </si>
  <si>
    <t xml:space="preserve">exp(MGLL)</t>
  </si>
  <si>
    <t xml:space="preserve">exp(MICB)</t>
  </si>
  <si>
    <t xml:space="preserve">9870667</t>
  </si>
  <si>
    <t xml:space="preserve">exp(MIP)</t>
  </si>
  <si>
    <t xml:space="preserve">exp(MKL1)</t>
  </si>
  <si>
    <t xml:space="preserve">exp(MKNK2)</t>
  </si>
  <si>
    <t xml:space="preserve">exp(MLF1)</t>
  </si>
  <si>
    <t xml:space="preserve">exp(MLLT11)</t>
  </si>
  <si>
    <t xml:space="preserve">exp(MMD)</t>
  </si>
  <si>
    <t xml:space="preserve">exp(MMP1)</t>
  </si>
  <si>
    <t xml:space="preserve">12824233</t>
  </si>
  <si>
    <t xml:space="preserve">exp(MMP10)</t>
  </si>
  <si>
    <t xml:space="preserve">15545168</t>
  </si>
  <si>
    <t xml:space="preserve">exp(MMP11)</t>
  </si>
  <si>
    <t xml:space="preserve">exp(MMP12)</t>
  </si>
  <si>
    <t xml:space="preserve">cerebral endothelial cell</t>
  </si>
  <si>
    <t xml:space="preserve">11305867</t>
  </si>
  <si>
    <t xml:space="preserve">exp(MMP13)</t>
  </si>
  <si>
    <t xml:space="preserve">MEF cell line</t>
  </si>
  <si>
    <t xml:space="preserve">11297530</t>
  </si>
  <si>
    <t xml:space="preserve">exp(MMP14)</t>
  </si>
  <si>
    <t xml:space="preserve">10207013</t>
  </si>
  <si>
    <t xml:space="preserve">exp(MMP15)</t>
  </si>
  <si>
    <t xml:space="preserve">exp(MMP19)</t>
  </si>
  <si>
    <t xml:space="preserve">12516088</t>
  </si>
  <si>
    <t xml:space="preserve">exp(MMP2)</t>
  </si>
  <si>
    <t xml:space="preserve">10506168</t>
  </si>
  <si>
    <t xml:space="preserve">exp(MMP3)</t>
  </si>
  <si>
    <t xml:space="preserve">15183452</t>
  </si>
  <si>
    <t xml:space="preserve">exp(MMP7)</t>
  </si>
  <si>
    <t xml:space="preserve">11259407</t>
  </si>
  <si>
    <t xml:space="preserve">exp(MMP8)</t>
  </si>
  <si>
    <t xml:space="preserve">9395486</t>
  </si>
  <si>
    <t xml:space="preserve">11602491</t>
  </si>
  <si>
    <t xml:space="preserve">exp(MMP9)</t>
  </si>
  <si>
    <t xml:space="preserve">17242183</t>
  </si>
  <si>
    <t xml:space="preserve">14734780</t>
  </si>
  <si>
    <t xml:space="preserve">20534943</t>
  </si>
  <si>
    <t xml:space="preserve">8892653</t>
  </si>
  <si>
    <t xml:space="preserve">mammary epithelial cell</t>
  </si>
  <si>
    <t xml:space="preserve">11356705</t>
  </si>
  <si>
    <t xml:space="preserve">12130632</t>
  </si>
  <si>
    <t xml:space="preserve">11468147</t>
  </si>
  <si>
    <t xml:space="preserve">12456593</t>
  </si>
  <si>
    <t xml:space="preserve">exp(MNDA)</t>
  </si>
  <si>
    <t xml:space="preserve">exp(MNS1)</t>
  </si>
  <si>
    <t xml:space="preserve">exp(MOCS3)</t>
  </si>
  <si>
    <t xml:space="preserve">exp(MORF4L2)</t>
  </si>
  <si>
    <t xml:space="preserve">exp(MPG)</t>
  </si>
  <si>
    <t xml:space="preserve">exp(MPHOSPH6)</t>
  </si>
  <si>
    <t xml:space="preserve">exp(MPV17)</t>
  </si>
  <si>
    <t xml:space="preserve">exp(MR1)</t>
  </si>
  <si>
    <t xml:space="preserve">exp(MRC2)</t>
  </si>
  <si>
    <t xml:space="preserve">exp(MRGPRX3)</t>
  </si>
  <si>
    <t xml:space="preserve">exp(MRPL1)</t>
  </si>
  <si>
    <t xml:space="preserve">exp(MRPL2)</t>
  </si>
  <si>
    <t xml:space="preserve">exp(MRPL35)</t>
  </si>
  <si>
    <t xml:space="preserve">exp(MRPL40)</t>
  </si>
  <si>
    <t xml:space="preserve">exp(MS4A1)</t>
  </si>
  <si>
    <t xml:space="preserve">exp(MSC)</t>
  </si>
  <si>
    <t xml:space="preserve">exp(MSR1)</t>
  </si>
  <si>
    <t xml:space="preserve">10706585</t>
  </si>
  <si>
    <t xml:space="preserve">10969071</t>
  </si>
  <si>
    <t xml:space="preserve">exp(MST1R)</t>
  </si>
  <si>
    <t xml:space="preserve">10725742</t>
  </si>
  <si>
    <t xml:space="preserve">exp(MSX1)</t>
  </si>
  <si>
    <t xml:space="preserve">exp(MT2A)</t>
  </si>
  <si>
    <t xml:space="preserve">exp(MTHFD2)</t>
  </si>
  <si>
    <t xml:space="preserve">exp(MTHFR)</t>
  </si>
  <si>
    <t xml:space="preserve">exp(MTMR1)</t>
  </si>
  <si>
    <t xml:space="preserve">exp(MTP18)</t>
  </si>
  <si>
    <t xml:space="preserve">exp(MTX2)</t>
  </si>
  <si>
    <t xml:space="preserve">exp(MUC1)</t>
  </si>
  <si>
    <t xml:space="preserve">12210742</t>
  </si>
  <si>
    <t xml:space="preserve">exp(MUC2)</t>
  </si>
  <si>
    <t xml:space="preserve">12077147</t>
  </si>
  <si>
    <t xml:space="preserve">exp(MUC5AC)</t>
  </si>
  <si>
    <t xml:space="preserve">16543607</t>
  </si>
  <si>
    <t xml:space="preserve">12690113</t>
  </si>
  <si>
    <t xml:space="preserve">exp(MVP)</t>
  </si>
  <si>
    <t xml:space="preserve">exp(MX1)</t>
  </si>
  <si>
    <t xml:space="preserve">2542574</t>
  </si>
  <si>
    <t xml:space="preserve">exp(MX2)</t>
  </si>
  <si>
    <t xml:space="preserve">exp(MYBL1)</t>
  </si>
  <si>
    <t xml:space="preserve">exp(MYC)</t>
  </si>
  <si>
    <t xml:space="preserve">exp(MYD88)</t>
  </si>
  <si>
    <t xml:space="preserve">exp(MYH2)</t>
  </si>
  <si>
    <t xml:space="preserve">exp(MYL6)</t>
  </si>
  <si>
    <t xml:space="preserve">exp(MYL9)</t>
  </si>
  <si>
    <t xml:space="preserve">exp(MYLK)</t>
  </si>
  <si>
    <t xml:space="preserve">18363837</t>
  </si>
  <si>
    <t xml:space="preserve">exp(MYOG)</t>
  </si>
  <si>
    <t xml:space="preserve">10328964</t>
  </si>
  <si>
    <t xml:space="preserve">exp(MYST4)</t>
  </si>
  <si>
    <t xml:space="preserve">exp(N4BP1)</t>
  </si>
  <si>
    <t xml:space="preserve">exp(NAB2)</t>
  </si>
  <si>
    <t xml:space="preserve">exp(NAF1)</t>
  </si>
  <si>
    <t xml:space="preserve">exp(NAGLU)</t>
  </si>
  <si>
    <t xml:space="preserve">exp(NAIP)</t>
  </si>
  <si>
    <t xml:space="preserve">exp(NAMPT)</t>
  </si>
  <si>
    <t xml:space="preserve">16005682</t>
  </si>
  <si>
    <t xml:space="preserve">exp(NBN)</t>
  </si>
  <si>
    <t xml:space="preserve">exp(NCF2)</t>
  </si>
  <si>
    <t xml:space="preserve">11483597</t>
  </si>
  <si>
    <t xml:space="preserve">exp(NCF4)</t>
  </si>
  <si>
    <t xml:space="preserve">exp(NDST1)</t>
  </si>
  <si>
    <t xml:space="preserve">exp(NDUFB7)</t>
  </si>
  <si>
    <t xml:space="preserve">exp(NDUFS3)</t>
  </si>
  <si>
    <t xml:space="preserve">exp(NDUFV1)</t>
  </si>
  <si>
    <t xml:space="preserve">exp(NEDD4L)</t>
  </si>
  <si>
    <t xml:space="preserve">exp(NEDD9)</t>
  </si>
  <si>
    <t xml:space="preserve">exp(NEO1)</t>
  </si>
  <si>
    <t xml:space="preserve">exp(NET1)</t>
  </si>
  <si>
    <t xml:space="preserve">exp(NEURL3)</t>
  </si>
  <si>
    <t xml:space="preserve">15936721</t>
  </si>
  <si>
    <t xml:space="preserve">exp(NEXN)</t>
  </si>
  <si>
    <t xml:space="preserve">exp(NF2)</t>
  </si>
  <si>
    <t xml:space="preserve">exp(NFAT5)</t>
  </si>
  <si>
    <t xml:space="preserve">exp(NFATC1)</t>
  </si>
  <si>
    <t xml:space="preserve">exp(NFATC3)</t>
  </si>
  <si>
    <t xml:space="preserve">exp(NFE2L3)</t>
  </si>
  <si>
    <t xml:space="preserve">placenta</t>
  </si>
  <si>
    <t xml:space="preserve">15388789</t>
  </si>
  <si>
    <t xml:space="preserve">exp(NFIA)</t>
  </si>
  <si>
    <t xml:space="preserve">exp(NFIB)</t>
  </si>
  <si>
    <t xml:space="preserve">exp(NFIL3)</t>
  </si>
  <si>
    <t xml:space="preserve">exp(NFIX)</t>
  </si>
  <si>
    <t xml:space="preserve">exp(NFKB1)</t>
  </si>
  <si>
    <t xml:space="preserve">exp(NFKB2)</t>
  </si>
  <si>
    <t xml:space="preserve">9529131</t>
  </si>
  <si>
    <t xml:space="preserve">exp(NFKBIA)</t>
  </si>
  <si>
    <t xml:space="preserve">12244195</t>
  </si>
  <si>
    <t xml:space="preserve">exp(NFKBIE)</t>
  </si>
  <si>
    <t xml:space="preserve">exp(NFRKB)</t>
  </si>
  <si>
    <t xml:space="preserve">exp(NFYB)</t>
  </si>
  <si>
    <t xml:space="preserve">exp(NFYC)</t>
  </si>
  <si>
    <t xml:space="preserve">exp(NGF)</t>
  </si>
  <si>
    <t xml:space="preserve">12370127</t>
  </si>
  <si>
    <t xml:space="preserve">exp(NHLH1)</t>
  </si>
  <si>
    <t xml:space="preserve">exp(NHP2L1)</t>
  </si>
  <si>
    <t xml:space="preserve">exp(NIF3L1)</t>
  </si>
  <si>
    <t xml:space="preserve">exp(NIN)</t>
  </si>
  <si>
    <t xml:space="preserve">exp(NINJ1)</t>
  </si>
  <si>
    <t xml:space="preserve">exp(NIT2)</t>
  </si>
  <si>
    <t xml:space="preserve">exp(NKIRAS1)</t>
  </si>
  <si>
    <t xml:space="preserve">exp(NKX6-1)</t>
  </si>
  <si>
    <t xml:space="preserve">exp(NLRC4)</t>
  </si>
  <si>
    <t xml:space="preserve">15196924</t>
  </si>
  <si>
    <t xml:space="preserve">exp(NME5)</t>
  </si>
  <si>
    <t xml:space="preserve">exp(NME6)</t>
  </si>
  <si>
    <t xml:space="preserve">exp(NOD2)</t>
  </si>
  <si>
    <t xml:space="preserve">MCF-7 cell line|HL60 cell line</t>
  </si>
  <si>
    <t xml:space="preserve">12194982</t>
  </si>
  <si>
    <t xml:space="preserve">exp(NOLC1)</t>
  </si>
  <si>
    <t xml:space="preserve">exp(NOS2)</t>
  </si>
  <si>
    <t xml:space="preserve">17020927</t>
  </si>
  <si>
    <t xml:space="preserve">11160388</t>
  </si>
  <si>
    <t xml:space="preserve">9794459</t>
  </si>
  <si>
    <t xml:space="preserve">10358077</t>
  </si>
  <si>
    <t xml:space="preserve">12839867</t>
  </si>
  <si>
    <t xml:space="preserve">exp(NOS3)</t>
  </si>
  <si>
    <t xml:space="preserve">10462263</t>
  </si>
  <si>
    <t xml:space="preserve">16981010</t>
  </si>
  <si>
    <t xml:space="preserve">satellite cell</t>
  </si>
  <si>
    <t xml:space="preserve">9395516</t>
  </si>
  <si>
    <t xml:space="preserve">14656742</t>
  </si>
  <si>
    <t xml:space="preserve">exp(NOTCH1)</t>
  </si>
  <si>
    <t xml:space="preserve">exp(NOTCH4)</t>
  </si>
  <si>
    <t xml:space="preserve">exp(NOX4)</t>
  </si>
  <si>
    <t xml:space="preserve">exp(NPHP1)</t>
  </si>
  <si>
    <t xml:space="preserve">exp(NPM3)</t>
  </si>
  <si>
    <t xml:space="preserve">exp(NPR3)</t>
  </si>
  <si>
    <t xml:space="preserve">exp(NPTN)</t>
  </si>
  <si>
    <t xml:space="preserve">exp(NQO1)</t>
  </si>
  <si>
    <t xml:space="preserve">exp(NR0B2)</t>
  </si>
  <si>
    <t xml:space="preserve">exp(NR2F2)</t>
  </si>
  <si>
    <t xml:space="preserve">exp(NR3C1)</t>
  </si>
  <si>
    <t xml:space="preserve">11381138</t>
  </si>
  <si>
    <t xml:space="preserve">exp(NR3C2)</t>
  </si>
  <si>
    <t xml:space="preserve">exp(NR4A1)</t>
  </si>
  <si>
    <t xml:space="preserve">12815108</t>
  </si>
  <si>
    <t xml:space="preserve">18945812</t>
  </si>
  <si>
    <t xml:space="preserve">exp(NR4A2)</t>
  </si>
  <si>
    <t xml:space="preserve">11884470</t>
  </si>
  <si>
    <t xml:space="preserve">exp(NR5A2)</t>
  </si>
  <si>
    <t xml:space="preserve">exp(NRIP1)</t>
  </si>
  <si>
    <t xml:space="preserve">exp(NRP1)</t>
  </si>
  <si>
    <t xml:space="preserve">9705358</t>
  </si>
  <si>
    <t xml:space="preserve">exp(NRP2)</t>
  </si>
  <si>
    <t xml:space="preserve">exp(NSUN2)</t>
  </si>
  <si>
    <t xml:space="preserve">exp(NTN1)</t>
  </si>
  <si>
    <t xml:space="preserve">exp(NTN4)</t>
  </si>
  <si>
    <t xml:space="preserve">exp(NUAK2)</t>
  </si>
  <si>
    <t xml:space="preserve">15345718</t>
  </si>
  <si>
    <t xml:space="preserve">exp(NUDC)</t>
  </si>
  <si>
    <t xml:space="preserve">exp(NUDT1)</t>
  </si>
  <si>
    <t xml:space="preserve">exp(NUF2)</t>
  </si>
  <si>
    <t xml:space="preserve">exp(NUMB)</t>
  </si>
  <si>
    <t xml:space="preserve">exp(NUP153)</t>
  </si>
  <si>
    <t xml:space="preserve">exp(NUP93)</t>
  </si>
  <si>
    <t xml:space="preserve">exp(NUPL1)</t>
  </si>
  <si>
    <t xml:space="preserve">exp(OAS1)</t>
  </si>
  <si>
    <t xml:space="preserve">exp(OAS2)</t>
  </si>
  <si>
    <t xml:space="preserve">exp(OAS3)</t>
  </si>
  <si>
    <t xml:space="preserve">exp(OBSL1)</t>
  </si>
  <si>
    <t xml:space="preserve">exp(OCIAD2)</t>
  </si>
  <si>
    <t xml:space="preserve">exp(OGFRL1)</t>
  </si>
  <si>
    <t xml:space="preserve">exp(OGN)</t>
  </si>
  <si>
    <t xml:space="preserve">exp(OIP5)</t>
  </si>
  <si>
    <t xml:space="preserve">exp(OLFM1)</t>
  </si>
  <si>
    <t xml:space="preserve">exp(OLR1)</t>
  </si>
  <si>
    <t xml:space="preserve">15309203</t>
  </si>
  <si>
    <t xml:space="preserve">exp(OPRM1)</t>
  </si>
  <si>
    <t xml:space="preserve">t-cell|dendritic cell|leukocyte</t>
  </si>
  <si>
    <t xml:space="preserve">Raji cell line|U937 cell line</t>
  </si>
  <si>
    <t xml:space="preserve">14500744</t>
  </si>
  <si>
    <t xml:space="preserve">exp(OPTN)</t>
  </si>
  <si>
    <t xml:space="preserve">10807909</t>
  </si>
  <si>
    <t xml:space="preserve">eye</t>
  </si>
  <si>
    <t xml:space="preserve">12379221</t>
  </si>
  <si>
    <t xml:space="preserve">exp(ORM2)</t>
  </si>
  <si>
    <t xml:space="preserve">exp(OSGIN2)</t>
  </si>
  <si>
    <t xml:space="preserve">exp(OSM)</t>
  </si>
  <si>
    <t xml:space="preserve">12097485</t>
  </si>
  <si>
    <t xml:space="preserve">exp(OSMR)</t>
  </si>
  <si>
    <t xml:space="preserve">exp(OTUD4)</t>
  </si>
  <si>
    <t xml:space="preserve">exp(P2RX4)</t>
  </si>
  <si>
    <t xml:space="preserve">exp(P2RX7)</t>
  </si>
  <si>
    <t xml:space="preserve">12551918</t>
  </si>
  <si>
    <t xml:space="preserve">exp(P4HA2)</t>
  </si>
  <si>
    <t xml:space="preserve">exp(P4HB)</t>
  </si>
  <si>
    <t xml:space="preserve">exp(PA2G4)</t>
  </si>
  <si>
    <t xml:space="preserve">exp(PACS2)</t>
  </si>
  <si>
    <t xml:space="preserve">exp(PAFAH1B2)</t>
  </si>
  <si>
    <t xml:space="preserve">exp(PALMD)</t>
  </si>
  <si>
    <t xml:space="preserve">exp(PAM)</t>
  </si>
  <si>
    <t xml:space="preserve">exp(PANX1)</t>
  </si>
  <si>
    <t xml:space="preserve">exp(PAPSS2)</t>
  </si>
  <si>
    <t xml:space="preserve">exp(PAQR3)</t>
  </si>
  <si>
    <t xml:space="preserve">exp(PARP14)</t>
  </si>
  <si>
    <t xml:space="preserve">exp(PARP2)</t>
  </si>
  <si>
    <t xml:space="preserve">exp(PARP9)</t>
  </si>
  <si>
    <t xml:space="preserve">exp(PAX6)</t>
  </si>
  <si>
    <t xml:space="preserve">exp(PBK)</t>
  </si>
  <si>
    <t xml:space="preserve">exp(PC)</t>
  </si>
  <si>
    <t xml:space="preserve">12147706</t>
  </si>
  <si>
    <t xml:space="preserve">exp(PCBD2)</t>
  </si>
  <si>
    <t xml:space="preserve">exp(PCDH7)</t>
  </si>
  <si>
    <t xml:space="preserve">exp(PCDHA5)</t>
  </si>
  <si>
    <t xml:space="preserve">exp(PCDHAC2)</t>
  </si>
  <si>
    <t xml:space="preserve">exp(PCNA)</t>
  </si>
  <si>
    <t xml:space="preserve">exp(PCOLCE)</t>
  </si>
  <si>
    <t xml:space="preserve">exp(PCSK7)</t>
  </si>
  <si>
    <t xml:space="preserve">exp(PCTK2)</t>
  </si>
  <si>
    <t xml:space="preserve">exp(PDE1A)</t>
  </si>
  <si>
    <t xml:space="preserve">exp(PDE1B)</t>
  </si>
  <si>
    <t xml:space="preserve">exp(PDE3B)</t>
  </si>
  <si>
    <t xml:space="preserve">10677351</t>
  </si>
  <si>
    <t xml:space="preserve">exp(PDGFA)</t>
  </si>
  <si>
    <t xml:space="preserve">7751646</t>
  </si>
  <si>
    <t xml:space="preserve">exp(PDGFB)</t>
  </si>
  <si>
    <t xml:space="preserve">1623561</t>
  </si>
  <si>
    <t xml:space="preserve">exp(PDGFRA)</t>
  </si>
  <si>
    <t xml:space="preserve">10226096</t>
  </si>
  <si>
    <t xml:space="preserve">exp(PDHA1)</t>
  </si>
  <si>
    <t xml:space="preserve">exp(Pdhb)</t>
  </si>
  <si>
    <t xml:space="preserve">exp(PDIA4)</t>
  </si>
  <si>
    <t xml:space="preserve">exp(PDK2)</t>
  </si>
  <si>
    <t xml:space="preserve">exp(PDK4)</t>
  </si>
  <si>
    <t xml:space="preserve">exp(PDLIM4)</t>
  </si>
  <si>
    <t xml:space="preserve">exp(PDPN)</t>
  </si>
  <si>
    <t xml:space="preserve">exp(PDX1)</t>
  </si>
  <si>
    <t xml:space="preserve">12437983</t>
  </si>
  <si>
    <t xml:space="preserve">exp(PDZD2)</t>
  </si>
  <si>
    <t xml:space="preserve">exp(PELI2)</t>
  </si>
  <si>
    <t xml:space="preserve">exp(PEMT)</t>
  </si>
  <si>
    <t xml:space="preserve">exp(PENK)</t>
  </si>
  <si>
    <t xml:space="preserve">exp(PFDN6)</t>
  </si>
  <si>
    <t xml:space="preserve">exp(PFKFB2)</t>
  </si>
  <si>
    <t xml:space="preserve">exp(PFKFB3)</t>
  </si>
  <si>
    <t xml:space="preserve">exp(PFKL)</t>
  </si>
  <si>
    <t xml:space="preserve">exp(PGCP)</t>
  </si>
  <si>
    <t xml:space="preserve">exp(PGK1)</t>
  </si>
  <si>
    <t xml:space="preserve">exp(PGM2)</t>
  </si>
  <si>
    <t xml:space="preserve">exp(PHACTR2)</t>
  </si>
  <si>
    <t xml:space="preserve">exp(PHB)</t>
  </si>
  <si>
    <t xml:space="preserve">exp(PHC2)</t>
  </si>
  <si>
    <t xml:space="preserve">exp(PHF5A)</t>
  </si>
  <si>
    <t xml:space="preserve">exp(PHGDH)</t>
  </si>
  <si>
    <t xml:space="preserve">exp(PHKA2)</t>
  </si>
  <si>
    <t xml:space="preserve">exp(PHLDA1)</t>
  </si>
  <si>
    <t xml:space="preserve">exp(PHLDA3)</t>
  </si>
  <si>
    <t xml:space="preserve">exp(PHLDB2)</t>
  </si>
  <si>
    <t xml:space="preserve">exp(PI3)</t>
  </si>
  <si>
    <t xml:space="preserve">12542536</t>
  </si>
  <si>
    <t xml:space="preserve">exp(PI4KA)</t>
  </si>
  <si>
    <t xml:space="preserve">exp(PI4KAP2)</t>
  </si>
  <si>
    <t xml:space="preserve">exp(PIGL)</t>
  </si>
  <si>
    <t xml:space="preserve">exp(PIGR)</t>
  </si>
  <si>
    <t xml:space="preserve">10803841</t>
  </si>
  <si>
    <t xml:space="preserve">exp(PIK3CD)</t>
  </si>
  <si>
    <t xml:space="preserve">exp(PITPNA)</t>
  </si>
  <si>
    <t xml:space="preserve">exp(PITPNB)</t>
  </si>
  <si>
    <t xml:space="preserve">exp(PITX1)</t>
  </si>
  <si>
    <t xml:space="preserve">exp(PKD2)</t>
  </si>
  <si>
    <t xml:space="preserve">exp(PLA2G10)</t>
  </si>
  <si>
    <t xml:space="preserve">10811652</t>
  </si>
  <si>
    <t xml:space="preserve">exp(PLA2G1B)</t>
  </si>
  <si>
    <t xml:space="preserve">12396716</t>
  </si>
  <si>
    <t xml:space="preserve">exp(PLA2G2A)</t>
  </si>
  <si>
    <t xml:space="preserve">10604958</t>
  </si>
  <si>
    <t xml:space="preserve">15878884</t>
  </si>
  <si>
    <t xml:space="preserve">exp(PLA2G4A)</t>
  </si>
  <si>
    <t xml:space="preserve">exp(PLA2G4C)</t>
  </si>
  <si>
    <t xml:space="preserve">exp(PLA2G5)</t>
  </si>
  <si>
    <t xml:space="preserve">exp(PLAU)</t>
  </si>
  <si>
    <t xml:space="preserve">exp(PLAUR)</t>
  </si>
  <si>
    <t xml:space="preserve">10544967</t>
  </si>
  <si>
    <t xml:space="preserve">exp(PLCB3)</t>
  </si>
  <si>
    <t xml:space="preserve">exp(PLCB4)</t>
  </si>
  <si>
    <t xml:space="preserve">exp(PLCL1)</t>
  </si>
  <si>
    <t xml:space="preserve">exp(PLD1)</t>
  </si>
  <si>
    <t xml:space="preserve">11485559</t>
  </si>
  <si>
    <t xml:space="preserve">exp(PLD3)</t>
  </si>
  <si>
    <t xml:space="preserve">exp(PLEKHO2)</t>
  </si>
  <si>
    <t xml:space="preserve">exp(PLIN)</t>
  </si>
  <si>
    <t xml:space="preserve">exp(PLK3)</t>
  </si>
  <si>
    <t xml:space="preserve">exp(PLK4)</t>
  </si>
  <si>
    <t xml:space="preserve">exp(PLLP)</t>
  </si>
  <si>
    <t xml:space="preserve">exp(PLSCR1)</t>
  </si>
  <si>
    <t xml:space="preserve">exp(PLSCR2)</t>
  </si>
  <si>
    <t xml:space="preserve">exp(PMAIP1)</t>
  </si>
  <si>
    <t xml:space="preserve">exp(PML)</t>
  </si>
  <si>
    <t xml:space="preserve">exp(PMM2)</t>
  </si>
  <si>
    <t xml:space="preserve">exp(PMP22)</t>
  </si>
  <si>
    <t xml:space="preserve">exp(PNPLA2)</t>
  </si>
  <si>
    <t xml:space="preserve">19026557</t>
  </si>
  <si>
    <t xml:space="preserve">exp(PNRC1)</t>
  </si>
  <si>
    <t xml:space="preserve">exp(POLA2)</t>
  </si>
  <si>
    <t xml:space="preserve">exp(POLE2)</t>
  </si>
  <si>
    <t xml:space="preserve">exp(POLG2)</t>
  </si>
  <si>
    <t xml:space="preserve">exp(POLR1A)</t>
  </si>
  <si>
    <t xml:space="preserve">exp(POLR1E)</t>
  </si>
  <si>
    <t xml:space="preserve">exp(POLR2A)</t>
  </si>
  <si>
    <t xml:space="preserve">exp(POLR2H)</t>
  </si>
  <si>
    <t xml:space="preserve">exp(POM121C)</t>
  </si>
  <si>
    <t xml:space="preserve">exp(POM121L4P)</t>
  </si>
  <si>
    <t xml:space="preserve">exp(PON1)</t>
  </si>
  <si>
    <t xml:space="preserve">exp(POSTN)</t>
  </si>
  <si>
    <t xml:space="preserve">exp(POU2AF1)</t>
  </si>
  <si>
    <t xml:space="preserve">exp(PPAP2A)</t>
  </si>
  <si>
    <t xml:space="preserve">exp(PPARG)</t>
  </si>
  <si>
    <t xml:space="preserve">12223316</t>
  </si>
  <si>
    <t xml:space="preserve">18655773</t>
  </si>
  <si>
    <t xml:space="preserve">14734788</t>
  </si>
  <si>
    <t xml:space="preserve">11172472</t>
  </si>
  <si>
    <t xml:space="preserve">10634806</t>
  </si>
  <si>
    <t xml:space="preserve">9202217</t>
  </si>
  <si>
    <t xml:space="preserve">exp(PPFIA4)</t>
  </si>
  <si>
    <t xml:space="preserve">exp(PPIE)</t>
  </si>
  <si>
    <t xml:space="preserve">exp(PPIF)</t>
  </si>
  <si>
    <t xml:space="preserve">exp(PPL)</t>
  </si>
  <si>
    <t xml:space="preserve">exp(PPM1D)</t>
  </si>
  <si>
    <t xml:space="preserve">exp(PPP1R12B)</t>
  </si>
  <si>
    <t xml:space="preserve">exp(PPP1R2)</t>
  </si>
  <si>
    <t xml:space="preserve">exp(PPRC1)</t>
  </si>
  <si>
    <t xml:space="preserve">exp(PPT1)</t>
  </si>
  <si>
    <t xml:space="preserve">exp(PPT2)</t>
  </si>
  <si>
    <t xml:space="preserve">exp(PRDX3)</t>
  </si>
  <si>
    <t xml:space="preserve">exp(PRDX6)</t>
  </si>
  <si>
    <t xml:space="preserve">17382207</t>
  </si>
  <si>
    <t xml:space="preserve">exp(PREP)</t>
  </si>
  <si>
    <t xml:space="preserve">exp(PRICKLE1)</t>
  </si>
  <si>
    <t xml:space="preserve">exp(PRKCI)</t>
  </si>
  <si>
    <t xml:space="preserve">exp(PRKCZ)</t>
  </si>
  <si>
    <t xml:space="preserve">exp(PRKG2)</t>
  </si>
  <si>
    <t xml:space="preserve">exp(PRMT5)</t>
  </si>
  <si>
    <t xml:space="preserve">exp(PROS1)</t>
  </si>
  <si>
    <t xml:space="preserve">heart</t>
  </si>
  <si>
    <t xml:space="preserve">11522013</t>
  </si>
  <si>
    <t xml:space="preserve">8928089</t>
  </si>
  <si>
    <t xml:space="preserve">exp(PRPF19)</t>
  </si>
  <si>
    <t xml:space="preserve">exp(PRPS1)</t>
  </si>
  <si>
    <t xml:space="preserve">exp(PSEN2)</t>
  </si>
  <si>
    <t xml:space="preserve">10632899</t>
  </si>
  <si>
    <t xml:space="preserve">exp(PSIP1)</t>
  </si>
  <si>
    <t xml:space="preserve">16403949</t>
  </si>
  <si>
    <t xml:space="preserve">exp(PSMA6)</t>
  </si>
  <si>
    <t xml:space="preserve">12734110</t>
  </si>
  <si>
    <t xml:space="preserve">exp(PSMB10)</t>
  </si>
  <si>
    <t xml:space="preserve">exp(PSMB5)</t>
  </si>
  <si>
    <t xml:space="preserve">exp(PSMB8)</t>
  </si>
  <si>
    <t xml:space="preserve">exp(PSMB9)</t>
  </si>
  <si>
    <t xml:space="preserve">exp(PSMC2)</t>
  </si>
  <si>
    <t xml:space="preserve">16566573</t>
  </si>
  <si>
    <t xml:space="preserve">exp(PSMC3)</t>
  </si>
  <si>
    <t xml:space="preserve">exp(PSMC4)</t>
  </si>
  <si>
    <t xml:space="preserve">exp(PSMC5)</t>
  </si>
  <si>
    <t xml:space="preserve">exp(PSMD1)</t>
  </si>
  <si>
    <t xml:space="preserve">exp(PSMD10)</t>
  </si>
  <si>
    <t xml:space="preserve">exp(PSMD2)</t>
  </si>
  <si>
    <t xml:space="preserve">exp(PSMD7)</t>
  </si>
  <si>
    <t xml:space="preserve">exp(PSMD9)</t>
  </si>
  <si>
    <t xml:space="preserve">exp(PSME1)</t>
  </si>
  <si>
    <t xml:space="preserve">exp(PSME2)</t>
  </si>
  <si>
    <t xml:space="preserve">exp(PSORS1C2)</t>
  </si>
  <si>
    <t xml:space="preserve">exp(PTAFR)</t>
  </si>
  <si>
    <t xml:space="preserve">9000543</t>
  </si>
  <si>
    <t xml:space="preserve">exp(PTDSS1)</t>
  </si>
  <si>
    <t xml:space="preserve">exp(PTEN)</t>
  </si>
  <si>
    <t xml:space="preserve">14623898</t>
  </si>
  <si>
    <t xml:space="preserve">18794886</t>
  </si>
  <si>
    <t xml:space="preserve">muscle</t>
  </si>
  <si>
    <t xml:space="preserve">17373630</t>
  </si>
  <si>
    <t xml:space="preserve">exp(PTGES)</t>
  </si>
  <si>
    <t xml:space="preserve">11418684</t>
  </si>
  <si>
    <t xml:space="preserve">exp(PTGIS)</t>
  </si>
  <si>
    <t xml:space="preserve">14629650</t>
  </si>
  <si>
    <t xml:space="preserve">exp(PTGS1)</t>
  </si>
  <si>
    <t xml:space="preserve">exp(PTGS2)</t>
  </si>
  <si>
    <t xml:space="preserve">14645533</t>
  </si>
  <si>
    <t xml:space="preserve">10678579</t>
  </si>
  <si>
    <t xml:space="preserve">12471036</t>
  </si>
  <si>
    <t xml:space="preserve">15266025</t>
  </si>
  <si>
    <t xml:space="preserve">prostate gland</t>
  </si>
  <si>
    <t xml:space="preserve">11779161</t>
  </si>
  <si>
    <t xml:space="preserve">10946303</t>
  </si>
  <si>
    <t xml:space="preserve">exp(PTHLH)</t>
  </si>
  <si>
    <t xml:space="preserve">11595209</t>
  </si>
  <si>
    <t xml:space="preserve">exp(PTK2B)</t>
  </si>
  <si>
    <t xml:space="preserve">exp(PTN)</t>
  </si>
  <si>
    <t xml:space="preserve">12632418</t>
  </si>
  <si>
    <t xml:space="preserve">exp(PTPN1)</t>
  </si>
  <si>
    <t xml:space="preserve">exp(PTPN13)</t>
  </si>
  <si>
    <t xml:space="preserve">promyelocyte</t>
  </si>
  <si>
    <t xml:space="preserve">10497846</t>
  </si>
  <si>
    <t xml:space="preserve">exp(PTPN14)</t>
  </si>
  <si>
    <t xml:space="preserve">exp(PTPN18)</t>
  </si>
  <si>
    <t xml:space="preserve">exp(PTPN2)</t>
  </si>
  <si>
    <t xml:space="preserve">exp(PTPN6)</t>
  </si>
  <si>
    <t xml:space="preserve">exp(PTPRC)</t>
  </si>
  <si>
    <t xml:space="preserve">exp(PTPRE)</t>
  </si>
  <si>
    <t xml:space="preserve">9795134</t>
  </si>
  <si>
    <t xml:space="preserve">exp(PTPRF)</t>
  </si>
  <si>
    <t xml:space="preserve">exp(PTPRG)</t>
  </si>
  <si>
    <t xml:space="preserve">exp(PTX3)</t>
  </si>
  <si>
    <t xml:space="preserve">9079634</t>
  </si>
  <si>
    <t xml:space="preserve">12763682</t>
  </si>
  <si>
    <t xml:space="preserve">exp(PURA)</t>
  </si>
  <si>
    <t xml:space="preserve">exp(PYCARD)</t>
  </si>
  <si>
    <t xml:space="preserve">14634131</t>
  </si>
  <si>
    <t xml:space="preserve">exp(PYGL)</t>
  </si>
  <si>
    <t xml:space="preserve">exp(PZP)</t>
  </si>
  <si>
    <t xml:space="preserve">exp(RAB23)</t>
  </si>
  <si>
    <t xml:space="preserve">exp(RABEP2)</t>
  </si>
  <si>
    <t xml:space="preserve">exp(RABL2B)</t>
  </si>
  <si>
    <t xml:space="preserve">exp(RAD18)</t>
  </si>
  <si>
    <t xml:space="preserve">exp(RAD51)</t>
  </si>
  <si>
    <t xml:space="preserve">exp(RAD54B)</t>
  </si>
  <si>
    <t xml:space="preserve">exp(RALGDS)</t>
  </si>
  <si>
    <t xml:space="preserve">exp(RAMP1)</t>
  </si>
  <si>
    <t xml:space="preserve">exp(RAMP2)</t>
  </si>
  <si>
    <t xml:space="preserve">exp(RAN)</t>
  </si>
  <si>
    <t xml:space="preserve">exp(RAPGEF5)</t>
  </si>
  <si>
    <t xml:space="preserve">exp(RASA1)</t>
  </si>
  <si>
    <t xml:space="preserve">exp(RASA4)</t>
  </si>
  <si>
    <t xml:space="preserve">exp(RASIP1)</t>
  </si>
  <si>
    <t xml:space="preserve">exp(RBBP9)</t>
  </si>
  <si>
    <t xml:space="preserve">exp(RBL1)</t>
  </si>
  <si>
    <t xml:space="preserve">exp(RBP4)</t>
  </si>
  <si>
    <t xml:space="preserve">exp(RCAN1)</t>
  </si>
  <si>
    <t xml:space="preserve">exp(RECQL4)</t>
  </si>
  <si>
    <t xml:space="preserve">exp(REL)</t>
  </si>
  <si>
    <t xml:space="preserve">exp(RELA)</t>
  </si>
  <si>
    <t xml:space="preserve">exp(RELB)</t>
  </si>
  <si>
    <t xml:space="preserve">exp(REN)</t>
  </si>
  <si>
    <t xml:space="preserve">12376397</t>
  </si>
  <si>
    <t xml:space="preserve">exp(RETN)</t>
  </si>
  <si>
    <t xml:space="preserve">15578112</t>
  </si>
  <si>
    <t xml:space="preserve">exp(RFC3)</t>
  </si>
  <si>
    <t xml:space="preserve">exp(RFC4)</t>
  </si>
  <si>
    <t xml:space="preserve">exp(RGL1)</t>
  </si>
  <si>
    <t xml:space="preserve">exp(RGS16)</t>
  </si>
  <si>
    <t xml:space="preserve">exp(RGS2)</t>
  </si>
  <si>
    <t xml:space="preserve">exp(RHBDL1)</t>
  </si>
  <si>
    <t xml:space="preserve">exp(RHCG)</t>
  </si>
  <si>
    <t xml:space="preserve">exp(RHOA)</t>
  </si>
  <si>
    <t xml:space="preserve">exp(RHOB)</t>
  </si>
  <si>
    <t xml:space="preserve">exp(RIN2)</t>
  </si>
  <si>
    <t xml:space="preserve">exp(RIPK1)</t>
  </si>
  <si>
    <t xml:space="preserve">exp(RIPK2)</t>
  </si>
  <si>
    <t xml:space="preserve">exp(RLF)</t>
  </si>
  <si>
    <t xml:space="preserve">exp(RND1)</t>
  </si>
  <si>
    <t xml:space="preserve">exp(RNF10)</t>
  </si>
  <si>
    <t xml:space="preserve">exp(RNF11)</t>
  </si>
  <si>
    <t xml:space="preserve">exp(RNF122)</t>
  </si>
  <si>
    <t xml:space="preserve">exp(RNF13)</t>
  </si>
  <si>
    <t xml:space="preserve">exp(RNF144A)</t>
  </si>
  <si>
    <t xml:space="preserve">exp(RNF144B)</t>
  </si>
  <si>
    <t xml:space="preserve">exp(RNF2)</t>
  </si>
  <si>
    <t xml:space="preserve">exp(RNF44)</t>
  </si>
  <si>
    <t xml:space="preserve">exp(RP5-1022P6.2)</t>
  </si>
  <si>
    <t xml:space="preserve">exp(RPA3)</t>
  </si>
  <si>
    <t xml:space="preserve">exp(RPL39L)</t>
  </si>
  <si>
    <t xml:space="preserve">exp(RPL8)</t>
  </si>
  <si>
    <t xml:space="preserve">exp(RPS6KA4)</t>
  </si>
  <si>
    <t xml:space="preserve">exp(RPSA)</t>
  </si>
  <si>
    <t xml:space="preserve">9792813</t>
  </si>
  <si>
    <t xml:space="preserve">exp(RPSAP12)</t>
  </si>
  <si>
    <t xml:space="preserve">exp(RQCD1)</t>
  </si>
  <si>
    <t xml:space="preserve">exp(RRM1)</t>
  </si>
  <si>
    <t xml:space="preserve">exp(RRS1)</t>
  </si>
  <si>
    <t xml:space="preserve">exp(RSAD2)</t>
  </si>
  <si>
    <t xml:space="preserve">exp(RSPH1)</t>
  </si>
  <si>
    <t xml:space="preserve">exp(RUNX1T1)</t>
  </si>
  <si>
    <t xml:space="preserve">exp(RUVBL1)</t>
  </si>
  <si>
    <t xml:space="preserve">exp(RXRA)</t>
  </si>
  <si>
    <t xml:space="preserve">exp(RXRB)</t>
  </si>
  <si>
    <t xml:space="preserve">9607817</t>
  </si>
  <si>
    <t xml:space="preserve">exp(RXRG)</t>
  </si>
  <si>
    <t xml:space="preserve">exp(S100A11)</t>
  </si>
  <si>
    <t xml:space="preserve">16339570</t>
  </si>
  <si>
    <t xml:space="preserve">exp(S100A3)</t>
  </si>
  <si>
    <t xml:space="preserve">exp(S100A4)</t>
  </si>
  <si>
    <t xml:space="preserve">exp(S100A6)</t>
  </si>
  <si>
    <t xml:space="preserve">12859951</t>
  </si>
  <si>
    <t xml:space="preserve">exp(S100A8)</t>
  </si>
  <si>
    <t xml:space="preserve">10779802</t>
  </si>
  <si>
    <t xml:space="preserve">11342660</t>
  </si>
  <si>
    <t xml:space="preserve">exp(S100A9)</t>
  </si>
  <si>
    <t xml:space="preserve">exp(S100B)</t>
  </si>
  <si>
    <t xml:space="preserve">exp(S100G)</t>
  </si>
  <si>
    <t xml:space="preserve">bone</t>
  </si>
  <si>
    <t xml:space="preserve">duodenum</t>
  </si>
  <si>
    <t xml:space="preserve">exp(S1PR3)</t>
  </si>
  <si>
    <t xml:space="preserve">18658144</t>
  </si>
  <si>
    <t xml:space="preserve">exp(SAA1)</t>
  </si>
  <si>
    <t xml:space="preserve">14871291</t>
  </si>
  <si>
    <t xml:space="preserve">exp(SAA2)</t>
  </si>
  <si>
    <t xml:space="preserve">exp(SAMD4A)</t>
  </si>
  <si>
    <t xml:space="preserve">exp(SAT1)</t>
  </si>
  <si>
    <t xml:space="preserve">16757480</t>
  </si>
  <si>
    <t xml:space="preserve">exp(SAV1)</t>
  </si>
  <si>
    <t xml:space="preserve">exp(SBF1)</t>
  </si>
  <si>
    <t xml:space="preserve">exp(SC4MOL)</t>
  </si>
  <si>
    <t xml:space="preserve">exp(SCAP)</t>
  </si>
  <si>
    <t xml:space="preserve">14748720</t>
  </si>
  <si>
    <t xml:space="preserve">exp(SCARF1)</t>
  </si>
  <si>
    <t xml:space="preserve">11978792</t>
  </si>
  <si>
    <t xml:space="preserve">exp(SCARF2)</t>
  </si>
  <si>
    <t xml:space="preserve">exp(SCEL)</t>
  </si>
  <si>
    <t xml:space="preserve">exp(SCP2)</t>
  </si>
  <si>
    <t xml:space="preserve">exp(SCUBE1)</t>
  </si>
  <si>
    <t xml:space="preserve">12270931</t>
  </si>
  <si>
    <t xml:space="preserve">exp(SCUBE2)</t>
  </si>
  <si>
    <t xml:space="preserve">exp(SCXA)</t>
  </si>
  <si>
    <t xml:space="preserve">exp(SDC1)</t>
  </si>
  <si>
    <t xml:space="preserve">12824007</t>
  </si>
  <si>
    <t xml:space="preserve">exp(SDC2)</t>
  </si>
  <si>
    <t xml:space="preserve">14527339</t>
  </si>
  <si>
    <t xml:space="preserve">exp(SDC4)</t>
  </si>
  <si>
    <t xml:space="preserve">exp(SDPR)</t>
  </si>
  <si>
    <t xml:space="preserve">exp(SEC1)</t>
  </si>
  <si>
    <t xml:space="preserve">exp(SEC13)</t>
  </si>
  <si>
    <t xml:space="preserve">exp(SEC23B)</t>
  </si>
  <si>
    <t xml:space="preserve">exp(SELE)</t>
  </si>
  <si>
    <t xml:space="preserve">18048767</t>
  </si>
  <si>
    <t xml:space="preserve">exp(SELL)</t>
  </si>
  <si>
    <t xml:space="preserve">exp(SELM)</t>
  </si>
  <si>
    <t xml:space="preserve">exp(SELP)</t>
  </si>
  <si>
    <t xml:space="preserve">14617755</t>
  </si>
  <si>
    <t xml:space="preserve">7475158</t>
  </si>
  <si>
    <t xml:space="preserve">exp(SEMA3A)</t>
  </si>
  <si>
    <t xml:space="preserve">exp(SEMA3B)</t>
  </si>
  <si>
    <t xml:space="preserve">exp(SEMA3C)</t>
  </si>
  <si>
    <t xml:space="preserve">exp(SEMA3F)</t>
  </si>
  <si>
    <t xml:space="preserve">exp(SEMA4B)</t>
  </si>
  <si>
    <t xml:space="preserve">exp(SEMA6D)</t>
  </si>
  <si>
    <t xml:space="preserve">exp(SENP2)</t>
  </si>
  <si>
    <t xml:space="preserve">exp(SERPINA1)</t>
  </si>
  <si>
    <t xml:space="preserve">exp(SERPINA10)</t>
  </si>
  <si>
    <t xml:space="preserve">exp(SERPINA3)</t>
  </si>
  <si>
    <t xml:space="preserve">8747137</t>
  </si>
  <si>
    <t xml:space="preserve">9461605</t>
  </si>
  <si>
    <t xml:space="preserve">exp(SERPINA7)</t>
  </si>
  <si>
    <t xml:space="preserve">exp(SERPINB2)</t>
  </si>
  <si>
    <t xml:space="preserve">exp(SERPINE1)</t>
  </si>
  <si>
    <t xml:space="preserve">12905793</t>
  </si>
  <si>
    <t xml:space="preserve">16025396</t>
  </si>
  <si>
    <t xml:space="preserve">11814314</t>
  </si>
  <si>
    <t xml:space="preserve">exp(SERPINE2)</t>
  </si>
  <si>
    <t xml:space="preserve">exp(SERPINH1)</t>
  </si>
  <si>
    <t xml:space="preserve">15389525</t>
  </si>
  <si>
    <t xml:space="preserve">exp(SESN3)</t>
  </si>
  <si>
    <t xml:space="preserve">exp(SET)</t>
  </si>
  <si>
    <t xml:space="preserve">exp(SF1)</t>
  </si>
  <si>
    <t xml:space="preserve">exp(SFRP1)</t>
  </si>
  <si>
    <t xml:space="preserve">exp(SFRS1)</t>
  </si>
  <si>
    <t xml:space="preserve">exp(SFRS2)</t>
  </si>
  <si>
    <t xml:space="preserve">exp(SFRS3)</t>
  </si>
  <si>
    <t xml:space="preserve">exp(SFRS7)</t>
  </si>
  <si>
    <t xml:space="preserve">exp(SFTPA1)</t>
  </si>
  <si>
    <t xml:space="preserve">H441 cell line</t>
  </si>
  <si>
    <t xml:space="preserve">12114204</t>
  </si>
  <si>
    <t xml:space="preserve">exp(SGK1)</t>
  </si>
  <si>
    <t xml:space="preserve">12649597</t>
  </si>
  <si>
    <t xml:space="preserve">exp(SGK3)</t>
  </si>
  <si>
    <t xml:space="preserve">exp(SH2B3)</t>
  </si>
  <si>
    <t xml:space="preserve">17007883</t>
  </si>
  <si>
    <t xml:space="preserve">exp(SH3GL2)</t>
  </si>
  <si>
    <t xml:space="preserve">exp(SH3KBP1)</t>
  </si>
  <si>
    <t xml:space="preserve">exp(SHB)</t>
  </si>
  <si>
    <t xml:space="preserve">exp(SHMT1)</t>
  </si>
  <si>
    <t xml:space="preserve">exp(SHMT2)</t>
  </si>
  <si>
    <t xml:space="preserve">exp(SIAH2)</t>
  </si>
  <si>
    <t xml:space="preserve">exp(SIGMAR1)</t>
  </si>
  <si>
    <t xml:space="preserve">exp(SIP1)</t>
  </si>
  <si>
    <t xml:space="preserve">exp(SIPA1)</t>
  </si>
  <si>
    <t xml:space="preserve">exp(SIRPA)</t>
  </si>
  <si>
    <t xml:space="preserve">exp(SIVA1)</t>
  </si>
  <si>
    <t xml:space="preserve">exp(SIX4)</t>
  </si>
  <si>
    <t xml:space="preserve">exp(SKI)</t>
  </si>
  <si>
    <t xml:space="preserve">exp(SKIL)</t>
  </si>
  <si>
    <t xml:space="preserve">exp(SLC10A1)</t>
  </si>
  <si>
    <t xml:space="preserve">10613737</t>
  </si>
  <si>
    <t xml:space="preserve">exp(SLC11A2)</t>
  </si>
  <si>
    <t xml:space="preserve">16221503</t>
  </si>
  <si>
    <t xml:space="preserve">12522003</t>
  </si>
  <si>
    <t xml:space="preserve">exp(SLC12A2)</t>
  </si>
  <si>
    <t xml:space="preserve">9185518</t>
  </si>
  <si>
    <t xml:space="preserve">exp(SLC12A6)</t>
  </si>
  <si>
    <t xml:space="preserve">11724933</t>
  </si>
  <si>
    <t xml:space="preserve">exp(SLC16A1)</t>
  </si>
  <si>
    <t xml:space="preserve">10774612</t>
  </si>
  <si>
    <t xml:space="preserve">exp(SLC16A7)</t>
  </si>
  <si>
    <t xml:space="preserve">sertoli cell</t>
  </si>
  <si>
    <t xml:space="preserve">12773420</t>
  </si>
  <si>
    <t xml:space="preserve">exp(SLC17A1)</t>
  </si>
  <si>
    <t xml:space="preserve">exp(SLC1A2)</t>
  </si>
  <si>
    <t xml:space="preserve">exp(SLC1A3)</t>
  </si>
  <si>
    <t xml:space="preserve">14713304</t>
  </si>
  <si>
    <t xml:space="preserve">exp(SLC1A4)</t>
  </si>
  <si>
    <t xml:space="preserve">exp(SLC20A1)</t>
  </si>
  <si>
    <t xml:space="preserve">exp(SLC22A1)</t>
  </si>
  <si>
    <t xml:space="preserve">exp(SLC22A7)</t>
  </si>
  <si>
    <t xml:space="preserve">exp(SLC24A3)</t>
  </si>
  <si>
    <t xml:space="preserve">exp(SLC25A10)</t>
  </si>
  <si>
    <t xml:space="preserve">exp(SLC25A20)</t>
  </si>
  <si>
    <t xml:space="preserve">exp(SLC25A36)</t>
  </si>
  <si>
    <t xml:space="preserve">exp(SLC25A37)</t>
  </si>
  <si>
    <t xml:space="preserve">exp(SLC25A5)</t>
  </si>
  <si>
    <t xml:space="preserve">exp(SLC27A2)</t>
  </si>
  <si>
    <t xml:space="preserve">exp(SLC29A1)</t>
  </si>
  <si>
    <t xml:space="preserve">exp(SLC2A1)</t>
  </si>
  <si>
    <t xml:space="preserve">11264440</t>
  </si>
  <si>
    <t xml:space="preserve">exp(SLC2A2)</t>
  </si>
  <si>
    <t xml:space="preserve">17032938</t>
  </si>
  <si>
    <t xml:space="preserve">exp(SLC2A4)</t>
  </si>
  <si>
    <t xml:space="preserve">10953022</t>
  </si>
  <si>
    <t xml:space="preserve">10082133</t>
  </si>
  <si>
    <t xml:space="preserve">exp(SLC2A6)</t>
  </si>
  <si>
    <t xml:space="preserve">exp(SLC2A9)</t>
  </si>
  <si>
    <t xml:space="preserve">11739520</t>
  </si>
  <si>
    <t xml:space="preserve">exp(SLC30A1)</t>
  </si>
  <si>
    <t xml:space="preserve">exp(SLC34A1)</t>
  </si>
  <si>
    <t xml:space="preserve">exp(SLC35E2)</t>
  </si>
  <si>
    <t xml:space="preserve">exp(SLC38A4)</t>
  </si>
  <si>
    <t xml:space="preserve">exp(SLC39A7)</t>
  </si>
  <si>
    <t xml:space="preserve">exp(SLC40A1)</t>
  </si>
  <si>
    <t xml:space="preserve">exp(SLC44A5)</t>
  </si>
  <si>
    <t xml:space="preserve">exp(SLC46A1)</t>
  </si>
  <si>
    <t xml:space="preserve">exp(SLC5A1)</t>
  </si>
  <si>
    <t xml:space="preserve">exp(SLC5A2)</t>
  </si>
  <si>
    <t xml:space="preserve">exp(SLC5A3)</t>
  </si>
  <si>
    <t xml:space="preserve">9458713</t>
  </si>
  <si>
    <t xml:space="preserve">9820807</t>
  </si>
  <si>
    <t xml:space="preserve">exp(SLC5A5)</t>
  </si>
  <si>
    <t xml:space="preserve">9876351</t>
  </si>
  <si>
    <t xml:space="preserve">exp(SLC5A6)</t>
  </si>
  <si>
    <t xml:space="preserve">exp(SLC6A6)</t>
  </si>
  <si>
    <t xml:space="preserve">15907840</t>
  </si>
  <si>
    <t xml:space="preserve">exp(SLC7A2)</t>
  </si>
  <si>
    <t xml:space="preserve">exp(SLC8A1)</t>
  </si>
  <si>
    <t xml:space="preserve">exp(SLCO1B1)</t>
  </si>
  <si>
    <t xml:space="preserve">exp(SLCO1B3)</t>
  </si>
  <si>
    <t xml:space="preserve">exp(SLCO2A1)</t>
  </si>
  <si>
    <t xml:space="preserve">exp(SLCO2B1)</t>
  </si>
  <si>
    <t xml:space="preserve">exp(SLCO3A1)</t>
  </si>
  <si>
    <t xml:space="preserve">exp(SLFN12L)</t>
  </si>
  <si>
    <t xml:space="preserve">exp(SLK)</t>
  </si>
  <si>
    <t xml:space="preserve">exp(SLPI)</t>
  </si>
  <si>
    <t xml:space="preserve">exp(SMAD3)</t>
  </si>
  <si>
    <t xml:space="preserve">exp(SMAD7)</t>
  </si>
  <si>
    <t xml:space="preserve">10652273</t>
  </si>
  <si>
    <t xml:space="preserve">exp(SMC1B)</t>
  </si>
  <si>
    <t xml:space="preserve">exp(SMC4)</t>
  </si>
  <si>
    <t xml:space="preserve">exp(SMOX)</t>
  </si>
  <si>
    <t xml:space="preserve">exp(SMPD1)</t>
  </si>
  <si>
    <t xml:space="preserve">exp(SMTN)</t>
  </si>
  <si>
    <t xml:space="preserve">exp(SNCG)</t>
  </si>
  <si>
    <t xml:space="preserve">exp(SND1)</t>
  </si>
  <si>
    <t xml:space="preserve">exp(SNED1)</t>
  </si>
  <si>
    <t xml:space="preserve">exp(SNN)</t>
  </si>
  <si>
    <t xml:space="preserve">exp(SNRNP70)</t>
  </si>
  <si>
    <t xml:space="preserve">10022522</t>
  </si>
  <si>
    <t xml:space="preserve">exp(SNRPA)</t>
  </si>
  <si>
    <t xml:space="preserve">exp(SNRPA1)</t>
  </si>
  <si>
    <t xml:space="preserve">exp(SNRPD2)</t>
  </si>
  <si>
    <t xml:space="preserve">exp(SNTB2)</t>
  </si>
  <si>
    <t xml:space="preserve">exp(SNUPN)</t>
  </si>
  <si>
    <t xml:space="preserve">exp(SNX10)</t>
  </si>
  <si>
    <t xml:space="preserve">exp(SOCS1)</t>
  </si>
  <si>
    <t xml:space="preserve">12077274</t>
  </si>
  <si>
    <t xml:space="preserve">exp(SOCS2)</t>
  </si>
  <si>
    <t xml:space="preserve">11375418</t>
  </si>
  <si>
    <t xml:space="preserve">exp(SOCS3)</t>
  </si>
  <si>
    <t xml:space="preserve">11604392</t>
  </si>
  <si>
    <t xml:space="preserve">12829233</t>
  </si>
  <si>
    <t xml:space="preserve">exp(SOD2)</t>
  </si>
  <si>
    <t xml:space="preserve">endometrium|stroma</t>
  </si>
  <si>
    <t xml:space="preserve">12161520</t>
  </si>
  <si>
    <t xml:space="preserve">lymphatic system</t>
  </si>
  <si>
    <t xml:space="preserve">9535218</t>
  </si>
  <si>
    <t xml:space="preserve">exp(SORBS2)</t>
  </si>
  <si>
    <t xml:space="preserve">exp(SORBS3)</t>
  </si>
  <si>
    <t xml:space="preserve">exp(SOX11)</t>
  </si>
  <si>
    <t xml:space="preserve">exp(SOX18)</t>
  </si>
  <si>
    <t xml:space="preserve">exp(SOX6)</t>
  </si>
  <si>
    <t xml:space="preserve">exp(SOX9)</t>
  </si>
  <si>
    <t xml:space="preserve">10652367</t>
  </si>
  <si>
    <t xml:space="preserve">exp(SP100)</t>
  </si>
  <si>
    <t xml:space="preserve">exp(SP6)</t>
  </si>
  <si>
    <t xml:space="preserve">exp(SPAG5)</t>
  </si>
  <si>
    <t xml:space="preserve">exp(SPARC)</t>
  </si>
  <si>
    <t xml:space="preserve">exp(SPARCL1)</t>
  </si>
  <si>
    <t xml:space="preserve">exp(SPINK1)</t>
  </si>
  <si>
    <t xml:space="preserve">exp(SPINK4)</t>
  </si>
  <si>
    <t xml:space="preserve">exp(SPN)</t>
  </si>
  <si>
    <t xml:space="preserve">exp(SPP1)</t>
  </si>
  <si>
    <t xml:space="preserve">exp(SPRY2)</t>
  </si>
  <si>
    <t xml:space="preserve">exp(SQLE)</t>
  </si>
  <si>
    <t xml:space="preserve">exp(SQSTM1)</t>
  </si>
  <si>
    <t xml:space="preserve">exp(SREBF1)</t>
  </si>
  <si>
    <t xml:space="preserve">9478955</t>
  </si>
  <si>
    <t xml:space="preserve">12086931</t>
  </si>
  <si>
    <t xml:space="preserve">exp(SRM)</t>
  </si>
  <si>
    <t xml:space="preserve">exp(SRP54)</t>
  </si>
  <si>
    <t xml:space="preserve">exp(SRPRB)</t>
  </si>
  <si>
    <t xml:space="preserve">exp(SSBP2)</t>
  </si>
  <si>
    <t xml:space="preserve">exp(SSFA2)</t>
  </si>
  <si>
    <t xml:space="preserve">exp(SSR1)</t>
  </si>
  <si>
    <t xml:space="preserve">exp(SSR4)</t>
  </si>
  <si>
    <t xml:space="preserve">exp(ST3GAL3)</t>
  </si>
  <si>
    <t xml:space="preserve">exp(ST3GAL4)</t>
  </si>
  <si>
    <t xml:space="preserve">exp(ST3GAL5)</t>
  </si>
  <si>
    <t xml:space="preserve">11707432</t>
  </si>
  <si>
    <t xml:space="preserve">12629211</t>
  </si>
  <si>
    <t xml:space="preserve">exp(ST6GAL1)</t>
  </si>
  <si>
    <t xml:space="preserve">exp(ST8SIA2)</t>
  </si>
  <si>
    <t xml:space="preserve">exp(ST8SIA4)</t>
  </si>
  <si>
    <t xml:space="preserve">exp(STAB2)</t>
  </si>
  <si>
    <t xml:space="preserve">exp(STAP2)</t>
  </si>
  <si>
    <t xml:space="preserve">exp(STAR)</t>
  </si>
  <si>
    <t xml:space="preserve">12959973</t>
  </si>
  <si>
    <t xml:space="preserve">exp(STAT5B)</t>
  </si>
  <si>
    <t xml:space="preserve">exp(STEAP1)</t>
  </si>
  <si>
    <t xml:space="preserve">exp(STEAP4)</t>
  </si>
  <si>
    <t xml:space="preserve">11443137</t>
  </si>
  <si>
    <t xml:space="preserve">exp(STK38L)</t>
  </si>
  <si>
    <t xml:space="preserve">exp(STYK1)</t>
  </si>
  <si>
    <t xml:space="preserve">exp(SULT1A1)</t>
  </si>
  <si>
    <t xml:space="preserve">exp(SULT2A1)</t>
  </si>
  <si>
    <t xml:space="preserve">15198932</t>
  </si>
  <si>
    <t xml:space="preserve">exp(SUV39H1)</t>
  </si>
  <si>
    <t xml:space="preserve">exp(SYCP2)</t>
  </si>
  <si>
    <t xml:space="preserve">exp(SYK)</t>
  </si>
  <si>
    <t xml:space="preserve">exp(SYNC)</t>
  </si>
  <si>
    <t xml:space="preserve">exp(SYNGR3)</t>
  </si>
  <si>
    <t xml:space="preserve">exp(TACR1)</t>
  </si>
  <si>
    <t xml:space="preserve">12594338</t>
  </si>
  <si>
    <t xml:space="preserve">exp(TAF1A)</t>
  </si>
  <si>
    <t xml:space="preserve">exp(TAGLN)</t>
  </si>
  <si>
    <t xml:space="preserve">exp(TAGLN2)</t>
  </si>
  <si>
    <t xml:space="preserve">exp(TALDO1)</t>
  </si>
  <si>
    <t xml:space="preserve">exp(TAP1)</t>
  </si>
  <si>
    <t xml:space="preserve">exp(TAPBP)</t>
  </si>
  <si>
    <t xml:space="preserve">exp(TARS)</t>
  </si>
  <si>
    <t xml:space="preserve">exp(TBX6)</t>
  </si>
  <si>
    <t xml:space="preserve">exp(TCEA3)</t>
  </si>
  <si>
    <t xml:space="preserve">exp(TCF4)</t>
  </si>
  <si>
    <t xml:space="preserve">exp(TCN2)</t>
  </si>
  <si>
    <t xml:space="preserve">exp(TCOF1)</t>
  </si>
  <si>
    <t xml:space="preserve">exp(TCP1)</t>
  </si>
  <si>
    <t xml:space="preserve">exp(TEK)</t>
  </si>
  <si>
    <t xml:space="preserve">exp(TELO2)</t>
  </si>
  <si>
    <t xml:space="preserve">exp(TENC1)</t>
  </si>
  <si>
    <t xml:space="preserve">exp(TF)</t>
  </si>
  <si>
    <t xml:space="preserve">8406676</t>
  </si>
  <si>
    <t xml:space="preserve">exp(TFF1)</t>
  </si>
  <si>
    <t xml:space="preserve">7951069</t>
  </si>
  <si>
    <t xml:space="preserve">exp(TFF3)</t>
  </si>
  <si>
    <t xml:space="preserve">exp(TFPI)</t>
  </si>
  <si>
    <t xml:space="preserve">11108908</t>
  </si>
  <si>
    <t xml:space="preserve">exp(TFRC)</t>
  </si>
  <si>
    <t xml:space="preserve">exp(TG)</t>
  </si>
  <si>
    <t xml:space="preserve">thyroid gland</t>
  </si>
  <si>
    <t xml:space="preserve">10465294</t>
  </si>
  <si>
    <t xml:space="preserve">exp(TGFA)</t>
  </si>
  <si>
    <t xml:space="preserve">exp(TGFB1)</t>
  </si>
  <si>
    <t xml:space="preserve">16019429</t>
  </si>
  <si>
    <t xml:space="preserve">9132278</t>
  </si>
  <si>
    <t xml:space="preserve">17013806</t>
  </si>
  <si>
    <t xml:space="preserve">8686743</t>
  </si>
  <si>
    <t xml:space="preserve">exp(TGFB2)</t>
  </si>
  <si>
    <t xml:space="preserve">exp(TGFB3)</t>
  </si>
  <si>
    <t xml:space="preserve">exp(TGFBR2)</t>
  </si>
  <si>
    <t xml:space="preserve">exp(TGFBRAP1)</t>
  </si>
  <si>
    <t xml:space="preserve">exp(TGIF1)</t>
  </si>
  <si>
    <t xml:space="preserve">exp(THBD)</t>
  </si>
  <si>
    <t xml:space="preserve">8284209</t>
  </si>
  <si>
    <t xml:space="preserve">exp(THBS1)</t>
  </si>
  <si>
    <t xml:space="preserve">exp(THBS4)</t>
  </si>
  <si>
    <t xml:space="preserve">exp(THPO)</t>
  </si>
  <si>
    <t xml:space="preserve">exp(THRSP)</t>
  </si>
  <si>
    <t xml:space="preserve">exp(THSD1)</t>
  </si>
  <si>
    <t xml:space="preserve">exp(THSD7A)</t>
  </si>
  <si>
    <t xml:space="preserve">exp(THY1)</t>
  </si>
  <si>
    <t xml:space="preserve">8752941</t>
  </si>
  <si>
    <t xml:space="preserve">exp(TIA1)</t>
  </si>
  <si>
    <t xml:space="preserve">12949814</t>
  </si>
  <si>
    <t xml:space="preserve">exp(TIFA)</t>
  </si>
  <si>
    <t xml:space="preserve">exp(TIMP1)</t>
  </si>
  <si>
    <t xml:space="preserve">16141211</t>
  </si>
  <si>
    <t xml:space="preserve">9478976</t>
  </si>
  <si>
    <t xml:space="preserve">exp(TINAGL1)</t>
  </si>
  <si>
    <t xml:space="preserve">exp(TKT)</t>
  </si>
  <si>
    <t xml:space="preserve">exp(TKTL1)</t>
  </si>
  <si>
    <t xml:space="preserve">exp(TLE1)</t>
  </si>
  <si>
    <t xml:space="preserve">exp(TLE4)</t>
  </si>
  <si>
    <t xml:space="preserve">exp(TLK1)</t>
  </si>
  <si>
    <t xml:space="preserve">exp(TLR1)</t>
  </si>
  <si>
    <t xml:space="preserve">exp(TLR2)</t>
  </si>
  <si>
    <t xml:space="preserve">11801667</t>
  </si>
  <si>
    <t xml:space="preserve">10823826</t>
  </si>
  <si>
    <t xml:space="preserve">16891671</t>
  </si>
  <si>
    <t xml:space="preserve">16950283</t>
  </si>
  <si>
    <t xml:space="preserve">11086067</t>
  </si>
  <si>
    <t xml:space="preserve">11160251</t>
  </si>
  <si>
    <t xml:space="preserve">exp(TLR3)</t>
  </si>
  <si>
    <t xml:space="preserve">exp(TLR4)</t>
  </si>
  <si>
    <t xml:space="preserve">12923493</t>
  </si>
  <si>
    <t xml:space="preserve">exp(TMCC3)</t>
  </si>
  <si>
    <t xml:space="preserve">exp(TMEM120A)</t>
  </si>
  <si>
    <t xml:space="preserve">exp(TMEM176B)</t>
  </si>
  <si>
    <t xml:space="preserve">exp(TMEM49)</t>
  </si>
  <si>
    <t xml:space="preserve">exp(TMEM50B)</t>
  </si>
  <si>
    <t xml:space="preserve">exp(TMTC1)</t>
  </si>
  <si>
    <t xml:space="preserve">exp(TNC)</t>
  </si>
  <si>
    <t xml:space="preserve">10622621</t>
  </si>
  <si>
    <t xml:space="preserve">exp(TNF)</t>
  </si>
  <si>
    <t xml:space="preserve">12366867</t>
  </si>
  <si>
    <t xml:space="preserve">exp(TNFAIP1)</t>
  </si>
  <si>
    <t xml:space="preserve">exp(TNFAIP2)</t>
  </si>
  <si>
    <t xml:space="preserve">exp(TNFAIP3)</t>
  </si>
  <si>
    <t xml:space="preserve">15862966</t>
  </si>
  <si>
    <t xml:space="preserve">exp(TNFAIP6)</t>
  </si>
  <si>
    <t xml:space="preserve">11943733</t>
  </si>
  <si>
    <t xml:space="preserve">8454591</t>
  </si>
  <si>
    <t xml:space="preserve">8630102</t>
  </si>
  <si>
    <t xml:space="preserve">exp(TNFAIP8)</t>
  </si>
  <si>
    <t xml:space="preserve">exp(TNFRSF10B)</t>
  </si>
  <si>
    <t xml:space="preserve">9563466</t>
  </si>
  <si>
    <t xml:space="preserve">exp(TNFRSF11B)</t>
  </si>
  <si>
    <t xml:space="preserve">exp(TNFRSF1A)</t>
  </si>
  <si>
    <t xml:space="preserve">8866587</t>
  </si>
  <si>
    <t xml:space="preserve">trachea</t>
  </si>
  <si>
    <t xml:space="preserve">8816419</t>
  </si>
  <si>
    <t xml:space="preserve">oligodendrocyte</t>
  </si>
  <si>
    <t xml:space="preserve">9143243</t>
  </si>
  <si>
    <t xml:space="preserve">exp(TNFRSF1B)</t>
  </si>
  <si>
    <t xml:space="preserve">exp(TNFRSF25)</t>
  </si>
  <si>
    <t xml:space="preserve">exp(TNFRSF9)</t>
  </si>
  <si>
    <t xml:space="preserve">exp(TNFSF10)</t>
  </si>
  <si>
    <t xml:space="preserve">exp(TNFSF11)</t>
  </si>
  <si>
    <t xml:space="preserve">11274143</t>
  </si>
  <si>
    <t xml:space="preserve">exp(TNFSF13B)</t>
  </si>
  <si>
    <t xml:space="preserve">exp(TNFSF15)</t>
  </si>
  <si>
    <t xml:space="preserve">exp(TNIP1)</t>
  </si>
  <si>
    <t xml:space="preserve">12965196</t>
  </si>
  <si>
    <t xml:space="preserve">exp(TNK2)</t>
  </si>
  <si>
    <t xml:space="preserve">exp(TNP1)</t>
  </si>
  <si>
    <t xml:space="preserve">exp(TNS1)</t>
  </si>
  <si>
    <t xml:space="preserve">exp(TNXA)</t>
  </si>
  <si>
    <t xml:space="preserve">exp(TNXB)</t>
  </si>
  <si>
    <t xml:space="preserve">exp(TOMM40)</t>
  </si>
  <si>
    <t xml:space="preserve">exp(TOR1B)</t>
  </si>
  <si>
    <t xml:space="preserve">exp(TP53)</t>
  </si>
  <si>
    <t xml:space="preserve">12876306</t>
  </si>
  <si>
    <t xml:space="preserve">exp(TP53BP2)</t>
  </si>
  <si>
    <t xml:space="preserve">exp(TPM3)</t>
  </si>
  <si>
    <t xml:space="preserve">exp(TRAF1)</t>
  </si>
  <si>
    <t xml:space="preserve">exp(TRAF3)</t>
  </si>
  <si>
    <t xml:space="preserve">exp(TRAF3IP2)</t>
  </si>
  <si>
    <t xml:space="preserve">12706892</t>
  </si>
  <si>
    <t xml:space="preserve">exp(TRAF5)</t>
  </si>
  <si>
    <t xml:space="preserve">exp(TRAF6)</t>
  </si>
  <si>
    <t xml:space="preserve">exp(TRAFD1)</t>
  </si>
  <si>
    <t xml:space="preserve">exp(TRAPPC2)</t>
  </si>
  <si>
    <t xml:space="preserve">exp(TRIB1)</t>
  </si>
  <si>
    <t xml:space="preserve">exp(TRIM21)</t>
  </si>
  <si>
    <t xml:space="preserve">exp(TRIM22)</t>
  </si>
  <si>
    <t xml:space="preserve">exp(TRIM23)</t>
  </si>
  <si>
    <t xml:space="preserve">exp(TRIM31)</t>
  </si>
  <si>
    <t xml:space="preserve">exp(TRIM62)</t>
  </si>
  <si>
    <t xml:space="preserve">exp(TRPC1)</t>
  </si>
  <si>
    <t xml:space="preserve">12855710</t>
  </si>
  <si>
    <t xml:space="preserve">exp(TRPV6)</t>
  </si>
  <si>
    <t xml:space="preserve">exp(TSHZ1)</t>
  </si>
  <si>
    <t xml:space="preserve">exp(TSR1)</t>
  </si>
  <si>
    <t xml:space="preserve">exp(TST)</t>
  </si>
  <si>
    <t xml:space="preserve">exp(TTC3)</t>
  </si>
  <si>
    <t xml:space="preserve">exp(TTC39A)</t>
  </si>
  <si>
    <t xml:space="preserve">exp(TTR)</t>
  </si>
  <si>
    <t xml:space="preserve">exp(TUBA1A)</t>
  </si>
  <si>
    <t xml:space="preserve">exp(TUBB)</t>
  </si>
  <si>
    <t xml:space="preserve">exp(TUBB4)</t>
  </si>
  <si>
    <t xml:space="preserve">exp(TWIST1)</t>
  </si>
  <si>
    <t xml:space="preserve">12553906</t>
  </si>
  <si>
    <t xml:space="preserve">NIH3T3 cell line</t>
  </si>
  <si>
    <t xml:space="preserve">exp(TXN)</t>
  </si>
  <si>
    <t xml:space="preserve">exp(TXN2)</t>
  </si>
  <si>
    <t xml:space="preserve">exp(TXNL4A)</t>
  </si>
  <si>
    <t xml:space="preserve">exp(TXNRD1)</t>
  </si>
  <si>
    <t xml:space="preserve">exp(TYMP)</t>
  </si>
  <si>
    <t xml:space="preserve">14573775</t>
  </si>
  <si>
    <t xml:space="preserve">exp(TYMS)</t>
  </si>
  <si>
    <t xml:space="preserve">exp(TYROBP)</t>
  </si>
  <si>
    <t xml:space="preserve">exp(UBAP1)</t>
  </si>
  <si>
    <t xml:space="preserve">exp(UBD)</t>
  </si>
  <si>
    <t xml:space="preserve">exp(UBE2H)</t>
  </si>
  <si>
    <t xml:space="preserve">12773487</t>
  </si>
  <si>
    <t xml:space="preserve">exp(UBFD1)</t>
  </si>
  <si>
    <t xml:space="preserve">exp(UBL4A)</t>
  </si>
  <si>
    <t xml:space="preserve">exp(UBTF)</t>
  </si>
  <si>
    <t xml:space="preserve">exp(UBXN6)</t>
  </si>
  <si>
    <t xml:space="preserve">exp(UCK2)</t>
  </si>
  <si>
    <t xml:space="preserve">exp(UCP1)</t>
  </si>
  <si>
    <t xml:space="preserve">11277995</t>
  </si>
  <si>
    <t xml:space="preserve">exp(UCP2)</t>
  </si>
  <si>
    <t xml:space="preserve">12540784</t>
  </si>
  <si>
    <t xml:space="preserve">11003590</t>
  </si>
  <si>
    <t xml:space="preserve">exp(UGCG)</t>
  </si>
  <si>
    <t xml:space="preserve">exp(ULBP2)</t>
  </si>
  <si>
    <t xml:space="preserve">exp(USP20)</t>
  </si>
  <si>
    <t xml:space="preserve">exp(USP31)</t>
  </si>
  <si>
    <t xml:space="preserve">exp(VAV1)</t>
  </si>
  <si>
    <t xml:space="preserve">exp(VAV2)</t>
  </si>
  <si>
    <t xml:space="preserve">exp(VCAM1)</t>
  </si>
  <si>
    <t xml:space="preserve">11131637</t>
  </si>
  <si>
    <t xml:space="preserve">10929070</t>
  </si>
  <si>
    <t xml:space="preserve">12370194</t>
  </si>
  <si>
    <t xml:space="preserve">10377075</t>
  </si>
  <si>
    <t xml:space="preserve">12606719</t>
  </si>
  <si>
    <t xml:space="preserve">9794436</t>
  </si>
  <si>
    <t xml:space="preserve">1379595</t>
  </si>
  <si>
    <t xml:space="preserve">10639148</t>
  </si>
  <si>
    <t xml:space="preserve">9388244</t>
  </si>
  <si>
    <t xml:space="preserve">12006387</t>
  </si>
  <si>
    <t xml:space="preserve">exp(VCAN)</t>
  </si>
  <si>
    <t xml:space="preserve">12221092</t>
  </si>
  <si>
    <t xml:space="preserve">exp(VEGFA)</t>
  </si>
  <si>
    <t xml:space="preserve">exp(VEGFC)</t>
  </si>
  <si>
    <t xml:space="preserve">12471041</t>
  </si>
  <si>
    <t xml:space="preserve">exp(VEZT)</t>
  </si>
  <si>
    <t xml:space="preserve">exp(VNN1)</t>
  </si>
  <si>
    <t xml:space="preserve">exp(VTN)</t>
  </si>
  <si>
    <t xml:space="preserve">exp(WARS)</t>
  </si>
  <si>
    <t xml:space="preserve">exp(WBP11)</t>
  </si>
  <si>
    <t xml:space="preserve">exp(WBSCR22)</t>
  </si>
  <si>
    <t xml:space="preserve">exp(WDHD1)</t>
  </si>
  <si>
    <t xml:space="preserve">exp(WDR1)</t>
  </si>
  <si>
    <t xml:space="preserve">exp(WDR12)</t>
  </si>
  <si>
    <t xml:space="preserve">exp(WDR45)</t>
  </si>
  <si>
    <t xml:space="preserve">exp(WNT10A)</t>
  </si>
  <si>
    <t xml:space="preserve">exp(WNT10B)</t>
  </si>
  <si>
    <t xml:space="preserve">12239602</t>
  </si>
  <si>
    <t xml:space="preserve">exp(WSB1)</t>
  </si>
  <si>
    <t xml:space="preserve">exp(WTAP)</t>
  </si>
  <si>
    <t xml:space="preserve">exp(WWP1)</t>
  </si>
  <si>
    <t xml:space="preserve">exp(WWTR1)</t>
  </si>
  <si>
    <t xml:space="preserve">exp(XDH)</t>
  </si>
  <si>
    <t xml:space="preserve">exp(XIAP)</t>
  </si>
  <si>
    <t xml:space="preserve">exp(XRCC4)</t>
  </si>
  <si>
    <t xml:space="preserve">exp(ZBED4)</t>
  </si>
  <si>
    <t xml:space="preserve">exp(ZC3H12A)</t>
  </si>
  <si>
    <t xml:space="preserve">exp(ZDHHC8)</t>
  </si>
  <si>
    <t xml:space="preserve">exp(ZFP36)</t>
  </si>
  <si>
    <t xml:space="preserve">10763822</t>
  </si>
  <si>
    <t xml:space="preserve">exp(ZFP36L2)</t>
  </si>
  <si>
    <t xml:space="preserve">exp(ZFP42)</t>
  </si>
  <si>
    <t xml:space="preserve">embryonic stem cell</t>
  </si>
  <si>
    <t xml:space="preserve">9623600</t>
  </si>
  <si>
    <t xml:space="preserve">exp(ZMPSTE24)</t>
  </si>
  <si>
    <t xml:space="preserve">exp(ZMYM6)</t>
  </si>
  <si>
    <t xml:space="preserve">exp(ZMYND8)</t>
  </si>
  <si>
    <t xml:space="preserve">exp(ZNF12)</t>
  </si>
  <si>
    <t xml:space="preserve">exp(ZNF131)</t>
  </si>
  <si>
    <t xml:space="preserve">exp(ZNF148)</t>
  </si>
  <si>
    <t xml:space="preserve">exp(ZNF215)</t>
  </si>
  <si>
    <t xml:space="preserve">exp(ZNF235)</t>
  </si>
  <si>
    <t xml:space="preserve">exp(ZNF300)</t>
  </si>
  <si>
    <t xml:space="preserve">exp(ZNF354A)</t>
  </si>
  <si>
    <t xml:space="preserve">exp(ZNF503)</t>
  </si>
  <si>
    <t xml:space="preserve">exp(ZNF521)</t>
  </si>
  <si>
    <t xml:space="preserve">exp(ZNF652)</t>
  </si>
  <si>
    <t xml:space="preserve">exp(ZNF71)</t>
  </si>
  <si>
    <t xml:space="preserve">exp(ZNHIT2)</t>
  </si>
  <si>
    <t xml:space="preserve">exp(ZYX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38"/>
  <sheetViews>
    <sheetView showFormulas="false" showGridLines="true" showRowColHeaders="true" showZeros="true" rightToLeft="false" tabSelected="true" showOutlineSymbols="true" defaultGridColor="true" view="normal" topLeftCell="A2870" colorId="64" zoomScale="100" zoomScaleNormal="100" zoomScalePageLayoutView="100" workbookViewId="0">
      <selection pane="topLeft" activeCell="D2943" activeCellId="0" sqref="D294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5.99"/>
    <col collapsed="false" customWidth="true" hidden="false" outlineLevel="0" max="2" min="2" style="2" width="17.85"/>
    <col collapsed="false" customWidth="false" hidden="false" outlineLevel="0" max="3" min="3" style="2" width="9.14"/>
    <col collapsed="false" customWidth="true" hidden="false" outlineLevel="0" max="4" min="4" style="2" width="18.56"/>
    <col collapsed="false" customWidth="true" hidden="false" outlineLevel="0" max="5" min="5" style="2" width="14.85"/>
    <col collapsed="false" customWidth="true" hidden="false" outlineLevel="0" max="6" min="6" style="2" width="39.28"/>
    <col collapsed="false" customWidth="true" hidden="false" outlineLevel="0" max="7" min="7" style="2" width="24.7"/>
    <col collapsed="false" customWidth="true" hidden="false" outlineLevel="0" max="8" min="8" style="2" width="17.56"/>
    <col collapsed="false" customWidth="false" hidden="false" outlineLevel="0" max="257" min="9" style="2" width="9.14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5" hidden="false" customHeight="false" outlineLevel="0" collapsed="false">
      <c r="A2" s="1" t="n">
        <v>1</v>
      </c>
      <c r="B2" s="2" t="s">
        <v>9</v>
      </c>
      <c r="C2" s="2" t="s">
        <v>10</v>
      </c>
      <c r="D2" s="2" t="s">
        <v>11</v>
      </c>
      <c r="F2" s="2" t="s">
        <v>12</v>
      </c>
      <c r="I2" s="2" t="s">
        <v>13</v>
      </c>
    </row>
    <row r="3" customFormat="false" ht="15" hidden="false" customHeight="false" outlineLevel="0" collapsed="false">
      <c r="A3" s="1" t="n">
        <f aca="false">IF(B3=B2,A2+0,A2+1)</f>
        <v>2</v>
      </c>
      <c r="B3" s="2" t="s">
        <v>14</v>
      </c>
      <c r="C3" s="2" t="s">
        <v>10</v>
      </c>
      <c r="D3" s="2" t="s">
        <v>15</v>
      </c>
      <c r="F3" s="2" t="s">
        <v>16</v>
      </c>
      <c r="G3" s="2" t="s">
        <v>17</v>
      </c>
      <c r="I3" s="2" t="s">
        <v>18</v>
      </c>
    </row>
    <row r="4" customFormat="false" ht="15" hidden="false" customHeight="false" outlineLevel="0" collapsed="false">
      <c r="A4" s="1" t="n">
        <f aca="false">IF(B4=B3,A3+0,A3+1)</f>
        <v>3</v>
      </c>
      <c r="B4" s="2" t="s">
        <v>19</v>
      </c>
      <c r="C4" s="2" t="s">
        <v>10</v>
      </c>
      <c r="D4" s="2" t="s">
        <v>15</v>
      </c>
      <c r="H4" s="2" t="s">
        <v>20</v>
      </c>
      <c r="I4" s="2" t="s">
        <v>21</v>
      </c>
    </row>
    <row r="5" customFormat="false" ht="15" hidden="false" customHeight="false" outlineLevel="0" collapsed="false">
      <c r="A5" s="1" t="n">
        <f aca="false">IF(B5=B4,A4+0,A4+1)</f>
        <v>4</v>
      </c>
      <c r="B5" s="2" t="s">
        <v>22</v>
      </c>
      <c r="C5" s="2" t="s">
        <v>10</v>
      </c>
      <c r="D5" s="2" t="s">
        <v>23</v>
      </c>
      <c r="G5" s="2" t="s">
        <v>24</v>
      </c>
      <c r="I5" s="2" t="s">
        <v>25</v>
      </c>
    </row>
    <row r="6" customFormat="false" ht="15" hidden="false" customHeight="false" outlineLevel="0" collapsed="false">
      <c r="A6" s="1" t="n">
        <f aca="false">IF(B6=B5,A5+0,A5+1)</f>
        <v>5</v>
      </c>
      <c r="B6" s="2" t="s">
        <v>26</v>
      </c>
      <c r="C6" s="2" t="s">
        <v>27</v>
      </c>
      <c r="D6" s="2" t="s">
        <v>15</v>
      </c>
      <c r="H6" s="2" t="s">
        <v>28</v>
      </c>
      <c r="I6" s="2" t="s">
        <v>29</v>
      </c>
    </row>
    <row r="7" customFormat="false" ht="15" hidden="false" customHeight="false" outlineLevel="0" collapsed="false">
      <c r="A7" s="1" t="n">
        <f aca="false">IF(B7=B6,A6+0,A6+1)</f>
        <v>5</v>
      </c>
      <c r="B7" s="2" t="s">
        <v>26</v>
      </c>
      <c r="C7" s="2" t="s">
        <v>10</v>
      </c>
      <c r="D7" s="2" t="s">
        <v>11</v>
      </c>
      <c r="G7" s="2" t="s">
        <v>30</v>
      </c>
      <c r="I7" s="2" t="s">
        <v>31</v>
      </c>
    </row>
    <row r="8" customFormat="false" ht="15" hidden="false" customHeight="false" outlineLevel="0" collapsed="false">
      <c r="A8" s="1" t="n">
        <f aca="false">IF(B8=B7,A7+0,A7+1)</f>
        <v>6</v>
      </c>
      <c r="B8" s="2" t="s">
        <v>32</v>
      </c>
      <c r="C8" s="2" t="s">
        <v>27</v>
      </c>
      <c r="D8" s="2" t="s">
        <v>15</v>
      </c>
      <c r="G8" s="2" t="s">
        <v>30</v>
      </c>
      <c r="I8" s="2" t="s">
        <v>33</v>
      </c>
    </row>
    <row r="9" customFormat="false" ht="15" hidden="false" customHeight="false" outlineLevel="0" collapsed="false">
      <c r="A9" s="1" t="n">
        <f aca="false">IF(B9=B8,A8+0,A8+1)</f>
        <v>7</v>
      </c>
      <c r="B9" s="2" t="s">
        <v>34</v>
      </c>
      <c r="C9" s="2" t="s">
        <v>10</v>
      </c>
      <c r="D9" s="2" t="s">
        <v>15</v>
      </c>
      <c r="H9" s="2" t="s">
        <v>35</v>
      </c>
      <c r="I9" s="2" t="s">
        <v>36</v>
      </c>
    </row>
    <row r="10" customFormat="false" ht="15" hidden="false" customHeight="false" outlineLevel="0" collapsed="false">
      <c r="A10" s="1" t="n">
        <f aca="false">IF(B10=B9,A9+0,A9+1)</f>
        <v>8</v>
      </c>
      <c r="B10" s="2" t="s">
        <v>37</v>
      </c>
      <c r="C10" s="2" t="s">
        <v>27</v>
      </c>
      <c r="D10" s="2" t="s">
        <v>15</v>
      </c>
      <c r="H10" s="2" t="s">
        <v>20</v>
      </c>
      <c r="I10" s="2" t="s">
        <v>38</v>
      </c>
    </row>
    <row r="11" customFormat="false" ht="15" hidden="false" customHeight="false" outlineLevel="0" collapsed="false">
      <c r="A11" s="1" t="n">
        <f aca="false">IF(B11=B10,A10+0,A10+1)</f>
        <v>8</v>
      </c>
      <c r="B11" s="2" t="s">
        <v>37</v>
      </c>
      <c r="C11" s="2" t="s">
        <v>27</v>
      </c>
      <c r="D11" s="2" t="s">
        <v>23</v>
      </c>
      <c r="H11" s="2" t="s">
        <v>39</v>
      </c>
      <c r="I11" s="2" t="s">
        <v>40</v>
      </c>
    </row>
    <row r="12" customFormat="false" ht="15" hidden="false" customHeight="false" outlineLevel="0" collapsed="false">
      <c r="A12" s="1" t="n">
        <f aca="false">IF(B12=B11,A11+0,A11+1)</f>
        <v>8</v>
      </c>
      <c r="B12" s="2" t="s">
        <v>37</v>
      </c>
      <c r="C12" s="2" t="s">
        <v>27</v>
      </c>
      <c r="D12" s="2" t="s">
        <v>11</v>
      </c>
      <c r="G12" s="2" t="s">
        <v>41</v>
      </c>
      <c r="I12" s="2" t="s">
        <v>42</v>
      </c>
    </row>
    <row r="13" customFormat="false" ht="15" hidden="false" customHeight="false" outlineLevel="0" collapsed="false">
      <c r="A13" s="1" t="n">
        <f aca="false">IF(B13=B12,A12+0,A12+1)</f>
        <v>9</v>
      </c>
      <c r="B13" s="2" t="s">
        <v>43</v>
      </c>
      <c r="C13" s="2" t="s">
        <v>27</v>
      </c>
      <c r="D13" s="2" t="s">
        <v>23</v>
      </c>
      <c r="H13" s="2" t="s">
        <v>39</v>
      </c>
      <c r="I13" s="2" t="s">
        <v>40</v>
      </c>
    </row>
    <row r="14" customFormat="false" ht="15" hidden="false" customHeight="false" outlineLevel="0" collapsed="false">
      <c r="A14" s="1" t="n">
        <f aca="false">IF(B14=B13,A13+0,A13+1)</f>
        <v>9</v>
      </c>
      <c r="B14" s="2" t="s">
        <v>43</v>
      </c>
      <c r="C14" s="2" t="s">
        <v>10</v>
      </c>
      <c r="D14" s="2" t="s">
        <v>15</v>
      </c>
      <c r="G14" s="2" t="s">
        <v>30</v>
      </c>
      <c r="I14" s="2" t="s">
        <v>33</v>
      </c>
    </row>
    <row r="15" customFormat="false" ht="15" hidden="false" customHeight="false" outlineLevel="0" collapsed="false">
      <c r="A15" s="1" t="n">
        <f aca="false">IF(B15=B14,A14+0,A14+1)</f>
        <v>9</v>
      </c>
      <c r="B15" s="2" t="s">
        <v>43</v>
      </c>
      <c r="C15" s="2" t="s">
        <v>10</v>
      </c>
      <c r="D15" s="2" t="s">
        <v>15</v>
      </c>
      <c r="H15" s="2" t="s">
        <v>20</v>
      </c>
      <c r="I15" s="2" t="s">
        <v>44</v>
      </c>
    </row>
    <row r="16" customFormat="false" ht="15" hidden="false" customHeight="false" outlineLevel="0" collapsed="false">
      <c r="A16" s="1" t="n">
        <f aca="false">IF(B16=B15,A15+0,A15+1)</f>
        <v>10</v>
      </c>
      <c r="B16" s="2" t="s">
        <v>45</v>
      </c>
      <c r="C16" s="2" t="s">
        <v>27</v>
      </c>
      <c r="D16" s="2" t="s">
        <v>23</v>
      </c>
      <c r="F16" s="2" t="s">
        <v>46</v>
      </c>
      <c r="G16" s="2" t="s">
        <v>47</v>
      </c>
      <c r="I16" s="2" t="s">
        <v>48</v>
      </c>
    </row>
    <row r="17" customFormat="false" ht="15" hidden="false" customHeight="false" outlineLevel="0" collapsed="false">
      <c r="A17" s="1" t="n">
        <f aca="false">IF(B17=B16,A16+0,A16+1)</f>
        <v>11</v>
      </c>
      <c r="B17" s="2" t="s">
        <v>49</v>
      </c>
      <c r="C17" s="2" t="s">
        <v>27</v>
      </c>
      <c r="D17" s="2" t="s">
        <v>15</v>
      </c>
      <c r="H17" s="2" t="s">
        <v>20</v>
      </c>
      <c r="I17" s="2" t="s">
        <v>50</v>
      </c>
    </row>
    <row r="18" customFormat="false" ht="15" hidden="false" customHeight="false" outlineLevel="0" collapsed="false">
      <c r="A18" s="1" t="n">
        <f aca="false">IF(B18=B17,A17+0,A17+1)</f>
        <v>11</v>
      </c>
      <c r="B18" s="2" t="s">
        <v>49</v>
      </c>
      <c r="C18" s="2" t="s">
        <v>27</v>
      </c>
      <c r="D18" s="2" t="s">
        <v>15</v>
      </c>
      <c r="H18" s="2" t="s">
        <v>20</v>
      </c>
      <c r="I18" s="2" t="s">
        <v>50</v>
      </c>
    </row>
    <row r="19" customFormat="false" ht="15" hidden="false" customHeight="false" outlineLevel="0" collapsed="false">
      <c r="A19" s="1" t="n">
        <f aca="false">IF(B19=B18,A18+0,A18+1)</f>
        <v>12</v>
      </c>
      <c r="B19" s="2" t="s">
        <v>51</v>
      </c>
      <c r="C19" s="2" t="s">
        <v>10</v>
      </c>
      <c r="D19" s="2" t="s">
        <v>23</v>
      </c>
      <c r="G19" s="2" t="s">
        <v>24</v>
      </c>
      <c r="I19" s="2" t="s">
        <v>52</v>
      </c>
    </row>
    <row r="20" customFormat="false" ht="15" hidden="false" customHeight="false" outlineLevel="0" collapsed="false">
      <c r="A20" s="1" t="n">
        <f aca="false">IF(B20=B19,A19+0,A19+1)</f>
        <v>13</v>
      </c>
      <c r="B20" s="2" t="s">
        <v>53</v>
      </c>
      <c r="C20" s="2" t="s">
        <v>10</v>
      </c>
      <c r="D20" s="2" t="s">
        <v>15</v>
      </c>
      <c r="G20" s="2" t="s">
        <v>54</v>
      </c>
      <c r="I20" s="2" t="s">
        <v>55</v>
      </c>
    </row>
    <row r="21" customFormat="false" ht="15" hidden="false" customHeight="false" outlineLevel="0" collapsed="false">
      <c r="A21" s="1" t="n">
        <f aca="false">IF(B21=B20,A20+0,A20+1)</f>
        <v>13</v>
      </c>
      <c r="B21" s="2" t="s">
        <v>53</v>
      </c>
      <c r="C21" s="2" t="s">
        <v>10</v>
      </c>
      <c r="D21" s="2" t="s">
        <v>15</v>
      </c>
      <c r="H21" s="2" t="s">
        <v>56</v>
      </c>
      <c r="I21" s="2" t="s">
        <v>57</v>
      </c>
    </row>
    <row r="22" customFormat="false" ht="15" hidden="false" customHeight="false" outlineLevel="0" collapsed="false">
      <c r="A22" s="1" t="n">
        <f aca="false">IF(B22=B21,A21+0,A21+1)</f>
        <v>14</v>
      </c>
      <c r="B22" s="2" t="s">
        <v>58</v>
      </c>
      <c r="C22" s="2" t="s">
        <v>10</v>
      </c>
      <c r="D22" s="2" t="s">
        <v>15</v>
      </c>
      <c r="H22" s="2" t="s">
        <v>59</v>
      </c>
      <c r="I22" s="2" t="s">
        <v>60</v>
      </c>
    </row>
    <row r="23" customFormat="false" ht="15" hidden="false" customHeight="false" outlineLevel="0" collapsed="false">
      <c r="A23" s="1" t="n">
        <f aca="false">IF(B23=B22,A22+0,A22+1)</f>
        <v>14</v>
      </c>
      <c r="B23" s="2" t="s">
        <v>58</v>
      </c>
      <c r="C23" s="2" t="s">
        <v>10</v>
      </c>
      <c r="D23" s="2" t="s">
        <v>15</v>
      </c>
      <c r="G23" s="2" t="s">
        <v>30</v>
      </c>
      <c r="I23" s="2" t="s">
        <v>33</v>
      </c>
    </row>
    <row r="24" customFormat="false" ht="15" hidden="false" customHeight="false" outlineLevel="0" collapsed="false">
      <c r="A24" s="1" t="n">
        <f aca="false">IF(B24=B23,A23+0,A23+1)</f>
        <v>15</v>
      </c>
      <c r="B24" s="2" t="s">
        <v>61</v>
      </c>
      <c r="C24" s="2" t="s">
        <v>10</v>
      </c>
      <c r="D24" s="2" t="s">
        <v>15</v>
      </c>
      <c r="F24" s="2" t="s">
        <v>16</v>
      </c>
      <c r="G24" s="2" t="s">
        <v>17</v>
      </c>
      <c r="I24" s="2" t="s">
        <v>18</v>
      </c>
    </row>
    <row r="25" customFormat="false" ht="15" hidden="false" customHeight="false" outlineLevel="0" collapsed="false">
      <c r="A25" s="1" t="n">
        <f aca="false">IF(B25=B24,A24+0,A24+1)</f>
        <v>16</v>
      </c>
      <c r="B25" s="2" t="s">
        <v>62</v>
      </c>
      <c r="C25" s="2" t="s">
        <v>27</v>
      </c>
      <c r="D25" s="2" t="s">
        <v>23</v>
      </c>
    </row>
    <row r="26" customFormat="false" ht="15" hidden="false" customHeight="false" outlineLevel="0" collapsed="false">
      <c r="A26" s="1" t="n">
        <f aca="false">IF(B26=B25,A25+0,A25+1)</f>
        <v>17</v>
      </c>
      <c r="B26" s="2" t="s">
        <v>63</v>
      </c>
      <c r="C26" s="2" t="s">
        <v>10</v>
      </c>
      <c r="D26" s="2" t="s">
        <v>23</v>
      </c>
      <c r="H26" s="2" t="s">
        <v>64</v>
      </c>
      <c r="I26" s="2" t="s">
        <v>65</v>
      </c>
    </row>
    <row r="27" customFormat="false" ht="15" hidden="false" customHeight="false" outlineLevel="0" collapsed="false">
      <c r="A27" s="1" t="n">
        <f aca="false">IF(B27=B26,A26+0,A26+1)</f>
        <v>18</v>
      </c>
      <c r="B27" s="2" t="s">
        <v>66</v>
      </c>
      <c r="C27" s="2" t="s">
        <v>10</v>
      </c>
      <c r="D27" s="2" t="s">
        <v>15</v>
      </c>
      <c r="G27" s="2" t="s">
        <v>67</v>
      </c>
      <c r="I27" s="2" t="s">
        <v>68</v>
      </c>
    </row>
    <row r="28" customFormat="false" ht="15" hidden="false" customHeight="false" outlineLevel="0" collapsed="false">
      <c r="A28" s="1" t="n">
        <f aca="false">IF(B28=B27,A27+0,A27+1)</f>
        <v>18</v>
      </c>
      <c r="B28" s="2" t="s">
        <v>66</v>
      </c>
      <c r="C28" s="2" t="s">
        <v>10</v>
      </c>
      <c r="D28" s="2" t="s">
        <v>15</v>
      </c>
      <c r="G28" s="2" t="s">
        <v>67</v>
      </c>
      <c r="H28" s="2" t="s">
        <v>69</v>
      </c>
      <c r="I28" s="2" t="s">
        <v>68</v>
      </c>
    </row>
    <row r="29" customFormat="false" ht="15" hidden="false" customHeight="false" outlineLevel="0" collapsed="false">
      <c r="A29" s="1" t="n">
        <f aca="false">IF(B29=B28,A28+0,A28+1)</f>
        <v>18</v>
      </c>
      <c r="B29" s="2" t="s">
        <v>66</v>
      </c>
      <c r="C29" s="2" t="s">
        <v>10</v>
      </c>
      <c r="D29" s="2" t="s">
        <v>15</v>
      </c>
      <c r="G29" s="2" t="s">
        <v>67</v>
      </c>
      <c r="H29" s="2" t="s">
        <v>70</v>
      </c>
      <c r="I29" s="2" t="s">
        <v>68</v>
      </c>
    </row>
    <row r="30" customFormat="false" ht="15" hidden="false" customHeight="false" outlineLevel="0" collapsed="false">
      <c r="A30" s="1" t="n">
        <f aca="false">IF(B30=B29,A29+0,A29+1)</f>
        <v>18</v>
      </c>
      <c r="B30" s="2" t="s">
        <v>66</v>
      </c>
      <c r="C30" s="2" t="s">
        <v>10</v>
      </c>
      <c r="D30" s="2" t="s">
        <v>15</v>
      </c>
      <c r="G30" s="2" t="s">
        <v>67</v>
      </c>
      <c r="H30" s="2" t="s">
        <v>71</v>
      </c>
      <c r="I30" s="2" t="s">
        <v>68</v>
      </c>
    </row>
    <row r="31" customFormat="false" ht="15" hidden="false" customHeight="false" outlineLevel="0" collapsed="false">
      <c r="A31" s="1" t="n">
        <f aca="false">IF(B31=B30,A30+0,A30+1)</f>
        <v>18</v>
      </c>
      <c r="B31" s="2" t="s">
        <v>66</v>
      </c>
      <c r="C31" s="2" t="s">
        <v>10</v>
      </c>
      <c r="D31" s="2" t="s">
        <v>15</v>
      </c>
      <c r="G31" s="2" t="s">
        <v>67</v>
      </c>
      <c r="H31" s="2" t="s">
        <v>71</v>
      </c>
      <c r="I31" s="2" t="s">
        <v>68</v>
      </c>
    </row>
    <row r="32" customFormat="false" ht="15" hidden="false" customHeight="false" outlineLevel="0" collapsed="false">
      <c r="A32" s="1" t="n">
        <f aca="false">IF(B32=B31,A31+0,A31+1)</f>
        <v>18</v>
      </c>
      <c r="B32" s="2" t="s">
        <v>66</v>
      </c>
      <c r="C32" s="2" t="s">
        <v>10</v>
      </c>
      <c r="D32" s="2" t="s">
        <v>15</v>
      </c>
      <c r="G32" s="2" t="s">
        <v>67</v>
      </c>
      <c r="H32" s="2" t="s">
        <v>69</v>
      </c>
      <c r="I32" s="2" t="s">
        <v>68</v>
      </c>
    </row>
    <row r="33" customFormat="false" ht="15" hidden="false" customHeight="false" outlineLevel="0" collapsed="false">
      <c r="A33" s="1" t="n">
        <f aca="false">IF(B33=B32,A32+0,A32+1)</f>
        <v>18</v>
      </c>
      <c r="B33" s="2" t="s">
        <v>66</v>
      </c>
      <c r="C33" s="2" t="s">
        <v>10</v>
      </c>
      <c r="D33" s="2" t="s">
        <v>15</v>
      </c>
      <c r="G33" s="2" t="s">
        <v>67</v>
      </c>
      <c r="H33" s="2" t="s">
        <v>70</v>
      </c>
      <c r="I33" s="2" t="s">
        <v>68</v>
      </c>
    </row>
    <row r="34" customFormat="false" ht="15" hidden="false" customHeight="false" outlineLevel="0" collapsed="false">
      <c r="A34" s="1" t="n">
        <f aca="false">IF(B34=B33,A33+0,A33+1)</f>
        <v>19</v>
      </c>
      <c r="B34" s="2" t="s">
        <v>72</v>
      </c>
      <c r="C34" s="2" t="s">
        <v>27</v>
      </c>
      <c r="D34" s="2" t="s">
        <v>23</v>
      </c>
      <c r="G34" s="2" t="s">
        <v>24</v>
      </c>
      <c r="I34" s="2" t="s">
        <v>52</v>
      </c>
    </row>
    <row r="35" customFormat="false" ht="15" hidden="false" customHeight="false" outlineLevel="0" collapsed="false">
      <c r="A35" s="1" t="n">
        <f aca="false">IF(B35=B34,A34+0,A34+1)</f>
        <v>20</v>
      </c>
      <c r="B35" s="2" t="s">
        <v>73</v>
      </c>
      <c r="C35" s="2" t="s">
        <v>10</v>
      </c>
      <c r="D35" s="2" t="s">
        <v>23</v>
      </c>
      <c r="G35" s="2" t="s">
        <v>74</v>
      </c>
      <c r="I35" s="2" t="s">
        <v>75</v>
      </c>
    </row>
    <row r="36" customFormat="false" ht="15" hidden="false" customHeight="false" outlineLevel="0" collapsed="false">
      <c r="A36" s="1" t="n">
        <f aca="false">IF(B36=B35,A35+0,A35+1)</f>
        <v>21</v>
      </c>
      <c r="B36" s="2" t="s">
        <v>76</v>
      </c>
      <c r="C36" s="2" t="s">
        <v>10</v>
      </c>
      <c r="D36" s="2" t="s">
        <v>15</v>
      </c>
      <c r="H36" s="2" t="s">
        <v>77</v>
      </c>
      <c r="I36" s="2" t="s">
        <v>78</v>
      </c>
    </row>
    <row r="37" customFormat="false" ht="15" hidden="false" customHeight="false" outlineLevel="0" collapsed="false">
      <c r="A37" s="1" t="n">
        <f aca="false">IF(B37=B36,A36+0,A36+1)</f>
        <v>22</v>
      </c>
      <c r="B37" s="2" t="s">
        <v>79</v>
      </c>
      <c r="C37" s="2" t="s">
        <v>27</v>
      </c>
      <c r="D37" s="2" t="s">
        <v>11</v>
      </c>
      <c r="F37" s="2" t="s">
        <v>12</v>
      </c>
      <c r="I37" s="2" t="s">
        <v>13</v>
      </c>
    </row>
    <row r="38" customFormat="false" ht="15" hidden="false" customHeight="false" outlineLevel="0" collapsed="false">
      <c r="A38" s="1" t="n">
        <f aca="false">IF(B38=B37,A37+0,A37+1)</f>
        <v>22</v>
      </c>
      <c r="B38" s="2" t="s">
        <v>79</v>
      </c>
      <c r="C38" s="2" t="s">
        <v>27</v>
      </c>
      <c r="D38" s="2" t="s">
        <v>23</v>
      </c>
      <c r="H38" s="2" t="s">
        <v>64</v>
      </c>
      <c r="I38" s="2" t="s">
        <v>65</v>
      </c>
    </row>
    <row r="39" customFormat="false" ht="15" hidden="false" customHeight="false" outlineLevel="0" collapsed="false">
      <c r="A39" s="1" t="n">
        <f aca="false">IF(B39=B38,A38+0,A38+1)</f>
        <v>23</v>
      </c>
      <c r="B39" s="2" t="s">
        <v>80</v>
      </c>
      <c r="C39" s="2" t="s">
        <v>10</v>
      </c>
      <c r="D39" s="2" t="s">
        <v>11</v>
      </c>
      <c r="G39" s="2" t="s">
        <v>81</v>
      </c>
      <c r="I39" s="2" t="s">
        <v>13</v>
      </c>
    </row>
    <row r="40" customFormat="false" ht="15" hidden="false" customHeight="false" outlineLevel="0" collapsed="false">
      <c r="A40" s="1" t="n">
        <f aca="false">IF(B40=B39,A39+0,A39+1)</f>
        <v>24</v>
      </c>
      <c r="B40" s="2" t="s">
        <v>82</v>
      </c>
      <c r="C40" s="2" t="s">
        <v>27</v>
      </c>
      <c r="D40" s="2" t="s">
        <v>23</v>
      </c>
      <c r="F40" s="2" t="s">
        <v>46</v>
      </c>
      <c r="G40" s="2" t="s">
        <v>47</v>
      </c>
      <c r="I40" s="2" t="s">
        <v>48</v>
      </c>
    </row>
    <row r="41" customFormat="false" ht="15" hidden="false" customHeight="false" outlineLevel="0" collapsed="false">
      <c r="A41" s="1" t="n">
        <f aca="false">IF(B41=B40,A40+0,A40+1)</f>
        <v>25</v>
      </c>
      <c r="B41" s="2" t="s">
        <v>83</v>
      </c>
      <c r="C41" s="2" t="s">
        <v>10</v>
      </c>
      <c r="D41" s="2" t="s">
        <v>23</v>
      </c>
      <c r="G41" s="2" t="s">
        <v>24</v>
      </c>
      <c r="I41" s="2" t="s">
        <v>52</v>
      </c>
    </row>
    <row r="42" customFormat="false" ht="15" hidden="false" customHeight="false" outlineLevel="0" collapsed="false">
      <c r="A42" s="1" t="n">
        <f aca="false">IF(B42=B41,A41+0,A41+1)</f>
        <v>25</v>
      </c>
      <c r="B42" s="2" t="s">
        <v>83</v>
      </c>
      <c r="C42" s="2" t="s">
        <v>27</v>
      </c>
      <c r="D42" s="2" t="s">
        <v>15</v>
      </c>
      <c r="G42" s="2" t="s">
        <v>84</v>
      </c>
      <c r="I42" s="2" t="s">
        <v>85</v>
      </c>
    </row>
    <row r="43" customFormat="false" ht="15" hidden="false" customHeight="false" outlineLevel="0" collapsed="false">
      <c r="A43" s="1" t="n">
        <f aca="false">IF(B43=B42,A42+0,A42+1)</f>
        <v>26</v>
      </c>
      <c r="B43" s="2" t="s">
        <v>86</v>
      </c>
      <c r="C43" s="2" t="s">
        <v>10</v>
      </c>
      <c r="D43" s="2" t="s">
        <v>11</v>
      </c>
      <c r="G43" s="2" t="s">
        <v>81</v>
      </c>
      <c r="I43" s="2" t="s">
        <v>13</v>
      </c>
    </row>
    <row r="44" customFormat="false" ht="15" hidden="false" customHeight="false" outlineLevel="0" collapsed="false">
      <c r="A44" s="1" t="n">
        <f aca="false">IF(B44=B43,A43+0,A43+1)</f>
        <v>27</v>
      </c>
      <c r="B44" s="2" t="s">
        <v>87</v>
      </c>
      <c r="C44" s="2" t="s">
        <v>27</v>
      </c>
      <c r="D44" s="2" t="s">
        <v>15</v>
      </c>
      <c r="G44" s="2" t="s">
        <v>81</v>
      </c>
      <c r="I44" s="2" t="s">
        <v>88</v>
      </c>
    </row>
    <row r="45" customFormat="false" ht="15" hidden="false" customHeight="false" outlineLevel="0" collapsed="false">
      <c r="A45" s="1" t="n">
        <f aca="false">IF(B45=B44,A44+0,A44+1)</f>
        <v>27</v>
      </c>
      <c r="B45" s="2" t="s">
        <v>87</v>
      </c>
      <c r="C45" s="2" t="s">
        <v>10</v>
      </c>
      <c r="D45" s="2" t="s">
        <v>15</v>
      </c>
      <c r="F45" s="2" t="s">
        <v>89</v>
      </c>
      <c r="G45" s="2" t="s">
        <v>90</v>
      </c>
      <c r="H45" s="2" t="s">
        <v>91</v>
      </c>
      <c r="I45" s="2" t="s">
        <v>92</v>
      </c>
    </row>
    <row r="46" customFormat="false" ht="15" hidden="false" customHeight="false" outlineLevel="0" collapsed="false">
      <c r="A46" s="1" t="n">
        <f aca="false">IF(B46=B45,A45+0,A45+1)</f>
        <v>28</v>
      </c>
      <c r="B46" s="2" t="s">
        <v>93</v>
      </c>
      <c r="C46" s="2" t="s">
        <v>10</v>
      </c>
      <c r="D46" s="2" t="s">
        <v>15</v>
      </c>
      <c r="E46" s="2" t="s">
        <v>94</v>
      </c>
      <c r="I46" s="2" t="s">
        <v>95</v>
      </c>
    </row>
    <row r="47" customFormat="false" ht="15" hidden="false" customHeight="false" outlineLevel="0" collapsed="false">
      <c r="A47" s="1" t="n">
        <f aca="false">IF(B47=B46,A46+0,A46+1)</f>
        <v>29</v>
      </c>
      <c r="B47" s="2" t="s">
        <v>96</v>
      </c>
      <c r="C47" s="2" t="s">
        <v>27</v>
      </c>
      <c r="D47" s="2" t="s">
        <v>23</v>
      </c>
      <c r="G47" s="2" t="s">
        <v>24</v>
      </c>
      <c r="I47" s="2" t="s">
        <v>52</v>
      </c>
    </row>
    <row r="48" customFormat="false" ht="15" hidden="false" customHeight="false" outlineLevel="0" collapsed="false">
      <c r="A48" s="1" t="n">
        <f aca="false">IF(B48=B47,A47+0,A47+1)</f>
        <v>30</v>
      </c>
      <c r="B48" s="2" t="s">
        <v>97</v>
      </c>
      <c r="C48" s="2" t="s">
        <v>10</v>
      </c>
      <c r="D48" s="2" t="s">
        <v>15</v>
      </c>
      <c r="F48" s="2" t="s">
        <v>89</v>
      </c>
      <c r="G48" s="2" t="s">
        <v>90</v>
      </c>
      <c r="H48" s="2" t="s">
        <v>91</v>
      </c>
      <c r="I48" s="2" t="s">
        <v>92</v>
      </c>
    </row>
    <row r="49" customFormat="false" ht="15" hidden="false" customHeight="false" outlineLevel="0" collapsed="false">
      <c r="A49" s="1" t="n">
        <f aca="false">IF(B49=B48,A48+0,A48+1)</f>
        <v>31</v>
      </c>
      <c r="B49" s="2" t="s">
        <v>98</v>
      </c>
      <c r="C49" s="2" t="s">
        <v>10</v>
      </c>
      <c r="D49" s="2" t="s">
        <v>15</v>
      </c>
      <c r="G49" s="2" t="s">
        <v>99</v>
      </c>
      <c r="I49" s="2" t="s">
        <v>100</v>
      </c>
    </row>
    <row r="50" customFormat="false" ht="15" hidden="false" customHeight="false" outlineLevel="0" collapsed="false">
      <c r="A50" s="1" t="n">
        <f aca="false">IF(B50=B49,A49+0,A49+1)</f>
        <v>31</v>
      </c>
      <c r="B50" s="2" t="s">
        <v>98</v>
      </c>
      <c r="C50" s="2" t="s">
        <v>10</v>
      </c>
      <c r="D50" s="2" t="s">
        <v>15</v>
      </c>
      <c r="F50" s="2" t="s">
        <v>89</v>
      </c>
      <c r="G50" s="2" t="s">
        <v>90</v>
      </c>
      <c r="H50" s="2" t="s">
        <v>91</v>
      </c>
      <c r="I50" s="2" t="s">
        <v>92</v>
      </c>
    </row>
    <row r="51" customFormat="false" ht="15" hidden="false" customHeight="false" outlineLevel="0" collapsed="false">
      <c r="A51" s="1" t="n">
        <f aca="false">IF(B51=B50,A50+0,A50+1)</f>
        <v>32</v>
      </c>
      <c r="B51" s="2" t="s">
        <v>101</v>
      </c>
      <c r="C51" s="2" t="s">
        <v>10</v>
      </c>
      <c r="D51" s="2" t="s">
        <v>23</v>
      </c>
      <c r="H51" s="2" t="s">
        <v>64</v>
      </c>
      <c r="I51" s="2" t="s">
        <v>65</v>
      </c>
    </row>
    <row r="52" customFormat="false" ht="15" hidden="false" customHeight="false" outlineLevel="0" collapsed="false">
      <c r="A52" s="1" t="n">
        <f aca="false">IF(B52=B51,A51+0,A51+1)</f>
        <v>33</v>
      </c>
      <c r="B52" s="2" t="s">
        <v>102</v>
      </c>
      <c r="C52" s="2" t="s">
        <v>10</v>
      </c>
      <c r="D52" s="2" t="s">
        <v>11</v>
      </c>
      <c r="G52" s="2" t="s">
        <v>81</v>
      </c>
      <c r="I52" s="2" t="s">
        <v>13</v>
      </c>
    </row>
    <row r="53" customFormat="false" ht="15" hidden="false" customHeight="false" outlineLevel="0" collapsed="false">
      <c r="A53" s="1" t="n">
        <f aca="false">IF(B53=B52,A52+0,A52+1)</f>
        <v>34</v>
      </c>
      <c r="B53" s="2" t="s">
        <v>103</v>
      </c>
      <c r="C53" s="2" t="s">
        <v>27</v>
      </c>
      <c r="D53" s="2" t="s">
        <v>15</v>
      </c>
      <c r="H53" s="2" t="s">
        <v>20</v>
      </c>
      <c r="I53" s="2" t="s">
        <v>21</v>
      </c>
    </row>
    <row r="54" customFormat="false" ht="15" hidden="false" customHeight="false" outlineLevel="0" collapsed="false">
      <c r="A54" s="1" t="n">
        <f aca="false">IF(B54=B53,A53+0,A53+1)</f>
        <v>35</v>
      </c>
      <c r="B54" s="2" t="s">
        <v>104</v>
      </c>
      <c r="C54" s="2" t="s">
        <v>27</v>
      </c>
      <c r="D54" s="2" t="s">
        <v>23</v>
      </c>
      <c r="G54" s="2" t="s">
        <v>74</v>
      </c>
      <c r="I54" s="2" t="s">
        <v>75</v>
      </c>
    </row>
    <row r="55" customFormat="false" ht="15" hidden="false" customHeight="false" outlineLevel="0" collapsed="false">
      <c r="A55" s="1" t="n">
        <f aca="false">IF(B55=B54,A54+0,A54+1)</f>
        <v>35</v>
      </c>
      <c r="B55" s="2" t="s">
        <v>104</v>
      </c>
      <c r="C55" s="2" t="s">
        <v>27</v>
      </c>
      <c r="D55" s="2" t="s">
        <v>15</v>
      </c>
      <c r="I55" s="2" t="s">
        <v>105</v>
      </c>
    </row>
    <row r="56" customFormat="false" ht="15" hidden="false" customHeight="false" outlineLevel="0" collapsed="false">
      <c r="A56" s="1" t="n">
        <f aca="false">IF(B56=B55,A55+0,A55+1)</f>
        <v>35</v>
      </c>
      <c r="B56" s="2" t="s">
        <v>104</v>
      </c>
      <c r="C56" s="2" t="s">
        <v>27</v>
      </c>
      <c r="D56" s="2" t="s">
        <v>11</v>
      </c>
      <c r="G56" s="2" t="s">
        <v>81</v>
      </c>
      <c r="I56" s="2" t="s">
        <v>13</v>
      </c>
    </row>
    <row r="57" customFormat="false" ht="15" hidden="false" customHeight="false" outlineLevel="0" collapsed="false">
      <c r="A57" s="1" t="n">
        <f aca="false">IF(B57=B56,A56+0,A56+1)</f>
        <v>35</v>
      </c>
      <c r="B57" s="2" t="s">
        <v>104</v>
      </c>
      <c r="C57" s="2" t="s">
        <v>27</v>
      </c>
      <c r="D57" s="2" t="s">
        <v>23</v>
      </c>
      <c r="H57" s="2" t="s">
        <v>64</v>
      </c>
      <c r="I57" s="2" t="s">
        <v>65</v>
      </c>
    </row>
    <row r="58" customFormat="false" ht="15" hidden="false" customHeight="false" outlineLevel="0" collapsed="false">
      <c r="A58" s="1" t="n">
        <f aca="false">IF(B58=B57,A57+0,A57+1)</f>
        <v>35</v>
      </c>
      <c r="B58" s="2" t="s">
        <v>104</v>
      </c>
      <c r="C58" s="2" t="s">
        <v>27</v>
      </c>
      <c r="D58" s="2" t="s">
        <v>15</v>
      </c>
      <c r="E58" s="2" t="s">
        <v>106</v>
      </c>
      <c r="I58" s="2" t="s">
        <v>107</v>
      </c>
    </row>
    <row r="59" customFormat="false" ht="15" hidden="false" customHeight="false" outlineLevel="0" collapsed="false">
      <c r="A59" s="1" t="n">
        <f aca="false">IF(B59=B58,A58+0,A58+1)</f>
        <v>35</v>
      </c>
      <c r="B59" s="2" t="s">
        <v>104</v>
      </c>
      <c r="C59" s="2" t="s">
        <v>27</v>
      </c>
      <c r="D59" s="2" t="s">
        <v>23</v>
      </c>
      <c r="H59" s="2" t="s">
        <v>64</v>
      </c>
      <c r="I59" s="2" t="s">
        <v>108</v>
      </c>
    </row>
    <row r="60" customFormat="false" ht="15" hidden="false" customHeight="false" outlineLevel="0" collapsed="false">
      <c r="A60" s="1" t="n">
        <f aca="false">IF(B60=B59,A59+0,A59+1)</f>
        <v>35</v>
      </c>
      <c r="B60" s="2" t="s">
        <v>104</v>
      </c>
      <c r="C60" s="2" t="s">
        <v>27</v>
      </c>
      <c r="D60" s="2" t="s">
        <v>11</v>
      </c>
      <c r="G60" s="2" t="s">
        <v>81</v>
      </c>
      <c r="I60" s="2" t="s">
        <v>13</v>
      </c>
    </row>
    <row r="61" customFormat="false" ht="15" hidden="false" customHeight="false" outlineLevel="0" collapsed="false">
      <c r="A61" s="1" t="n">
        <f aca="false">IF(B61=B60,A60+0,A60+1)</f>
        <v>35</v>
      </c>
      <c r="B61" s="2" t="s">
        <v>104</v>
      </c>
      <c r="C61" s="2" t="s">
        <v>27</v>
      </c>
      <c r="D61" s="2" t="s">
        <v>15</v>
      </c>
      <c r="G61" s="2" t="s">
        <v>81</v>
      </c>
      <c r="I61" s="2" t="s">
        <v>109</v>
      </c>
    </row>
    <row r="62" customFormat="false" ht="15" hidden="false" customHeight="false" outlineLevel="0" collapsed="false">
      <c r="A62" s="1" t="n">
        <f aca="false">IF(B62=B61,A61+0,A61+1)</f>
        <v>35</v>
      </c>
      <c r="B62" s="2" t="s">
        <v>104</v>
      </c>
      <c r="C62" s="2" t="s">
        <v>27</v>
      </c>
      <c r="D62" s="2" t="s">
        <v>23</v>
      </c>
      <c r="H62" s="2" t="s">
        <v>64</v>
      </c>
      <c r="I62" s="2" t="s">
        <v>110</v>
      </c>
    </row>
    <row r="63" customFormat="false" ht="15" hidden="false" customHeight="false" outlineLevel="0" collapsed="false">
      <c r="A63" s="1" t="n">
        <f aca="false">IF(B63=B62,A62+0,A62+1)</f>
        <v>35</v>
      </c>
      <c r="B63" s="2" t="s">
        <v>104</v>
      </c>
      <c r="C63" s="2" t="s">
        <v>27</v>
      </c>
      <c r="D63" s="2" t="s">
        <v>15</v>
      </c>
      <c r="E63" s="2" t="s">
        <v>106</v>
      </c>
      <c r="I63" s="2" t="s">
        <v>111</v>
      </c>
    </row>
    <row r="64" customFormat="false" ht="15" hidden="false" customHeight="false" outlineLevel="0" collapsed="false">
      <c r="A64" s="1" t="n">
        <f aca="false">IF(B64=B63,A63+0,A63+1)</f>
        <v>35</v>
      </c>
      <c r="B64" s="2" t="s">
        <v>104</v>
      </c>
      <c r="C64" s="2" t="s">
        <v>27</v>
      </c>
      <c r="D64" s="2" t="s">
        <v>15</v>
      </c>
      <c r="G64" s="2" t="s">
        <v>81</v>
      </c>
      <c r="I64" s="2" t="s">
        <v>110</v>
      </c>
    </row>
    <row r="65" customFormat="false" ht="15" hidden="false" customHeight="false" outlineLevel="0" collapsed="false">
      <c r="A65" s="1" t="n">
        <f aca="false">IF(B65=B64,A64+0,A64+1)</f>
        <v>36</v>
      </c>
      <c r="B65" s="2" t="s">
        <v>112</v>
      </c>
      <c r="C65" s="2" t="s">
        <v>10</v>
      </c>
      <c r="D65" s="2" t="s">
        <v>15</v>
      </c>
      <c r="F65" s="2" t="s">
        <v>16</v>
      </c>
      <c r="G65" s="2" t="s">
        <v>17</v>
      </c>
      <c r="I65" s="2" t="s">
        <v>18</v>
      </c>
    </row>
    <row r="66" customFormat="false" ht="15" hidden="false" customHeight="false" outlineLevel="0" collapsed="false">
      <c r="A66" s="1" t="n">
        <f aca="false">IF(B66=B65,A65+0,A65+1)</f>
        <v>37</v>
      </c>
      <c r="B66" s="2" t="s">
        <v>113</v>
      </c>
      <c r="C66" s="2" t="s">
        <v>10</v>
      </c>
      <c r="D66" s="2" t="s">
        <v>11</v>
      </c>
      <c r="G66" s="2" t="s">
        <v>81</v>
      </c>
      <c r="I66" s="2" t="s">
        <v>13</v>
      </c>
    </row>
    <row r="67" customFormat="false" ht="15" hidden="false" customHeight="false" outlineLevel="0" collapsed="false">
      <c r="A67" s="1" t="n">
        <f aca="false">IF(B67=B66,A66+0,A66+1)</f>
        <v>37</v>
      </c>
      <c r="B67" s="2" t="s">
        <v>113</v>
      </c>
      <c r="C67" s="2" t="s">
        <v>10</v>
      </c>
      <c r="D67" s="2" t="s">
        <v>11</v>
      </c>
      <c r="F67" s="2" t="s">
        <v>12</v>
      </c>
      <c r="I67" s="2" t="s">
        <v>13</v>
      </c>
    </row>
    <row r="68" customFormat="false" ht="15" hidden="false" customHeight="false" outlineLevel="0" collapsed="false">
      <c r="A68" s="1" t="n">
        <f aca="false">IF(B68=B67,A67+0,A67+1)</f>
        <v>37</v>
      </c>
      <c r="B68" s="2" t="s">
        <v>113</v>
      </c>
      <c r="C68" s="2" t="s">
        <v>10</v>
      </c>
      <c r="D68" s="2" t="s">
        <v>23</v>
      </c>
      <c r="H68" s="2" t="s">
        <v>64</v>
      </c>
      <c r="I68" s="2" t="s">
        <v>65</v>
      </c>
    </row>
    <row r="69" customFormat="false" ht="15" hidden="false" customHeight="false" outlineLevel="0" collapsed="false">
      <c r="A69" s="1" t="n">
        <f aca="false">IF(B69=B68,A68+0,A68+1)</f>
        <v>38</v>
      </c>
      <c r="B69" s="2" t="s">
        <v>114</v>
      </c>
      <c r="C69" s="2" t="s">
        <v>27</v>
      </c>
      <c r="D69" s="2" t="s">
        <v>15</v>
      </c>
      <c r="E69" s="2" t="s">
        <v>115</v>
      </c>
      <c r="F69" s="2" t="s">
        <v>116</v>
      </c>
      <c r="I69" s="2" t="s">
        <v>117</v>
      </c>
    </row>
    <row r="70" customFormat="false" ht="15" hidden="false" customHeight="false" outlineLevel="0" collapsed="false">
      <c r="A70" s="1" t="n">
        <f aca="false">IF(B70=B69,A69+0,A69+1)</f>
        <v>38</v>
      </c>
      <c r="B70" s="2" t="s">
        <v>114</v>
      </c>
      <c r="C70" s="2" t="s">
        <v>27</v>
      </c>
      <c r="D70" s="2" t="s">
        <v>15</v>
      </c>
      <c r="F70" s="2" t="s">
        <v>16</v>
      </c>
      <c r="G70" s="2" t="s">
        <v>17</v>
      </c>
      <c r="I70" s="2" t="s">
        <v>18</v>
      </c>
    </row>
    <row r="71" customFormat="false" ht="15" hidden="false" customHeight="false" outlineLevel="0" collapsed="false">
      <c r="A71" s="1" t="n">
        <f aca="false">IF(B71=B70,A70+0,A70+1)</f>
        <v>39</v>
      </c>
      <c r="B71" s="2" t="s">
        <v>118</v>
      </c>
      <c r="C71" s="2" t="s">
        <v>10</v>
      </c>
      <c r="D71" s="2" t="s">
        <v>23</v>
      </c>
      <c r="G71" s="2" t="s">
        <v>24</v>
      </c>
      <c r="I71" s="2" t="s">
        <v>25</v>
      </c>
    </row>
    <row r="72" customFormat="false" ht="15" hidden="false" customHeight="false" outlineLevel="0" collapsed="false">
      <c r="A72" s="1" t="n">
        <f aca="false">IF(B72=B71,A71+0,A71+1)</f>
        <v>40</v>
      </c>
      <c r="B72" s="2" t="s">
        <v>119</v>
      </c>
      <c r="C72" s="2" t="s">
        <v>10</v>
      </c>
      <c r="D72" s="2" t="s">
        <v>23</v>
      </c>
      <c r="H72" s="2" t="s">
        <v>64</v>
      </c>
      <c r="I72" s="2" t="s">
        <v>65</v>
      </c>
    </row>
    <row r="73" customFormat="false" ht="15" hidden="false" customHeight="false" outlineLevel="0" collapsed="false">
      <c r="A73" s="1" t="n">
        <f aca="false">IF(B73=B72,A72+0,A72+1)</f>
        <v>41</v>
      </c>
      <c r="B73" s="2" t="s">
        <v>120</v>
      </c>
      <c r="C73" s="2" t="s">
        <v>10</v>
      </c>
      <c r="D73" s="2" t="s">
        <v>15</v>
      </c>
      <c r="E73" s="2" t="s">
        <v>121</v>
      </c>
      <c r="G73" s="2" t="s">
        <v>17</v>
      </c>
      <c r="I73" s="2" t="s">
        <v>122</v>
      </c>
    </row>
    <row r="74" customFormat="false" ht="15" hidden="false" customHeight="false" outlineLevel="0" collapsed="false">
      <c r="A74" s="1" t="n">
        <f aca="false">IF(B74=B73,A73+0,A73+1)</f>
        <v>41</v>
      </c>
      <c r="B74" s="2" t="s">
        <v>120</v>
      </c>
      <c r="C74" s="2" t="s">
        <v>10</v>
      </c>
      <c r="D74" s="2" t="s">
        <v>15</v>
      </c>
      <c r="G74" s="2" t="s">
        <v>17</v>
      </c>
      <c r="I74" s="2" t="s">
        <v>123</v>
      </c>
    </row>
    <row r="75" customFormat="false" ht="15" hidden="false" customHeight="false" outlineLevel="0" collapsed="false">
      <c r="A75" s="1" t="n">
        <f aca="false">IF(B75=B74,A74+0,A74+1)</f>
        <v>42</v>
      </c>
      <c r="B75" s="2" t="s">
        <v>124</v>
      </c>
      <c r="C75" s="2" t="s">
        <v>10</v>
      </c>
      <c r="D75" s="2" t="s">
        <v>15</v>
      </c>
      <c r="F75" s="2" t="s">
        <v>16</v>
      </c>
      <c r="G75" s="2" t="s">
        <v>17</v>
      </c>
      <c r="I75" s="2" t="s">
        <v>18</v>
      </c>
    </row>
    <row r="76" customFormat="false" ht="15" hidden="false" customHeight="false" outlineLevel="0" collapsed="false">
      <c r="A76" s="1" t="n">
        <f aca="false">IF(B76=B75,A75+0,A75+1)</f>
        <v>42</v>
      </c>
      <c r="B76" s="2" t="s">
        <v>124</v>
      </c>
      <c r="C76" s="2" t="s">
        <v>10</v>
      </c>
      <c r="D76" s="2" t="s">
        <v>15</v>
      </c>
      <c r="F76" s="2" t="s">
        <v>16</v>
      </c>
      <c r="G76" s="2" t="s">
        <v>17</v>
      </c>
      <c r="I76" s="2" t="s">
        <v>18</v>
      </c>
    </row>
    <row r="77" customFormat="false" ht="15" hidden="false" customHeight="false" outlineLevel="0" collapsed="false">
      <c r="A77" s="1" t="n">
        <f aca="false">IF(B77=B76,A76+0,A76+1)</f>
        <v>43</v>
      </c>
      <c r="B77" s="2" t="s">
        <v>125</v>
      </c>
      <c r="C77" s="2" t="s">
        <v>27</v>
      </c>
      <c r="D77" s="2" t="s">
        <v>23</v>
      </c>
      <c r="H77" s="2" t="s">
        <v>64</v>
      </c>
      <c r="I77" s="2" t="s">
        <v>65</v>
      </c>
    </row>
    <row r="78" customFormat="false" ht="15" hidden="false" customHeight="false" outlineLevel="0" collapsed="false">
      <c r="A78" s="1" t="n">
        <f aca="false">IF(B78=B77,A77+0,A77+1)</f>
        <v>43</v>
      </c>
      <c r="B78" s="2" t="s">
        <v>125</v>
      </c>
      <c r="C78" s="2" t="s">
        <v>27</v>
      </c>
      <c r="D78" s="2" t="s">
        <v>11</v>
      </c>
      <c r="G78" s="2" t="s">
        <v>81</v>
      </c>
      <c r="I78" s="2" t="s">
        <v>13</v>
      </c>
    </row>
    <row r="79" customFormat="false" ht="15" hidden="false" customHeight="false" outlineLevel="0" collapsed="false">
      <c r="A79" s="1" t="n">
        <f aca="false">IF(B79=B78,A78+0,A78+1)</f>
        <v>43</v>
      </c>
      <c r="B79" s="2" t="s">
        <v>125</v>
      </c>
      <c r="C79" s="2" t="s">
        <v>10</v>
      </c>
      <c r="D79" s="2" t="s">
        <v>15</v>
      </c>
      <c r="G79" s="2" t="s">
        <v>30</v>
      </c>
      <c r="I79" s="2" t="s">
        <v>126</v>
      </c>
    </row>
    <row r="80" customFormat="false" ht="15" hidden="false" customHeight="false" outlineLevel="0" collapsed="false">
      <c r="A80" s="1" t="n">
        <f aca="false">IF(B80=B79,A79+0,A79+1)</f>
        <v>44</v>
      </c>
      <c r="B80" s="2" t="s">
        <v>127</v>
      </c>
      <c r="C80" s="2" t="s">
        <v>27</v>
      </c>
      <c r="D80" s="2" t="s">
        <v>11</v>
      </c>
      <c r="E80" s="2" t="s">
        <v>128</v>
      </c>
      <c r="I80" s="2" t="s">
        <v>13</v>
      </c>
    </row>
    <row r="81" customFormat="false" ht="15" hidden="false" customHeight="false" outlineLevel="0" collapsed="false">
      <c r="A81" s="1" t="n">
        <f aca="false">IF(B81=B80,A80+0,A80+1)</f>
        <v>44</v>
      </c>
      <c r="B81" s="2" t="s">
        <v>127</v>
      </c>
      <c r="C81" s="2" t="s">
        <v>27</v>
      </c>
      <c r="D81" s="2" t="s">
        <v>11</v>
      </c>
      <c r="F81" s="2" t="s">
        <v>12</v>
      </c>
      <c r="I81" s="2" t="s">
        <v>13</v>
      </c>
    </row>
    <row r="82" customFormat="false" ht="15" hidden="false" customHeight="false" outlineLevel="0" collapsed="false">
      <c r="A82" s="1" t="n">
        <f aca="false">IF(B82=B81,A81+0,A81+1)</f>
        <v>45</v>
      </c>
      <c r="B82" s="2" t="s">
        <v>129</v>
      </c>
      <c r="C82" s="2" t="s">
        <v>27</v>
      </c>
      <c r="D82" s="2" t="s">
        <v>23</v>
      </c>
      <c r="H82" s="2" t="s">
        <v>64</v>
      </c>
      <c r="I82" s="2" t="s">
        <v>130</v>
      </c>
    </row>
    <row r="83" customFormat="false" ht="15" hidden="false" customHeight="false" outlineLevel="0" collapsed="false">
      <c r="A83" s="1" t="n">
        <f aca="false">IF(B83=B82,A82+0,A82+1)</f>
        <v>46</v>
      </c>
      <c r="B83" s="2" t="s">
        <v>131</v>
      </c>
      <c r="C83" s="2" t="s">
        <v>27</v>
      </c>
      <c r="D83" s="2" t="s">
        <v>15</v>
      </c>
      <c r="F83" s="2" t="s">
        <v>16</v>
      </c>
      <c r="G83" s="2" t="s">
        <v>17</v>
      </c>
      <c r="I83" s="2" t="s">
        <v>18</v>
      </c>
    </row>
    <row r="84" customFormat="false" ht="15" hidden="false" customHeight="false" outlineLevel="0" collapsed="false">
      <c r="A84" s="1" t="n">
        <f aca="false">IF(B84=B83,A83+0,A83+1)</f>
        <v>46</v>
      </c>
      <c r="B84" s="2" t="s">
        <v>131</v>
      </c>
      <c r="C84" s="2" t="s">
        <v>27</v>
      </c>
      <c r="D84" s="2" t="s">
        <v>15</v>
      </c>
      <c r="F84" s="2" t="s">
        <v>16</v>
      </c>
      <c r="G84" s="2" t="s">
        <v>17</v>
      </c>
      <c r="I84" s="2" t="s">
        <v>18</v>
      </c>
    </row>
    <row r="85" customFormat="false" ht="15" hidden="false" customHeight="false" outlineLevel="0" collapsed="false">
      <c r="A85" s="1" t="n">
        <f aca="false">IF(B85=B84,A84+0,A84+1)</f>
        <v>47</v>
      </c>
      <c r="B85" s="2" t="s">
        <v>132</v>
      </c>
      <c r="C85" s="2" t="s">
        <v>27</v>
      </c>
      <c r="D85" s="2" t="s">
        <v>15</v>
      </c>
      <c r="F85" s="2" t="s">
        <v>16</v>
      </c>
      <c r="G85" s="2" t="s">
        <v>17</v>
      </c>
      <c r="I85" s="2" t="s">
        <v>18</v>
      </c>
    </row>
    <row r="86" customFormat="false" ht="15" hidden="false" customHeight="false" outlineLevel="0" collapsed="false">
      <c r="A86" s="1" t="n">
        <f aca="false">IF(B86=B85,A85+0,A85+1)</f>
        <v>48</v>
      </c>
      <c r="B86" s="2" t="s">
        <v>133</v>
      </c>
      <c r="C86" s="2" t="s">
        <v>10</v>
      </c>
      <c r="D86" s="2" t="s">
        <v>23</v>
      </c>
      <c r="G86" s="2" t="s">
        <v>24</v>
      </c>
      <c r="I86" s="2" t="s">
        <v>52</v>
      </c>
    </row>
    <row r="87" customFormat="false" ht="15" hidden="false" customHeight="false" outlineLevel="0" collapsed="false">
      <c r="A87" s="1" t="n">
        <f aca="false">IF(B87=B86,A86+0,A86+1)</f>
        <v>49</v>
      </c>
      <c r="B87" s="2" t="s">
        <v>134</v>
      </c>
      <c r="C87" s="2" t="s">
        <v>27</v>
      </c>
      <c r="D87" s="2" t="s">
        <v>11</v>
      </c>
      <c r="F87" s="2" t="s">
        <v>12</v>
      </c>
      <c r="I87" s="2" t="s">
        <v>13</v>
      </c>
    </row>
    <row r="88" customFormat="false" ht="15" hidden="false" customHeight="false" outlineLevel="0" collapsed="false">
      <c r="A88" s="1" t="n">
        <f aca="false">IF(B88=B87,A87+0,A87+1)</f>
        <v>49</v>
      </c>
      <c r="B88" s="2" t="s">
        <v>134</v>
      </c>
      <c r="C88" s="2" t="s">
        <v>27</v>
      </c>
      <c r="D88" s="2" t="s">
        <v>11</v>
      </c>
      <c r="G88" s="2" t="s">
        <v>81</v>
      </c>
      <c r="I88" s="2" t="s">
        <v>13</v>
      </c>
    </row>
    <row r="89" customFormat="false" ht="15" hidden="false" customHeight="false" outlineLevel="0" collapsed="false">
      <c r="A89" s="1" t="n">
        <f aca="false">IF(B89=B88,A88+0,A88+1)</f>
        <v>50</v>
      </c>
      <c r="B89" s="2" t="s">
        <v>135</v>
      </c>
      <c r="C89" s="2" t="s">
        <v>10</v>
      </c>
      <c r="D89" s="2" t="s">
        <v>15</v>
      </c>
      <c r="F89" s="2" t="s">
        <v>12</v>
      </c>
      <c r="I89" s="2" t="s">
        <v>136</v>
      </c>
    </row>
    <row r="90" customFormat="false" ht="15" hidden="false" customHeight="false" outlineLevel="0" collapsed="false">
      <c r="A90" s="1" t="n">
        <f aca="false">IF(B90=B89,A89+0,A89+1)</f>
        <v>51</v>
      </c>
      <c r="B90" s="2" t="s">
        <v>137</v>
      </c>
      <c r="C90" s="2" t="s">
        <v>10</v>
      </c>
      <c r="D90" s="2" t="s">
        <v>23</v>
      </c>
      <c r="H90" s="2" t="s">
        <v>64</v>
      </c>
      <c r="I90" s="2" t="s">
        <v>65</v>
      </c>
    </row>
    <row r="91" customFormat="false" ht="15" hidden="false" customHeight="false" outlineLevel="0" collapsed="false">
      <c r="A91" s="1" t="n">
        <f aca="false">IF(B91=B90,A90+0,A90+1)</f>
        <v>52</v>
      </c>
      <c r="B91" s="2" t="s">
        <v>138</v>
      </c>
      <c r="C91" s="2" t="s">
        <v>27</v>
      </c>
      <c r="D91" s="2" t="s">
        <v>23</v>
      </c>
      <c r="H91" s="2" t="s">
        <v>64</v>
      </c>
      <c r="I91" s="2" t="s">
        <v>65</v>
      </c>
    </row>
    <row r="92" customFormat="false" ht="15" hidden="false" customHeight="false" outlineLevel="0" collapsed="false">
      <c r="A92" s="1" t="n">
        <f aca="false">IF(B92=B91,A91+0,A91+1)</f>
        <v>53</v>
      </c>
      <c r="B92" s="2" t="s">
        <v>139</v>
      </c>
      <c r="C92" s="2" t="s">
        <v>27</v>
      </c>
      <c r="D92" s="2" t="s">
        <v>23</v>
      </c>
      <c r="H92" s="2" t="s">
        <v>64</v>
      </c>
      <c r="I92" s="2" t="s">
        <v>65</v>
      </c>
    </row>
    <row r="93" customFormat="false" ht="15" hidden="false" customHeight="false" outlineLevel="0" collapsed="false">
      <c r="A93" s="1" t="n">
        <f aca="false">IF(B93=B92,A92+0,A92+1)</f>
        <v>54</v>
      </c>
      <c r="B93" s="2" t="s">
        <v>140</v>
      </c>
      <c r="C93" s="2" t="s">
        <v>10</v>
      </c>
      <c r="D93" s="2" t="s">
        <v>23</v>
      </c>
      <c r="G93" s="2" t="s">
        <v>24</v>
      </c>
      <c r="I93" s="2" t="s">
        <v>52</v>
      </c>
    </row>
    <row r="94" customFormat="false" ht="15" hidden="false" customHeight="false" outlineLevel="0" collapsed="false">
      <c r="A94" s="1" t="n">
        <f aca="false">IF(B94=B93,A93+0,A93+1)</f>
        <v>55</v>
      </c>
      <c r="B94" s="2" t="s">
        <v>141</v>
      </c>
      <c r="C94" s="2" t="s">
        <v>27</v>
      </c>
      <c r="D94" s="2" t="s">
        <v>15</v>
      </c>
      <c r="F94" s="2" t="s">
        <v>12</v>
      </c>
      <c r="I94" s="2" t="s">
        <v>142</v>
      </c>
    </row>
    <row r="95" customFormat="false" ht="15" hidden="false" customHeight="false" outlineLevel="0" collapsed="false">
      <c r="A95" s="1" t="n">
        <f aca="false">IF(B95=B94,A94+0,A94+1)</f>
        <v>55</v>
      </c>
      <c r="B95" s="2" t="s">
        <v>141</v>
      </c>
      <c r="C95" s="2" t="s">
        <v>27</v>
      </c>
      <c r="D95" s="2" t="s">
        <v>23</v>
      </c>
      <c r="F95" s="2" t="s">
        <v>12</v>
      </c>
      <c r="I95" s="2" t="s">
        <v>143</v>
      </c>
    </row>
    <row r="96" customFormat="false" ht="15" hidden="false" customHeight="false" outlineLevel="0" collapsed="false">
      <c r="A96" s="1" t="n">
        <f aca="false">IF(B96=B95,A95+0,A95+1)</f>
        <v>56</v>
      </c>
      <c r="B96" s="2" t="s">
        <v>144</v>
      </c>
      <c r="C96" s="2" t="s">
        <v>10</v>
      </c>
      <c r="D96" s="2" t="s">
        <v>15</v>
      </c>
      <c r="E96" s="2" t="s">
        <v>145</v>
      </c>
      <c r="I96" s="2" t="s">
        <v>146</v>
      </c>
    </row>
    <row r="97" customFormat="false" ht="15" hidden="false" customHeight="false" outlineLevel="0" collapsed="false">
      <c r="A97" s="1" t="n">
        <f aca="false">IF(B97=B96,A96+0,A96+1)</f>
        <v>57</v>
      </c>
      <c r="B97" s="2" t="s">
        <v>147</v>
      </c>
      <c r="C97" s="2" t="s">
        <v>27</v>
      </c>
      <c r="D97" s="2" t="s">
        <v>23</v>
      </c>
      <c r="G97" s="2" t="s">
        <v>24</v>
      </c>
      <c r="I97" s="2" t="s">
        <v>52</v>
      </c>
    </row>
    <row r="98" customFormat="false" ht="15" hidden="false" customHeight="false" outlineLevel="0" collapsed="false">
      <c r="A98" s="1" t="n">
        <f aca="false">IF(B98=B97,A97+0,A97+1)</f>
        <v>58</v>
      </c>
      <c r="B98" s="2" t="s">
        <v>148</v>
      </c>
      <c r="C98" s="2" t="s">
        <v>10</v>
      </c>
      <c r="D98" s="2" t="s">
        <v>15</v>
      </c>
      <c r="F98" s="2" t="s">
        <v>16</v>
      </c>
      <c r="G98" s="2" t="s">
        <v>17</v>
      </c>
      <c r="I98" s="2" t="s">
        <v>18</v>
      </c>
    </row>
    <row r="99" customFormat="false" ht="15" hidden="false" customHeight="false" outlineLevel="0" collapsed="false">
      <c r="A99" s="1" t="n">
        <f aca="false">IF(B99=B98,A98+0,A98+1)</f>
        <v>59</v>
      </c>
      <c r="B99" s="2" t="s">
        <v>149</v>
      </c>
      <c r="C99" s="2" t="s">
        <v>10</v>
      </c>
      <c r="D99" s="2" t="s">
        <v>15</v>
      </c>
      <c r="F99" s="2" t="s">
        <v>16</v>
      </c>
      <c r="G99" s="2" t="s">
        <v>17</v>
      </c>
      <c r="I99" s="2" t="s">
        <v>18</v>
      </c>
    </row>
    <row r="100" customFormat="false" ht="15" hidden="false" customHeight="false" outlineLevel="0" collapsed="false">
      <c r="A100" s="1" t="n">
        <f aca="false">IF(B100=B99,A99+0,A99+1)</f>
        <v>59</v>
      </c>
      <c r="B100" s="2" t="s">
        <v>149</v>
      </c>
      <c r="C100" s="2" t="s">
        <v>10</v>
      </c>
      <c r="D100" s="2" t="s">
        <v>15</v>
      </c>
      <c r="F100" s="2" t="s">
        <v>16</v>
      </c>
      <c r="G100" s="2" t="s">
        <v>17</v>
      </c>
      <c r="I100" s="2" t="s">
        <v>18</v>
      </c>
    </row>
    <row r="101" customFormat="false" ht="15" hidden="false" customHeight="false" outlineLevel="0" collapsed="false">
      <c r="A101" s="1" t="n">
        <f aca="false">IF(B101=B100,A100+0,A100+1)</f>
        <v>60</v>
      </c>
      <c r="B101" s="2" t="s">
        <v>150</v>
      </c>
      <c r="C101" s="2" t="s">
        <v>10</v>
      </c>
      <c r="D101" s="2" t="s">
        <v>11</v>
      </c>
      <c r="G101" s="2" t="s">
        <v>81</v>
      </c>
      <c r="I101" s="2" t="s">
        <v>13</v>
      </c>
    </row>
    <row r="102" customFormat="false" ht="15" hidden="false" customHeight="false" outlineLevel="0" collapsed="false">
      <c r="A102" s="1" t="n">
        <f aca="false">IF(B102=B101,A101+0,A101+1)</f>
        <v>61</v>
      </c>
      <c r="B102" s="2" t="s">
        <v>151</v>
      </c>
      <c r="C102" s="2" t="s">
        <v>10</v>
      </c>
      <c r="D102" s="2" t="s">
        <v>15</v>
      </c>
      <c r="F102" s="2" t="s">
        <v>16</v>
      </c>
      <c r="G102" s="2" t="s">
        <v>17</v>
      </c>
      <c r="I102" s="2" t="s">
        <v>18</v>
      </c>
    </row>
    <row r="103" customFormat="false" ht="15" hidden="false" customHeight="false" outlineLevel="0" collapsed="false">
      <c r="A103" s="1" t="n">
        <f aca="false">IF(B103=B102,A102+0,A102+1)</f>
        <v>61</v>
      </c>
      <c r="B103" s="2" t="s">
        <v>151</v>
      </c>
      <c r="C103" s="2" t="s">
        <v>10</v>
      </c>
      <c r="D103" s="2" t="s">
        <v>15</v>
      </c>
      <c r="G103" s="2" t="s">
        <v>152</v>
      </c>
      <c r="I103" s="2" t="s">
        <v>153</v>
      </c>
    </row>
    <row r="104" customFormat="false" ht="15" hidden="false" customHeight="false" outlineLevel="0" collapsed="false">
      <c r="A104" s="1" t="n">
        <f aca="false">IF(B104=B103,A103+0,A103+1)</f>
        <v>62</v>
      </c>
      <c r="B104" s="2" t="s">
        <v>154</v>
      </c>
      <c r="C104" s="2" t="s">
        <v>10</v>
      </c>
      <c r="D104" s="2" t="s">
        <v>15</v>
      </c>
      <c r="G104" s="2" t="s">
        <v>152</v>
      </c>
      <c r="I104" s="2" t="s">
        <v>153</v>
      </c>
    </row>
    <row r="105" customFormat="false" ht="15" hidden="false" customHeight="false" outlineLevel="0" collapsed="false">
      <c r="A105" s="1" t="n">
        <f aca="false">IF(B105=B104,A104+0,A104+1)</f>
        <v>63</v>
      </c>
      <c r="B105" s="2" t="s">
        <v>155</v>
      </c>
      <c r="C105" s="2" t="s">
        <v>27</v>
      </c>
      <c r="D105" s="2" t="s">
        <v>11</v>
      </c>
      <c r="F105" s="2" t="s">
        <v>12</v>
      </c>
      <c r="I105" s="2" t="s">
        <v>13</v>
      </c>
    </row>
    <row r="106" customFormat="false" ht="15" hidden="false" customHeight="false" outlineLevel="0" collapsed="false">
      <c r="A106" s="1" t="n">
        <f aca="false">IF(B106=B105,A105+0,A105+1)</f>
        <v>64</v>
      </c>
      <c r="B106" s="2" t="s">
        <v>156</v>
      </c>
      <c r="C106" s="2" t="s">
        <v>10</v>
      </c>
      <c r="D106" s="2" t="s">
        <v>23</v>
      </c>
      <c r="G106" s="2" t="s">
        <v>24</v>
      </c>
      <c r="I106" s="2" t="s">
        <v>52</v>
      </c>
    </row>
    <row r="107" customFormat="false" ht="15" hidden="false" customHeight="false" outlineLevel="0" collapsed="false">
      <c r="A107" s="1" t="n">
        <f aca="false">IF(B107=B106,A106+0,A106+1)</f>
        <v>65</v>
      </c>
      <c r="B107" s="2" t="s">
        <v>157</v>
      </c>
      <c r="C107" s="2" t="s">
        <v>10</v>
      </c>
      <c r="D107" s="2" t="s">
        <v>15</v>
      </c>
      <c r="E107" s="2" t="s">
        <v>121</v>
      </c>
      <c r="F107" s="2" t="s">
        <v>46</v>
      </c>
      <c r="G107" s="2" t="s">
        <v>47</v>
      </c>
      <c r="I107" s="2" t="s">
        <v>158</v>
      </c>
    </row>
    <row r="108" customFormat="false" ht="15" hidden="false" customHeight="false" outlineLevel="0" collapsed="false">
      <c r="A108" s="1" t="n">
        <f aca="false">IF(B108=B107,A107+0,A107+1)</f>
        <v>66</v>
      </c>
      <c r="B108" s="2" t="s">
        <v>159</v>
      </c>
      <c r="C108" s="2" t="s">
        <v>10</v>
      </c>
      <c r="D108" s="2" t="s">
        <v>23</v>
      </c>
      <c r="G108" s="2" t="s">
        <v>24</v>
      </c>
      <c r="I108" s="2" t="s">
        <v>25</v>
      </c>
    </row>
    <row r="109" customFormat="false" ht="15" hidden="false" customHeight="false" outlineLevel="0" collapsed="false">
      <c r="A109" s="1" t="n">
        <f aca="false">IF(B109=B108,A108+0,A108+1)</f>
        <v>66</v>
      </c>
      <c r="B109" s="2" t="s">
        <v>159</v>
      </c>
      <c r="C109" s="2" t="s">
        <v>10</v>
      </c>
      <c r="D109" s="2" t="s">
        <v>23</v>
      </c>
      <c r="H109" s="2" t="s">
        <v>64</v>
      </c>
      <c r="I109" s="2" t="s">
        <v>65</v>
      </c>
    </row>
    <row r="110" customFormat="false" ht="15" hidden="false" customHeight="false" outlineLevel="0" collapsed="false">
      <c r="A110" s="1" t="n">
        <f aca="false">IF(B110=B109,A109+0,A109+1)</f>
        <v>66</v>
      </c>
      <c r="B110" s="2" t="s">
        <v>159</v>
      </c>
      <c r="C110" s="2" t="s">
        <v>10</v>
      </c>
      <c r="D110" s="2" t="s">
        <v>15</v>
      </c>
      <c r="F110" s="2" t="s">
        <v>16</v>
      </c>
      <c r="G110" s="2" t="s">
        <v>17</v>
      </c>
      <c r="I110" s="2" t="s">
        <v>18</v>
      </c>
    </row>
    <row r="111" customFormat="false" ht="15" hidden="false" customHeight="false" outlineLevel="0" collapsed="false">
      <c r="A111" s="1" t="n">
        <f aca="false">IF(B111=B110,A110+0,A110+1)</f>
        <v>67</v>
      </c>
      <c r="B111" s="2" t="s">
        <v>160</v>
      </c>
      <c r="C111" s="2" t="s">
        <v>10</v>
      </c>
      <c r="D111" s="2" t="s">
        <v>15</v>
      </c>
      <c r="E111" s="2" t="s">
        <v>94</v>
      </c>
      <c r="I111" s="2" t="s">
        <v>161</v>
      </c>
    </row>
    <row r="112" customFormat="false" ht="15" hidden="false" customHeight="false" outlineLevel="0" collapsed="false">
      <c r="A112" s="1" t="n">
        <f aca="false">IF(B112=B111,A111+0,A111+1)</f>
        <v>67</v>
      </c>
      <c r="B112" s="2" t="s">
        <v>160</v>
      </c>
      <c r="C112" s="2" t="s">
        <v>10</v>
      </c>
      <c r="D112" s="2" t="s">
        <v>15</v>
      </c>
      <c r="F112" s="2" t="s">
        <v>16</v>
      </c>
      <c r="G112" s="2" t="s">
        <v>17</v>
      </c>
      <c r="I112" s="2" t="s">
        <v>18</v>
      </c>
    </row>
    <row r="113" customFormat="false" ht="15" hidden="false" customHeight="false" outlineLevel="0" collapsed="false">
      <c r="A113" s="1" t="n">
        <f aca="false">IF(B113=B112,A112+0,A112+1)</f>
        <v>68</v>
      </c>
      <c r="B113" s="2" t="s">
        <v>162</v>
      </c>
      <c r="C113" s="2" t="s">
        <v>10</v>
      </c>
      <c r="D113" s="2" t="s">
        <v>15</v>
      </c>
      <c r="H113" s="2" t="s">
        <v>56</v>
      </c>
      <c r="I113" s="2" t="s">
        <v>163</v>
      </c>
    </row>
    <row r="114" customFormat="false" ht="15" hidden="false" customHeight="false" outlineLevel="0" collapsed="false">
      <c r="A114" s="1" t="n">
        <f aca="false">IF(B114=B113,A113+0,A113+1)</f>
        <v>68</v>
      </c>
      <c r="B114" s="2" t="s">
        <v>162</v>
      </c>
      <c r="C114" s="2" t="s">
        <v>10</v>
      </c>
      <c r="D114" s="2" t="s">
        <v>15</v>
      </c>
      <c r="F114" s="2" t="s">
        <v>16</v>
      </c>
      <c r="G114" s="2" t="s">
        <v>17</v>
      </c>
      <c r="I114" s="2" t="s">
        <v>18</v>
      </c>
    </row>
    <row r="115" customFormat="false" ht="15" hidden="false" customHeight="false" outlineLevel="0" collapsed="false">
      <c r="A115" s="1" t="n">
        <f aca="false">IF(B115=B114,A114+0,A114+1)</f>
        <v>69</v>
      </c>
      <c r="B115" s="2" t="s">
        <v>164</v>
      </c>
      <c r="C115" s="2" t="s">
        <v>10</v>
      </c>
      <c r="D115" s="2" t="s">
        <v>15</v>
      </c>
      <c r="E115" s="2" t="s">
        <v>121</v>
      </c>
      <c r="G115" s="2" t="s">
        <v>17</v>
      </c>
      <c r="I115" s="2" t="s">
        <v>165</v>
      </c>
    </row>
    <row r="116" customFormat="false" ht="15" hidden="false" customHeight="false" outlineLevel="0" collapsed="false">
      <c r="A116" s="1" t="n">
        <f aca="false">IF(B116=B115,A115+0,A115+1)</f>
        <v>70</v>
      </c>
      <c r="B116" s="2" t="s">
        <v>166</v>
      </c>
      <c r="C116" s="2" t="s">
        <v>27</v>
      </c>
      <c r="D116" s="2" t="s">
        <v>15</v>
      </c>
      <c r="F116" s="2" t="s">
        <v>16</v>
      </c>
      <c r="G116" s="2" t="s">
        <v>17</v>
      </c>
      <c r="I116" s="2" t="s">
        <v>18</v>
      </c>
    </row>
    <row r="117" customFormat="false" ht="15" hidden="false" customHeight="false" outlineLevel="0" collapsed="false">
      <c r="A117" s="1" t="n">
        <f aca="false">IF(B117=B116,A116+0,A116+1)</f>
        <v>70</v>
      </c>
      <c r="B117" s="2" t="s">
        <v>166</v>
      </c>
      <c r="C117" s="2" t="s">
        <v>27</v>
      </c>
      <c r="D117" s="2" t="s">
        <v>15</v>
      </c>
      <c r="F117" s="2" t="s">
        <v>16</v>
      </c>
      <c r="G117" s="2" t="s">
        <v>17</v>
      </c>
      <c r="I117" s="2" t="s">
        <v>18</v>
      </c>
    </row>
    <row r="118" customFormat="false" ht="15" hidden="false" customHeight="false" outlineLevel="0" collapsed="false">
      <c r="A118" s="1" t="n">
        <f aca="false">IF(B118=B117,A117+0,A117+1)</f>
        <v>71</v>
      </c>
      <c r="B118" s="2" t="s">
        <v>167</v>
      </c>
      <c r="C118" s="2" t="s">
        <v>27</v>
      </c>
      <c r="D118" s="2" t="s">
        <v>23</v>
      </c>
      <c r="F118" s="2" t="s">
        <v>46</v>
      </c>
      <c r="G118" s="2" t="s">
        <v>47</v>
      </c>
      <c r="I118" s="2" t="s">
        <v>48</v>
      </c>
    </row>
    <row r="119" customFormat="false" ht="15" hidden="false" customHeight="false" outlineLevel="0" collapsed="false">
      <c r="A119" s="1" t="n">
        <f aca="false">IF(B119=B118,A118+0,A118+1)</f>
        <v>72</v>
      </c>
      <c r="B119" s="2" t="s">
        <v>168</v>
      </c>
      <c r="C119" s="2" t="s">
        <v>10</v>
      </c>
      <c r="D119" s="2" t="s">
        <v>15</v>
      </c>
      <c r="F119" s="2" t="s">
        <v>16</v>
      </c>
      <c r="G119" s="2" t="s">
        <v>17</v>
      </c>
      <c r="I119" s="2" t="s">
        <v>18</v>
      </c>
    </row>
    <row r="120" customFormat="false" ht="15" hidden="false" customHeight="false" outlineLevel="0" collapsed="false">
      <c r="A120" s="1" t="n">
        <f aca="false">IF(B120=B119,A119+0,A119+1)</f>
        <v>73</v>
      </c>
      <c r="B120" s="2" t="s">
        <v>169</v>
      </c>
      <c r="C120" s="2" t="s">
        <v>10</v>
      </c>
      <c r="D120" s="2" t="s">
        <v>15</v>
      </c>
      <c r="F120" s="2" t="s">
        <v>16</v>
      </c>
      <c r="G120" s="2" t="s">
        <v>17</v>
      </c>
      <c r="I120" s="2" t="s">
        <v>18</v>
      </c>
    </row>
    <row r="121" customFormat="false" ht="15" hidden="false" customHeight="false" outlineLevel="0" collapsed="false">
      <c r="A121" s="1" t="n">
        <f aca="false">IF(B121=B120,A120+0,A120+1)</f>
        <v>74</v>
      </c>
      <c r="B121" s="2" t="s">
        <v>170</v>
      </c>
      <c r="C121" s="2" t="s">
        <v>10</v>
      </c>
      <c r="D121" s="2" t="s">
        <v>15</v>
      </c>
      <c r="H121" s="2" t="s">
        <v>91</v>
      </c>
      <c r="I121" s="2" t="s">
        <v>171</v>
      </c>
    </row>
    <row r="122" customFormat="false" ht="15" hidden="false" customHeight="false" outlineLevel="0" collapsed="false">
      <c r="A122" s="1" t="n">
        <f aca="false">IF(B122=B121,A121+0,A121+1)</f>
        <v>75</v>
      </c>
      <c r="B122" s="2" t="s">
        <v>172</v>
      </c>
      <c r="C122" s="2" t="s">
        <v>27</v>
      </c>
      <c r="D122" s="2" t="s">
        <v>15</v>
      </c>
      <c r="E122" s="2" t="s">
        <v>121</v>
      </c>
      <c r="F122" s="2" t="s">
        <v>46</v>
      </c>
      <c r="G122" s="2" t="s">
        <v>47</v>
      </c>
      <c r="I122" s="2" t="s">
        <v>158</v>
      </c>
    </row>
    <row r="123" customFormat="false" ht="15" hidden="false" customHeight="false" outlineLevel="0" collapsed="false">
      <c r="A123" s="1" t="n">
        <f aca="false">IF(B123=B122,A122+0,A122+1)</f>
        <v>75</v>
      </c>
      <c r="B123" s="2" t="s">
        <v>172</v>
      </c>
      <c r="C123" s="2" t="s">
        <v>10</v>
      </c>
      <c r="D123" s="2" t="s">
        <v>23</v>
      </c>
      <c r="H123" s="2" t="s">
        <v>64</v>
      </c>
      <c r="I123" s="2" t="s">
        <v>65</v>
      </c>
    </row>
    <row r="124" customFormat="false" ht="15" hidden="false" customHeight="false" outlineLevel="0" collapsed="false">
      <c r="A124" s="1" t="n">
        <f aca="false">IF(B124=B123,A123+0,A123+1)</f>
        <v>76</v>
      </c>
      <c r="B124" s="2" t="s">
        <v>173</v>
      </c>
      <c r="C124" s="2" t="s">
        <v>10</v>
      </c>
      <c r="D124" s="2" t="s">
        <v>23</v>
      </c>
      <c r="G124" s="2" t="s">
        <v>24</v>
      </c>
      <c r="I124" s="2" t="s">
        <v>52</v>
      </c>
    </row>
    <row r="125" customFormat="false" ht="15" hidden="false" customHeight="false" outlineLevel="0" collapsed="false">
      <c r="A125" s="1" t="n">
        <f aca="false">IF(B125=B124,A124+0,A124+1)</f>
        <v>77</v>
      </c>
      <c r="B125" s="2" t="s">
        <v>174</v>
      </c>
      <c r="C125" s="2" t="s">
        <v>10</v>
      </c>
      <c r="D125" s="2" t="s">
        <v>23</v>
      </c>
      <c r="G125" s="2" t="s">
        <v>24</v>
      </c>
      <c r="I125" s="2" t="s">
        <v>52</v>
      </c>
    </row>
    <row r="126" customFormat="false" ht="15" hidden="false" customHeight="false" outlineLevel="0" collapsed="false">
      <c r="A126" s="1" t="n">
        <f aca="false">IF(B126=B125,A125+0,A125+1)</f>
        <v>78</v>
      </c>
      <c r="B126" s="2" t="s">
        <v>175</v>
      </c>
      <c r="C126" s="2" t="s">
        <v>27</v>
      </c>
      <c r="D126" s="2" t="s">
        <v>15</v>
      </c>
      <c r="H126" s="2" t="s">
        <v>64</v>
      </c>
      <c r="I126" s="2" t="s">
        <v>176</v>
      </c>
    </row>
    <row r="127" customFormat="false" ht="15" hidden="false" customHeight="false" outlineLevel="0" collapsed="false">
      <c r="A127" s="1" t="n">
        <f aca="false">IF(B127=B126,A126+0,A126+1)</f>
        <v>79</v>
      </c>
      <c r="B127" s="2" t="s">
        <v>177</v>
      </c>
      <c r="C127" s="2" t="s">
        <v>10</v>
      </c>
      <c r="D127" s="2" t="s">
        <v>15</v>
      </c>
      <c r="F127" s="2" t="s">
        <v>16</v>
      </c>
      <c r="G127" s="2" t="s">
        <v>17</v>
      </c>
      <c r="I127" s="2" t="s">
        <v>18</v>
      </c>
    </row>
    <row r="128" customFormat="false" ht="15" hidden="false" customHeight="false" outlineLevel="0" collapsed="false">
      <c r="A128" s="1" t="n">
        <f aca="false">IF(B128=B127,A127+0,A127+1)</f>
        <v>80</v>
      </c>
      <c r="B128" s="2" t="s">
        <v>178</v>
      </c>
      <c r="C128" s="2" t="s">
        <v>27</v>
      </c>
      <c r="D128" s="2" t="s">
        <v>15</v>
      </c>
      <c r="H128" s="2" t="s">
        <v>179</v>
      </c>
      <c r="I128" s="2" t="s">
        <v>180</v>
      </c>
    </row>
    <row r="129" customFormat="false" ht="15" hidden="false" customHeight="false" outlineLevel="0" collapsed="false">
      <c r="A129" s="1" t="n">
        <f aca="false">IF(B129=B128,A128+0,A128+1)</f>
        <v>81</v>
      </c>
      <c r="B129" s="2" t="s">
        <v>181</v>
      </c>
      <c r="C129" s="2" t="s">
        <v>27</v>
      </c>
      <c r="D129" s="2" t="s">
        <v>23</v>
      </c>
      <c r="F129" s="2" t="s">
        <v>46</v>
      </c>
      <c r="G129" s="2" t="s">
        <v>47</v>
      </c>
      <c r="I129" s="2" t="s">
        <v>48</v>
      </c>
    </row>
    <row r="130" customFormat="false" ht="15" hidden="false" customHeight="false" outlineLevel="0" collapsed="false">
      <c r="A130" s="1" t="n">
        <f aca="false">IF(B130=B129,A129+0,A129+1)</f>
        <v>82</v>
      </c>
      <c r="B130" s="2" t="s">
        <v>182</v>
      </c>
      <c r="C130" s="2" t="s">
        <v>10</v>
      </c>
      <c r="D130" s="2" t="s">
        <v>23</v>
      </c>
      <c r="H130" s="2" t="s">
        <v>64</v>
      </c>
      <c r="I130" s="2" t="s">
        <v>65</v>
      </c>
    </row>
    <row r="131" customFormat="false" ht="15" hidden="false" customHeight="false" outlineLevel="0" collapsed="false">
      <c r="A131" s="1" t="n">
        <f aca="false">IF(B131=B130,A130+0,A130+1)</f>
        <v>83</v>
      </c>
      <c r="B131" s="2" t="s">
        <v>183</v>
      </c>
      <c r="C131" s="2" t="s">
        <v>27</v>
      </c>
      <c r="D131" s="2" t="s">
        <v>23</v>
      </c>
      <c r="G131" s="2" t="s">
        <v>74</v>
      </c>
      <c r="I131" s="2" t="s">
        <v>75</v>
      </c>
    </row>
    <row r="132" customFormat="false" ht="15" hidden="false" customHeight="false" outlineLevel="0" collapsed="false">
      <c r="A132" s="1" t="n">
        <f aca="false">IF(B132=B131,A131+0,A131+1)</f>
        <v>84</v>
      </c>
      <c r="B132" s="2" t="s">
        <v>184</v>
      </c>
      <c r="C132" s="2" t="s">
        <v>10</v>
      </c>
      <c r="D132" s="2" t="s">
        <v>23</v>
      </c>
      <c r="F132" s="2" t="s">
        <v>12</v>
      </c>
      <c r="I132" s="2" t="s">
        <v>185</v>
      </c>
    </row>
    <row r="133" customFormat="false" ht="15" hidden="false" customHeight="false" outlineLevel="0" collapsed="false">
      <c r="A133" s="1" t="n">
        <f aca="false">IF(B133=B132,A132+0,A132+1)</f>
        <v>85</v>
      </c>
      <c r="B133" s="2" t="s">
        <v>186</v>
      </c>
      <c r="C133" s="2" t="s">
        <v>10</v>
      </c>
      <c r="D133" s="2" t="s">
        <v>15</v>
      </c>
      <c r="F133" s="2" t="s">
        <v>16</v>
      </c>
      <c r="G133" s="2" t="s">
        <v>17</v>
      </c>
      <c r="I133" s="2" t="s">
        <v>18</v>
      </c>
    </row>
    <row r="134" customFormat="false" ht="15" hidden="false" customHeight="false" outlineLevel="0" collapsed="false">
      <c r="A134" s="1" t="n">
        <f aca="false">IF(B134=B133,A133+0,A133+1)</f>
        <v>86</v>
      </c>
      <c r="B134" s="2" t="s">
        <v>187</v>
      </c>
      <c r="C134" s="2" t="s">
        <v>27</v>
      </c>
      <c r="D134" s="2" t="s">
        <v>23</v>
      </c>
      <c r="G134" s="2" t="s">
        <v>24</v>
      </c>
      <c r="I134" s="2" t="s">
        <v>52</v>
      </c>
    </row>
    <row r="135" customFormat="false" ht="15" hidden="false" customHeight="false" outlineLevel="0" collapsed="false">
      <c r="A135" s="1" t="n">
        <f aca="false">IF(B135=B134,A134+0,A134+1)</f>
        <v>87</v>
      </c>
      <c r="B135" s="2" t="s">
        <v>188</v>
      </c>
      <c r="C135" s="2" t="s">
        <v>27</v>
      </c>
      <c r="D135" s="2" t="s">
        <v>11</v>
      </c>
      <c r="G135" s="2" t="s">
        <v>81</v>
      </c>
      <c r="I135" s="2" t="s">
        <v>13</v>
      </c>
    </row>
    <row r="136" customFormat="false" ht="15" hidden="false" customHeight="false" outlineLevel="0" collapsed="false">
      <c r="A136" s="1" t="n">
        <f aca="false">IF(B136=B135,A135+0,A135+1)</f>
        <v>87</v>
      </c>
      <c r="B136" s="2" t="s">
        <v>188</v>
      </c>
      <c r="C136" s="2" t="s">
        <v>27</v>
      </c>
      <c r="D136" s="2" t="s">
        <v>11</v>
      </c>
      <c r="F136" s="2" t="s">
        <v>12</v>
      </c>
      <c r="I136" s="2" t="s">
        <v>13</v>
      </c>
    </row>
    <row r="137" customFormat="false" ht="15" hidden="false" customHeight="false" outlineLevel="0" collapsed="false">
      <c r="A137" s="1" t="n">
        <f aca="false">IF(B137=B136,A136+0,A136+1)</f>
        <v>87</v>
      </c>
      <c r="B137" s="2" t="s">
        <v>188</v>
      </c>
      <c r="C137" s="2" t="s">
        <v>27</v>
      </c>
      <c r="D137" s="2" t="s">
        <v>11</v>
      </c>
      <c r="F137" s="2" t="s">
        <v>12</v>
      </c>
      <c r="I137" s="2" t="s">
        <v>13</v>
      </c>
    </row>
    <row r="138" customFormat="false" ht="15" hidden="false" customHeight="false" outlineLevel="0" collapsed="false">
      <c r="A138" s="1" t="n">
        <f aca="false">IF(B138=B137,A137+0,A137+1)</f>
        <v>88</v>
      </c>
      <c r="B138" s="2" t="s">
        <v>189</v>
      </c>
      <c r="C138" s="2" t="s">
        <v>27</v>
      </c>
      <c r="D138" s="2" t="s">
        <v>23</v>
      </c>
      <c r="G138" s="2" t="s">
        <v>30</v>
      </c>
      <c r="I138" s="2" t="s">
        <v>190</v>
      </c>
    </row>
    <row r="139" customFormat="false" ht="15" hidden="false" customHeight="false" outlineLevel="0" collapsed="false">
      <c r="A139" s="1" t="n">
        <f aca="false">IF(B139=B138,A138+0,A138+1)</f>
        <v>89</v>
      </c>
      <c r="B139" s="2" t="s">
        <v>191</v>
      </c>
      <c r="C139" s="2" t="s">
        <v>27</v>
      </c>
      <c r="D139" s="2" t="s">
        <v>15</v>
      </c>
      <c r="H139" s="2" t="s">
        <v>20</v>
      </c>
      <c r="I139" s="2" t="s">
        <v>192</v>
      </c>
    </row>
    <row r="140" customFormat="false" ht="15" hidden="false" customHeight="false" outlineLevel="0" collapsed="false">
      <c r="A140" s="1" t="n">
        <f aca="false">IF(B140=B139,A139+0,A139+1)</f>
        <v>90</v>
      </c>
      <c r="B140" s="2" t="s">
        <v>193</v>
      </c>
      <c r="C140" s="2" t="s">
        <v>10</v>
      </c>
      <c r="D140" s="2" t="s">
        <v>11</v>
      </c>
      <c r="F140" s="2" t="s">
        <v>12</v>
      </c>
      <c r="I140" s="2" t="s">
        <v>13</v>
      </c>
    </row>
    <row r="141" customFormat="false" ht="15" hidden="false" customHeight="false" outlineLevel="0" collapsed="false">
      <c r="A141" s="1" t="n">
        <f aca="false">IF(B141=B140,A140+0,A140+1)</f>
        <v>91</v>
      </c>
      <c r="B141" s="2" t="s">
        <v>194</v>
      </c>
      <c r="C141" s="2" t="s">
        <v>10</v>
      </c>
      <c r="D141" s="2" t="s">
        <v>11</v>
      </c>
      <c r="G141" s="2" t="s">
        <v>81</v>
      </c>
      <c r="I141" s="2" t="s">
        <v>13</v>
      </c>
    </row>
    <row r="142" customFormat="false" ht="15" hidden="false" customHeight="false" outlineLevel="0" collapsed="false">
      <c r="A142" s="1" t="n">
        <f aca="false">IF(B142=B141,A141+0,A141+1)</f>
        <v>92</v>
      </c>
      <c r="B142" s="2" t="s">
        <v>195</v>
      </c>
      <c r="C142" s="2" t="s">
        <v>27</v>
      </c>
      <c r="D142" s="2" t="s">
        <v>11</v>
      </c>
      <c r="F142" s="2" t="s">
        <v>12</v>
      </c>
      <c r="I142" s="2" t="s">
        <v>13</v>
      </c>
    </row>
    <row r="143" customFormat="false" ht="15" hidden="false" customHeight="false" outlineLevel="0" collapsed="false">
      <c r="A143" s="1" t="n">
        <f aca="false">IF(B143=B142,A142+0,A142+1)</f>
        <v>92</v>
      </c>
      <c r="B143" s="2" t="s">
        <v>195</v>
      </c>
      <c r="C143" s="2" t="s">
        <v>27</v>
      </c>
      <c r="D143" s="2" t="s">
        <v>11</v>
      </c>
      <c r="E143" s="2" t="s">
        <v>128</v>
      </c>
      <c r="I143" s="2" t="s">
        <v>13</v>
      </c>
    </row>
    <row r="144" customFormat="false" ht="15" hidden="false" customHeight="false" outlineLevel="0" collapsed="false">
      <c r="A144" s="1" t="n">
        <f aca="false">IF(B144=B143,A143+0,A143+1)</f>
        <v>93</v>
      </c>
      <c r="B144" s="2" t="s">
        <v>196</v>
      </c>
      <c r="C144" s="2" t="s">
        <v>27</v>
      </c>
      <c r="D144" s="2" t="s">
        <v>15</v>
      </c>
      <c r="H144" s="2" t="s">
        <v>20</v>
      </c>
      <c r="I144" s="2" t="s">
        <v>192</v>
      </c>
    </row>
    <row r="145" customFormat="false" ht="15" hidden="false" customHeight="false" outlineLevel="0" collapsed="false">
      <c r="A145" s="1" t="n">
        <f aca="false">IF(B145=B144,A144+0,A144+1)</f>
        <v>93</v>
      </c>
      <c r="B145" s="2" t="s">
        <v>196</v>
      </c>
      <c r="C145" s="2" t="s">
        <v>27</v>
      </c>
      <c r="D145" s="2" t="s">
        <v>15</v>
      </c>
      <c r="I145" s="2" t="s">
        <v>197</v>
      </c>
    </row>
    <row r="146" customFormat="false" ht="15" hidden="false" customHeight="false" outlineLevel="0" collapsed="false">
      <c r="A146" s="1" t="n">
        <f aca="false">IF(B146=B145,A145+0,A145+1)</f>
        <v>94</v>
      </c>
      <c r="B146" s="2" t="s">
        <v>198</v>
      </c>
      <c r="C146" s="2" t="s">
        <v>10</v>
      </c>
      <c r="D146" s="2" t="s">
        <v>15</v>
      </c>
      <c r="I146" s="2" t="s">
        <v>199</v>
      </c>
    </row>
    <row r="147" customFormat="false" ht="15" hidden="false" customHeight="false" outlineLevel="0" collapsed="false">
      <c r="A147" s="1" t="n">
        <f aca="false">IF(B147=B146,A146+0,A146+1)</f>
        <v>94</v>
      </c>
      <c r="B147" s="2" t="s">
        <v>198</v>
      </c>
      <c r="C147" s="2" t="s">
        <v>27</v>
      </c>
      <c r="D147" s="2" t="s">
        <v>15</v>
      </c>
      <c r="F147" s="2" t="s">
        <v>12</v>
      </c>
      <c r="I147" s="2" t="s">
        <v>200</v>
      </c>
    </row>
    <row r="148" customFormat="false" ht="15" hidden="false" customHeight="false" outlineLevel="0" collapsed="false">
      <c r="A148" s="1" t="n">
        <f aca="false">IF(B148=B147,A147+0,A147+1)</f>
        <v>94</v>
      </c>
      <c r="B148" s="2" t="s">
        <v>198</v>
      </c>
      <c r="C148" s="2" t="s">
        <v>27</v>
      </c>
      <c r="D148" s="2" t="s">
        <v>11</v>
      </c>
      <c r="F148" s="2" t="s">
        <v>12</v>
      </c>
      <c r="I148" s="2" t="s">
        <v>13</v>
      </c>
    </row>
    <row r="149" customFormat="false" ht="15" hidden="false" customHeight="false" outlineLevel="0" collapsed="false">
      <c r="A149" s="1" t="n">
        <f aca="false">IF(B149=B148,A148+0,A148+1)</f>
        <v>94</v>
      </c>
      <c r="B149" s="2" t="s">
        <v>198</v>
      </c>
      <c r="C149" s="2" t="s">
        <v>27</v>
      </c>
      <c r="D149" s="2" t="s">
        <v>15</v>
      </c>
      <c r="G149" s="2" t="s">
        <v>81</v>
      </c>
      <c r="I149" s="2" t="s">
        <v>201</v>
      </c>
    </row>
    <row r="150" customFormat="false" ht="15" hidden="false" customHeight="false" outlineLevel="0" collapsed="false">
      <c r="A150" s="1" t="n">
        <f aca="false">IF(B150=B149,A149+0,A149+1)</f>
        <v>95</v>
      </c>
      <c r="B150" s="2" t="s">
        <v>202</v>
      </c>
      <c r="C150" s="2" t="s">
        <v>10</v>
      </c>
      <c r="D150" s="2" t="s">
        <v>15</v>
      </c>
      <c r="H150" s="2" t="s">
        <v>56</v>
      </c>
      <c r="I150" s="2" t="s">
        <v>203</v>
      </c>
    </row>
    <row r="151" customFormat="false" ht="15" hidden="false" customHeight="false" outlineLevel="0" collapsed="false">
      <c r="A151" s="1" t="n">
        <f aca="false">IF(B151=B150,A150+0,A150+1)</f>
        <v>96</v>
      </c>
      <c r="B151" s="2" t="s">
        <v>204</v>
      </c>
      <c r="C151" s="2" t="s">
        <v>10</v>
      </c>
      <c r="D151" s="2" t="s">
        <v>15</v>
      </c>
      <c r="H151" s="2" t="s">
        <v>56</v>
      </c>
      <c r="I151" s="2" t="s">
        <v>57</v>
      </c>
    </row>
    <row r="152" customFormat="false" ht="15" hidden="false" customHeight="false" outlineLevel="0" collapsed="false">
      <c r="A152" s="1" t="n">
        <f aca="false">IF(B152=B151,A151+0,A151+1)</f>
        <v>97</v>
      </c>
      <c r="B152" s="2" t="s">
        <v>205</v>
      </c>
      <c r="C152" s="2" t="s">
        <v>27</v>
      </c>
      <c r="D152" s="2" t="s">
        <v>15</v>
      </c>
      <c r="H152" s="2" t="s">
        <v>56</v>
      </c>
      <c r="I152" s="2" t="s">
        <v>57</v>
      </c>
    </row>
    <row r="153" customFormat="false" ht="15" hidden="false" customHeight="false" outlineLevel="0" collapsed="false">
      <c r="A153" s="1" t="n">
        <f aca="false">IF(B153=B152,A152+0,A152+1)</f>
        <v>97</v>
      </c>
      <c r="B153" s="2" t="s">
        <v>205</v>
      </c>
      <c r="C153" s="2" t="s">
        <v>27</v>
      </c>
      <c r="D153" s="2" t="s">
        <v>11</v>
      </c>
      <c r="F153" s="2" t="s">
        <v>12</v>
      </c>
      <c r="I153" s="2" t="s">
        <v>13</v>
      </c>
    </row>
    <row r="154" customFormat="false" ht="15" hidden="false" customHeight="false" outlineLevel="0" collapsed="false">
      <c r="A154" s="1" t="n">
        <f aca="false">IF(B154=B153,A153+0,A153+1)</f>
        <v>97</v>
      </c>
      <c r="B154" s="2" t="s">
        <v>205</v>
      </c>
      <c r="C154" s="2" t="s">
        <v>27</v>
      </c>
      <c r="D154" s="2" t="s">
        <v>11</v>
      </c>
      <c r="E154" s="2" t="s">
        <v>128</v>
      </c>
      <c r="I154" s="2" t="s">
        <v>13</v>
      </c>
    </row>
    <row r="155" customFormat="false" ht="15" hidden="false" customHeight="false" outlineLevel="0" collapsed="false">
      <c r="A155" s="1" t="n">
        <f aca="false">IF(B155=B154,A154+0,A154+1)</f>
        <v>98</v>
      </c>
      <c r="B155" s="2" t="s">
        <v>206</v>
      </c>
      <c r="C155" s="2" t="s">
        <v>27</v>
      </c>
      <c r="D155" s="2" t="s">
        <v>23</v>
      </c>
      <c r="I155" s="2" t="s">
        <v>207</v>
      </c>
    </row>
    <row r="156" customFormat="false" ht="15" hidden="false" customHeight="false" outlineLevel="0" collapsed="false">
      <c r="A156" s="1" t="n">
        <f aca="false">IF(B156=B155,A155+0,A155+1)</f>
        <v>99</v>
      </c>
      <c r="B156" s="2" t="s">
        <v>208</v>
      </c>
      <c r="C156" s="2" t="s">
        <v>10</v>
      </c>
      <c r="D156" s="2" t="s">
        <v>15</v>
      </c>
      <c r="H156" s="2" t="s">
        <v>179</v>
      </c>
      <c r="I156" s="2" t="s">
        <v>180</v>
      </c>
    </row>
    <row r="157" customFormat="false" ht="15" hidden="false" customHeight="false" outlineLevel="0" collapsed="false">
      <c r="A157" s="1" t="n">
        <f aca="false">IF(B157=B156,A156+0,A156+1)</f>
        <v>100</v>
      </c>
      <c r="B157" s="2" t="s">
        <v>209</v>
      </c>
      <c r="C157" s="2" t="s">
        <v>27</v>
      </c>
      <c r="D157" s="2" t="s">
        <v>15</v>
      </c>
      <c r="H157" s="2" t="s">
        <v>56</v>
      </c>
      <c r="I157" s="2" t="s">
        <v>57</v>
      </c>
    </row>
    <row r="158" customFormat="false" ht="15" hidden="false" customHeight="false" outlineLevel="0" collapsed="false">
      <c r="A158" s="1" t="n">
        <f aca="false">IF(B158=B157,A157+0,A157+1)</f>
        <v>101</v>
      </c>
      <c r="B158" s="2" t="s">
        <v>210</v>
      </c>
      <c r="C158" s="2" t="s">
        <v>27</v>
      </c>
    </row>
    <row r="159" customFormat="false" ht="15" hidden="false" customHeight="false" outlineLevel="0" collapsed="false">
      <c r="A159" s="1" t="n">
        <f aca="false">IF(B159=B158,A158+0,A158+1)</f>
        <v>102</v>
      </c>
      <c r="B159" s="2" t="s">
        <v>211</v>
      </c>
      <c r="C159" s="2" t="s">
        <v>27</v>
      </c>
      <c r="D159" s="2" t="s">
        <v>23</v>
      </c>
      <c r="G159" s="2" t="s">
        <v>24</v>
      </c>
      <c r="I159" s="2" t="s">
        <v>52</v>
      </c>
    </row>
    <row r="160" customFormat="false" ht="15" hidden="false" customHeight="false" outlineLevel="0" collapsed="false">
      <c r="A160" s="1" t="n">
        <f aca="false">IF(B160=B159,A159+0,A159+1)</f>
        <v>103</v>
      </c>
      <c r="B160" s="2" t="s">
        <v>212</v>
      </c>
      <c r="C160" s="2" t="s">
        <v>10</v>
      </c>
      <c r="D160" s="2" t="s">
        <v>15</v>
      </c>
      <c r="F160" s="2" t="s">
        <v>16</v>
      </c>
      <c r="G160" s="2" t="s">
        <v>17</v>
      </c>
      <c r="I160" s="2" t="s">
        <v>18</v>
      </c>
    </row>
    <row r="161" customFormat="false" ht="15" hidden="false" customHeight="false" outlineLevel="0" collapsed="false">
      <c r="A161" s="1" t="n">
        <f aca="false">IF(B161=B160,A160+0,A160+1)</f>
        <v>104</v>
      </c>
      <c r="B161" s="2" t="s">
        <v>213</v>
      </c>
      <c r="C161" s="2" t="s">
        <v>10</v>
      </c>
      <c r="D161" s="2" t="s">
        <v>23</v>
      </c>
      <c r="G161" s="2" t="s">
        <v>24</v>
      </c>
      <c r="I161" s="2" t="s">
        <v>52</v>
      </c>
    </row>
    <row r="162" customFormat="false" ht="15" hidden="false" customHeight="false" outlineLevel="0" collapsed="false">
      <c r="A162" s="1" t="n">
        <f aca="false">IF(B162=B161,A161+0,A161+1)</f>
        <v>105</v>
      </c>
      <c r="B162" s="2" t="s">
        <v>214</v>
      </c>
      <c r="C162" s="2" t="s">
        <v>10</v>
      </c>
      <c r="D162" s="2" t="s">
        <v>15</v>
      </c>
      <c r="F162" s="2" t="s">
        <v>16</v>
      </c>
      <c r="G162" s="2" t="s">
        <v>17</v>
      </c>
      <c r="I162" s="2" t="s">
        <v>18</v>
      </c>
    </row>
    <row r="163" customFormat="false" ht="15" hidden="false" customHeight="false" outlineLevel="0" collapsed="false">
      <c r="A163" s="1" t="n">
        <f aca="false">IF(B163=B162,A162+0,A162+1)</f>
        <v>105</v>
      </c>
      <c r="B163" s="2" t="s">
        <v>214</v>
      </c>
      <c r="C163" s="2" t="s">
        <v>10</v>
      </c>
      <c r="D163" s="2" t="s">
        <v>15</v>
      </c>
      <c r="F163" s="2" t="s">
        <v>16</v>
      </c>
      <c r="G163" s="2" t="s">
        <v>17</v>
      </c>
      <c r="I163" s="2" t="s">
        <v>18</v>
      </c>
    </row>
    <row r="164" customFormat="false" ht="15" hidden="false" customHeight="false" outlineLevel="0" collapsed="false">
      <c r="A164" s="1" t="n">
        <f aca="false">IF(B164=B163,A163+0,A163+1)</f>
        <v>105</v>
      </c>
      <c r="B164" s="2" t="s">
        <v>214</v>
      </c>
      <c r="C164" s="2" t="s">
        <v>10</v>
      </c>
      <c r="D164" s="2" t="s">
        <v>15</v>
      </c>
      <c r="F164" s="2" t="s">
        <v>16</v>
      </c>
      <c r="G164" s="2" t="s">
        <v>17</v>
      </c>
      <c r="I164" s="2" t="s">
        <v>18</v>
      </c>
    </row>
    <row r="165" customFormat="false" ht="15" hidden="false" customHeight="false" outlineLevel="0" collapsed="false">
      <c r="A165" s="1" t="n">
        <f aca="false">IF(B165=B164,A164+0,A164+1)</f>
        <v>106</v>
      </c>
      <c r="B165" s="2" t="s">
        <v>215</v>
      </c>
      <c r="C165" s="2" t="s">
        <v>10</v>
      </c>
      <c r="D165" s="2" t="s">
        <v>23</v>
      </c>
      <c r="G165" s="2" t="s">
        <v>24</v>
      </c>
      <c r="I165" s="2" t="s">
        <v>52</v>
      </c>
    </row>
    <row r="166" customFormat="false" ht="15" hidden="false" customHeight="false" outlineLevel="0" collapsed="false">
      <c r="A166" s="1" t="n">
        <f aca="false">IF(B166=B165,A165+0,A165+1)</f>
        <v>107</v>
      </c>
      <c r="B166" s="2" t="s">
        <v>216</v>
      </c>
      <c r="C166" s="2" t="s">
        <v>10</v>
      </c>
      <c r="D166" s="2" t="s">
        <v>15</v>
      </c>
      <c r="H166" s="2" t="s">
        <v>217</v>
      </c>
      <c r="I166" s="2" t="s">
        <v>218</v>
      </c>
    </row>
    <row r="167" customFormat="false" ht="15" hidden="false" customHeight="false" outlineLevel="0" collapsed="false">
      <c r="A167" s="1" t="n">
        <f aca="false">IF(B167=B166,A166+0,A166+1)</f>
        <v>108</v>
      </c>
      <c r="B167" s="2" t="s">
        <v>219</v>
      </c>
      <c r="C167" s="2" t="s">
        <v>10</v>
      </c>
      <c r="D167" s="2" t="s">
        <v>23</v>
      </c>
      <c r="H167" s="2" t="s">
        <v>64</v>
      </c>
      <c r="I167" s="2" t="s">
        <v>65</v>
      </c>
    </row>
    <row r="168" customFormat="false" ht="15" hidden="false" customHeight="false" outlineLevel="0" collapsed="false">
      <c r="A168" s="1" t="n">
        <f aca="false">IF(B168=B167,A167+0,A167+1)</f>
        <v>109</v>
      </c>
      <c r="B168" s="2" t="s">
        <v>220</v>
      </c>
      <c r="C168" s="2" t="s">
        <v>10</v>
      </c>
      <c r="D168" s="2" t="s">
        <v>23</v>
      </c>
      <c r="G168" s="2" t="s">
        <v>24</v>
      </c>
      <c r="I168" s="2" t="s">
        <v>52</v>
      </c>
    </row>
    <row r="169" customFormat="false" ht="15" hidden="false" customHeight="false" outlineLevel="0" collapsed="false">
      <c r="A169" s="1" t="n">
        <f aca="false">IF(B169=B168,A168+0,A168+1)</f>
        <v>110</v>
      </c>
      <c r="B169" s="2" t="s">
        <v>221</v>
      </c>
      <c r="C169" s="2" t="s">
        <v>10</v>
      </c>
      <c r="D169" s="2" t="s">
        <v>15</v>
      </c>
      <c r="F169" s="2" t="s">
        <v>16</v>
      </c>
      <c r="G169" s="2" t="s">
        <v>17</v>
      </c>
      <c r="I169" s="2" t="s">
        <v>18</v>
      </c>
    </row>
    <row r="170" customFormat="false" ht="15" hidden="false" customHeight="false" outlineLevel="0" collapsed="false">
      <c r="A170" s="1" t="n">
        <f aca="false">IF(B170=B169,A169+0,A169+1)</f>
        <v>111</v>
      </c>
      <c r="B170" s="2" t="s">
        <v>222</v>
      </c>
      <c r="C170" s="2" t="s">
        <v>27</v>
      </c>
      <c r="D170" s="2" t="s">
        <v>11</v>
      </c>
      <c r="F170" s="2" t="s">
        <v>12</v>
      </c>
      <c r="I170" s="2" t="s">
        <v>13</v>
      </c>
    </row>
    <row r="171" customFormat="false" ht="15" hidden="false" customHeight="false" outlineLevel="0" collapsed="false">
      <c r="A171" s="1" t="n">
        <f aca="false">IF(B171=B170,A170+0,A170+1)</f>
        <v>112</v>
      </c>
      <c r="B171" s="2" t="s">
        <v>223</v>
      </c>
      <c r="C171" s="2" t="s">
        <v>10</v>
      </c>
      <c r="D171" s="2" t="s">
        <v>23</v>
      </c>
      <c r="H171" s="2" t="s">
        <v>64</v>
      </c>
      <c r="I171" s="2" t="s">
        <v>65</v>
      </c>
    </row>
    <row r="172" customFormat="false" ht="15" hidden="false" customHeight="false" outlineLevel="0" collapsed="false">
      <c r="A172" s="1" t="n">
        <f aca="false">IF(B172=B171,A171+0,A171+1)</f>
        <v>113</v>
      </c>
      <c r="B172" s="2" t="s">
        <v>224</v>
      </c>
      <c r="C172" s="2" t="s">
        <v>10</v>
      </c>
      <c r="D172" s="2" t="s">
        <v>15</v>
      </c>
      <c r="H172" s="2" t="s">
        <v>56</v>
      </c>
      <c r="I172" s="2" t="s">
        <v>225</v>
      </c>
    </row>
    <row r="173" customFormat="false" ht="15" hidden="false" customHeight="false" outlineLevel="0" collapsed="false">
      <c r="A173" s="1" t="n">
        <f aca="false">IF(B173=B172,A172+0,A172+1)</f>
        <v>114</v>
      </c>
      <c r="B173" s="2" t="s">
        <v>226</v>
      </c>
      <c r="C173" s="2" t="s">
        <v>10</v>
      </c>
      <c r="D173" s="2" t="s">
        <v>15</v>
      </c>
      <c r="F173" s="2" t="s">
        <v>16</v>
      </c>
      <c r="G173" s="2" t="s">
        <v>17</v>
      </c>
      <c r="I173" s="2" t="s">
        <v>18</v>
      </c>
    </row>
    <row r="174" customFormat="false" ht="15" hidden="false" customHeight="false" outlineLevel="0" collapsed="false">
      <c r="A174" s="1" t="n">
        <f aca="false">IF(B174=B173,A173+0,A173+1)</f>
        <v>114</v>
      </c>
      <c r="B174" s="2" t="s">
        <v>226</v>
      </c>
      <c r="C174" s="2" t="s">
        <v>10</v>
      </c>
      <c r="D174" s="2" t="s">
        <v>15</v>
      </c>
      <c r="I174" s="2" t="s">
        <v>227</v>
      </c>
    </row>
    <row r="175" customFormat="false" ht="15" hidden="false" customHeight="false" outlineLevel="0" collapsed="false">
      <c r="A175" s="1" t="n">
        <f aca="false">IF(B175=B174,A174+0,A174+1)</f>
        <v>114</v>
      </c>
      <c r="B175" s="2" t="s">
        <v>226</v>
      </c>
      <c r="C175" s="2" t="s">
        <v>10</v>
      </c>
      <c r="D175" s="2" t="s">
        <v>15</v>
      </c>
      <c r="H175" s="2" t="s">
        <v>56</v>
      </c>
      <c r="I175" s="2" t="s">
        <v>57</v>
      </c>
    </row>
    <row r="176" customFormat="false" ht="15" hidden="false" customHeight="false" outlineLevel="0" collapsed="false">
      <c r="A176" s="1" t="n">
        <f aca="false">IF(B176=B175,A175+0,A175+1)</f>
        <v>114</v>
      </c>
      <c r="B176" s="2" t="s">
        <v>226</v>
      </c>
      <c r="C176" s="2" t="s">
        <v>10</v>
      </c>
      <c r="D176" s="2" t="s">
        <v>15</v>
      </c>
      <c r="H176" s="2" t="s">
        <v>217</v>
      </c>
      <c r="I176" s="2" t="s">
        <v>218</v>
      </c>
    </row>
    <row r="177" customFormat="false" ht="15" hidden="false" customHeight="false" outlineLevel="0" collapsed="false">
      <c r="A177" s="1" t="n">
        <f aca="false">IF(B177=B176,A176+0,A176+1)</f>
        <v>115</v>
      </c>
      <c r="B177" s="2" t="s">
        <v>228</v>
      </c>
      <c r="C177" s="2" t="s">
        <v>10</v>
      </c>
      <c r="D177" s="2" t="s">
        <v>11</v>
      </c>
      <c r="F177" s="2" t="s">
        <v>12</v>
      </c>
      <c r="I177" s="2" t="s">
        <v>13</v>
      </c>
    </row>
    <row r="178" customFormat="false" ht="15" hidden="false" customHeight="false" outlineLevel="0" collapsed="false">
      <c r="A178" s="1" t="n">
        <f aca="false">IF(B178=B177,A177+0,A177+1)</f>
        <v>116</v>
      </c>
      <c r="B178" s="2" t="s">
        <v>229</v>
      </c>
      <c r="C178" s="2" t="s">
        <v>10</v>
      </c>
      <c r="D178" s="2" t="s">
        <v>23</v>
      </c>
      <c r="F178" s="2" t="s">
        <v>46</v>
      </c>
      <c r="G178" s="2" t="s">
        <v>47</v>
      </c>
      <c r="I178" s="2" t="s">
        <v>48</v>
      </c>
    </row>
    <row r="179" customFormat="false" ht="15" hidden="false" customHeight="false" outlineLevel="0" collapsed="false">
      <c r="A179" s="1" t="n">
        <f aca="false">IF(B179=B178,A178+0,A178+1)</f>
        <v>117</v>
      </c>
      <c r="B179" s="2" t="s">
        <v>230</v>
      </c>
      <c r="C179" s="2" t="s">
        <v>10</v>
      </c>
      <c r="D179" s="2" t="s">
        <v>15</v>
      </c>
      <c r="E179" s="2" t="s">
        <v>121</v>
      </c>
      <c r="G179" s="2" t="s">
        <v>17</v>
      </c>
      <c r="I179" s="2" t="s">
        <v>165</v>
      </c>
    </row>
    <row r="180" customFormat="false" ht="15" hidden="false" customHeight="false" outlineLevel="0" collapsed="false">
      <c r="A180" s="1" t="n">
        <f aca="false">IF(B180=B179,A179+0,A179+1)</f>
        <v>118</v>
      </c>
      <c r="B180" s="2" t="s">
        <v>231</v>
      </c>
      <c r="C180" s="2" t="s">
        <v>27</v>
      </c>
      <c r="D180" s="2" t="s">
        <v>23</v>
      </c>
      <c r="H180" s="2" t="s">
        <v>64</v>
      </c>
      <c r="I180" s="2" t="s">
        <v>65</v>
      </c>
    </row>
    <row r="181" customFormat="false" ht="15" hidden="false" customHeight="false" outlineLevel="0" collapsed="false">
      <c r="A181" s="1" t="n">
        <f aca="false">IF(B181=B180,A180+0,A180+1)</f>
        <v>119</v>
      </c>
      <c r="B181" s="2" t="s">
        <v>232</v>
      </c>
      <c r="C181" s="2" t="s">
        <v>10</v>
      </c>
      <c r="D181" s="2" t="s">
        <v>23</v>
      </c>
      <c r="G181" s="2" t="s">
        <v>24</v>
      </c>
      <c r="I181" s="2" t="s">
        <v>52</v>
      </c>
    </row>
    <row r="182" customFormat="false" ht="15" hidden="false" customHeight="false" outlineLevel="0" collapsed="false">
      <c r="A182" s="1" t="n">
        <f aca="false">IF(B182=B181,A181+0,A181+1)</f>
        <v>120</v>
      </c>
      <c r="B182" s="2" t="s">
        <v>233</v>
      </c>
      <c r="C182" s="2" t="s">
        <v>10</v>
      </c>
      <c r="D182" s="2" t="s">
        <v>23</v>
      </c>
      <c r="G182" s="2" t="s">
        <v>24</v>
      </c>
      <c r="I182" s="2" t="s">
        <v>52</v>
      </c>
    </row>
    <row r="183" customFormat="false" ht="15" hidden="false" customHeight="false" outlineLevel="0" collapsed="false">
      <c r="A183" s="1" t="n">
        <f aca="false">IF(B183=B182,A182+0,A182+1)</f>
        <v>121</v>
      </c>
      <c r="B183" s="2" t="s">
        <v>234</v>
      </c>
      <c r="C183" s="2" t="s">
        <v>10</v>
      </c>
      <c r="D183" s="2" t="s">
        <v>15</v>
      </c>
      <c r="H183" s="2" t="s">
        <v>56</v>
      </c>
      <c r="I183" s="2" t="s">
        <v>235</v>
      </c>
    </row>
    <row r="184" customFormat="false" ht="15" hidden="false" customHeight="false" outlineLevel="0" collapsed="false">
      <c r="A184" s="1" t="n">
        <f aca="false">IF(B184=B183,A183+0,A183+1)</f>
        <v>122</v>
      </c>
      <c r="B184" s="2" t="s">
        <v>236</v>
      </c>
      <c r="C184" s="2" t="s">
        <v>10</v>
      </c>
      <c r="D184" s="2" t="s">
        <v>23</v>
      </c>
      <c r="F184" s="2" t="s">
        <v>46</v>
      </c>
      <c r="G184" s="2" t="s">
        <v>47</v>
      </c>
      <c r="I184" s="2" t="s">
        <v>48</v>
      </c>
    </row>
    <row r="185" customFormat="false" ht="15" hidden="false" customHeight="false" outlineLevel="0" collapsed="false">
      <c r="A185" s="1" t="n">
        <f aca="false">IF(B185=B184,A184+0,A184+1)</f>
        <v>123</v>
      </c>
      <c r="B185" s="2" t="s">
        <v>237</v>
      </c>
      <c r="C185" s="2" t="s">
        <v>27</v>
      </c>
      <c r="D185" s="2" t="s">
        <v>23</v>
      </c>
      <c r="G185" s="2" t="s">
        <v>24</v>
      </c>
      <c r="I185" s="2" t="s">
        <v>52</v>
      </c>
    </row>
    <row r="186" customFormat="false" ht="15" hidden="false" customHeight="false" outlineLevel="0" collapsed="false">
      <c r="A186" s="1" t="n">
        <f aca="false">IF(B186=B185,A185+0,A185+1)</f>
        <v>124</v>
      </c>
      <c r="B186" s="2" t="s">
        <v>238</v>
      </c>
      <c r="C186" s="2" t="s">
        <v>10</v>
      </c>
      <c r="D186" s="2" t="s">
        <v>23</v>
      </c>
      <c r="G186" s="2" t="s">
        <v>24</v>
      </c>
      <c r="I186" s="2" t="s">
        <v>52</v>
      </c>
    </row>
    <row r="187" customFormat="false" ht="15" hidden="false" customHeight="false" outlineLevel="0" collapsed="false">
      <c r="A187" s="1" t="n">
        <f aca="false">IF(B187=B186,A186+0,A186+1)</f>
        <v>125</v>
      </c>
      <c r="B187" s="2" t="s">
        <v>239</v>
      </c>
      <c r="C187" s="2" t="s">
        <v>27</v>
      </c>
      <c r="D187" s="2" t="s">
        <v>11</v>
      </c>
      <c r="F187" s="2" t="s">
        <v>12</v>
      </c>
      <c r="I187" s="2" t="s">
        <v>13</v>
      </c>
    </row>
    <row r="188" customFormat="false" ht="15" hidden="false" customHeight="false" outlineLevel="0" collapsed="false">
      <c r="A188" s="1" t="n">
        <f aca="false">IF(B188=B187,A187+0,A187+1)</f>
        <v>125</v>
      </c>
      <c r="B188" s="2" t="s">
        <v>239</v>
      </c>
      <c r="C188" s="2" t="s">
        <v>27</v>
      </c>
      <c r="D188" s="2" t="s">
        <v>11</v>
      </c>
      <c r="E188" s="2" t="s">
        <v>128</v>
      </c>
      <c r="I188" s="2" t="s">
        <v>13</v>
      </c>
    </row>
    <row r="189" customFormat="false" ht="15" hidden="false" customHeight="false" outlineLevel="0" collapsed="false">
      <c r="A189" s="1" t="n">
        <f aca="false">IF(B189=B188,A188+0,A188+1)</f>
        <v>126</v>
      </c>
      <c r="B189" s="2" t="s">
        <v>240</v>
      </c>
      <c r="C189" s="2" t="s">
        <v>10</v>
      </c>
      <c r="D189" s="2" t="s">
        <v>23</v>
      </c>
      <c r="G189" s="2" t="s">
        <v>24</v>
      </c>
      <c r="I189" s="2" t="s">
        <v>52</v>
      </c>
    </row>
    <row r="190" customFormat="false" ht="15" hidden="false" customHeight="false" outlineLevel="0" collapsed="false">
      <c r="A190" s="1" t="n">
        <f aca="false">IF(B190=B189,A189+0,A189+1)</f>
        <v>127</v>
      </c>
      <c r="B190" s="2" t="s">
        <v>241</v>
      </c>
      <c r="C190" s="2" t="s">
        <v>10</v>
      </c>
      <c r="D190" s="2" t="s">
        <v>15</v>
      </c>
      <c r="F190" s="2" t="s">
        <v>16</v>
      </c>
      <c r="G190" s="2" t="s">
        <v>17</v>
      </c>
      <c r="I190" s="2" t="s">
        <v>18</v>
      </c>
    </row>
    <row r="191" customFormat="false" ht="15" hidden="false" customHeight="false" outlineLevel="0" collapsed="false">
      <c r="A191" s="1" t="n">
        <f aca="false">IF(B191=B190,A190+0,A190+1)</f>
        <v>128</v>
      </c>
      <c r="B191" s="2" t="s">
        <v>242</v>
      </c>
      <c r="C191" s="2" t="s">
        <v>27</v>
      </c>
      <c r="D191" s="2" t="s">
        <v>11</v>
      </c>
      <c r="E191" s="2" t="s">
        <v>243</v>
      </c>
      <c r="F191" s="2" t="s">
        <v>46</v>
      </c>
      <c r="I191" s="2" t="s">
        <v>244</v>
      </c>
    </row>
    <row r="192" customFormat="false" ht="15" hidden="false" customHeight="false" outlineLevel="0" collapsed="false">
      <c r="A192" s="1" t="n">
        <f aca="false">IF(B192=B191,A191+0,A191+1)</f>
        <v>129</v>
      </c>
      <c r="B192" s="2" t="s">
        <v>245</v>
      </c>
      <c r="C192" s="2" t="s">
        <v>27</v>
      </c>
      <c r="D192" s="2" t="s">
        <v>15</v>
      </c>
      <c r="G192" s="2" t="s">
        <v>81</v>
      </c>
      <c r="I192" s="2" t="s">
        <v>246</v>
      </c>
    </row>
    <row r="193" customFormat="false" ht="15" hidden="false" customHeight="false" outlineLevel="0" collapsed="false">
      <c r="A193" s="1" t="n">
        <f aca="false">IF(B193=B192,A192+0,A192+1)</f>
        <v>129</v>
      </c>
      <c r="B193" s="2" t="s">
        <v>245</v>
      </c>
      <c r="C193" s="2" t="s">
        <v>27</v>
      </c>
      <c r="D193" s="2" t="s">
        <v>15</v>
      </c>
      <c r="G193" s="2" t="s">
        <v>81</v>
      </c>
      <c r="I193" s="2" t="s">
        <v>109</v>
      </c>
    </row>
    <row r="194" customFormat="false" ht="15" hidden="false" customHeight="false" outlineLevel="0" collapsed="false">
      <c r="A194" s="1" t="n">
        <f aca="false">IF(B194=B193,A193+0,A193+1)</f>
        <v>130</v>
      </c>
      <c r="B194" s="2" t="s">
        <v>247</v>
      </c>
      <c r="C194" s="2" t="s">
        <v>10</v>
      </c>
      <c r="D194" s="2" t="s">
        <v>23</v>
      </c>
      <c r="H194" s="2" t="s">
        <v>64</v>
      </c>
      <c r="I194" s="2" t="s">
        <v>65</v>
      </c>
    </row>
    <row r="195" customFormat="false" ht="15" hidden="false" customHeight="false" outlineLevel="0" collapsed="false">
      <c r="A195" s="1" t="n">
        <f aca="false">IF(B195=B194,A194+0,A194+1)</f>
        <v>131</v>
      </c>
      <c r="B195" s="2" t="s">
        <v>248</v>
      </c>
      <c r="C195" s="2" t="s">
        <v>27</v>
      </c>
      <c r="D195" s="2" t="s">
        <v>23</v>
      </c>
      <c r="H195" s="2" t="s">
        <v>64</v>
      </c>
      <c r="I195" s="2" t="s">
        <v>65</v>
      </c>
    </row>
    <row r="196" customFormat="false" ht="15" hidden="false" customHeight="false" outlineLevel="0" collapsed="false">
      <c r="A196" s="1" t="n">
        <f aca="false">IF(B196=B195,A195+0,A195+1)</f>
        <v>132</v>
      </c>
      <c r="B196" s="2" t="s">
        <v>249</v>
      </c>
      <c r="C196" s="2" t="s">
        <v>27</v>
      </c>
      <c r="D196" s="2" t="s">
        <v>15</v>
      </c>
      <c r="F196" s="2" t="s">
        <v>16</v>
      </c>
      <c r="G196" s="2" t="s">
        <v>17</v>
      </c>
      <c r="I196" s="2" t="s">
        <v>18</v>
      </c>
    </row>
    <row r="197" customFormat="false" ht="15" hidden="false" customHeight="false" outlineLevel="0" collapsed="false">
      <c r="A197" s="1" t="n">
        <f aca="false">IF(B197=B196,A196+0,A196+1)</f>
        <v>133</v>
      </c>
      <c r="B197" s="2" t="s">
        <v>250</v>
      </c>
      <c r="C197" s="2" t="s">
        <v>10</v>
      </c>
      <c r="D197" s="2" t="s">
        <v>15</v>
      </c>
      <c r="I197" s="2" t="s">
        <v>251</v>
      </c>
    </row>
    <row r="198" customFormat="false" ht="15" hidden="false" customHeight="false" outlineLevel="0" collapsed="false">
      <c r="A198" s="1" t="n">
        <f aca="false">IF(B198=B197,A197+0,A197+1)</f>
        <v>134</v>
      </c>
      <c r="B198" s="2" t="s">
        <v>252</v>
      </c>
      <c r="C198" s="2" t="s">
        <v>27</v>
      </c>
      <c r="D198" s="2" t="s">
        <v>23</v>
      </c>
      <c r="F198" s="2" t="s">
        <v>46</v>
      </c>
      <c r="G198" s="2" t="s">
        <v>47</v>
      </c>
      <c r="I198" s="2" t="s">
        <v>48</v>
      </c>
    </row>
    <row r="199" customFormat="false" ht="15" hidden="false" customHeight="false" outlineLevel="0" collapsed="false">
      <c r="A199" s="1" t="n">
        <f aca="false">IF(B199=B198,A198+0,A198+1)</f>
        <v>135</v>
      </c>
      <c r="B199" s="2" t="s">
        <v>253</v>
      </c>
      <c r="C199" s="2" t="s">
        <v>10</v>
      </c>
      <c r="D199" s="2" t="s">
        <v>15</v>
      </c>
      <c r="I199" s="2" t="s">
        <v>251</v>
      </c>
    </row>
    <row r="200" customFormat="false" ht="15" hidden="false" customHeight="false" outlineLevel="0" collapsed="false">
      <c r="A200" s="1" t="n">
        <f aca="false">IF(B200=B199,A199+0,A199+1)</f>
        <v>136</v>
      </c>
      <c r="B200" s="2" t="s">
        <v>254</v>
      </c>
      <c r="C200" s="2" t="s">
        <v>10</v>
      </c>
      <c r="D200" s="2" t="s">
        <v>23</v>
      </c>
      <c r="I200" s="2" t="s">
        <v>255</v>
      </c>
    </row>
    <row r="201" customFormat="false" ht="15" hidden="false" customHeight="false" outlineLevel="0" collapsed="false">
      <c r="A201" s="1" t="n">
        <f aca="false">IF(B201=B200,A200+0,A200+1)</f>
        <v>137</v>
      </c>
      <c r="B201" s="2" t="s">
        <v>256</v>
      </c>
      <c r="C201" s="2" t="s">
        <v>10</v>
      </c>
      <c r="D201" s="2" t="s">
        <v>15</v>
      </c>
      <c r="I201" s="2" t="s">
        <v>251</v>
      </c>
    </row>
    <row r="202" customFormat="false" ht="15" hidden="false" customHeight="false" outlineLevel="0" collapsed="false">
      <c r="A202" s="1" t="n">
        <f aca="false">IF(B202=B201,A201+0,A201+1)</f>
        <v>137</v>
      </c>
      <c r="B202" s="2" t="s">
        <v>256</v>
      </c>
      <c r="C202" s="2" t="s">
        <v>27</v>
      </c>
      <c r="D202" s="2" t="s">
        <v>23</v>
      </c>
      <c r="G202" s="2" t="s">
        <v>24</v>
      </c>
      <c r="I202" s="2" t="s">
        <v>52</v>
      </c>
    </row>
    <row r="203" customFormat="false" ht="15" hidden="false" customHeight="false" outlineLevel="0" collapsed="false">
      <c r="A203" s="1" t="n">
        <f aca="false">IF(B203=B202,A202+0,A202+1)</f>
        <v>138</v>
      </c>
      <c r="B203" s="2" t="s">
        <v>257</v>
      </c>
      <c r="C203" s="2" t="s">
        <v>10</v>
      </c>
      <c r="D203" s="2" t="s">
        <v>23</v>
      </c>
      <c r="G203" s="2" t="s">
        <v>74</v>
      </c>
      <c r="I203" s="2" t="s">
        <v>75</v>
      </c>
    </row>
    <row r="204" customFormat="false" ht="15" hidden="false" customHeight="false" outlineLevel="0" collapsed="false">
      <c r="A204" s="1" t="n">
        <f aca="false">IF(B204=B203,A203+0,A203+1)</f>
        <v>138</v>
      </c>
      <c r="B204" s="2" t="s">
        <v>257</v>
      </c>
      <c r="C204" s="2" t="s">
        <v>10</v>
      </c>
      <c r="D204" s="2" t="s">
        <v>15</v>
      </c>
      <c r="G204" s="2" t="s">
        <v>258</v>
      </c>
      <c r="I204" s="2" t="s">
        <v>259</v>
      </c>
    </row>
    <row r="205" customFormat="false" ht="15" hidden="false" customHeight="false" outlineLevel="0" collapsed="false">
      <c r="A205" s="1" t="n">
        <f aca="false">IF(B205=B204,A204+0,A204+1)</f>
        <v>138</v>
      </c>
      <c r="B205" s="2" t="s">
        <v>257</v>
      </c>
      <c r="C205" s="2" t="s">
        <v>10</v>
      </c>
      <c r="D205" s="2" t="s">
        <v>15</v>
      </c>
      <c r="H205" s="2" t="s">
        <v>56</v>
      </c>
      <c r="I205" s="2" t="s">
        <v>260</v>
      </c>
    </row>
    <row r="206" customFormat="false" ht="15" hidden="false" customHeight="false" outlineLevel="0" collapsed="false">
      <c r="A206" s="1" t="n">
        <f aca="false">IF(B206=B205,A205+0,A205+1)</f>
        <v>138</v>
      </c>
      <c r="B206" s="2" t="s">
        <v>257</v>
      </c>
      <c r="C206" s="2" t="s">
        <v>10</v>
      </c>
      <c r="D206" s="2" t="s">
        <v>15</v>
      </c>
      <c r="E206" s="2" t="s">
        <v>261</v>
      </c>
      <c r="I206" s="2" t="s">
        <v>262</v>
      </c>
    </row>
    <row r="207" customFormat="false" ht="15" hidden="false" customHeight="false" outlineLevel="0" collapsed="false">
      <c r="A207" s="1" t="n">
        <f aca="false">IF(B207=B206,A206+0,A206+1)</f>
        <v>138</v>
      </c>
      <c r="B207" s="2" t="s">
        <v>257</v>
      </c>
      <c r="C207" s="2" t="s">
        <v>10</v>
      </c>
      <c r="D207" s="2" t="s">
        <v>23</v>
      </c>
      <c r="G207" s="2" t="s">
        <v>74</v>
      </c>
      <c r="I207" s="2" t="s">
        <v>75</v>
      </c>
    </row>
    <row r="208" customFormat="false" ht="15" hidden="false" customHeight="false" outlineLevel="0" collapsed="false">
      <c r="A208" s="1" t="n">
        <f aca="false">IF(B208=B207,A207+0,A207+1)</f>
        <v>139</v>
      </c>
      <c r="B208" s="2" t="s">
        <v>263</v>
      </c>
      <c r="C208" s="2" t="s">
        <v>10</v>
      </c>
      <c r="D208" s="2" t="s">
        <v>15</v>
      </c>
      <c r="I208" s="2" t="s">
        <v>264</v>
      </c>
    </row>
    <row r="209" customFormat="false" ht="15" hidden="false" customHeight="false" outlineLevel="0" collapsed="false">
      <c r="A209" s="1" t="n">
        <f aca="false">IF(B209=B208,A208+0,A208+1)</f>
        <v>140</v>
      </c>
      <c r="B209" s="2" t="s">
        <v>265</v>
      </c>
      <c r="C209" s="2" t="s">
        <v>10</v>
      </c>
      <c r="D209" s="2" t="s">
        <v>15</v>
      </c>
      <c r="F209" s="2" t="s">
        <v>16</v>
      </c>
      <c r="G209" s="2" t="s">
        <v>17</v>
      </c>
      <c r="I209" s="2" t="s">
        <v>18</v>
      </c>
    </row>
    <row r="210" customFormat="false" ht="15" hidden="false" customHeight="false" outlineLevel="0" collapsed="false">
      <c r="A210" s="1" t="n">
        <f aca="false">IF(B210=B209,A209+0,A209+1)</f>
        <v>140</v>
      </c>
      <c r="B210" s="2" t="s">
        <v>265</v>
      </c>
      <c r="C210" s="2" t="s">
        <v>10</v>
      </c>
      <c r="D210" s="2" t="s">
        <v>23</v>
      </c>
      <c r="H210" s="2" t="s">
        <v>64</v>
      </c>
      <c r="I210" s="2" t="s">
        <v>65</v>
      </c>
    </row>
    <row r="211" customFormat="false" ht="15" hidden="false" customHeight="false" outlineLevel="0" collapsed="false">
      <c r="A211" s="1" t="n">
        <f aca="false">IF(B211=B210,A210+0,A210+1)</f>
        <v>141</v>
      </c>
      <c r="B211" s="2" t="s">
        <v>266</v>
      </c>
      <c r="C211" s="2" t="s">
        <v>27</v>
      </c>
      <c r="D211" s="2" t="s">
        <v>23</v>
      </c>
      <c r="G211" s="2" t="s">
        <v>24</v>
      </c>
      <c r="I211" s="2" t="s">
        <v>52</v>
      </c>
    </row>
    <row r="212" customFormat="false" ht="15" hidden="false" customHeight="false" outlineLevel="0" collapsed="false">
      <c r="A212" s="1" t="n">
        <f aca="false">IF(B212=B211,A211+0,A211+1)</f>
        <v>142</v>
      </c>
      <c r="B212" s="2" t="s">
        <v>267</v>
      </c>
      <c r="C212" s="2" t="s">
        <v>10</v>
      </c>
      <c r="D212" s="2" t="s">
        <v>15</v>
      </c>
      <c r="E212" s="2" t="s">
        <v>121</v>
      </c>
      <c r="F212" s="2" t="s">
        <v>46</v>
      </c>
      <c r="G212" s="2" t="s">
        <v>47</v>
      </c>
      <c r="I212" s="2" t="s">
        <v>158</v>
      </c>
    </row>
    <row r="213" customFormat="false" ht="15" hidden="false" customHeight="false" outlineLevel="0" collapsed="false">
      <c r="A213" s="1" t="n">
        <f aca="false">IF(B213=B212,A212+0,A212+1)</f>
        <v>142</v>
      </c>
      <c r="B213" s="2" t="s">
        <v>267</v>
      </c>
      <c r="C213" s="2" t="s">
        <v>10</v>
      </c>
      <c r="D213" s="2" t="s">
        <v>11</v>
      </c>
      <c r="E213" s="2" t="s">
        <v>243</v>
      </c>
      <c r="I213" s="2" t="s">
        <v>268</v>
      </c>
    </row>
    <row r="214" customFormat="false" ht="15" hidden="false" customHeight="false" outlineLevel="0" collapsed="false">
      <c r="A214" s="1" t="n">
        <f aca="false">IF(B214=B213,A213+0,A213+1)</f>
        <v>143</v>
      </c>
      <c r="B214" s="2" t="s">
        <v>269</v>
      </c>
      <c r="C214" s="2" t="s">
        <v>10</v>
      </c>
      <c r="D214" s="2" t="s">
        <v>15</v>
      </c>
      <c r="F214" s="2" t="s">
        <v>270</v>
      </c>
      <c r="I214" s="2" t="s">
        <v>271</v>
      </c>
    </row>
    <row r="215" customFormat="false" ht="15" hidden="false" customHeight="false" outlineLevel="0" collapsed="false">
      <c r="A215" s="1" t="n">
        <f aca="false">IF(B215=B214,A214+0,A214+1)</f>
        <v>144</v>
      </c>
      <c r="B215" s="2" t="s">
        <v>272</v>
      </c>
      <c r="C215" s="2" t="s">
        <v>10</v>
      </c>
      <c r="D215" s="2" t="s">
        <v>15</v>
      </c>
      <c r="I215" s="2" t="s">
        <v>273</v>
      </c>
    </row>
    <row r="216" customFormat="false" ht="15" hidden="false" customHeight="false" outlineLevel="0" collapsed="false">
      <c r="A216" s="1" t="n">
        <f aca="false">IF(B216=B215,A215+0,A215+1)</f>
        <v>144</v>
      </c>
      <c r="B216" s="2" t="s">
        <v>272</v>
      </c>
      <c r="C216" s="2" t="s">
        <v>27</v>
      </c>
      <c r="D216" s="2" t="s">
        <v>23</v>
      </c>
      <c r="F216" s="2" t="s">
        <v>270</v>
      </c>
      <c r="I216" s="2" t="s">
        <v>75</v>
      </c>
    </row>
    <row r="217" customFormat="false" ht="15" hidden="false" customHeight="false" outlineLevel="0" collapsed="false">
      <c r="A217" s="1" t="n">
        <f aca="false">IF(B217=B216,A216+0,A216+1)</f>
        <v>145</v>
      </c>
      <c r="B217" s="2" t="s">
        <v>274</v>
      </c>
      <c r="C217" s="2" t="s">
        <v>27</v>
      </c>
      <c r="D217" s="2" t="s">
        <v>15</v>
      </c>
      <c r="I217" s="2" t="s">
        <v>275</v>
      </c>
    </row>
    <row r="218" customFormat="false" ht="15" hidden="false" customHeight="false" outlineLevel="0" collapsed="false">
      <c r="A218" s="1" t="n">
        <f aca="false">IF(B218=B217,A217+0,A217+1)</f>
        <v>146</v>
      </c>
      <c r="B218" s="2" t="s">
        <v>276</v>
      </c>
      <c r="C218" s="2" t="s">
        <v>10</v>
      </c>
      <c r="D218" s="2" t="s">
        <v>15</v>
      </c>
      <c r="G218" s="2" t="s">
        <v>277</v>
      </c>
      <c r="I218" s="2" t="s">
        <v>278</v>
      </c>
    </row>
    <row r="219" customFormat="false" ht="15" hidden="false" customHeight="false" outlineLevel="0" collapsed="false">
      <c r="A219" s="1" t="n">
        <f aca="false">IF(B219=B218,A218+0,A218+1)</f>
        <v>147</v>
      </c>
      <c r="B219" s="2" t="s">
        <v>279</v>
      </c>
      <c r="C219" s="2" t="s">
        <v>10</v>
      </c>
      <c r="D219" s="2" t="s">
        <v>23</v>
      </c>
      <c r="H219" s="2" t="s">
        <v>64</v>
      </c>
      <c r="I219" s="2" t="s">
        <v>65</v>
      </c>
    </row>
    <row r="220" customFormat="false" ht="15" hidden="false" customHeight="false" outlineLevel="0" collapsed="false">
      <c r="A220" s="1" t="n">
        <f aca="false">IF(B220=B219,A219+0,A219+1)</f>
        <v>147</v>
      </c>
      <c r="B220" s="2" t="s">
        <v>279</v>
      </c>
      <c r="C220" s="2" t="s">
        <v>10</v>
      </c>
      <c r="D220" s="2" t="s">
        <v>15</v>
      </c>
      <c r="E220" s="2" t="s">
        <v>121</v>
      </c>
      <c r="G220" s="2" t="s">
        <v>17</v>
      </c>
      <c r="I220" s="2" t="s">
        <v>165</v>
      </c>
    </row>
    <row r="221" customFormat="false" ht="15" hidden="false" customHeight="false" outlineLevel="0" collapsed="false">
      <c r="A221" s="1" t="n">
        <f aca="false">IF(B221=B220,A220+0,A220+1)</f>
        <v>148</v>
      </c>
      <c r="B221" s="2" t="s">
        <v>280</v>
      </c>
      <c r="C221" s="2" t="s">
        <v>10</v>
      </c>
      <c r="D221" s="2" t="s">
        <v>15</v>
      </c>
      <c r="G221" s="2" t="s">
        <v>54</v>
      </c>
      <c r="I221" s="2" t="s">
        <v>55</v>
      </c>
    </row>
    <row r="222" customFormat="false" ht="15" hidden="false" customHeight="false" outlineLevel="0" collapsed="false">
      <c r="A222" s="1" t="n">
        <f aca="false">IF(B222=B221,A221+0,A221+1)</f>
        <v>149</v>
      </c>
      <c r="B222" s="2" t="s">
        <v>281</v>
      </c>
      <c r="C222" s="2" t="s">
        <v>10</v>
      </c>
      <c r="D222" s="2" t="s">
        <v>15</v>
      </c>
      <c r="F222" s="2" t="s">
        <v>16</v>
      </c>
      <c r="G222" s="2" t="s">
        <v>17</v>
      </c>
      <c r="I222" s="2" t="s">
        <v>18</v>
      </c>
    </row>
    <row r="223" customFormat="false" ht="15" hidden="false" customHeight="false" outlineLevel="0" collapsed="false">
      <c r="A223" s="1" t="n">
        <f aca="false">IF(B223=B222,A222+0,A222+1)</f>
        <v>149</v>
      </c>
      <c r="B223" s="2" t="s">
        <v>281</v>
      </c>
      <c r="C223" s="2" t="s">
        <v>10</v>
      </c>
      <c r="D223" s="2" t="s">
        <v>23</v>
      </c>
      <c r="G223" s="2" t="s">
        <v>74</v>
      </c>
      <c r="I223" s="2" t="s">
        <v>75</v>
      </c>
    </row>
    <row r="224" customFormat="false" ht="15" hidden="false" customHeight="false" outlineLevel="0" collapsed="false">
      <c r="A224" s="1" t="n">
        <f aca="false">IF(B224=B223,A223+0,A223+1)</f>
        <v>149</v>
      </c>
      <c r="B224" s="2" t="s">
        <v>281</v>
      </c>
      <c r="C224" s="2" t="s">
        <v>10</v>
      </c>
      <c r="D224" s="2" t="s">
        <v>15</v>
      </c>
      <c r="H224" s="2" t="s">
        <v>56</v>
      </c>
      <c r="I224" s="2" t="s">
        <v>57</v>
      </c>
    </row>
    <row r="225" customFormat="false" ht="15" hidden="false" customHeight="false" outlineLevel="0" collapsed="false">
      <c r="A225" s="1" t="n">
        <f aca="false">IF(B225=B224,A224+0,A224+1)</f>
        <v>149</v>
      </c>
      <c r="B225" s="2" t="s">
        <v>281</v>
      </c>
      <c r="C225" s="2" t="s">
        <v>10</v>
      </c>
      <c r="D225" s="2" t="s">
        <v>15</v>
      </c>
      <c r="H225" s="2" t="s">
        <v>20</v>
      </c>
      <c r="I225" s="2" t="s">
        <v>21</v>
      </c>
    </row>
    <row r="226" customFormat="false" ht="15" hidden="false" customHeight="false" outlineLevel="0" collapsed="false">
      <c r="A226" s="1" t="n">
        <f aca="false">IF(B226=B225,A225+0,A225+1)</f>
        <v>149</v>
      </c>
      <c r="B226" s="2" t="s">
        <v>281</v>
      </c>
      <c r="C226" s="2" t="s">
        <v>10</v>
      </c>
      <c r="D226" s="2" t="s">
        <v>23</v>
      </c>
      <c r="H226" s="2" t="s">
        <v>64</v>
      </c>
      <c r="I226" s="2" t="s">
        <v>65</v>
      </c>
    </row>
    <row r="227" customFormat="false" ht="15" hidden="false" customHeight="false" outlineLevel="0" collapsed="false">
      <c r="A227" s="1" t="n">
        <f aca="false">IF(B227=B226,A226+0,A226+1)</f>
        <v>149</v>
      </c>
      <c r="B227" s="2" t="s">
        <v>281</v>
      </c>
      <c r="C227" s="2" t="s">
        <v>10</v>
      </c>
      <c r="D227" s="2" t="s">
        <v>15</v>
      </c>
      <c r="F227" s="2" t="s">
        <v>16</v>
      </c>
      <c r="G227" s="2" t="s">
        <v>17</v>
      </c>
      <c r="I227" s="2" t="s">
        <v>18</v>
      </c>
    </row>
    <row r="228" customFormat="false" ht="15" hidden="false" customHeight="false" outlineLevel="0" collapsed="false">
      <c r="A228" s="1" t="n">
        <f aca="false">IF(B228=B227,A227+0,A227+1)</f>
        <v>149</v>
      </c>
      <c r="B228" s="2" t="s">
        <v>281</v>
      </c>
      <c r="C228" s="2" t="s">
        <v>10</v>
      </c>
      <c r="D228" s="2" t="s">
        <v>15</v>
      </c>
      <c r="H228" s="2" t="s">
        <v>56</v>
      </c>
      <c r="I228" s="2" t="s">
        <v>260</v>
      </c>
    </row>
    <row r="229" customFormat="false" ht="15" hidden="false" customHeight="false" outlineLevel="0" collapsed="false">
      <c r="A229" s="1" t="n">
        <f aca="false">IF(B229=B228,A228+0,A228+1)</f>
        <v>149</v>
      </c>
      <c r="B229" s="2" t="s">
        <v>281</v>
      </c>
      <c r="C229" s="2" t="s">
        <v>10</v>
      </c>
      <c r="D229" s="2" t="s">
        <v>15</v>
      </c>
      <c r="H229" s="2" t="s">
        <v>179</v>
      </c>
      <c r="I229" s="2" t="s">
        <v>282</v>
      </c>
    </row>
    <row r="230" customFormat="false" ht="15" hidden="false" customHeight="false" outlineLevel="0" collapsed="false">
      <c r="A230" s="1" t="n">
        <f aca="false">IF(B230=B229,A229+0,A229+1)</f>
        <v>149</v>
      </c>
      <c r="B230" s="2" t="s">
        <v>281</v>
      </c>
      <c r="C230" s="2" t="s">
        <v>10</v>
      </c>
      <c r="D230" s="2" t="s">
        <v>15</v>
      </c>
      <c r="H230" s="2" t="s">
        <v>217</v>
      </c>
      <c r="I230" s="2" t="s">
        <v>218</v>
      </c>
    </row>
    <row r="231" customFormat="false" ht="15" hidden="false" customHeight="false" outlineLevel="0" collapsed="false">
      <c r="A231" s="1" t="n">
        <f aca="false">IF(B231=B230,A230+0,A230+1)</f>
        <v>149</v>
      </c>
      <c r="B231" s="2" t="s">
        <v>281</v>
      </c>
      <c r="C231" s="2" t="s">
        <v>10</v>
      </c>
      <c r="D231" s="2" t="s">
        <v>23</v>
      </c>
      <c r="F231" s="2" t="s">
        <v>46</v>
      </c>
      <c r="G231" s="2" t="s">
        <v>47</v>
      </c>
      <c r="I231" s="2" t="s">
        <v>48</v>
      </c>
    </row>
    <row r="232" customFormat="false" ht="15" hidden="false" customHeight="false" outlineLevel="0" collapsed="false">
      <c r="A232" s="1" t="n">
        <f aca="false">IF(B232=B231,A231+0,A231+1)</f>
        <v>150</v>
      </c>
      <c r="B232" s="2" t="s">
        <v>283</v>
      </c>
      <c r="C232" s="2" t="s">
        <v>10</v>
      </c>
      <c r="D232" s="2" t="s">
        <v>15</v>
      </c>
      <c r="F232" s="2" t="s">
        <v>16</v>
      </c>
      <c r="G232" s="2" t="s">
        <v>17</v>
      </c>
      <c r="I232" s="2" t="s">
        <v>18</v>
      </c>
    </row>
    <row r="233" customFormat="false" ht="15" hidden="false" customHeight="false" outlineLevel="0" collapsed="false">
      <c r="A233" s="1" t="n">
        <f aca="false">IF(B233=B232,A232+0,A232+1)</f>
        <v>151</v>
      </c>
      <c r="B233" s="2" t="s">
        <v>284</v>
      </c>
      <c r="C233" s="2" t="s">
        <v>27</v>
      </c>
      <c r="D233" s="2" t="s">
        <v>23</v>
      </c>
      <c r="G233" s="2" t="s">
        <v>24</v>
      </c>
      <c r="I233" s="2" t="s">
        <v>52</v>
      </c>
    </row>
    <row r="234" customFormat="false" ht="15" hidden="false" customHeight="false" outlineLevel="0" collapsed="false">
      <c r="A234" s="1" t="n">
        <f aca="false">IF(B234=B233,A233+0,A233+1)</f>
        <v>152</v>
      </c>
      <c r="B234" s="2" t="s">
        <v>285</v>
      </c>
      <c r="C234" s="2" t="s">
        <v>10</v>
      </c>
      <c r="D234" s="2" t="s">
        <v>15</v>
      </c>
      <c r="F234" s="2" t="s">
        <v>16</v>
      </c>
      <c r="G234" s="2" t="s">
        <v>17</v>
      </c>
      <c r="I234" s="2" t="s">
        <v>18</v>
      </c>
    </row>
    <row r="235" customFormat="false" ht="15" hidden="false" customHeight="false" outlineLevel="0" collapsed="false">
      <c r="A235" s="1" t="n">
        <f aca="false">IF(B235=B234,A234+0,A234+1)</f>
        <v>153</v>
      </c>
      <c r="B235" s="2" t="s">
        <v>286</v>
      </c>
      <c r="C235" s="2" t="s">
        <v>10</v>
      </c>
      <c r="D235" s="2" t="s">
        <v>23</v>
      </c>
      <c r="G235" s="2" t="s">
        <v>74</v>
      </c>
      <c r="I235" s="2" t="s">
        <v>75</v>
      </c>
    </row>
    <row r="236" customFormat="false" ht="15" hidden="false" customHeight="false" outlineLevel="0" collapsed="false">
      <c r="A236" s="1" t="n">
        <f aca="false">IF(B236=B235,A235+0,A235+1)</f>
        <v>154</v>
      </c>
      <c r="B236" s="2" t="s">
        <v>287</v>
      </c>
      <c r="C236" s="2" t="s">
        <v>10</v>
      </c>
      <c r="D236" s="2" t="s">
        <v>15</v>
      </c>
      <c r="H236" s="2" t="s">
        <v>56</v>
      </c>
      <c r="I236" s="2" t="s">
        <v>165</v>
      </c>
    </row>
    <row r="237" customFormat="false" ht="15" hidden="false" customHeight="false" outlineLevel="0" collapsed="false">
      <c r="A237" s="1" t="n">
        <f aca="false">IF(B237=B236,A236+0,A236+1)</f>
        <v>154</v>
      </c>
      <c r="B237" s="2" t="s">
        <v>287</v>
      </c>
      <c r="C237" s="2" t="s">
        <v>10</v>
      </c>
      <c r="D237" s="2" t="s">
        <v>15</v>
      </c>
      <c r="G237" s="2" t="s">
        <v>54</v>
      </c>
      <c r="I237" s="2" t="s">
        <v>55</v>
      </c>
    </row>
    <row r="238" customFormat="false" ht="15" hidden="false" customHeight="false" outlineLevel="0" collapsed="false">
      <c r="A238" s="1" t="n">
        <f aca="false">IF(B238=B237,A237+0,A237+1)</f>
        <v>154</v>
      </c>
      <c r="B238" s="2" t="s">
        <v>287</v>
      </c>
      <c r="C238" s="2" t="s">
        <v>10</v>
      </c>
      <c r="D238" s="2" t="s">
        <v>15</v>
      </c>
      <c r="I238" s="2" t="s">
        <v>273</v>
      </c>
    </row>
    <row r="239" customFormat="false" ht="15" hidden="false" customHeight="false" outlineLevel="0" collapsed="false">
      <c r="A239" s="1" t="n">
        <f aca="false">IF(B239=B238,A238+0,A238+1)</f>
        <v>154</v>
      </c>
      <c r="B239" s="2" t="s">
        <v>287</v>
      </c>
      <c r="C239" s="2" t="s">
        <v>10</v>
      </c>
      <c r="D239" s="2" t="s">
        <v>15</v>
      </c>
      <c r="H239" s="2" t="s">
        <v>56</v>
      </c>
      <c r="I239" s="2" t="s">
        <v>57</v>
      </c>
    </row>
    <row r="240" customFormat="false" ht="15" hidden="false" customHeight="false" outlineLevel="0" collapsed="false">
      <c r="A240" s="1" t="n">
        <f aca="false">IF(B240=B239,A239+0,A239+1)</f>
        <v>154</v>
      </c>
      <c r="B240" s="2" t="s">
        <v>287</v>
      </c>
      <c r="C240" s="2" t="s">
        <v>10</v>
      </c>
      <c r="D240" s="2" t="s">
        <v>15</v>
      </c>
      <c r="G240" s="2" t="s">
        <v>99</v>
      </c>
      <c r="I240" s="2" t="s">
        <v>288</v>
      </c>
    </row>
    <row r="241" customFormat="false" ht="15" hidden="false" customHeight="false" outlineLevel="0" collapsed="false">
      <c r="A241" s="1" t="n">
        <f aca="false">IF(B241=B240,A240+0,A240+1)</f>
        <v>155</v>
      </c>
      <c r="B241" s="2" t="s">
        <v>289</v>
      </c>
      <c r="C241" s="2" t="s">
        <v>10</v>
      </c>
      <c r="D241" s="2" t="s">
        <v>15</v>
      </c>
      <c r="I241" s="2" t="s">
        <v>273</v>
      </c>
    </row>
    <row r="242" customFormat="false" ht="15" hidden="false" customHeight="false" outlineLevel="0" collapsed="false">
      <c r="A242" s="1" t="n">
        <f aca="false">IF(B242=B241,A241+0,A241+1)</f>
        <v>156</v>
      </c>
      <c r="B242" s="2" t="s">
        <v>290</v>
      </c>
      <c r="C242" s="2" t="s">
        <v>27</v>
      </c>
      <c r="D242" s="2" t="s">
        <v>15</v>
      </c>
      <c r="H242" s="2" t="s">
        <v>56</v>
      </c>
      <c r="I242" s="2" t="s">
        <v>57</v>
      </c>
    </row>
    <row r="243" customFormat="false" ht="15" hidden="false" customHeight="false" outlineLevel="0" collapsed="false">
      <c r="A243" s="1" t="n">
        <f aca="false">IF(B243=B242,A242+0,A242+1)</f>
        <v>157</v>
      </c>
      <c r="B243" s="2" t="s">
        <v>291</v>
      </c>
      <c r="C243" s="2" t="s">
        <v>27</v>
      </c>
      <c r="D243" s="2" t="s">
        <v>23</v>
      </c>
      <c r="F243" s="2" t="s">
        <v>46</v>
      </c>
      <c r="G243" s="2" t="s">
        <v>47</v>
      </c>
      <c r="I243" s="2" t="s">
        <v>48</v>
      </c>
    </row>
    <row r="244" customFormat="false" ht="15" hidden="false" customHeight="false" outlineLevel="0" collapsed="false">
      <c r="A244" s="1" t="n">
        <f aca="false">IF(B244=B243,A243+0,A243+1)</f>
        <v>157</v>
      </c>
      <c r="B244" s="2" t="s">
        <v>291</v>
      </c>
      <c r="C244" s="2" t="s">
        <v>10</v>
      </c>
      <c r="D244" s="2" t="s">
        <v>23</v>
      </c>
      <c r="G244" s="2" t="s">
        <v>24</v>
      </c>
      <c r="I244" s="2" t="s">
        <v>52</v>
      </c>
    </row>
    <row r="245" customFormat="false" ht="15" hidden="false" customHeight="false" outlineLevel="0" collapsed="false">
      <c r="A245" s="1" t="n">
        <f aca="false">IF(B245=B244,A244+0,A244+1)</f>
        <v>158</v>
      </c>
      <c r="B245" s="2" t="s">
        <v>292</v>
      </c>
      <c r="C245" s="2" t="s">
        <v>10</v>
      </c>
      <c r="D245" s="2" t="s">
        <v>15</v>
      </c>
      <c r="F245" s="2" t="s">
        <v>16</v>
      </c>
      <c r="G245" s="2" t="s">
        <v>17</v>
      </c>
      <c r="I245" s="2" t="s">
        <v>18</v>
      </c>
    </row>
    <row r="246" customFormat="false" ht="15" hidden="false" customHeight="false" outlineLevel="0" collapsed="false">
      <c r="A246" s="1" t="n">
        <f aca="false">IF(B246=B245,A245+0,A245+1)</f>
        <v>159</v>
      </c>
      <c r="B246" s="2" t="s">
        <v>293</v>
      </c>
      <c r="C246" s="2" t="s">
        <v>10</v>
      </c>
      <c r="D246" s="2" t="s">
        <v>15</v>
      </c>
      <c r="F246" s="2" t="s">
        <v>16</v>
      </c>
      <c r="G246" s="2" t="s">
        <v>17</v>
      </c>
      <c r="I246" s="2" t="s">
        <v>18</v>
      </c>
    </row>
    <row r="247" customFormat="false" ht="15" hidden="false" customHeight="false" outlineLevel="0" collapsed="false">
      <c r="A247" s="1" t="n">
        <f aca="false">IF(B247=B246,A246+0,A246+1)</f>
        <v>159</v>
      </c>
      <c r="B247" s="2" t="s">
        <v>293</v>
      </c>
      <c r="C247" s="2" t="s">
        <v>10</v>
      </c>
      <c r="D247" s="2" t="s">
        <v>15</v>
      </c>
      <c r="F247" s="2" t="s">
        <v>16</v>
      </c>
      <c r="G247" s="2" t="s">
        <v>17</v>
      </c>
      <c r="I247" s="2" t="s">
        <v>18</v>
      </c>
    </row>
    <row r="248" customFormat="false" ht="15" hidden="false" customHeight="false" outlineLevel="0" collapsed="false">
      <c r="A248" s="1" t="n">
        <f aca="false">IF(B248=B247,A247+0,A247+1)</f>
        <v>160</v>
      </c>
      <c r="B248" s="2" t="s">
        <v>294</v>
      </c>
      <c r="C248" s="2" t="s">
        <v>10</v>
      </c>
      <c r="D248" s="2" t="s">
        <v>23</v>
      </c>
      <c r="F248" s="2" t="s">
        <v>46</v>
      </c>
      <c r="G248" s="2" t="s">
        <v>47</v>
      </c>
      <c r="I248" s="2" t="s">
        <v>48</v>
      </c>
    </row>
    <row r="249" customFormat="false" ht="15" hidden="false" customHeight="false" outlineLevel="0" collapsed="false">
      <c r="A249" s="1" t="n">
        <f aca="false">IF(B249=B248,A248+0,A248+1)</f>
        <v>161</v>
      </c>
      <c r="B249" s="2" t="s">
        <v>295</v>
      </c>
      <c r="C249" s="2" t="s">
        <v>10</v>
      </c>
      <c r="D249" s="2" t="s">
        <v>15</v>
      </c>
      <c r="F249" s="2" t="s">
        <v>16</v>
      </c>
      <c r="G249" s="2" t="s">
        <v>17</v>
      </c>
      <c r="I249" s="2" t="s">
        <v>18</v>
      </c>
    </row>
    <row r="250" customFormat="false" ht="15" hidden="false" customHeight="false" outlineLevel="0" collapsed="false">
      <c r="A250" s="1" t="n">
        <f aca="false">IF(B250=B249,A249+0,A249+1)</f>
        <v>161</v>
      </c>
      <c r="B250" s="2" t="s">
        <v>295</v>
      </c>
      <c r="C250" s="2" t="s">
        <v>10</v>
      </c>
      <c r="D250" s="2" t="s">
        <v>15</v>
      </c>
      <c r="F250" s="2" t="s">
        <v>16</v>
      </c>
      <c r="G250" s="2" t="s">
        <v>17</v>
      </c>
      <c r="I250" s="2" t="s">
        <v>18</v>
      </c>
    </row>
    <row r="251" customFormat="false" ht="15" hidden="false" customHeight="false" outlineLevel="0" collapsed="false">
      <c r="A251" s="1" t="n">
        <f aca="false">IF(B251=B250,A250+0,A250+1)</f>
        <v>162</v>
      </c>
      <c r="B251" s="2" t="s">
        <v>296</v>
      </c>
      <c r="C251" s="2" t="s">
        <v>27</v>
      </c>
      <c r="D251" s="2" t="s">
        <v>23</v>
      </c>
      <c r="H251" s="2" t="s">
        <v>64</v>
      </c>
      <c r="I251" s="2" t="s">
        <v>65</v>
      </c>
    </row>
    <row r="252" customFormat="false" ht="15" hidden="false" customHeight="false" outlineLevel="0" collapsed="false">
      <c r="A252" s="1" t="n">
        <f aca="false">IF(B252=B251,A251+0,A251+1)</f>
        <v>163</v>
      </c>
      <c r="B252" s="2" t="s">
        <v>297</v>
      </c>
      <c r="C252" s="2" t="s">
        <v>10</v>
      </c>
      <c r="D252" s="2" t="s">
        <v>15</v>
      </c>
      <c r="E252" s="2" t="s">
        <v>121</v>
      </c>
      <c r="F252" s="2" t="s">
        <v>46</v>
      </c>
      <c r="G252" s="2" t="s">
        <v>47</v>
      </c>
      <c r="I252" s="2" t="s">
        <v>158</v>
      </c>
    </row>
    <row r="253" customFormat="false" ht="15" hidden="false" customHeight="false" outlineLevel="0" collapsed="false">
      <c r="A253" s="1" t="n">
        <f aca="false">IF(B253=B252,A252+0,A252+1)</f>
        <v>163</v>
      </c>
      <c r="B253" s="2" t="s">
        <v>297</v>
      </c>
      <c r="C253" s="2" t="s">
        <v>10</v>
      </c>
      <c r="D253" s="2" t="s">
        <v>15</v>
      </c>
      <c r="F253" s="2" t="s">
        <v>16</v>
      </c>
      <c r="G253" s="2" t="s">
        <v>17</v>
      </c>
      <c r="I253" s="2" t="s">
        <v>18</v>
      </c>
    </row>
    <row r="254" customFormat="false" ht="15" hidden="false" customHeight="false" outlineLevel="0" collapsed="false">
      <c r="A254" s="1" t="n">
        <f aca="false">IF(B254=B253,A253+0,A253+1)</f>
        <v>164</v>
      </c>
      <c r="B254" s="2" t="s">
        <v>298</v>
      </c>
      <c r="C254" s="2" t="s">
        <v>10</v>
      </c>
      <c r="D254" s="2" t="s">
        <v>15</v>
      </c>
      <c r="I254" s="2" t="s">
        <v>299</v>
      </c>
    </row>
    <row r="255" customFormat="false" ht="15" hidden="false" customHeight="false" outlineLevel="0" collapsed="false">
      <c r="A255" s="1" t="n">
        <f aca="false">IF(B255=B254,A254+0,A254+1)</f>
        <v>165</v>
      </c>
      <c r="B255" s="2" t="s">
        <v>300</v>
      </c>
      <c r="C255" s="2" t="s">
        <v>10</v>
      </c>
      <c r="D255" s="2" t="s">
        <v>15</v>
      </c>
      <c r="F255" s="2" t="s">
        <v>16</v>
      </c>
      <c r="G255" s="2" t="s">
        <v>17</v>
      </c>
      <c r="I255" s="2" t="s">
        <v>18</v>
      </c>
    </row>
    <row r="256" customFormat="false" ht="15" hidden="false" customHeight="false" outlineLevel="0" collapsed="false">
      <c r="A256" s="1" t="n">
        <f aca="false">IF(B256=B255,A255+0,A255+1)</f>
        <v>165</v>
      </c>
      <c r="B256" s="2" t="s">
        <v>300</v>
      </c>
      <c r="C256" s="2" t="s">
        <v>10</v>
      </c>
      <c r="D256" s="2" t="s">
        <v>15</v>
      </c>
      <c r="F256" s="2" t="s">
        <v>16</v>
      </c>
      <c r="G256" s="2" t="s">
        <v>17</v>
      </c>
      <c r="I256" s="2" t="s">
        <v>18</v>
      </c>
    </row>
    <row r="257" customFormat="false" ht="15" hidden="false" customHeight="false" outlineLevel="0" collapsed="false">
      <c r="A257" s="1" t="n">
        <f aca="false">IF(B257=B256,A256+0,A256+1)</f>
        <v>166</v>
      </c>
      <c r="B257" s="2" t="s">
        <v>301</v>
      </c>
      <c r="C257" s="2" t="s">
        <v>10</v>
      </c>
      <c r="D257" s="2" t="s">
        <v>23</v>
      </c>
      <c r="G257" s="2" t="s">
        <v>74</v>
      </c>
      <c r="I257" s="2" t="s">
        <v>75</v>
      </c>
    </row>
    <row r="258" customFormat="false" ht="15" hidden="false" customHeight="false" outlineLevel="0" collapsed="false">
      <c r="A258" s="1" t="n">
        <f aca="false">IF(B258=B257,A257+0,A257+1)</f>
        <v>167</v>
      </c>
      <c r="B258" s="2" t="s">
        <v>302</v>
      </c>
      <c r="C258" s="2" t="s">
        <v>10</v>
      </c>
      <c r="D258" s="2" t="s">
        <v>15</v>
      </c>
      <c r="F258" s="2" t="s">
        <v>16</v>
      </c>
      <c r="G258" s="2" t="s">
        <v>17</v>
      </c>
      <c r="I258" s="2" t="s">
        <v>18</v>
      </c>
    </row>
    <row r="259" customFormat="false" ht="15" hidden="false" customHeight="false" outlineLevel="0" collapsed="false">
      <c r="A259" s="1" t="n">
        <f aca="false">IF(B259=B258,A258+0,A258+1)</f>
        <v>167</v>
      </c>
      <c r="B259" s="2" t="s">
        <v>302</v>
      </c>
      <c r="C259" s="2" t="s">
        <v>10</v>
      </c>
      <c r="D259" s="2" t="s">
        <v>15</v>
      </c>
      <c r="F259" s="2" t="s">
        <v>16</v>
      </c>
      <c r="G259" s="2" t="s">
        <v>17</v>
      </c>
      <c r="I259" s="2" t="s">
        <v>18</v>
      </c>
    </row>
    <row r="260" customFormat="false" ht="15" hidden="false" customHeight="false" outlineLevel="0" collapsed="false">
      <c r="A260" s="1" t="n">
        <f aca="false">IF(B260=B259,A259+0,A259+1)</f>
        <v>168</v>
      </c>
      <c r="B260" s="2" t="s">
        <v>303</v>
      </c>
      <c r="C260" s="2" t="s">
        <v>10</v>
      </c>
      <c r="D260" s="2" t="s">
        <v>15</v>
      </c>
      <c r="F260" s="2" t="s">
        <v>16</v>
      </c>
      <c r="G260" s="2" t="s">
        <v>17</v>
      </c>
      <c r="I260" s="2" t="s">
        <v>18</v>
      </c>
    </row>
    <row r="261" customFormat="false" ht="15" hidden="false" customHeight="false" outlineLevel="0" collapsed="false">
      <c r="A261" s="1" t="n">
        <f aca="false">IF(B261=B260,A260+0,A260+1)</f>
        <v>169</v>
      </c>
      <c r="B261" s="2" t="s">
        <v>304</v>
      </c>
      <c r="C261" s="2" t="s">
        <v>10</v>
      </c>
      <c r="D261" s="2" t="s">
        <v>15</v>
      </c>
      <c r="H261" s="2" t="s">
        <v>56</v>
      </c>
      <c r="I261" s="2" t="s">
        <v>165</v>
      </c>
    </row>
    <row r="262" customFormat="false" ht="15" hidden="false" customHeight="false" outlineLevel="0" collapsed="false">
      <c r="A262" s="1" t="n">
        <f aca="false">IF(B262=B261,A261+0,A261+1)</f>
        <v>169</v>
      </c>
      <c r="B262" s="2" t="s">
        <v>304</v>
      </c>
      <c r="C262" s="2" t="s">
        <v>10</v>
      </c>
      <c r="D262" s="2" t="s">
        <v>15</v>
      </c>
      <c r="G262" s="2" t="s">
        <v>54</v>
      </c>
      <c r="I262" s="2" t="s">
        <v>55</v>
      </c>
    </row>
    <row r="263" customFormat="false" ht="15" hidden="false" customHeight="false" outlineLevel="0" collapsed="false">
      <c r="A263" s="1" t="n">
        <f aca="false">IF(B263=B262,A262+0,A262+1)</f>
        <v>170</v>
      </c>
      <c r="B263" s="2" t="s">
        <v>305</v>
      </c>
      <c r="C263" s="2" t="s">
        <v>10</v>
      </c>
      <c r="D263" s="2" t="s">
        <v>15</v>
      </c>
      <c r="F263" s="2" t="s">
        <v>16</v>
      </c>
      <c r="G263" s="2" t="s">
        <v>17</v>
      </c>
      <c r="I263" s="2" t="s">
        <v>18</v>
      </c>
    </row>
    <row r="264" customFormat="false" ht="15" hidden="false" customHeight="false" outlineLevel="0" collapsed="false">
      <c r="A264" s="1" t="n">
        <f aca="false">IF(B264=B263,A263+0,A263+1)</f>
        <v>170</v>
      </c>
      <c r="B264" s="2" t="s">
        <v>305</v>
      </c>
      <c r="C264" s="2" t="s">
        <v>10</v>
      </c>
      <c r="D264" s="2" t="s">
        <v>15</v>
      </c>
      <c r="F264" s="2" t="s">
        <v>16</v>
      </c>
      <c r="G264" s="2" t="s">
        <v>17</v>
      </c>
      <c r="I264" s="2" t="s">
        <v>18</v>
      </c>
    </row>
    <row r="265" customFormat="false" ht="15" hidden="false" customHeight="false" outlineLevel="0" collapsed="false">
      <c r="A265" s="1" t="n">
        <f aca="false">IF(B265=B264,A264+0,A264+1)</f>
        <v>171</v>
      </c>
      <c r="B265" s="2" t="s">
        <v>306</v>
      </c>
      <c r="C265" s="2" t="s">
        <v>27</v>
      </c>
      <c r="D265" s="2" t="s">
        <v>23</v>
      </c>
      <c r="G265" s="2" t="s">
        <v>24</v>
      </c>
      <c r="I265" s="2" t="s">
        <v>52</v>
      </c>
    </row>
    <row r="266" customFormat="false" ht="15" hidden="false" customHeight="false" outlineLevel="0" collapsed="false">
      <c r="A266" s="1" t="n">
        <f aca="false">IF(B266=B265,A265+0,A265+1)</f>
        <v>172</v>
      </c>
      <c r="B266" s="2" t="s">
        <v>307</v>
      </c>
      <c r="C266" s="2" t="s">
        <v>10</v>
      </c>
      <c r="D266" s="2" t="s">
        <v>15</v>
      </c>
      <c r="F266" s="2" t="s">
        <v>16</v>
      </c>
      <c r="G266" s="2" t="s">
        <v>17</v>
      </c>
      <c r="I266" s="2" t="s">
        <v>18</v>
      </c>
    </row>
    <row r="267" customFormat="false" ht="15" hidden="false" customHeight="false" outlineLevel="0" collapsed="false">
      <c r="A267" s="1" t="n">
        <f aca="false">IF(B267=B266,A266+0,A266+1)</f>
        <v>173</v>
      </c>
      <c r="B267" s="2" t="s">
        <v>308</v>
      </c>
      <c r="C267" s="2" t="s">
        <v>10</v>
      </c>
      <c r="D267" s="2" t="s">
        <v>23</v>
      </c>
      <c r="F267" s="2" t="s">
        <v>46</v>
      </c>
      <c r="G267" s="2" t="s">
        <v>47</v>
      </c>
      <c r="I267" s="2" t="s">
        <v>48</v>
      </c>
    </row>
    <row r="268" customFormat="false" ht="15" hidden="false" customHeight="false" outlineLevel="0" collapsed="false">
      <c r="A268" s="1" t="n">
        <f aca="false">IF(B268=B267,A267+0,A267+1)</f>
        <v>174</v>
      </c>
      <c r="B268" s="2" t="s">
        <v>309</v>
      </c>
      <c r="C268" s="2" t="s">
        <v>27</v>
      </c>
      <c r="D268" s="2" t="s">
        <v>15</v>
      </c>
      <c r="F268" s="2" t="s">
        <v>16</v>
      </c>
      <c r="G268" s="2" t="s">
        <v>17</v>
      </c>
      <c r="I268" s="2" t="s">
        <v>18</v>
      </c>
    </row>
    <row r="269" customFormat="false" ht="15" hidden="false" customHeight="false" outlineLevel="0" collapsed="false">
      <c r="A269" s="1" t="n">
        <f aca="false">IF(B269=B268,A268+0,A268+1)</f>
        <v>175</v>
      </c>
      <c r="B269" s="2" t="s">
        <v>310</v>
      </c>
      <c r="C269" s="2" t="s">
        <v>27</v>
      </c>
      <c r="D269" s="2" t="s">
        <v>15</v>
      </c>
      <c r="F269" s="2" t="s">
        <v>16</v>
      </c>
      <c r="G269" s="2" t="s">
        <v>17</v>
      </c>
      <c r="I269" s="2" t="s">
        <v>18</v>
      </c>
    </row>
    <row r="270" customFormat="false" ht="15" hidden="false" customHeight="false" outlineLevel="0" collapsed="false">
      <c r="A270" s="1" t="n">
        <f aca="false">IF(B270=B269,A269+0,A269+1)</f>
        <v>176</v>
      </c>
      <c r="B270" s="2" t="s">
        <v>311</v>
      </c>
      <c r="C270" s="2" t="s">
        <v>10</v>
      </c>
      <c r="D270" s="2" t="s">
        <v>23</v>
      </c>
      <c r="F270" s="2" t="s">
        <v>46</v>
      </c>
      <c r="G270" s="2" t="s">
        <v>47</v>
      </c>
      <c r="I270" s="2" t="s">
        <v>48</v>
      </c>
    </row>
    <row r="271" customFormat="false" ht="15" hidden="false" customHeight="false" outlineLevel="0" collapsed="false">
      <c r="A271" s="1" t="n">
        <f aca="false">IF(B271=B270,A270+0,A270+1)</f>
        <v>177</v>
      </c>
      <c r="B271" s="2" t="s">
        <v>312</v>
      </c>
      <c r="C271" s="2" t="s">
        <v>27</v>
      </c>
      <c r="D271" s="2" t="s">
        <v>15</v>
      </c>
      <c r="F271" s="2" t="s">
        <v>16</v>
      </c>
      <c r="G271" s="2" t="s">
        <v>17</v>
      </c>
      <c r="I271" s="2" t="s">
        <v>18</v>
      </c>
    </row>
    <row r="272" customFormat="false" ht="15" hidden="false" customHeight="false" outlineLevel="0" collapsed="false">
      <c r="A272" s="1" t="n">
        <f aca="false">IF(B272=B271,A271+0,A271+1)</f>
        <v>178</v>
      </c>
      <c r="B272" s="2" t="s">
        <v>313</v>
      </c>
      <c r="C272" s="2" t="s">
        <v>10</v>
      </c>
      <c r="D272" s="2" t="s">
        <v>23</v>
      </c>
      <c r="F272" s="2" t="s">
        <v>46</v>
      </c>
      <c r="G272" s="2" t="s">
        <v>47</v>
      </c>
      <c r="I272" s="2" t="s">
        <v>48</v>
      </c>
    </row>
    <row r="273" customFormat="false" ht="15" hidden="false" customHeight="false" outlineLevel="0" collapsed="false">
      <c r="A273" s="1" t="n">
        <f aca="false">IF(B273=B272,A272+0,A272+1)</f>
        <v>179</v>
      </c>
      <c r="B273" s="2" t="s">
        <v>314</v>
      </c>
      <c r="C273" s="2" t="s">
        <v>27</v>
      </c>
      <c r="D273" s="2" t="s">
        <v>15</v>
      </c>
      <c r="F273" s="2" t="s">
        <v>16</v>
      </c>
      <c r="G273" s="2" t="s">
        <v>17</v>
      </c>
      <c r="I273" s="2" t="s">
        <v>18</v>
      </c>
    </row>
    <row r="274" customFormat="false" ht="15" hidden="false" customHeight="false" outlineLevel="0" collapsed="false">
      <c r="A274" s="1" t="n">
        <f aca="false">IF(B274=B273,A273+0,A273+1)</f>
        <v>180</v>
      </c>
      <c r="B274" s="2" t="s">
        <v>315</v>
      </c>
      <c r="C274" s="2" t="s">
        <v>10</v>
      </c>
      <c r="D274" s="2" t="s">
        <v>23</v>
      </c>
      <c r="F274" s="2" t="s">
        <v>46</v>
      </c>
      <c r="G274" s="2" t="s">
        <v>47</v>
      </c>
      <c r="I274" s="2" t="s">
        <v>48</v>
      </c>
    </row>
    <row r="275" customFormat="false" ht="15" hidden="false" customHeight="false" outlineLevel="0" collapsed="false">
      <c r="A275" s="1" t="n">
        <f aca="false">IF(B275=B274,A274+0,A274+1)</f>
        <v>181</v>
      </c>
      <c r="B275" s="2" t="s">
        <v>316</v>
      </c>
      <c r="C275" s="2" t="s">
        <v>27</v>
      </c>
      <c r="D275" s="2" t="s">
        <v>23</v>
      </c>
      <c r="F275" s="2" t="s">
        <v>46</v>
      </c>
      <c r="G275" s="2" t="s">
        <v>47</v>
      </c>
      <c r="I275" s="2" t="s">
        <v>48</v>
      </c>
    </row>
    <row r="276" customFormat="false" ht="15" hidden="false" customHeight="false" outlineLevel="0" collapsed="false">
      <c r="A276" s="1" t="n">
        <f aca="false">IF(B276=B275,A275+0,A275+1)</f>
        <v>182</v>
      </c>
      <c r="B276" s="2" t="s">
        <v>317</v>
      </c>
      <c r="C276" s="2" t="s">
        <v>27</v>
      </c>
      <c r="D276" s="2" t="s">
        <v>15</v>
      </c>
      <c r="F276" s="2" t="s">
        <v>16</v>
      </c>
      <c r="G276" s="2" t="s">
        <v>17</v>
      </c>
      <c r="I276" s="2" t="s">
        <v>18</v>
      </c>
    </row>
    <row r="277" customFormat="false" ht="15" hidden="false" customHeight="false" outlineLevel="0" collapsed="false">
      <c r="A277" s="1" t="n">
        <f aca="false">IF(B277=B276,A276+0,A276+1)</f>
        <v>183</v>
      </c>
      <c r="B277" s="2" t="s">
        <v>318</v>
      </c>
      <c r="C277" s="2" t="s">
        <v>27</v>
      </c>
      <c r="D277" s="2" t="s">
        <v>23</v>
      </c>
      <c r="G277" s="2" t="s">
        <v>24</v>
      </c>
      <c r="I277" s="2" t="s">
        <v>52</v>
      </c>
    </row>
    <row r="278" customFormat="false" ht="15" hidden="false" customHeight="false" outlineLevel="0" collapsed="false">
      <c r="A278" s="1" t="n">
        <f aca="false">IF(B278=B277,A277+0,A277+1)</f>
        <v>183</v>
      </c>
      <c r="B278" s="2" t="s">
        <v>318</v>
      </c>
      <c r="C278" s="2" t="s">
        <v>10</v>
      </c>
      <c r="D278" s="2" t="s">
        <v>23</v>
      </c>
      <c r="G278" s="2" t="s">
        <v>74</v>
      </c>
      <c r="I278" s="2" t="s">
        <v>75</v>
      </c>
    </row>
    <row r="279" customFormat="false" ht="15" hidden="false" customHeight="false" outlineLevel="0" collapsed="false">
      <c r="A279" s="1" t="n">
        <f aca="false">IF(B279=B278,A278+0,A278+1)</f>
        <v>184</v>
      </c>
      <c r="B279" s="2" t="s">
        <v>319</v>
      </c>
      <c r="C279" s="2" t="s">
        <v>10</v>
      </c>
      <c r="D279" s="2" t="s">
        <v>11</v>
      </c>
      <c r="G279" s="2" t="s">
        <v>81</v>
      </c>
      <c r="I279" s="2" t="s">
        <v>13</v>
      </c>
    </row>
    <row r="280" customFormat="false" ht="15" hidden="false" customHeight="false" outlineLevel="0" collapsed="false">
      <c r="A280" s="1" t="n">
        <f aca="false">IF(B280=B279,A279+0,A279+1)</f>
        <v>184</v>
      </c>
      <c r="B280" s="2" t="s">
        <v>319</v>
      </c>
      <c r="C280" s="2" t="s">
        <v>10</v>
      </c>
      <c r="D280" s="2" t="s">
        <v>11</v>
      </c>
      <c r="F280" s="2" t="s">
        <v>12</v>
      </c>
      <c r="I280" s="2" t="s">
        <v>13</v>
      </c>
    </row>
    <row r="281" customFormat="false" ht="15" hidden="false" customHeight="false" outlineLevel="0" collapsed="false">
      <c r="A281" s="1" t="n">
        <f aca="false">IF(B281=B280,A280+0,A280+1)</f>
        <v>185</v>
      </c>
      <c r="B281" s="2" t="s">
        <v>320</v>
      </c>
      <c r="C281" s="2" t="s">
        <v>10</v>
      </c>
      <c r="D281" s="2" t="s">
        <v>23</v>
      </c>
      <c r="G281" s="2" t="s">
        <v>24</v>
      </c>
      <c r="I281" s="2" t="s">
        <v>52</v>
      </c>
    </row>
    <row r="282" customFormat="false" ht="15" hidden="false" customHeight="false" outlineLevel="0" collapsed="false">
      <c r="A282" s="1" t="n">
        <f aca="false">IF(B282=B281,A281+0,A281+1)</f>
        <v>186</v>
      </c>
      <c r="B282" s="2" t="s">
        <v>321</v>
      </c>
      <c r="C282" s="2" t="s">
        <v>10</v>
      </c>
      <c r="D282" s="2" t="s">
        <v>23</v>
      </c>
      <c r="G282" s="2" t="s">
        <v>74</v>
      </c>
      <c r="I282" s="2" t="s">
        <v>75</v>
      </c>
    </row>
    <row r="283" customFormat="false" ht="15" hidden="false" customHeight="false" outlineLevel="0" collapsed="false">
      <c r="A283" s="1" t="n">
        <f aca="false">IF(B283=B282,A282+0,A282+1)</f>
        <v>187</v>
      </c>
      <c r="B283" s="2" t="s">
        <v>322</v>
      </c>
      <c r="C283" s="2" t="s">
        <v>10</v>
      </c>
      <c r="D283" s="2" t="s">
        <v>15</v>
      </c>
      <c r="G283" s="2" t="s">
        <v>323</v>
      </c>
      <c r="H283" s="2" t="s">
        <v>91</v>
      </c>
      <c r="I283" s="2" t="s">
        <v>324</v>
      </c>
    </row>
    <row r="284" customFormat="false" ht="15" hidden="false" customHeight="false" outlineLevel="0" collapsed="false">
      <c r="A284" s="1" t="n">
        <f aca="false">IF(B284=B283,A283+0,A283+1)</f>
        <v>187</v>
      </c>
      <c r="B284" s="2" t="s">
        <v>322</v>
      </c>
      <c r="C284" s="2" t="s">
        <v>10</v>
      </c>
      <c r="D284" s="2" t="s">
        <v>15</v>
      </c>
      <c r="F284" s="2" t="s">
        <v>16</v>
      </c>
      <c r="G284" s="2" t="s">
        <v>17</v>
      </c>
      <c r="I284" s="2" t="s">
        <v>18</v>
      </c>
    </row>
    <row r="285" customFormat="false" ht="15" hidden="false" customHeight="false" outlineLevel="0" collapsed="false">
      <c r="A285" s="1" t="n">
        <f aca="false">IF(B285=B284,A284+0,A284+1)</f>
        <v>188</v>
      </c>
      <c r="B285" s="2" t="s">
        <v>325</v>
      </c>
      <c r="C285" s="2" t="s">
        <v>10</v>
      </c>
      <c r="D285" s="2" t="s">
        <v>15</v>
      </c>
      <c r="G285" s="2" t="s">
        <v>67</v>
      </c>
      <c r="I285" s="2" t="s">
        <v>326</v>
      </c>
    </row>
    <row r="286" customFormat="false" ht="15" hidden="false" customHeight="false" outlineLevel="0" collapsed="false">
      <c r="A286" s="1" t="n">
        <f aca="false">IF(B286=B285,A285+0,A285+1)</f>
        <v>188</v>
      </c>
      <c r="B286" s="2" t="s">
        <v>325</v>
      </c>
      <c r="C286" s="2" t="s">
        <v>10</v>
      </c>
      <c r="D286" s="2" t="s">
        <v>15</v>
      </c>
      <c r="G286" s="2" t="s">
        <v>152</v>
      </c>
      <c r="I286" s="2" t="s">
        <v>326</v>
      </c>
    </row>
    <row r="287" customFormat="false" ht="15" hidden="false" customHeight="false" outlineLevel="0" collapsed="false">
      <c r="A287" s="1" t="n">
        <f aca="false">IF(B287=B286,A286+0,A286+1)</f>
        <v>188</v>
      </c>
      <c r="B287" s="2" t="s">
        <v>325</v>
      </c>
      <c r="C287" s="2" t="s">
        <v>10</v>
      </c>
      <c r="D287" s="2" t="s">
        <v>15</v>
      </c>
      <c r="F287" s="2" t="s">
        <v>16</v>
      </c>
      <c r="G287" s="2" t="s">
        <v>17</v>
      </c>
      <c r="I287" s="2" t="s">
        <v>18</v>
      </c>
    </row>
    <row r="288" customFormat="false" ht="15" hidden="false" customHeight="false" outlineLevel="0" collapsed="false">
      <c r="A288" s="1" t="n">
        <f aca="false">IF(B288=B287,A287+0,A287+1)</f>
        <v>189</v>
      </c>
      <c r="B288" s="2" t="s">
        <v>327</v>
      </c>
      <c r="C288" s="2" t="s">
        <v>10</v>
      </c>
      <c r="D288" s="2" t="s">
        <v>15</v>
      </c>
      <c r="G288" s="2" t="s">
        <v>323</v>
      </c>
      <c r="H288" s="2" t="s">
        <v>91</v>
      </c>
      <c r="I288" s="2" t="s">
        <v>324</v>
      </c>
    </row>
    <row r="289" customFormat="false" ht="15" hidden="false" customHeight="false" outlineLevel="0" collapsed="false">
      <c r="A289" s="1" t="n">
        <f aca="false">IF(B289=B288,A288+0,A288+1)</f>
        <v>189</v>
      </c>
      <c r="B289" s="2" t="s">
        <v>327</v>
      </c>
      <c r="C289" s="2" t="s">
        <v>10</v>
      </c>
      <c r="D289" s="2" t="s">
        <v>15</v>
      </c>
      <c r="F289" s="2" t="s">
        <v>16</v>
      </c>
      <c r="G289" s="2" t="s">
        <v>17</v>
      </c>
      <c r="I289" s="2" t="s">
        <v>18</v>
      </c>
    </row>
    <row r="290" customFormat="false" ht="15" hidden="false" customHeight="false" outlineLevel="0" collapsed="false">
      <c r="A290" s="1" t="n">
        <f aca="false">IF(B290=B289,A289+0,A289+1)</f>
        <v>189</v>
      </c>
      <c r="B290" s="2" t="s">
        <v>327</v>
      </c>
      <c r="C290" s="2" t="s">
        <v>10</v>
      </c>
      <c r="D290" s="2" t="s">
        <v>15</v>
      </c>
      <c r="G290" s="2" t="s">
        <v>24</v>
      </c>
      <c r="I290" s="2" t="s">
        <v>328</v>
      </c>
    </row>
    <row r="291" customFormat="false" ht="15" hidden="false" customHeight="false" outlineLevel="0" collapsed="false">
      <c r="A291" s="1" t="n">
        <f aca="false">IF(B291=B290,A290+0,A290+1)</f>
        <v>189</v>
      </c>
      <c r="B291" s="2" t="s">
        <v>327</v>
      </c>
      <c r="C291" s="2" t="s">
        <v>10</v>
      </c>
      <c r="D291" s="2" t="s">
        <v>15</v>
      </c>
      <c r="F291" s="2" t="s">
        <v>16</v>
      </c>
      <c r="G291" s="2" t="s">
        <v>17</v>
      </c>
      <c r="I291" s="2" t="s">
        <v>18</v>
      </c>
    </row>
    <row r="292" customFormat="false" ht="15" hidden="false" customHeight="false" outlineLevel="0" collapsed="false">
      <c r="A292" s="1" t="n">
        <f aca="false">IF(B292=B291,A291+0,A291+1)</f>
        <v>190</v>
      </c>
      <c r="B292" s="2" t="s">
        <v>329</v>
      </c>
      <c r="C292" s="2" t="s">
        <v>27</v>
      </c>
      <c r="D292" s="2" t="s">
        <v>23</v>
      </c>
      <c r="G292" s="2" t="s">
        <v>24</v>
      </c>
      <c r="I292" s="2" t="s">
        <v>52</v>
      </c>
    </row>
    <row r="293" customFormat="false" ht="15" hidden="false" customHeight="false" outlineLevel="0" collapsed="false">
      <c r="A293" s="1" t="n">
        <f aca="false">IF(B293=B292,A292+0,A292+1)</f>
        <v>191</v>
      </c>
      <c r="B293" s="2" t="s">
        <v>330</v>
      </c>
      <c r="C293" s="2" t="s">
        <v>10</v>
      </c>
      <c r="D293" s="2" t="s">
        <v>11</v>
      </c>
      <c r="G293" s="2" t="s">
        <v>81</v>
      </c>
      <c r="I293" s="2" t="s">
        <v>13</v>
      </c>
    </row>
    <row r="294" customFormat="false" ht="15" hidden="false" customHeight="false" outlineLevel="0" collapsed="false">
      <c r="A294" s="1" t="n">
        <f aca="false">IF(B294=B293,A293+0,A293+1)</f>
        <v>191</v>
      </c>
      <c r="B294" s="2" t="s">
        <v>330</v>
      </c>
      <c r="C294" s="2" t="s">
        <v>10</v>
      </c>
      <c r="D294" s="2" t="s">
        <v>15</v>
      </c>
      <c r="I294" s="2" t="s">
        <v>331</v>
      </c>
    </row>
    <row r="295" customFormat="false" ht="15" hidden="false" customHeight="false" outlineLevel="0" collapsed="false">
      <c r="A295" s="1" t="n">
        <f aca="false">IF(B295=B294,A294+0,A294+1)</f>
        <v>191</v>
      </c>
      <c r="B295" s="2" t="s">
        <v>330</v>
      </c>
      <c r="C295" s="2" t="s">
        <v>10</v>
      </c>
      <c r="D295" s="2" t="s">
        <v>23</v>
      </c>
      <c r="G295" s="2" t="s">
        <v>24</v>
      </c>
      <c r="I295" s="2" t="s">
        <v>25</v>
      </c>
    </row>
    <row r="296" customFormat="false" ht="15" hidden="false" customHeight="false" outlineLevel="0" collapsed="false">
      <c r="A296" s="1" t="n">
        <f aca="false">IF(B296=B295,A295+0,A295+1)</f>
        <v>191</v>
      </c>
      <c r="B296" s="2" t="s">
        <v>330</v>
      </c>
      <c r="C296" s="2" t="s">
        <v>10</v>
      </c>
      <c r="D296" s="2" t="s">
        <v>11</v>
      </c>
      <c r="F296" s="2" t="s">
        <v>12</v>
      </c>
      <c r="I296" s="2" t="s">
        <v>13</v>
      </c>
    </row>
    <row r="297" customFormat="false" ht="15" hidden="false" customHeight="false" outlineLevel="0" collapsed="false">
      <c r="A297" s="1" t="n">
        <f aca="false">IF(B297=B296,A296+0,A296+1)</f>
        <v>191</v>
      </c>
      <c r="B297" s="2" t="s">
        <v>330</v>
      </c>
      <c r="C297" s="2" t="s">
        <v>10</v>
      </c>
      <c r="D297" s="2" t="s">
        <v>15</v>
      </c>
      <c r="I297" s="2" t="s">
        <v>332</v>
      </c>
    </row>
    <row r="298" customFormat="false" ht="15" hidden="false" customHeight="false" outlineLevel="0" collapsed="false">
      <c r="A298" s="1" t="n">
        <f aca="false">IF(B298=B297,A297+0,A297+1)</f>
        <v>191</v>
      </c>
      <c r="B298" s="2" t="s">
        <v>330</v>
      </c>
      <c r="C298" s="2" t="s">
        <v>10</v>
      </c>
      <c r="D298" s="2" t="s">
        <v>23</v>
      </c>
      <c r="G298" s="2" t="s">
        <v>74</v>
      </c>
      <c r="I298" s="2" t="s">
        <v>75</v>
      </c>
    </row>
    <row r="299" customFormat="false" ht="15" hidden="false" customHeight="false" outlineLevel="0" collapsed="false">
      <c r="A299" s="1" t="n">
        <f aca="false">IF(B299=B298,A298+0,A298+1)</f>
        <v>191</v>
      </c>
      <c r="B299" s="2" t="s">
        <v>330</v>
      </c>
      <c r="C299" s="2" t="s">
        <v>10</v>
      </c>
      <c r="D299" s="2" t="s">
        <v>15</v>
      </c>
      <c r="F299" s="2" t="s">
        <v>16</v>
      </c>
      <c r="G299" s="2" t="s">
        <v>17</v>
      </c>
      <c r="I299" s="2" t="s">
        <v>18</v>
      </c>
    </row>
    <row r="300" customFormat="false" ht="15" hidden="false" customHeight="false" outlineLevel="0" collapsed="false">
      <c r="A300" s="1" t="n">
        <f aca="false">IF(B300=B299,A299+0,A299+1)</f>
        <v>191</v>
      </c>
      <c r="B300" s="2" t="s">
        <v>330</v>
      </c>
      <c r="C300" s="2" t="s">
        <v>10</v>
      </c>
      <c r="D300" s="2" t="s">
        <v>23</v>
      </c>
      <c r="F300" s="2" t="s">
        <v>46</v>
      </c>
      <c r="G300" s="2" t="s">
        <v>47</v>
      </c>
      <c r="I300" s="2" t="s">
        <v>48</v>
      </c>
    </row>
    <row r="301" customFormat="false" ht="15" hidden="false" customHeight="false" outlineLevel="0" collapsed="false">
      <c r="A301" s="1" t="n">
        <f aca="false">IF(B301=B300,A300+0,A300+1)</f>
        <v>191</v>
      </c>
      <c r="B301" s="2" t="s">
        <v>330</v>
      </c>
      <c r="C301" s="2" t="s">
        <v>10</v>
      </c>
      <c r="D301" s="2" t="s">
        <v>11</v>
      </c>
      <c r="E301" s="2" t="s">
        <v>243</v>
      </c>
      <c r="I301" s="2" t="s">
        <v>333</v>
      </c>
    </row>
    <row r="302" customFormat="false" ht="15" hidden="false" customHeight="false" outlineLevel="0" collapsed="false">
      <c r="A302" s="1" t="n">
        <f aca="false">IF(B302=B301,A301+0,A301+1)</f>
        <v>191</v>
      </c>
      <c r="B302" s="2" t="s">
        <v>330</v>
      </c>
      <c r="C302" s="2" t="s">
        <v>10</v>
      </c>
      <c r="D302" s="2" t="s">
        <v>15</v>
      </c>
      <c r="F302" s="2" t="s">
        <v>12</v>
      </c>
      <c r="I302" s="2" t="s">
        <v>142</v>
      </c>
    </row>
    <row r="303" customFormat="false" ht="15" hidden="false" customHeight="false" outlineLevel="0" collapsed="false">
      <c r="A303" s="1" t="n">
        <f aca="false">IF(B303=B302,A302+0,A302+1)</f>
        <v>191</v>
      </c>
      <c r="B303" s="2" t="s">
        <v>330</v>
      </c>
      <c r="C303" s="2" t="s">
        <v>10</v>
      </c>
      <c r="D303" s="2" t="s">
        <v>11</v>
      </c>
      <c r="F303" s="2" t="s">
        <v>12</v>
      </c>
      <c r="I303" s="2" t="s">
        <v>13</v>
      </c>
    </row>
    <row r="304" customFormat="false" ht="15" hidden="false" customHeight="false" outlineLevel="0" collapsed="false">
      <c r="A304" s="1" t="n">
        <f aca="false">IF(B304=B303,A303+0,A303+1)</f>
        <v>191</v>
      </c>
      <c r="B304" s="2" t="s">
        <v>330</v>
      </c>
      <c r="C304" s="2" t="s">
        <v>10</v>
      </c>
      <c r="D304" s="2" t="s">
        <v>11</v>
      </c>
      <c r="F304" s="2" t="s">
        <v>12</v>
      </c>
      <c r="G304" s="2" t="s">
        <v>90</v>
      </c>
      <c r="I304" s="2" t="s">
        <v>334</v>
      </c>
    </row>
    <row r="305" customFormat="false" ht="15" hidden="false" customHeight="false" outlineLevel="0" collapsed="false">
      <c r="A305" s="1" t="n">
        <f aca="false">IF(B305=B304,A304+0,A304+1)</f>
        <v>191</v>
      </c>
      <c r="B305" s="2" t="s">
        <v>330</v>
      </c>
      <c r="C305" s="2" t="s">
        <v>10</v>
      </c>
      <c r="D305" s="2" t="s">
        <v>15</v>
      </c>
      <c r="G305" s="2" t="s">
        <v>335</v>
      </c>
      <c r="I305" s="2" t="s">
        <v>336</v>
      </c>
    </row>
    <row r="306" customFormat="false" ht="15" hidden="false" customHeight="false" outlineLevel="0" collapsed="false">
      <c r="A306" s="1" t="n">
        <f aca="false">IF(B306=B305,A305+0,A305+1)</f>
        <v>191</v>
      </c>
      <c r="B306" s="2" t="s">
        <v>330</v>
      </c>
      <c r="C306" s="2" t="s">
        <v>10</v>
      </c>
      <c r="D306" s="2" t="s">
        <v>11</v>
      </c>
      <c r="I306" s="2" t="s">
        <v>331</v>
      </c>
    </row>
    <row r="307" customFormat="false" ht="15" hidden="false" customHeight="false" outlineLevel="0" collapsed="false">
      <c r="A307" s="1" t="n">
        <f aca="false">IF(B307=B306,A306+0,A306+1)</f>
        <v>191</v>
      </c>
      <c r="B307" s="2" t="s">
        <v>330</v>
      </c>
      <c r="C307" s="2" t="s">
        <v>10</v>
      </c>
      <c r="D307" s="2" t="s">
        <v>15</v>
      </c>
      <c r="G307" s="2" t="s">
        <v>323</v>
      </c>
      <c r="H307" s="2" t="s">
        <v>91</v>
      </c>
      <c r="I307" s="2" t="s">
        <v>324</v>
      </c>
    </row>
    <row r="308" customFormat="false" ht="15" hidden="false" customHeight="false" outlineLevel="0" collapsed="false">
      <c r="A308" s="1" t="n">
        <f aca="false">IF(B308=B307,A307+0,A307+1)</f>
        <v>192</v>
      </c>
      <c r="B308" s="2" t="s">
        <v>337</v>
      </c>
      <c r="C308" s="2" t="s">
        <v>27</v>
      </c>
      <c r="D308" s="2" t="s">
        <v>23</v>
      </c>
      <c r="G308" s="2" t="s">
        <v>24</v>
      </c>
      <c r="I308" s="2" t="s">
        <v>52</v>
      </c>
    </row>
    <row r="309" customFormat="false" ht="15" hidden="false" customHeight="false" outlineLevel="0" collapsed="false">
      <c r="A309" s="1" t="n">
        <f aca="false">IF(B309=B308,A308+0,A308+1)</f>
        <v>193</v>
      </c>
      <c r="B309" s="2" t="s">
        <v>338</v>
      </c>
      <c r="C309" s="2" t="s">
        <v>27</v>
      </c>
      <c r="D309" s="2" t="s">
        <v>15</v>
      </c>
      <c r="H309" s="2" t="s">
        <v>56</v>
      </c>
      <c r="I309" s="2" t="s">
        <v>57</v>
      </c>
    </row>
    <row r="310" customFormat="false" ht="15" hidden="false" customHeight="false" outlineLevel="0" collapsed="false">
      <c r="A310" s="1" t="n">
        <f aca="false">IF(B310=B309,A309+0,A309+1)</f>
        <v>194</v>
      </c>
      <c r="B310" s="2" t="s">
        <v>339</v>
      </c>
      <c r="C310" s="2" t="s">
        <v>27</v>
      </c>
      <c r="D310" s="2" t="s">
        <v>11</v>
      </c>
      <c r="G310" s="2" t="s">
        <v>81</v>
      </c>
      <c r="I310" s="2" t="s">
        <v>13</v>
      </c>
    </row>
    <row r="311" customFormat="false" ht="15" hidden="false" customHeight="false" outlineLevel="0" collapsed="false">
      <c r="A311" s="1" t="n">
        <f aca="false">IF(B311=B310,A310+0,A310+1)</f>
        <v>194</v>
      </c>
      <c r="B311" s="2" t="s">
        <v>339</v>
      </c>
      <c r="C311" s="2" t="s">
        <v>27</v>
      </c>
      <c r="D311" s="2" t="s">
        <v>11</v>
      </c>
      <c r="F311" s="2" t="s">
        <v>12</v>
      </c>
      <c r="I311" s="2" t="s">
        <v>13</v>
      </c>
    </row>
    <row r="312" customFormat="false" ht="15" hidden="false" customHeight="false" outlineLevel="0" collapsed="false">
      <c r="A312" s="1" t="n">
        <f aca="false">IF(B312=B311,A311+0,A311+1)</f>
        <v>194</v>
      </c>
      <c r="B312" s="2" t="s">
        <v>339</v>
      </c>
      <c r="C312" s="2" t="s">
        <v>10</v>
      </c>
      <c r="D312" s="2" t="s">
        <v>11</v>
      </c>
      <c r="E312" s="2" t="s">
        <v>243</v>
      </c>
      <c r="I312" s="2" t="s">
        <v>333</v>
      </c>
    </row>
    <row r="313" customFormat="false" ht="15" hidden="false" customHeight="false" outlineLevel="0" collapsed="false">
      <c r="A313" s="1" t="n">
        <f aca="false">IF(B313=B312,A312+0,A312+1)</f>
        <v>195</v>
      </c>
      <c r="B313" s="2" t="s">
        <v>340</v>
      </c>
      <c r="C313" s="2" t="s">
        <v>10</v>
      </c>
      <c r="D313" s="2" t="s">
        <v>11</v>
      </c>
      <c r="H313" s="2" t="s">
        <v>341</v>
      </c>
      <c r="I313" s="2" t="s">
        <v>342</v>
      </c>
    </row>
    <row r="314" customFormat="false" ht="15" hidden="false" customHeight="false" outlineLevel="0" collapsed="false">
      <c r="A314" s="1" t="n">
        <f aca="false">IF(B314=B313,A313+0,A313+1)</f>
        <v>195</v>
      </c>
      <c r="B314" s="2" t="s">
        <v>340</v>
      </c>
      <c r="C314" s="2" t="s">
        <v>10</v>
      </c>
      <c r="D314" s="2" t="s">
        <v>11</v>
      </c>
      <c r="I314" s="2" t="s">
        <v>342</v>
      </c>
    </row>
    <row r="315" customFormat="false" ht="15" hidden="false" customHeight="false" outlineLevel="0" collapsed="false">
      <c r="A315" s="1" t="n">
        <f aca="false">IF(B315=B314,A314+0,A314+1)</f>
        <v>195</v>
      </c>
      <c r="B315" s="2" t="s">
        <v>340</v>
      </c>
      <c r="C315" s="2" t="s">
        <v>10</v>
      </c>
      <c r="D315" s="2" t="s">
        <v>11</v>
      </c>
      <c r="F315" s="2" t="s">
        <v>12</v>
      </c>
      <c r="I315" s="2" t="s">
        <v>13</v>
      </c>
    </row>
    <row r="316" customFormat="false" ht="15" hidden="false" customHeight="false" outlineLevel="0" collapsed="false">
      <c r="A316" s="1" t="n">
        <f aca="false">IF(B316=B315,A315+0,A315+1)</f>
        <v>196</v>
      </c>
      <c r="B316" s="2" t="s">
        <v>343</v>
      </c>
      <c r="C316" s="2" t="s">
        <v>10</v>
      </c>
      <c r="D316" s="2" t="s">
        <v>11</v>
      </c>
      <c r="H316" s="2" t="s">
        <v>341</v>
      </c>
      <c r="I316" s="2" t="s">
        <v>342</v>
      </c>
    </row>
    <row r="317" customFormat="false" ht="15" hidden="false" customHeight="false" outlineLevel="0" collapsed="false">
      <c r="A317" s="1" t="n">
        <f aca="false">IF(B317=B316,A316+0,A316+1)</f>
        <v>196</v>
      </c>
      <c r="B317" s="2" t="s">
        <v>343</v>
      </c>
      <c r="C317" s="2" t="s">
        <v>10</v>
      </c>
      <c r="D317" s="2" t="s">
        <v>11</v>
      </c>
      <c r="I317" s="2" t="s">
        <v>342</v>
      </c>
    </row>
    <row r="318" customFormat="false" ht="15" hidden="false" customHeight="false" outlineLevel="0" collapsed="false">
      <c r="A318" s="1" t="n">
        <f aca="false">IF(B318=B317,A317+0,A317+1)</f>
        <v>197</v>
      </c>
      <c r="B318" s="2" t="s">
        <v>344</v>
      </c>
      <c r="C318" s="2" t="s">
        <v>27</v>
      </c>
      <c r="D318" s="2" t="s">
        <v>15</v>
      </c>
      <c r="F318" s="2" t="s">
        <v>16</v>
      </c>
      <c r="G318" s="2" t="s">
        <v>17</v>
      </c>
      <c r="I318" s="2" t="s">
        <v>18</v>
      </c>
    </row>
    <row r="319" customFormat="false" ht="15" hidden="false" customHeight="false" outlineLevel="0" collapsed="false">
      <c r="A319" s="1" t="n">
        <f aca="false">IF(B319=B318,A318+0,A318+1)</f>
        <v>198</v>
      </c>
      <c r="B319" s="2" t="s">
        <v>345</v>
      </c>
      <c r="C319" s="2" t="s">
        <v>27</v>
      </c>
      <c r="D319" s="2" t="s">
        <v>15</v>
      </c>
      <c r="F319" s="2" t="s">
        <v>16</v>
      </c>
      <c r="G319" s="2" t="s">
        <v>17</v>
      </c>
      <c r="I319" s="2" t="s">
        <v>18</v>
      </c>
    </row>
    <row r="320" customFormat="false" ht="15" hidden="false" customHeight="false" outlineLevel="0" collapsed="false">
      <c r="A320" s="1" t="n">
        <f aca="false">IF(B320=B319,A319+0,A319+1)</f>
        <v>199</v>
      </c>
      <c r="B320" s="2" t="s">
        <v>346</v>
      </c>
      <c r="C320" s="2" t="s">
        <v>10</v>
      </c>
      <c r="D320" s="2" t="s">
        <v>11</v>
      </c>
      <c r="G320" s="2" t="s">
        <v>347</v>
      </c>
      <c r="I320" s="2" t="s">
        <v>348</v>
      </c>
    </row>
    <row r="321" customFormat="false" ht="15" hidden="false" customHeight="false" outlineLevel="0" collapsed="false">
      <c r="A321" s="1" t="n">
        <f aca="false">IF(B321=B320,A320+0,A320+1)</f>
        <v>200</v>
      </c>
      <c r="B321" s="2" t="s">
        <v>349</v>
      </c>
      <c r="C321" s="2" t="s">
        <v>10</v>
      </c>
      <c r="D321" s="2" t="s">
        <v>15</v>
      </c>
      <c r="F321" s="2" t="s">
        <v>16</v>
      </c>
      <c r="G321" s="2" t="s">
        <v>17</v>
      </c>
      <c r="I321" s="2" t="s">
        <v>18</v>
      </c>
    </row>
    <row r="322" customFormat="false" ht="15" hidden="false" customHeight="false" outlineLevel="0" collapsed="false">
      <c r="A322" s="1" t="n">
        <f aca="false">IF(B322=B321,A321+0,A321+1)</f>
        <v>200</v>
      </c>
      <c r="B322" s="2" t="s">
        <v>349</v>
      </c>
      <c r="C322" s="2" t="s">
        <v>10</v>
      </c>
      <c r="D322" s="2" t="s">
        <v>15</v>
      </c>
      <c r="F322" s="2" t="s">
        <v>16</v>
      </c>
      <c r="G322" s="2" t="s">
        <v>17</v>
      </c>
      <c r="I322" s="2" t="s">
        <v>18</v>
      </c>
    </row>
    <row r="323" customFormat="false" ht="15" hidden="false" customHeight="false" outlineLevel="0" collapsed="false">
      <c r="A323" s="1" t="n">
        <f aca="false">IF(B323=B322,A322+0,A322+1)</f>
        <v>201</v>
      </c>
      <c r="B323" s="2" t="s">
        <v>350</v>
      </c>
      <c r="C323" s="2" t="s">
        <v>10</v>
      </c>
      <c r="D323" s="2" t="s">
        <v>15</v>
      </c>
      <c r="F323" s="2" t="s">
        <v>16</v>
      </c>
      <c r="G323" s="2" t="s">
        <v>17</v>
      </c>
      <c r="I323" s="2" t="s">
        <v>18</v>
      </c>
    </row>
    <row r="324" customFormat="false" ht="15" hidden="false" customHeight="false" outlineLevel="0" collapsed="false">
      <c r="A324" s="1" t="n">
        <f aca="false">IF(B324=B323,A323+0,A323+1)</f>
        <v>201</v>
      </c>
      <c r="B324" s="2" t="s">
        <v>350</v>
      </c>
      <c r="C324" s="2" t="s">
        <v>10</v>
      </c>
      <c r="D324" s="2" t="s">
        <v>15</v>
      </c>
      <c r="F324" s="2" t="s">
        <v>16</v>
      </c>
      <c r="G324" s="2" t="s">
        <v>17</v>
      </c>
      <c r="I324" s="2" t="s">
        <v>18</v>
      </c>
    </row>
    <row r="325" customFormat="false" ht="15" hidden="false" customHeight="false" outlineLevel="0" collapsed="false">
      <c r="A325" s="1" t="n">
        <f aca="false">IF(B325=B324,A324+0,A324+1)</f>
        <v>202</v>
      </c>
      <c r="B325" s="2" t="s">
        <v>351</v>
      </c>
      <c r="C325" s="2" t="s">
        <v>10</v>
      </c>
      <c r="D325" s="2" t="s">
        <v>15</v>
      </c>
      <c r="G325" s="2" t="s">
        <v>54</v>
      </c>
      <c r="I325" s="2" t="s">
        <v>55</v>
      </c>
    </row>
    <row r="326" customFormat="false" ht="15" hidden="false" customHeight="false" outlineLevel="0" collapsed="false">
      <c r="A326" s="1" t="n">
        <f aca="false">IF(B326=B325,A325+0,A325+1)</f>
        <v>203</v>
      </c>
      <c r="B326" s="2" t="s">
        <v>352</v>
      </c>
      <c r="C326" s="2" t="s">
        <v>10</v>
      </c>
      <c r="D326" s="2" t="s">
        <v>11</v>
      </c>
      <c r="E326" s="2" t="s">
        <v>243</v>
      </c>
      <c r="I326" s="2" t="s">
        <v>333</v>
      </c>
    </row>
    <row r="327" customFormat="false" ht="15" hidden="false" customHeight="false" outlineLevel="0" collapsed="false">
      <c r="A327" s="1" t="n">
        <f aca="false">IF(B327=B326,A326+0,A326+1)</f>
        <v>204</v>
      </c>
      <c r="B327" s="2" t="s">
        <v>353</v>
      </c>
      <c r="C327" s="2" t="s">
        <v>27</v>
      </c>
      <c r="D327" s="2" t="s">
        <v>23</v>
      </c>
      <c r="F327" s="2" t="s">
        <v>46</v>
      </c>
      <c r="G327" s="2" t="s">
        <v>47</v>
      </c>
      <c r="I327" s="2" t="s">
        <v>48</v>
      </c>
    </row>
    <row r="328" customFormat="false" ht="15" hidden="false" customHeight="false" outlineLevel="0" collapsed="false">
      <c r="A328" s="1" t="n">
        <f aca="false">IF(B328=B327,A327+0,A327+1)</f>
        <v>205</v>
      </c>
      <c r="B328" s="2" t="s">
        <v>354</v>
      </c>
      <c r="C328" s="2" t="s">
        <v>10</v>
      </c>
      <c r="D328" s="2" t="s">
        <v>15</v>
      </c>
      <c r="F328" s="2" t="s">
        <v>16</v>
      </c>
      <c r="G328" s="2" t="s">
        <v>17</v>
      </c>
      <c r="I328" s="2" t="s">
        <v>18</v>
      </c>
    </row>
    <row r="329" customFormat="false" ht="15" hidden="false" customHeight="false" outlineLevel="0" collapsed="false">
      <c r="A329" s="1" t="n">
        <f aca="false">IF(B329=B328,A328+0,A328+1)</f>
        <v>206</v>
      </c>
      <c r="B329" s="2" t="s">
        <v>355</v>
      </c>
      <c r="C329" s="2" t="s">
        <v>10</v>
      </c>
      <c r="D329" s="2" t="s">
        <v>15</v>
      </c>
      <c r="F329" s="2" t="s">
        <v>356</v>
      </c>
      <c r="I329" s="2" t="s">
        <v>357</v>
      </c>
    </row>
    <row r="330" customFormat="false" ht="15" hidden="false" customHeight="false" outlineLevel="0" collapsed="false">
      <c r="A330" s="1" t="n">
        <f aca="false">IF(B330=B329,A329+0,A329+1)</f>
        <v>206</v>
      </c>
      <c r="B330" s="2" t="s">
        <v>355</v>
      </c>
      <c r="C330" s="2" t="s">
        <v>27</v>
      </c>
      <c r="D330" s="2" t="s">
        <v>23</v>
      </c>
      <c r="H330" s="2" t="s">
        <v>64</v>
      </c>
      <c r="I330" s="2" t="s">
        <v>65</v>
      </c>
    </row>
    <row r="331" customFormat="false" ht="15" hidden="false" customHeight="false" outlineLevel="0" collapsed="false">
      <c r="A331" s="1" t="n">
        <f aca="false">IF(B331=B330,A330+0,A330+1)</f>
        <v>207</v>
      </c>
      <c r="B331" s="2" t="s">
        <v>358</v>
      </c>
      <c r="C331" s="2" t="s">
        <v>27</v>
      </c>
      <c r="D331" s="2" t="s">
        <v>23</v>
      </c>
      <c r="F331" s="2" t="s">
        <v>270</v>
      </c>
      <c r="I331" s="2" t="s">
        <v>75</v>
      </c>
    </row>
    <row r="332" customFormat="false" ht="15" hidden="false" customHeight="false" outlineLevel="0" collapsed="false">
      <c r="A332" s="1" t="n">
        <f aca="false">IF(B332=B331,A331+0,A331+1)</f>
        <v>207</v>
      </c>
      <c r="B332" s="2" t="s">
        <v>358</v>
      </c>
      <c r="C332" s="2" t="s">
        <v>27</v>
      </c>
      <c r="D332" s="2" t="s">
        <v>23</v>
      </c>
      <c r="H332" s="2" t="s">
        <v>64</v>
      </c>
      <c r="I332" s="2" t="s">
        <v>65</v>
      </c>
    </row>
    <row r="333" customFormat="false" ht="15" hidden="false" customHeight="false" outlineLevel="0" collapsed="false">
      <c r="A333" s="1" t="n">
        <f aca="false">IF(B333=B332,A332+0,A332+1)</f>
        <v>208</v>
      </c>
      <c r="B333" s="2" t="s">
        <v>359</v>
      </c>
      <c r="C333" s="2" t="s">
        <v>27</v>
      </c>
      <c r="D333" s="2" t="s">
        <v>23</v>
      </c>
      <c r="G333" s="2" t="s">
        <v>24</v>
      </c>
      <c r="I333" s="2" t="s">
        <v>52</v>
      </c>
    </row>
    <row r="334" customFormat="false" ht="15" hidden="false" customHeight="false" outlineLevel="0" collapsed="false">
      <c r="A334" s="1" t="n">
        <f aca="false">IF(B334=B333,A333+0,A333+1)</f>
        <v>209</v>
      </c>
      <c r="B334" s="2" t="s">
        <v>360</v>
      </c>
      <c r="C334" s="2" t="s">
        <v>27</v>
      </c>
      <c r="D334" s="2" t="s">
        <v>15</v>
      </c>
      <c r="F334" s="2" t="s">
        <v>16</v>
      </c>
      <c r="G334" s="2" t="s">
        <v>17</v>
      </c>
      <c r="I334" s="2" t="s">
        <v>18</v>
      </c>
    </row>
    <row r="335" customFormat="false" ht="15" hidden="false" customHeight="false" outlineLevel="0" collapsed="false">
      <c r="A335" s="1" t="n">
        <f aca="false">IF(B335=B334,A334+0,A334+1)</f>
        <v>210</v>
      </c>
      <c r="B335" s="2" t="s">
        <v>361</v>
      </c>
      <c r="C335" s="2" t="s">
        <v>10</v>
      </c>
      <c r="D335" s="2" t="s">
        <v>11</v>
      </c>
      <c r="G335" s="2" t="s">
        <v>362</v>
      </c>
      <c r="I335" s="2" t="s">
        <v>363</v>
      </c>
    </row>
    <row r="336" customFormat="false" ht="15" hidden="false" customHeight="false" outlineLevel="0" collapsed="false">
      <c r="A336" s="1" t="n">
        <f aca="false">IF(B336=B335,A335+0,A335+1)</f>
        <v>210</v>
      </c>
      <c r="B336" s="2" t="s">
        <v>361</v>
      </c>
      <c r="C336" s="2" t="s">
        <v>27</v>
      </c>
      <c r="D336" s="2" t="s">
        <v>23</v>
      </c>
      <c r="F336" s="2" t="s">
        <v>364</v>
      </c>
      <c r="I336" s="2" t="s">
        <v>365</v>
      </c>
    </row>
    <row r="337" customFormat="false" ht="15" hidden="false" customHeight="false" outlineLevel="0" collapsed="false">
      <c r="A337" s="1" t="n">
        <f aca="false">IF(B337=B336,A336+0,A336+1)</f>
        <v>211</v>
      </c>
      <c r="B337" s="2" t="s">
        <v>366</v>
      </c>
      <c r="C337" s="2" t="s">
        <v>10</v>
      </c>
      <c r="D337" s="2" t="s">
        <v>15</v>
      </c>
      <c r="I337" s="2" t="s">
        <v>273</v>
      </c>
    </row>
    <row r="338" customFormat="false" ht="15" hidden="false" customHeight="false" outlineLevel="0" collapsed="false">
      <c r="A338" s="1" t="n">
        <f aca="false">IF(B338=B337,A337+0,A337+1)</f>
        <v>212</v>
      </c>
      <c r="B338" s="2" t="s">
        <v>367</v>
      </c>
      <c r="C338" s="2" t="s">
        <v>27</v>
      </c>
      <c r="D338" s="2" t="s">
        <v>15</v>
      </c>
      <c r="E338" s="2" t="s">
        <v>243</v>
      </c>
      <c r="I338" s="2" t="s">
        <v>368</v>
      </c>
    </row>
    <row r="339" customFormat="false" ht="15" hidden="false" customHeight="false" outlineLevel="0" collapsed="false">
      <c r="A339" s="1" t="n">
        <f aca="false">IF(B339=B338,A338+0,A338+1)</f>
        <v>212</v>
      </c>
      <c r="B339" s="2" t="s">
        <v>367</v>
      </c>
      <c r="C339" s="2" t="s">
        <v>27</v>
      </c>
      <c r="D339" s="2" t="s">
        <v>15</v>
      </c>
      <c r="E339" s="2" t="s">
        <v>243</v>
      </c>
      <c r="F339" s="2" t="s">
        <v>369</v>
      </c>
      <c r="I339" s="2" t="s">
        <v>368</v>
      </c>
    </row>
    <row r="340" customFormat="false" ht="15" hidden="false" customHeight="false" outlineLevel="0" collapsed="false">
      <c r="A340" s="1" t="n">
        <f aca="false">IF(B340=B339,A339+0,A339+1)</f>
        <v>212</v>
      </c>
      <c r="B340" s="2" t="s">
        <v>367</v>
      </c>
      <c r="C340" s="2" t="s">
        <v>27</v>
      </c>
      <c r="D340" s="2" t="s">
        <v>15</v>
      </c>
      <c r="H340" s="2" t="s">
        <v>56</v>
      </c>
      <c r="I340" s="2" t="s">
        <v>57</v>
      </c>
    </row>
    <row r="341" customFormat="false" ht="15" hidden="false" customHeight="false" outlineLevel="0" collapsed="false">
      <c r="A341" s="1" t="n">
        <f aca="false">IF(B341=B340,A340+0,A340+1)</f>
        <v>213</v>
      </c>
      <c r="B341" s="2" t="s">
        <v>370</v>
      </c>
      <c r="C341" s="2" t="s">
        <v>27</v>
      </c>
      <c r="D341" s="2" t="s">
        <v>15</v>
      </c>
      <c r="H341" s="2" t="s">
        <v>56</v>
      </c>
      <c r="I341" s="2" t="s">
        <v>57</v>
      </c>
    </row>
    <row r="342" customFormat="false" ht="15" hidden="false" customHeight="false" outlineLevel="0" collapsed="false">
      <c r="A342" s="1" t="n">
        <f aca="false">IF(B342=B341,A341+0,A341+1)</f>
        <v>214</v>
      </c>
      <c r="B342" s="2" t="s">
        <v>371</v>
      </c>
      <c r="C342" s="2" t="s">
        <v>10</v>
      </c>
      <c r="D342" s="2" t="s">
        <v>11</v>
      </c>
      <c r="G342" s="2" t="s">
        <v>81</v>
      </c>
      <c r="I342" s="2" t="s">
        <v>13</v>
      </c>
    </row>
    <row r="343" customFormat="false" ht="15" hidden="false" customHeight="false" outlineLevel="0" collapsed="false">
      <c r="A343" s="1" t="n">
        <f aca="false">IF(B343=B342,A342+0,A342+1)</f>
        <v>214</v>
      </c>
      <c r="B343" s="2" t="s">
        <v>371</v>
      </c>
      <c r="C343" s="2" t="s">
        <v>10</v>
      </c>
      <c r="D343" s="2" t="s">
        <v>11</v>
      </c>
      <c r="F343" s="2" t="s">
        <v>12</v>
      </c>
      <c r="I343" s="2" t="s">
        <v>13</v>
      </c>
    </row>
    <row r="344" customFormat="false" ht="15" hidden="false" customHeight="false" outlineLevel="0" collapsed="false">
      <c r="A344" s="1" t="n">
        <f aca="false">IF(B344=B343,A343+0,A343+1)</f>
        <v>215</v>
      </c>
      <c r="B344" s="2" t="s">
        <v>372</v>
      </c>
      <c r="C344" s="2" t="s">
        <v>10</v>
      </c>
      <c r="D344" s="2" t="s">
        <v>15</v>
      </c>
      <c r="F344" s="2" t="s">
        <v>16</v>
      </c>
      <c r="G344" s="2" t="s">
        <v>17</v>
      </c>
      <c r="I344" s="2" t="s">
        <v>18</v>
      </c>
    </row>
    <row r="345" customFormat="false" ht="15" hidden="false" customHeight="false" outlineLevel="0" collapsed="false">
      <c r="A345" s="1" t="n">
        <f aca="false">IF(B345=B344,A344+0,A344+1)</f>
        <v>216</v>
      </c>
      <c r="B345" s="2" t="s">
        <v>373</v>
      </c>
      <c r="C345" s="2" t="s">
        <v>27</v>
      </c>
      <c r="D345" s="2" t="s">
        <v>23</v>
      </c>
      <c r="G345" s="2" t="s">
        <v>24</v>
      </c>
      <c r="I345" s="2" t="s">
        <v>52</v>
      </c>
    </row>
    <row r="346" customFormat="false" ht="15" hidden="false" customHeight="false" outlineLevel="0" collapsed="false">
      <c r="A346" s="1" t="n">
        <f aca="false">IF(B346=B345,A345+0,A345+1)</f>
        <v>217</v>
      </c>
      <c r="B346" s="2" t="s">
        <v>374</v>
      </c>
      <c r="C346" s="2" t="s">
        <v>27</v>
      </c>
      <c r="D346" s="2" t="s">
        <v>15</v>
      </c>
      <c r="H346" s="2" t="s">
        <v>20</v>
      </c>
      <c r="I346" s="2" t="s">
        <v>21</v>
      </c>
    </row>
    <row r="347" customFormat="false" ht="15" hidden="false" customHeight="false" outlineLevel="0" collapsed="false">
      <c r="A347" s="1" t="n">
        <f aca="false">IF(B347=B346,A346+0,A346+1)</f>
        <v>218</v>
      </c>
      <c r="B347" s="2" t="s">
        <v>375</v>
      </c>
      <c r="C347" s="2" t="s">
        <v>27</v>
      </c>
      <c r="D347" s="2" t="s">
        <v>23</v>
      </c>
      <c r="G347" s="2" t="s">
        <v>24</v>
      </c>
      <c r="I347" s="2" t="s">
        <v>52</v>
      </c>
    </row>
    <row r="348" customFormat="false" ht="15" hidden="false" customHeight="false" outlineLevel="0" collapsed="false">
      <c r="A348" s="1" t="n">
        <f aca="false">IF(B348=B347,A347+0,A347+1)</f>
        <v>219</v>
      </c>
      <c r="B348" s="2" t="s">
        <v>376</v>
      </c>
      <c r="C348" s="2" t="s">
        <v>27</v>
      </c>
      <c r="D348" s="2" t="s">
        <v>23</v>
      </c>
      <c r="G348" s="2" t="s">
        <v>24</v>
      </c>
      <c r="I348" s="2" t="s">
        <v>52</v>
      </c>
    </row>
    <row r="349" customFormat="false" ht="15" hidden="false" customHeight="false" outlineLevel="0" collapsed="false">
      <c r="A349" s="1" t="n">
        <f aca="false">IF(B349=B348,A348+0,A348+1)</f>
        <v>220</v>
      </c>
      <c r="B349" s="2" t="s">
        <v>377</v>
      </c>
      <c r="C349" s="2" t="s">
        <v>27</v>
      </c>
      <c r="D349" s="2" t="s">
        <v>23</v>
      </c>
      <c r="G349" s="2" t="s">
        <v>24</v>
      </c>
      <c r="I349" s="2" t="s">
        <v>52</v>
      </c>
    </row>
    <row r="350" customFormat="false" ht="15" hidden="false" customHeight="false" outlineLevel="0" collapsed="false">
      <c r="A350" s="1" t="n">
        <f aca="false">IF(B350=B349,A349+0,A349+1)</f>
        <v>221</v>
      </c>
      <c r="B350" s="2" t="s">
        <v>378</v>
      </c>
      <c r="C350" s="2" t="s">
        <v>27</v>
      </c>
      <c r="D350" s="2" t="s">
        <v>23</v>
      </c>
      <c r="F350" s="2" t="s">
        <v>46</v>
      </c>
      <c r="G350" s="2" t="s">
        <v>47</v>
      </c>
      <c r="I350" s="2" t="s">
        <v>48</v>
      </c>
    </row>
    <row r="351" customFormat="false" ht="15" hidden="false" customHeight="false" outlineLevel="0" collapsed="false">
      <c r="A351" s="1" t="n">
        <f aca="false">IF(B351=B350,A350+0,A350+1)</f>
        <v>222</v>
      </c>
      <c r="B351" s="2" t="s">
        <v>379</v>
      </c>
      <c r="C351" s="2" t="s">
        <v>10</v>
      </c>
      <c r="D351" s="2" t="s">
        <v>23</v>
      </c>
      <c r="G351" s="2" t="s">
        <v>74</v>
      </c>
      <c r="I351" s="2" t="s">
        <v>75</v>
      </c>
    </row>
    <row r="352" customFormat="false" ht="15" hidden="false" customHeight="false" outlineLevel="0" collapsed="false">
      <c r="A352" s="1" t="n">
        <f aca="false">IF(B352=B351,A351+0,A351+1)</f>
        <v>222</v>
      </c>
      <c r="B352" s="2" t="s">
        <v>379</v>
      </c>
      <c r="C352" s="2" t="s">
        <v>10</v>
      </c>
      <c r="D352" s="2" t="s">
        <v>23</v>
      </c>
      <c r="G352" s="2" t="s">
        <v>24</v>
      </c>
      <c r="I352" s="2" t="s">
        <v>52</v>
      </c>
    </row>
    <row r="353" customFormat="false" ht="15" hidden="false" customHeight="false" outlineLevel="0" collapsed="false">
      <c r="A353" s="1" t="n">
        <f aca="false">IF(B353=B352,A352+0,A352+1)</f>
        <v>223</v>
      </c>
      <c r="B353" s="2" t="s">
        <v>380</v>
      </c>
      <c r="C353" s="2" t="s">
        <v>27</v>
      </c>
      <c r="D353" s="2" t="s">
        <v>15</v>
      </c>
      <c r="F353" s="2" t="s">
        <v>16</v>
      </c>
      <c r="G353" s="2" t="s">
        <v>17</v>
      </c>
      <c r="I353" s="2" t="s">
        <v>18</v>
      </c>
    </row>
    <row r="354" customFormat="false" ht="15" hidden="false" customHeight="false" outlineLevel="0" collapsed="false">
      <c r="A354" s="1" t="n">
        <f aca="false">IF(B354=B353,A353+0,A353+1)</f>
        <v>224</v>
      </c>
      <c r="B354" s="2" t="s">
        <v>381</v>
      </c>
      <c r="C354" s="2" t="s">
        <v>10</v>
      </c>
      <c r="D354" s="2" t="s">
        <v>11</v>
      </c>
      <c r="G354" s="2" t="s">
        <v>81</v>
      </c>
      <c r="I354" s="2" t="s">
        <v>13</v>
      </c>
    </row>
    <row r="355" customFormat="false" ht="15" hidden="false" customHeight="false" outlineLevel="0" collapsed="false">
      <c r="A355" s="1" t="n">
        <f aca="false">IF(B355=B354,A354+0,A354+1)</f>
        <v>224</v>
      </c>
      <c r="B355" s="2" t="s">
        <v>381</v>
      </c>
      <c r="C355" s="2" t="s">
        <v>10</v>
      </c>
      <c r="D355" s="2" t="s">
        <v>15</v>
      </c>
      <c r="I355" s="2" t="s">
        <v>382</v>
      </c>
    </row>
    <row r="356" customFormat="false" ht="15" hidden="false" customHeight="false" outlineLevel="0" collapsed="false">
      <c r="A356" s="1" t="n">
        <f aca="false">IF(B356=B355,A355+0,A355+1)</f>
        <v>224</v>
      </c>
      <c r="B356" s="2" t="s">
        <v>381</v>
      </c>
      <c r="C356" s="2" t="s">
        <v>10</v>
      </c>
      <c r="D356" s="2" t="s">
        <v>15</v>
      </c>
      <c r="E356" s="2" t="s">
        <v>121</v>
      </c>
      <c r="F356" s="2" t="s">
        <v>46</v>
      </c>
      <c r="G356" s="2" t="s">
        <v>47</v>
      </c>
      <c r="I356" s="2" t="s">
        <v>158</v>
      </c>
    </row>
    <row r="357" customFormat="false" ht="15" hidden="false" customHeight="false" outlineLevel="0" collapsed="false">
      <c r="A357" s="1" t="n">
        <f aca="false">IF(B357=B356,A356+0,A356+1)</f>
        <v>225</v>
      </c>
      <c r="B357" s="2" t="s">
        <v>383</v>
      </c>
      <c r="C357" s="2" t="s">
        <v>27</v>
      </c>
      <c r="D357" s="2" t="s">
        <v>23</v>
      </c>
      <c r="G357" s="2" t="s">
        <v>24</v>
      </c>
      <c r="I357" s="2" t="s">
        <v>52</v>
      </c>
    </row>
    <row r="358" customFormat="false" ht="15" hidden="false" customHeight="false" outlineLevel="0" collapsed="false">
      <c r="A358" s="1" t="n">
        <f aca="false">IF(B358=B357,A357+0,A357+1)</f>
        <v>226</v>
      </c>
      <c r="B358" s="2" t="s">
        <v>384</v>
      </c>
      <c r="C358" s="2" t="s">
        <v>27</v>
      </c>
      <c r="D358" s="2" t="s">
        <v>15</v>
      </c>
      <c r="F358" s="2" t="s">
        <v>16</v>
      </c>
      <c r="G358" s="2" t="s">
        <v>17</v>
      </c>
      <c r="I358" s="2" t="s">
        <v>18</v>
      </c>
    </row>
    <row r="359" customFormat="false" ht="15" hidden="false" customHeight="false" outlineLevel="0" collapsed="false">
      <c r="A359" s="1" t="n">
        <f aca="false">IF(B359=B358,A358+0,A358+1)</f>
        <v>227</v>
      </c>
      <c r="B359" s="2" t="s">
        <v>385</v>
      </c>
      <c r="C359" s="2" t="s">
        <v>10</v>
      </c>
      <c r="D359" s="2" t="s">
        <v>15</v>
      </c>
      <c r="I359" s="2" t="s">
        <v>386</v>
      </c>
    </row>
    <row r="360" customFormat="false" ht="15" hidden="false" customHeight="false" outlineLevel="0" collapsed="false">
      <c r="A360" s="1" t="n">
        <f aca="false">IF(B360=B359,A359+0,A359+1)</f>
        <v>227</v>
      </c>
      <c r="B360" s="2" t="s">
        <v>385</v>
      </c>
      <c r="C360" s="2" t="s">
        <v>27</v>
      </c>
      <c r="D360" s="2" t="s">
        <v>15</v>
      </c>
      <c r="I360" s="2" t="s">
        <v>386</v>
      </c>
    </row>
    <row r="361" customFormat="false" ht="15" hidden="false" customHeight="false" outlineLevel="0" collapsed="false">
      <c r="A361" s="1" t="n">
        <f aca="false">IF(B361=B360,A360+0,A360+1)</f>
        <v>228</v>
      </c>
      <c r="B361" s="2" t="s">
        <v>387</v>
      </c>
      <c r="C361" s="2" t="s">
        <v>10</v>
      </c>
      <c r="D361" s="2" t="s">
        <v>23</v>
      </c>
      <c r="H361" s="2" t="s">
        <v>64</v>
      </c>
      <c r="I361" s="2" t="s">
        <v>65</v>
      </c>
    </row>
    <row r="362" customFormat="false" ht="15" hidden="false" customHeight="false" outlineLevel="0" collapsed="false">
      <c r="A362" s="1" t="n">
        <f aca="false">IF(B362=B361,A361+0,A361+1)</f>
        <v>228</v>
      </c>
      <c r="B362" s="2" t="s">
        <v>387</v>
      </c>
      <c r="C362" s="2" t="s">
        <v>10</v>
      </c>
      <c r="D362" s="2" t="s">
        <v>23</v>
      </c>
      <c r="F362" s="2" t="s">
        <v>46</v>
      </c>
      <c r="G362" s="2" t="s">
        <v>47</v>
      </c>
      <c r="I362" s="2" t="s">
        <v>48</v>
      </c>
    </row>
    <row r="363" customFormat="false" ht="15" hidden="false" customHeight="false" outlineLevel="0" collapsed="false">
      <c r="A363" s="1" t="n">
        <f aca="false">IF(B363=B362,A362+0,A362+1)</f>
        <v>229</v>
      </c>
      <c r="B363" s="2" t="s">
        <v>388</v>
      </c>
      <c r="C363" s="2" t="s">
        <v>10</v>
      </c>
      <c r="D363" s="2" t="s">
        <v>23</v>
      </c>
      <c r="G363" s="2" t="s">
        <v>24</v>
      </c>
      <c r="I363" s="2" t="s">
        <v>389</v>
      </c>
    </row>
    <row r="364" customFormat="false" ht="15" hidden="false" customHeight="false" outlineLevel="0" collapsed="false">
      <c r="A364" s="1" t="n">
        <f aca="false">IF(B364=B363,A363+0,A363+1)</f>
        <v>230</v>
      </c>
      <c r="B364" s="2" t="s">
        <v>390</v>
      </c>
      <c r="C364" s="2" t="s">
        <v>10</v>
      </c>
      <c r="D364" s="2" t="s">
        <v>23</v>
      </c>
      <c r="G364" s="2" t="s">
        <v>24</v>
      </c>
      <c r="I364" s="2" t="s">
        <v>389</v>
      </c>
    </row>
    <row r="365" customFormat="false" ht="15" hidden="false" customHeight="false" outlineLevel="0" collapsed="false">
      <c r="A365" s="1" t="n">
        <f aca="false">IF(B365=B364,A364+0,A364+1)</f>
        <v>231</v>
      </c>
      <c r="B365" s="2" t="s">
        <v>391</v>
      </c>
      <c r="C365" s="2" t="s">
        <v>10</v>
      </c>
      <c r="D365" s="2" t="s">
        <v>15</v>
      </c>
      <c r="H365" s="2" t="s">
        <v>35</v>
      </c>
      <c r="I365" s="2" t="s">
        <v>392</v>
      </c>
    </row>
    <row r="366" customFormat="false" ht="15" hidden="false" customHeight="false" outlineLevel="0" collapsed="false">
      <c r="A366" s="1" t="n">
        <f aca="false">IF(B366=B365,A365+0,A365+1)</f>
        <v>232</v>
      </c>
      <c r="B366" s="2" t="s">
        <v>393</v>
      </c>
      <c r="C366" s="2" t="s">
        <v>27</v>
      </c>
      <c r="D366" s="2" t="s">
        <v>23</v>
      </c>
      <c r="H366" s="2" t="s">
        <v>64</v>
      </c>
      <c r="I366" s="2" t="s">
        <v>65</v>
      </c>
    </row>
    <row r="367" customFormat="false" ht="15" hidden="false" customHeight="false" outlineLevel="0" collapsed="false">
      <c r="A367" s="1" t="n">
        <f aca="false">IF(B367=B366,A366+0,A366+1)</f>
        <v>233</v>
      </c>
      <c r="B367" s="2" t="s">
        <v>394</v>
      </c>
      <c r="C367" s="2" t="s">
        <v>10</v>
      </c>
      <c r="D367" s="2" t="s">
        <v>15</v>
      </c>
      <c r="E367" s="2" t="s">
        <v>121</v>
      </c>
      <c r="F367" s="2" t="s">
        <v>46</v>
      </c>
      <c r="G367" s="2" t="s">
        <v>47</v>
      </c>
      <c r="I367" s="2" t="s">
        <v>158</v>
      </c>
    </row>
    <row r="368" customFormat="false" ht="15" hidden="false" customHeight="false" outlineLevel="0" collapsed="false">
      <c r="A368" s="1" t="n">
        <f aca="false">IF(B368=B367,A367+0,A367+1)</f>
        <v>234</v>
      </c>
      <c r="B368" s="2" t="s">
        <v>395</v>
      </c>
      <c r="C368" s="2" t="s">
        <v>10</v>
      </c>
      <c r="D368" s="2" t="s">
        <v>15</v>
      </c>
      <c r="F368" s="2" t="s">
        <v>16</v>
      </c>
      <c r="G368" s="2" t="s">
        <v>17</v>
      </c>
      <c r="I368" s="2" t="s">
        <v>18</v>
      </c>
    </row>
    <row r="369" customFormat="false" ht="15" hidden="false" customHeight="false" outlineLevel="0" collapsed="false">
      <c r="A369" s="1" t="n">
        <f aca="false">IF(B369=B368,A368+0,A368+1)</f>
        <v>235</v>
      </c>
      <c r="B369" s="2" t="s">
        <v>396</v>
      </c>
      <c r="C369" s="2" t="s">
        <v>27</v>
      </c>
      <c r="D369" s="2" t="s">
        <v>23</v>
      </c>
      <c r="G369" s="2" t="s">
        <v>24</v>
      </c>
      <c r="I369" s="2" t="s">
        <v>52</v>
      </c>
    </row>
    <row r="370" customFormat="false" ht="15" hidden="false" customHeight="false" outlineLevel="0" collapsed="false">
      <c r="A370" s="1" t="n">
        <f aca="false">IF(B370=B369,A369+0,A369+1)</f>
        <v>236</v>
      </c>
      <c r="B370" s="2" t="s">
        <v>397</v>
      </c>
      <c r="C370" s="2" t="s">
        <v>27</v>
      </c>
      <c r="D370" s="2" t="s">
        <v>23</v>
      </c>
      <c r="F370" s="2" t="s">
        <v>46</v>
      </c>
      <c r="G370" s="2" t="s">
        <v>47</v>
      </c>
      <c r="I370" s="2" t="s">
        <v>48</v>
      </c>
    </row>
    <row r="371" customFormat="false" ht="15" hidden="false" customHeight="false" outlineLevel="0" collapsed="false">
      <c r="A371" s="1" t="n">
        <f aca="false">IF(B371=B370,A370+0,A370+1)</f>
        <v>237</v>
      </c>
      <c r="B371" s="2" t="s">
        <v>398</v>
      </c>
      <c r="C371" s="2" t="s">
        <v>27</v>
      </c>
      <c r="D371" s="2" t="s">
        <v>23</v>
      </c>
      <c r="H371" s="2" t="s">
        <v>64</v>
      </c>
      <c r="I371" s="2" t="s">
        <v>130</v>
      </c>
    </row>
    <row r="372" customFormat="false" ht="15" hidden="false" customHeight="false" outlineLevel="0" collapsed="false">
      <c r="A372" s="1" t="n">
        <f aca="false">IF(B372=B371,A371+0,A371+1)</f>
        <v>238</v>
      </c>
      <c r="B372" s="2" t="s">
        <v>399</v>
      </c>
      <c r="C372" s="2" t="s">
        <v>10</v>
      </c>
      <c r="D372" s="2" t="s">
        <v>23</v>
      </c>
      <c r="F372" s="2" t="s">
        <v>400</v>
      </c>
      <c r="I372" s="2" t="s">
        <v>401</v>
      </c>
    </row>
    <row r="373" customFormat="false" ht="15" hidden="false" customHeight="false" outlineLevel="0" collapsed="false">
      <c r="A373" s="1" t="n">
        <f aca="false">IF(B373=B372,A372+0,A372+1)</f>
        <v>239</v>
      </c>
      <c r="B373" s="2" t="s">
        <v>402</v>
      </c>
      <c r="C373" s="2" t="s">
        <v>10</v>
      </c>
      <c r="D373" s="2" t="s">
        <v>15</v>
      </c>
      <c r="G373" s="2" t="s">
        <v>81</v>
      </c>
      <c r="I373" s="2" t="s">
        <v>88</v>
      </c>
    </row>
    <row r="374" customFormat="false" ht="15" hidden="false" customHeight="false" outlineLevel="0" collapsed="false">
      <c r="A374" s="1" t="n">
        <f aca="false">IF(B374=B373,A373+0,A373+1)</f>
        <v>239</v>
      </c>
      <c r="B374" s="2" t="s">
        <v>402</v>
      </c>
      <c r="C374" s="2" t="s">
        <v>10</v>
      </c>
      <c r="D374" s="2" t="s">
        <v>15</v>
      </c>
      <c r="G374" s="2" t="s">
        <v>47</v>
      </c>
      <c r="I374" s="2" t="s">
        <v>403</v>
      </c>
    </row>
    <row r="375" customFormat="false" ht="15" hidden="false" customHeight="false" outlineLevel="0" collapsed="false">
      <c r="A375" s="1" t="n">
        <f aca="false">IF(B375=B374,A374+0,A374+1)</f>
        <v>239</v>
      </c>
      <c r="B375" s="2" t="s">
        <v>402</v>
      </c>
      <c r="C375" s="2" t="s">
        <v>10</v>
      </c>
      <c r="D375" s="2" t="s">
        <v>15</v>
      </c>
      <c r="G375" s="2" t="s">
        <v>47</v>
      </c>
      <c r="I375" s="2" t="s">
        <v>403</v>
      </c>
    </row>
    <row r="376" customFormat="false" ht="15" hidden="false" customHeight="false" outlineLevel="0" collapsed="false">
      <c r="A376" s="1" t="n">
        <f aca="false">IF(B376=B375,A375+0,A375+1)</f>
        <v>240</v>
      </c>
      <c r="B376" s="2" t="s">
        <v>404</v>
      </c>
      <c r="C376" s="2" t="s">
        <v>10</v>
      </c>
      <c r="D376" s="2" t="s">
        <v>15</v>
      </c>
      <c r="F376" s="2" t="s">
        <v>405</v>
      </c>
      <c r="G376" s="2" t="s">
        <v>24</v>
      </c>
      <c r="I376" s="2" t="s">
        <v>406</v>
      </c>
    </row>
    <row r="377" customFormat="false" ht="15" hidden="false" customHeight="false" outlineLevel="0" collapsed="false">
      <c r="A377" s="1" t="n">
        <f aca="false">IF(B377=B376,A376+0,A376+1)</f>
        <v>241</v>
      </c>
      <c r="B377" s="2" t="s">
        <v>407</v>
      </c>
      <c r="C377" s="2" t="s">
        <v>27</v>
      </c>
      <c r="D377" s="2" t="s">
        <v>15</v>
      </c>
      <c r="F377" s="2" t="s">
        <v>16</v>
      </c>
      <c r="G377" s="2" t="s">
        <v>17</v>
      </c>
      <c r="I377" s="2" t="s">
        <v>18</v>
      </c>
    </row>
    <row r="378" customFormat="false" ht="15" hidden="false" customHeight="false" outlineLevel="0" collapsed="false">
      <c r="A378" s="1" t="n">
        <f aca="false">IF(B378=B377,A377+0,A377+1)</f>
        <v>242</v>
      </c>
      <c r="B378" s="2" t="s">
        <v>408</v>
      </c>
      <c r="C378" s="2" t="s">
        <v>10</v>
      </c>
    </row>
    <row r="379" customFormat="false" ht="15" hidden="false" customHeight="false" outlineLevel="0" collapsed="false">
      <c r="A379" s="1" t="n">
        <f aca="false">IF(B379=B378,A378+0,A378+1)</f>
        <v>243</v>
      </c>
      <c r="B379" s="2" t="s">
        <v>409</v>
      </c>
      <c r="C379" s="2" t="s">
        <v>10</v>
      </c>
      <c r="D379" s="2" t="s">
        <v>15</v>
      </c>
      <c r="I379" s="2" t="s">
        <v>410</v>
      </c>
    </row>
    <row r="380" customFormat="false" ht="15" hidden="false" customHeight="false" outlineLevel="0" collapsed="false">
      <c r="A380" s="1" t="n">
        <f aca="false">IF(B380=B379,A379+0,A379+1)</f>
        <v>243</v>
      </c>
      <c r="B380" s="2" t="s">
        <v>409</v>
      </c>
      <c r="C380" s="2" t="s">
        <v>10</v>
      </c>
      <c r="D380" s="2" t="s">
        <v>23</v>
      </c>
      <c r="G380" s="2" t="s">
        <v>74</v>
      </c>
      <c r="I380" s="2" t="s">
        <v>75</v>
      </c>
    </row>
    <row r="381" customFormat="false" ht="15" hidden="false" customHeight="false" outlineLevel="0" collapsed="false">
      <c r="A381" s="1" t="n">
        <f aca="false">IF(B381=B380,A380+0,A380+1)</f>
        <v>244</v>
      </c>
      <c r="B381" s="2" t="s">
        <v>411</v>
      </c>
      <c r="C381" s="2" t="s">
        <v>10</v>
      </c>
      <c r="D381" s="2" t="s">
        <v>15</v>
      </c>
      <c r="I381" s="2" t="s">
        <v>412</v>
      </c>
    </row>
    <row r="382" customFormat="false" ht="15" hidden="false" customHeight="false" outlineLevel="0" collapsed="false">
      <c r="A382" s="1" t="n">
        <f aca="false">IF(B382=B381,A381+0,A381+1)</f>
        <v>244</v>
      </c>
      <c r="B382" s="2" t="s">
        <v>411</v>
      </c>
      <c r="C382" s="2" t="s">
        <v>10</v>
      </c>
      <c r="D382" s="2" t="s">
        <v>23</v>
      </c>
      <c r="G382" s="2" t="s">
        <v>74</v>
      </c>
      <c r="I382" s="2" t="s">
        <v>75</v>
      </c>
    </row>
    <row r="383" customFormat="false" ht="15" hidden="false" customHeight="false" outlineLevel="0" collapsed="false">
      <c r="A383" s="1" t="n">
        <f aca="false">IF(B383=B382,A382+0,A382+1)</f>
        <v>245</v>
      </c>
      <c r="B383" s="2" t="s">
        <v>413</v>
      </c>
      <c r="C383" s="2" t="s">
        <v>10</v>
      </c>
      <c r="D383" s="2" t="s">
        <v>15</v>
      </c>
      <c r="I383" s="2" t="s">
        <v>273</v>
      </c>
    </row>
    <row r="384" customFormat="false" ht="15" hidden="false" customHeight="false" outlineLevel="0" collapsed="false">
      <c r="A384" s="1" t="n">
        <f aca="false">IF(B384=B383,A383+0,A383+1)</f>
        <v>245</v>
      </c>
      <c r="B384" s="2" t="s">
        <v>413</v>
      </c>
      <c r="C384" s="2" t="s">
        <v>10</v>
      </c>
      <c r="D384" s="2" t="s">
        <v>15</v>
      </c>
      <c r="G384" s="2" t="s">
        <v>17</v>
      </c>
      <c r="I384" s="2" t="s">
        <v>414</v>
      </c>
    </row>
    <row r="385" customFormat="false" ht="15" hidden="false" customHeight="false" outlineLevel="0" collapsed="false">
      <c r="A385" s="1" t="n">
        <f aca="false">IF(B385=B384,A384+0,A384+1)</f>
        <v>245</v>
      </c>
      <c r="B385" s="2" t="s">
        <v>413</v>
      </c>
      <c r="C385" s="2" t="s">
        <v>10</v>
      </c>
      <c r="D385" s="2" t="s">
        <v>15</v>
      </c>
      <c r="I385" s="2" t="s">
        <v>415</v>
      </c>
    </row>
    <row r="386" customFormat="false" ht="15" hidden="false" customHeight="false" outlineLevel="0" collapsed="false">
      <c r="A386" s="1" t="n">
        <f aca="false">IF(B386=B385,A385+0,A385+1)</f>
        <v>245</v>
      </c>
      <c r="B386" s="2" t="s">
        <v>413</v>
      </c>
      <c r="C386" s="2" t="s">
        <v>10</v>
      </c>
      <c r="D386" s="2" t="s">
        <v>15</v>
      </c>
      <c r="I386" s="2" t="s">
        <v>416</v>
      </c>
    </row>
    <row r="387" customFormat="false" ht="15" hidden="false" customHeight="false" outlineLevel="0" collapsed="false">
      <c r="A387" s="1" t="n">
        <f aca="false">IF(B387=B386,A386+0,A386+1)</f>
        <v>245</v>
      </c>
      <c r="B387" s="2" t="s">
        <v>413</v>
      </c>
      <c r="C387" s="2" t="s">
        <v>10</v>
      </c>
      <c r="D387" s="2" t="s">
        <v>15</v>
      </c>
      <c r="H387" s="2" t="s">
        <v>56</v>
      </c>
      <c r="I387" s="2" t="s">
        <v>260</v>
      </c>
    </row>
    <row r="388" customFormat="false" ht="15" hidden="false" customHeight="false" outlineLevel="0" collapsed="false">
      <c r="A388" s="1" t="n">
        <f aca="false">IF(B388=B387,A387+0,A387+1)</f>
        <v>245</v>
      </c>
      <c r="B388" s="2" t="s">
        <v>413</v>
      </c>
      <c r="C388" s="2" t="s">
        <v>10</v>
      </c>
      <c r="D388" s="2" t="s">
        <v>15</v>
      </c>
      <c r="I388" s="2" t="s">
        <v>417</v>
      </c>
    </row>
    <row r="389" customFormat="false" ht="15" hidden="false" customHeight="false" outlineLevel="0" collapsed="false">
      <c r="A389" s="1" t="n">
        <f aca="false">IF(B389=B388,A388+0,A388+1)</f>
        <v>245</v>
      </c>
      <c r="B389" s="2" t="s">
        <v>413</v>
      </c>
      <c r="C389" s="2" t="s">
        <v>10</v>
      </c>
      <c r="D389" s="2" t="s">
        <v>15</v>
      </c>
      <c r="H389" s="2" t="s">
        <v>56</v>
      </c>
      <c r="I389" s="2" t="s">
        <v>418</v>
      </c>
    </row>
    <row r="390" customFormat="false" ht="15" hidden="false" customHeight="false" outlineLevel="0" collapsed="false">
      <c r="A390" s="1" t="n">
        <f aca="false">IF(B390=B389,A389+0,A389+1)</f>
        <v>245</v>
      </c>
      <c r="B390" s="2" t="s">
        <v>413</v>
      </c>
      <c r="C390" s="2" t="s">
        <v>10</v>
      </c>
      <c r="D390" s="2" t="s">
        <v>15</v>
      </c>
      <c r="G390" s="2" t="s">
        <v>47</v>
      </c>
      <c r="I390" s="2" t="s">
        <v>403</v>
      </c>
    </row>
    <row r="391" customFormat="false" ht="15" hidden="false" customHeight="false" outlineLevel="0" collapsed="false">
      <c r="A391" s="1" t="n">
        <f aca="false">IF(B391=B390,A390+0,A390+1)</f>
        <v>245</v>
      </c>
      <c r="B391" s="2" t="s">
        <v>413</v>
      </c>
      <c r="C391" s="2" t="s">
        <v>10</v>
      </c>
      <c r="D391" s="2" t="s">
        <v>23</v>
      </c>
      <c r="G391" s="2" t="s">
        <v>24</v>
      </c>
      <c r="I391" s="2" t="s">
        <v>52</v>
      </c>
    </row>
    <row r="392" customFormat="false" ht="15" hidden="false" customHeight="false" outlineLevel="0" collapsed="false">
      <c r="A392" s="1" t="n">
        <f aca="false">IF(B392=B391,A391+0,A391+1)</f>
        <v>245</v>
      </c>
      <c r="B392" s="2" t="s">
        <v>413</v>
      </c>
      <c r="C392" s="2" t="s">
        <v>10</v>
      </c>
      <c r="D392" s="2" t="s">
        <v>15</v>
      </c>
      <c r="F392" s="2" t="s">
        <v>16</v>
      </c>
      <c r="G392" s="2" t="s">
        <v>17</v>
      </c>
      <c r="I392" s="2" t="s">
        <v>18</v>
      </c>
    </row>
    <row r="393" customFormat="false" ht="15" hidden="false" customHeight="false" outlineLevel="0" collapsed="false">
      <c r="A393" s="1" t="n">
        <f aca="false">IF(B393=B392,A392+0,A392+1)</f>
        <v>245</v>
      </c>
      <c r="B393" s="2" t="s">
        <v>413</v>
      </c>
      <c r="C393" s="2" t="s">
        <v>10</v>
      </c>
      <c r="D393" s="2" t="s">
        <v>15</v>
      </c>
      <c r="G393" s="2" t="s">
        <v>54</v>
      </c>
      <c r="I393" s="2" t="s">
        <v>55</v>
      </c>
    </row>
    <row r="394" customFormat="false" ht="15" hidden="false" customHeight="false" outlineLevel="0" collapsed="false">
      <c r="A394" s="1" t="n">
        <f aca="false">IF(B394=B393,A393+0,A393+1)</f>
        <v>245</v>
      </c>
      <c r="B394" s="2" t="s">
        <v>413</v>
      </c>
      <c r="C394" s="2" t="s">
        <v>10</v>
      </c>
      <c r="D394" s="2" t="s">
        <v>15</v>
      </c>
      <c r="G394" s="2" t="s">
        <v>81</v>
      </c>
      <c r="I394" s="2" t="s">
        <v>88</v>
      </c>
    </row>
    <row r="395" customFormat="false" ht="15" hidden="false" customHeight="false" outlineLevel="0" collapsed="false">
      <c r="A395" s="1" t="n">
        <f aca="false">IF(B395=B394,A394+0,A394+1)</f>
        <v>245</v>
      </c>
      <c r="B395" s="2" t="s">
        <v>413</v>
      </c>
      <c r="C395" s="2" t="s">
        <v>10</v>
      </c>
      <c r="D395" s="2" t="s">
        <v>15</v>
      </c>
      <c r="I395" s="2" t="s">
        <v>419</v>
      </c>
    </row>
    <row r="396" customFormat="false" ht="15" hidden="false" customHeight="false" outlineLevel="0" collapsed="false">
      <c r="A396" s="1" t="n">
        <f aca="false">IF(B396=B395,A395+0,A395+1)</f>
        <v>245</v>
      </c>
      <c r="B396" s="2" t="s">
        <v>413</v>
      </c>
      <c r="C396" s="2" t="s">
        <v>10</v>
      </c>
      <c r="D396" s="2" t="s">
        <v>23</v>
      </c>
      <c r="F396" s="2" t="s">
        <v>46</v>
      </c>
      <c r="G396" s="2" t="s">
        <v>47</v>
      </c>
      <c r="I396" s="2" t="s">
        <v>48</v>
      </c>
    </row>
    <row r="397" customFormat="false" ht="15" hidden="false" customHeight="false" outlineLevel="0" collapsed="false">
      <c r="A397" s="1" t="n">
        <f aca="false">IF(B397=B396,A396+0,A396+1)</f>
        <v>245</v>
      </c>
      <c r="B397" s="2" t="s">
        <v>413</v>
      </c>
      <c r="C397" s="2" t="s">
        <v>10</v>
      </c>
      <c r="D397" s="2" t="s">
        <v>23</v>
      </c>
      <c r="H397" s="2" t="s">
        <v>64</v>
      </c>
      <c r="I397" s="2" t="s">
        <v>65</v>
      </c>
    </row>
    <row r="398" customFormat="false" ht="15" hidden="false" customHeight="false" outlineLevel="0" collapsed="false">
      <c r="A398" s="1" t="n">
        <f aca="false">IF(B398=B397,A397+0,A397+1)</f>
        <v>245</v>
      </c>
      <c r="B398" s="2" t="s">
        <v>413</v>
      </c>
      <c r="C398" s="2" t="s">
        <v>10</v>
      </c>
      <c r="D398" s="2" t="s">
        <v>15</v>
      </c>
      <c r="H398" s="2" t="s">
        <v>56</v>
      </c>
      <c r="I398" s="2" t="s">
        <v>57</v>
      </c>
    </row>
    <row r="399" customFormat="false" ht="15" hidden="false" customHeight="false" outlineLevel="0" collapsed="false">
      <c r="A399" s="1" t="n">
        <f aca="false">IF(B399=B398,A398+0,A398+1)</f>
        <v>245</v>
      </c>
      <c r="B399" s="2" t="s">
        <v>413</v>
      </c>
      <c r="C399" s="2" t="s">
        <v>10</v>
      </c>
      <c r="D399" s="2" t="s">
        <v>23</v>
      </c>
      <c r="F399" s="2" t="s">
        <v>400</v>
      </c>
      <c r="I399" s="2" t="s">
        <v>401</v>
      </c>
    </row>
    <row r="400" customFormat="false" ht="15" hidden="false" customHeight="false" outlineLevel="0" collapsed="false">
      <c r="A400" s="1" t="n">
        <f aca="false">IF(B400=B399,A399+0,A399+1)</f>
        <v>246</v>
      </c>
      <c r="B400" s="2" t="s">
        <v>420</v>
      </c>
      <c r="C400" s="2" t="s">
        <v>10</v>
      </c>
      <c r="D400" s="2" t="s">
        <v>15</v>
      </c>
      <c r="F400" s="2" t="s">
        <v>16</v>
      </c>
      <c r="G400" s="2" t="s">
        <v>17</v>
      </c>
      <c r="I400" s="2" t="s">
        <v>18</v>
      </c>
    </row>
    <row r="401" customFormat="false" ht="15" hidden="false" customHeight="false" outlineLevel="0" collapsed="false">
      <c r="A401" s="1" t="n">
        <f aca="false">IF(B401=B400,A400+0,A400+1)</f>
        <v>246</v>
      </c>
      <c r="B401" s="2" t="s">
        <v>420</v>
      </c>
      <c r="C401" s="2" t="s">
        <v>10</v>
      </c>
      <c r="D401" s="2" t="s">
        <v>15</v>
      </c>
      <c r="H401" s="2" t="s">
        <v>56</v>
      </c>
      <c r="I401" s="2" t="s">
        <v>57</v>
      </c>
    </row>
    <row r="402" customFormat="false" ht="15" hidden="false" customHeight="false" outlineLevel="0" collapsed="false">
      <c r="A402" s="1" t="n">
        <f aca="false">IF(B402=B401,A401+0,A401+1)</f>
        <v>246</v>
      </c>
      <c r="B402" s="2" t="s">
        <v>420</v>
      </c>
      <c r="C402" s="2" t="s">
        <v>10</v>
      </c>
      <c r="D402" s="2" t="s">
        <v>15</v>
      </c>
      <c r="I402" s="2" t="s">
        <v>412</v>
      </c>
    </row>
    <row r="403" customFormat="false" ht="15" hidden="false" customHeight="false" outlineLevel="0" collapsed="false">
      <c r="A403" s="1" t="n">
        <f aca="false">IF(B403=B402,A402+0,A402+1)</f>
        <v>246</v>
      </c>
      <c r="B403" s="2" t="s">
        <v>420</v>
      </c>
      <c r="C403" s="2" t="s">
        <v>10</v>
      </c>
      <c r="D403" s="2" t="s">
        <v>15</v>
      </c>
      <c r="G403" s="2" t="s">
        <v>54</v>
      </c>
      <c r="I403" s="2" t="s">
        <v>55</v>
      </c>
    </row>
    <row r="404" customFormat="false" ht="15" hidden="false" customHeight="false" outlineLevel="0" collapsed="false">
      <c r="A404" s="1" t="n">
        <f aca="false">IF(B404=B403,A403+0,A403+1)</f>
        <v>246</v>
      </c>
      <c r="B404" s="2" t="s">
        <v>420</v>
      </c>
      <c r="C404" s="2" t="s">
        <v>10</v>
      </c>
      <c r="D404" s="2" t="s">
        <v>15</v>
      </c>
      <c r="E404" s="2" t="s">
        <v>121</v>
      </c>
      <c r="F404" s="2" t="s">
        <v>46</v>
      </c>
      <c r="G404" s="2" t="s">
        <v>47</v>
      </c>
      <c r="I404" s="2" t="s">
        <v>158</v>
      </c>
    </row>
    <row r="405" customFormat="false" ht="15" hidden="false" customHeight="false" outlineLevel="0" collapsed="false">
      <c r="A405" s="1" t="n">
        <f aca="false">IF(B405=B404,A404+0,A404+1)</f>
        <v>247</v>
      </c>
      <c r="B405" s="2" t="s">
        <v>421</v>
      </c>
      <c r="C405" s="2" t="s">
        <v>10</v>
      </c>
      <c r="D405" s="2" t="s">
        <v>15</v>
      </c>
      <c r="I405" s="2" t="s">
        <v>422</v>
      </c>
    </row>
    <row r="406" customFormat="false" ht="15" hidden="false" customHeight="false" outlineLevel="0" collapsed="false">
      <c r="A406" s="1" t="n">
        <f aca="false">IF(B406=B405,A405+0,A405+1)</f>
        <v>247</v>
      </c>
      <c r="B406" s="2" t="s">
        <v>421</v>
      </c>
      <c r="C406" s="2" t="s">
        <v>10</v>
      </c>
      <c r="D406" s="2" t="s">
        <v>15</v>
      </c>
      <c r="I406" s="2" t="s">
        <v>423</v>
      </c>
    </row>
    <row r="407" customFormat="false" ht="15" hidden="false" customHeight="false" outlineLevel="0" collapsed="false">
      <c r="A407" s="1" t="n">
        <f aca="false">IF(B407=B406,A406+0,A406+1)</f>
        <v>248</v>
      </c>
      <c r="B407" s="2" t="s">
        <v>424</v>
      </c>
      <c r="C407" s="2" t="s">
        <v>10</v>
      </c>
      <c r="D407" s="2" t="s">
        <v>15</v>
      </c>
      <c r="I407" s="2" t="s">
        <v>425</v>
      </c>
    </row>
    <row r="408" customFormat="false" ht="15" hidden="false" customHeight="false" outlineLevel="0" collapsed="false">
      <c r="A408" s="1" t="n">
        <f aca="false">IF(B408=B407,A407+0,A407+1)</f>
        <v>249</v>
      </c>
      <c r="B408" s="2" t="s">
        <v>426</v>
      </c>
      <c r="C408" s="2" t="s">
        <v>10</v>
      </c>
      <c r="D408" s="2" t="s">
        <v>15</v>
      </c>
      <c r="I408" s="2" t="s">
        <v>427</v>
      </c>
    </row>
    <row r="409" customFormat="false" ht="15" hidden="false" customHeight="false" outlineLevel="0" collapsed="false">
      <c r="A409" s="1" t="n">
        <f aca="false">IF(B409=B408,A408+0,A408+1)</f>
        <v>250</v>
      </c>
      <c r="B409" s="2" t="s">
        <v>428</v>
      </c>
      <c r="C409" s="2" t="s">
        <v>10</v>
      </c>
      <c r="D409" s="2" t="s">
        <v>15</v>
      </c>
      <c r="G409" s="2" t="s">
        <v>258</v>
      </c>
      <c r="I409" s="2" t="s">
        <v>259</v>
      </c>
    </row>
    <row r="410" customFormat="false" ht="15" hidden="false" customHeight="false" outlineLevel="0" collapsed="false">
      <c r="A410" s="1" t="n">
        <f aca="false">IF(B410=B409,A409+0,A409+1)</f>
        <v>250</v>
      </c>
      <c r="B410" s="2" t="s">
        <v>428</v>
      </c>
      <c r="C410" s="2" t="s">
        <v>10</v>
      </c>
      <c r="D410" s="2" t="s">
        <v>15</v>
      </c>
      <c r="I410" s="2" t="s">
        <v>427</v>
      </c>
    </row>
    <row r="411" customFormat="false" ht="15" hidden="false" customHeight="false" outlineLevel="0" collapsed="false">
      <c r="A411" s="1" t="n">
        <f aca="false">IF(B411=B410,A410+0,A410+1)</f>
        <v>251</v>
      </c>
      <c r="B411" s="2" t="s">
        <v>429</v>
      </c>
      <c r="C411" s="2" t="s">
        <v>10</v>
      </c>
      <c r="D411" s="2" t="s">
        <v>15</v>
      </c>
      <c r="F411" s="2" t="s">
        <v>430</v>
      </c>
      <c r="I411" s="2" t="s">
        <v>431</v>
      </c>
    </row>
    <row r="412" customFormat="false" ht="15" hidden="false" customHeight="false" outlineLevel="0" collapsed="false">
      <c r="A412" s="1" t="n">
        <f aca="false">IF(B412=B411,A411+0,A411+1)</f>
        <v>251</v>
      </c>
      <c r="B412" s="2" t="s">
        <v>429</v>
      </c>
      <c r="C412" s="2" t="s">
        <v>10</v>
      </c>
      <c r="D412" s="2" t="s">
        <v>15</v>
      </c>
      <c r="F412" s="2" t="s">
        <v>16</v>
      </c>
      <c r="G412" s="2" t="s">
        <v>17</v>
      </c>
      <c r="I412" s="2" t="s">
        <v>18</v>
      </c>
    </row>
    <row r="413" customFormat="false" ht="15" hidden="false" customHeight="false" outlineLevel="0" collapsed="false">
      <c r="A413" s="1" t="n">
        <f aca="false">IF(B413=B412,A412+0,A412+1)</f>
        <v>251</v>
      </c>
      <c r="B413" s="2" t="s">
        <v>429</v>
      </c>
      <c r="C413" s="2" t="s">
        <v>10</v>
      </c>
      <c r="D413" s="2" t="s">
        <v>15</v>
      </c>
      <c r="H413" s="2" t="s">
        <v>432</v>
      </c>
      <c r="I413" s="2" t="s">
        <v>433</v>
      </c>
    </row>
    <row r="414" customFormat="false" ht="15" hidden="false" customHeight="false" outlineLevel="0" collapsed="false">
      <c r="A414" s="1" t="n">
        <f aca="false">IF(B414=B413,A413+0,A413+1)</f>
        <v>251</v>
      </c>
      <c r="B414" s="2" t="s">
        <v>429</v>
      </c>
      <c r="C414" s="2" t="s">
        <v>10</v>
      </c>
      <c r="D414" s="2" t="s">
        <v>15</v>
      </c>
      <c r="I414" s="2" t="s">
        <v>273</v>
      </c>
    </row>
    <row r="415" customFormat="false" ht="15" hidden="false" customHeight="false" outlineLevel="0" collapsed="false">
      <c r="A415" s="1" t="n">
        <f aca="false">IF(B415=B414,A414+0,A414+1)</f>
        <v>251</v>
      </c>
      <c r="B415" s="2" t="s">
        <v>429</v>
      </c>
      <c r="C415" s="2" t="s">
        <v>10</v>
      </c>
      <c r="D415" s="2" t="s">
        <v>15</v>
      </c>
      <c r="F415" s="2" t="s">
        <v>16</v>
      </c>
      <c r="G415" s="2" t="s">
        <v>17</v>
      </c>
      <c r="I415" s="2" t="s">
        <v>18</v>
      </c>
    </row>
    <row r="416" customFormat="false" ht="15" hidden="false" customHeight="false" outlineLevel="0" collapsed="false">
      <c r="A416" s="1" t="n">
        <f aca="false">IF(B416=B415,A415+0,A415+1)</f>
        <v>251</v>
      </c>
      <c r="B416" s="2" t="s">
        <v>429</v>
      </c>
      <c r="C416" s="2" t="s">
        <v>10</v>
      </c>
      <c r="D416" s="2" t="s">
        <v>15</v>
      </c>
      <c r="H416" s="2" t="s">
        <v>432</v>
      </c>
      <c r="I416" s="2" t="s">
        <v>434</v>
      </c>
    </row>
    <row r="417" customFormat="false" ht="15" hidden="false" customHeight="false" outlineLevel="0" collapsed="false">
      <c r="A417" s="1" t="n">
        <f aca="false">IF(B417=B416,A416+0,A416+1)</f>
        <v>251</v>
      </c>
      <c r="B417" s="2" t="s">
        <v>429</v>
      </c>
      <c r="C417" s="2" t="s">
        <v>10</v>
      </c>
      <c r="D417" s="2" t="s">
        <v>15</v>
      </c>
      <c r="E417" s="2" t="s">
        <v>121</v>
      </c>
      <c r="F417" s="2" t="s">
        <v>46</v>
      </c>
      <c r="G417" s="2" t="s">
        <v>47</v>
      </c>
      <c r="I417" s="2" t="s">
        <v>158</v>
      </c>
    </row>
    <row r="418" customFormat="false" ht="15" hidden="false" customHeight="false" outlineLevel="0" collapsed="false">
      <c r="A418" s="1" t="n">
        <f aca="false">IF(B418=B417,A417+0,A417+1)</f>
        <v>251</v>
      </c>
      <c r="B418" s="2" t="s">
        <v>429</v>
      </c>
      <c r="C418" s="2" t="s">
        <v>10</v>
      </c>
      <c r="D418" s="2" t="s">
        <v>15</v>
      </c>
      <c r="I418" s="2" t="s">
        <v>427</v>
      </c>
    </row>
    <row r="419" customFormat="false" ht="15" hidden="false" customHeight="false" outlineLevel="0" collapsed="false">
      <c r="A419" s="1" t="n">
        <f aca="false">IF(B419=B418,A418+0,A418+1)</f>
        <v>251</v>
      </c>
      <c r="B419" s="2" t="s">
        <v>429</v>
      </c>
      <c r="C419" s="2" t="s">
        <v>10</v>
      </c>
      <c r="D419" s="2" t="s">
        <v>23</v>
      </c>
      <c r="F419" s="2" t="s">
        <v>46</v>
      </c>
      <c r="G419" s="2" t="s">
        <v>47</v>
      </c>
      <c r="I419" s="2" t="s">
        <v>48</v>
      </c>
    </row>
    <row r="420" customFormat="false" ht="15" hidden="false" customHeight="false" outlineLevel="0" collapsed="false">
      <c r="A420" s="1" t="n">
        <f aca="false">IF(B420=B419,A419+0,A419+1)</f>
        <v>251</v>
      </c>
      <c r="B420" s="2" t="s">
        <v>429</v>
      </c>
      <c r="C420" s="2" t="s">
        <v>10</v>
      </c>
      <c r="D420" s="2" t="s">
        <v>15</v>
      </c>
      <c r="F420" s="2" t="s">
        <v>270</v>
      </c>
      <c r="G420" s="2" t="s">
        <v>90</v>
      </c>
      <c r="I420" s="2" t="s">
        <v>433</v>
      </c>
    </row>
    <row r="421" customFormat="false" ht="15" hidden="false" customHeight="false" outlineLevel="0" collapsed="false">
      <c r="A421" s="1" t="n">
        <f aca="false">IF(B421=B420,A420+0,A420+1)</f>
        <v>251</v>
      </c>
      <c r="B421" s="2" t="s">
        <v>429</v>
      </c>
      <c r="C421" s="2" t="s">
        <v>10</v>
      </c>
      <c r="D421" s="2" t="s">
        <v>23</v>
      </c>
      <c r="H421" s="2" t="s">
        <v>64</v>
      </c>
      <c r="I421" s="2" t="s">
        <v>65</v>
      </c>
    </row>
    <row r="422" customFormat="false" ht="15" hidden="false" customHeight="false" outlineLevel="0" collapsed="false">
      <c r="A422" s="1" t="n">
        <f aca="false">IF(B422=B421,A421+0,A421+1)</f>
        <v>251</v>
      </c>
      <c r="B422" s="2" t="s">
        <v>429</v>
      </c>
      <c r="C422" s="2" t="s">
        <v>10</v>
      </c>
      <c r="D422" s="2" t="s">
        <v>23</v>
      </c>
      <c r="G422" s="2" t="s">
        <v>24</v>
      </c>
      <c r="I422" s="2" t="s">
        <v>25</v>
      </c>
    </row>
    <row r="423" customFormat="false" ht="15" hidden="false" customHeight="false" outlineLevel="0" collapsed="false">
      <c r="A423" s="1" t="n">
        <f aca="false">IF(B423=B422,A422+0,A422+1)</f>
        <v>251</v>
      </c>
      <c r="B423" s="2" t="s">
        <v>429</v>
      </c>
      <c r="C423" s="2" t="s">
        <v>10</v>
      </c>
      <c r="D423" s="2" t="s">
        <v>15</v>
      </c>
      <c r="H423" s="2" t="s">
        <v>432</v>
      </c>
      <c r="I423" s="2" t="s">
        <v>433</v>
      </c>
    </row>
    <row r="424" customFormat="false" ht="15" hidden="false" customHeight="false" outlineLevel="0" collapsed="false">
      <c r="A424" s="1" t="n">
        <f aca="false">IF(B424=B423,A423+0,A423+1)</f>
        <v>251</v>
      </c>
      <c r="B424" s="2" t="s">
        <v>429</v>
      </c>
      <c r="C424" s="2" t="s">
        <v>10</v>
      </c>
      <c r="D424" s="2" t="s">
        <v>23</v>
      </c>
      <c r="G424" s="2" t="s">
        <v>24</v>
      </c>
      <c r="I424" s="2" t="s">
        <v>25</v>
      </c>
    </row>
    <row r="425" customFormat="false" ht="15" hidden="false" customHeight="false" outlineLevel="0" collapsed="false">
      <c r="A425" s="1" t="n">
        <f aca="false">IF(B425=B424,A424+0,A424+1)</f>
        <v>252</v>
      </c>
      <c r="B425" s="2" t="s">
        <v>435</v>
      </c>
      <c r="C425" s="2" t="s">
        <v>10</v>
      </c>
      <c r="D425" s="2" t="s">
        <v>23</v>
      </c>
      <c r="G425" s="2" t="s">
        <v>24</v>
      </c>
      <c r="I425" s="2" t="s">
        <v>25</v>
      </c>
    </row>
    <row r="426" customFormat="false" ht="15" hidden="false" customHeight="false" outlineLevel="0" collapsed="false">
      <c r="A426" s="1" t="n">
        <f aca="false">IF(B426=B425,A425+0,A425+1)</f>
        <v>252</v>
      </c>
      <c r="B426" s="2" t="s">
        <v>435</v>
      </c>
      <c r="C426" s="2" t="s">
        <v>10</v>
      </c>
      <c r="D426" s="2" t="s">
        <v>23</v>
      </c>
      <c r="G426" s="2" t="s">
        <v>24</v>
      </c>
      <c r="I426" s="2" t="s">
        <v>25</v>
      </c>
    </row>
    <row r="427" customFormat="false" ht="15" hidden="false" customHeight="false" outlineLevel="0" collapsed="false">
      <c r="A427" s="1" t="n">
        <f aca="false">IF(B427=B426,A426+0,A426+1)</f>
        <v>252</v>
      </c>
      <c r="B427" s="2" t="s">
        <v>435</v>
      </c>
      <c r="C427" s="2" t="s">
        <v>10</v>
      </c>
      <c r="D427" s="2" t="s">
        <v>23</v>
      </c>
      <c r="H427" s="2" t="s">
        <v>64</v>
      </c>
      <c r="I427" s="2" t="s">
        <v>65</v>
      </c>
    </row>
    <row r="428" customFormat="false" ht="15" hidden="false" customHeight="false" outlineLevel="0" collapsed="false">
      <c r="A428" s="1" t="n">
        <f aca="false">IF(B428=B427,A427+0,A427+1)</f>
        <v>252</v>
      </c>
      <c r="B428" s="2" t="s">
        <v>435</v>
      </c>
      <c r="C428" s="2" t="s">
        <v>10</v>
      </c>
      <c r="D428" s="2" t="s">
        <v>23</v>
      </c>
      <c r="G428" s="2" t="s">
        <v>74</v>
      </c>
      <c r="I428" s="2" t="s">
        <v>75</v>
      </c>
    </row>
    <row r="429" customFormat="false" ht="15" hidden="false" customHeight="false" outlineLevel="0" collapsed="false">
      <c r="A429" s="1" t="n">
        <f aca="false">IF(B429=B428,A428+0,A428+1)</f>
        <v>252</v>
      </c>
      <c r="B429" s="2" t="s">
        <v>435</v>
      </c>
      <c r="C429" s="2" t="s">
        <v>10</v>
      </c>
      <c r="D429" s="2" t="s">
        <v>23</v>
      </c>
      <c r="G429" s="2" t="s">
        <v>24</v>
      </c>
      <c r="I429" s="2" t="s">
        <v>52</v>
      </c>
    </row>
    <row r="430" customFormat="false" ht="15" hidden="false" customHeight="false" outlineLevel="0" collapsed="false">
      <c r="A430" s="1" t="n">
        <f aca="false">IF(B430=B429,A429+0,A429+1)</f>
        <v>252</v>
      </c>
      <c r="B430" s="2" t="s">
        <v>435</v>
      </c>
      <c r="C430" s="2" t="s">
        <v>10</v>
      </c>
      <c r="D430" s="2" t="s">
        <v>23</v>
      </c>
      <c r="F430" s="2" t="s">
        <v>46</v>
      </c>
      <c r="G430" s="2" t="s">
        <v>47</v>
      </c>
      <c r="I430" s="2" t="s">
        <v>48</v>
      </c>
    </row>
    <row r="431" customFormat="false" ht="15" hidden="false" customHeight="false" outlineLevel="0" collapsed="false">
      <c r="A431" s="1" t="n">
        <f aca="false">IF(B431=B430,A430+0,A430+1)</f>
        <v>253</v>
      </c>
      <c r="B431" s="2" t="s">
        <v>436</v>
      </c>
      <c r="C431" s="2" t="s">
        <v>10</v>
      </c>
      <c r="D431" s="2" t="s">
        <v>23</v>
      </c>
      <c r="G431" s="2" t="s">
        <v>74</v>
      </c>
      <c r="I431" s="2" t="s">
        <v>75</v>
      </c>
    </row>
    <row r="432" customFormat="false" ht="15" hidden="false" customHeight="false" outlineLevel="0" collapsed="false">
      <c r="A432" s="1" t="n">
        <f aca="false">IF(B432=B431,A431+0,A431+1)</f>
        <v>254</v>
      </c>
      <c r="B432" s="2" t="s">
        <v>437</v>
      </c>
      <c r="C432" s="2" t="s">
        <v>27</v>
      </c>
      <c r="D432" s="2" t="s">
        <v>15</v>
      </c>
      <c r="G432" s="2" t="s">
        <v>54</v>
      </c>
      <c r="I432" s="2" t="s">
        <v>55</v>
      </c>
    </row>
    <row r="433" customFormat="false" ht="15" hidden="false" customHeight="false" outlineLevel="0" collapsed="false">
      <c r="A433" s="1" t="n">
        <f aca="false">IF(B433=B432,A432+0,A432+1)</f>
        <v>254</v>
      </c>
      <c r="B433" s="2" t="s">
        <v>437</v>
      </c>
      <c r="C433" s="2" t="s">
        <v>27</v>
      </c>
      <c r="D433" s="2" t="s">
        <v>15</v>
      </c>
      <c r="H433" s="2" t="s">
        <v>56</v>
      </c>
      <c r="I433" s="2" t="s">
        <v>165</v>
      </c>
    </row>
    <row r="434" customFormat="false" ht="15" hidden="false" customHeight="false" outlineLevel="0" collapsed="false">
      <c r="A434" s="1" t="n">
        <f aca="false">IF(B434=B433,A433+0,A433+1)</f>
        <v>255</v>
      </c>
      <c r="B434" s="2" t="s">
        <v>438</v>
      </c>
      <c r="C434" s="2" t="s">
        <v>27</v>
      </c>
      <c r="D434" s="2" t="s">
        <v>15</v>
      </c>
      <c r="I434" s="2" t="s">
        <v>439</v>
      </c>
    </row>
    <row r="435" customFormat="false" ht="15" hidden="false" customHeight="false" outlineLevel="0" collapsed="false">
      <c r="A435" s="1" t="n">
        <f aca="false">IF(B435=B434,A434+0,A434+1)</f>
        <v>256</v>
      </c>
      <c r="B435" s="2" t="s">
        <v>440</v>
      </c>
      <c r="C435" s="2" t="s">
        <v>10</v>
      </c>
      <c r="D435" s="2" t="s">
        <v>11</v>
      </c>
      <c r="E435" s="2" t="s">
        <v>243</v>
      </c>
      <c r="I435" s="2" t="s">
        <v>441</v>
      </c>
    </row>
    <row r="436" customFormat="false" ht="15" hidden="false" customHeight="false" outlineLevel="0" collapsed="false">
      <c r="A436" s="1" t="n">
        <f aca="false">IF(B436=B435,A435+0,A435+1)</f>
        <v>256</v>
      </c>
      <c r="B436" s="2" t="s">
        <v>440</v>
      </c>
      <c r="C436" s="2" t="s">
        <v>10</v>
      </c>
      <c r="D436" s="2" t="s">
        <v>15</v>
      </c>
      <c r="H436" s="2" t="s">
        <v>442</v>
      </c>
      <c r="I436" s="2" t="s">
        <v>443</v>
      </c>
    </row>
    <row r="437" customFormat="false" ht="15" hidden="false" customHeight="false" outlineLevel="0" collapsed="false">
      <c r="A437" s="1" t="n">
        <f aca="false">IF(B437=B436,A436+0,A436+1)</f>
        <v>257</v>
      </c>
      <c r="B437" s="2" t="s">
        <v>444</v>
      </c>
      <c r="C437" s="2" t="s">
        <v>27</v>
      </c>
      <c r="D437" s="2" t="s">
        <v>15</v>
      </c>
      <c r="F437" s="2" t="s">
        <v>16</v>
      </c>
      <c r="G437" s="2" t="s">
        <v>17</v>
      </c>
      <c r="I437" s="2" t="s">
        <v>18</v>
      </c>
    </row>
    <row r="438" customFormat="false" ht="15" hidden="false" customHeight="false" outlineLevel="0" collapsed="false">
      <c r="A438" s="1" t="n">
        <f aca="false">IF(B438=B437,A437+0,A437+1)</f>
        <v>257</v>
      </c>
      <c r="B438" s="2" t="s">
        <v>444</v>
      </c>
      <c r="C438" s="2" t="s">
        <v>10</v>
      </c>
      <c r="D438" s="2" t="s">
        <v>15</v>
      </c>
      <c r="G438" s="2" t="s">
        <v>30</v>
      </c>
      <c r="I438" s="2" t="s">
        <v>445</v>
      </c>
    </row>
    <row r="439" customFormat="false" ht="15" hidden="false" customHeight="false" outlineLevel="0" collapsed="false">
      <c r="A439" s="1" t="n">
        <f aca="false">IF(B439=B438,A438+0,A438+1)</f>
        <v>258</v>
      </c>
      <c r="B439" s="2" t="s">
        <v>446</v>
      </c>
      <c r="C439" s="2" t="s">
        <v>10</v>
      </c>
      <c r="D439" s="2" t="s">
        <v>15</v>
      </c>
      <c r="G439" s="2" t="s">
        <v>30</v>
      </c>
      <c r="I439" s="2" t="s">
        <v>445</v>
      </c>
    </row>
    <row r="440" customFormat="false" ht="15" hidden="false" customHeight="false" outlineLevel="0" collapsed="false">
      <c r="A440" s="1" t="n">
        <f aca="false">IF(B440=B439,A439+0,A439+1)</f>
        <v>259</v>
      </c>
      <c r="B440" s="2" t="s">
        <v>447</v>
      </c>
      <c r="C440" s="2" t="s">
        <v>27</v>
      </c>
      <c r="D440" s="2" t="s">
        <v>15</v>
      </c>
      <c r="G440" s="2" t="s">
        <v>54</v>
      </c>
      <c r="I440" s="2" t="s">
        <v>55</v>
      </c>
    </row>
    <row r="441" customFormat="false" ht="15" hidden="false" customHeight="false" outlineLevel="0" collapsed="false">
      <c r="A441" s="1" t="n">
        <f aca="false">IF(B441=B440,A440+0,A440+1)</f>
        <v>260</v>
      </c>
      <c r="B441" s="2" t="s">
        <v>448</v>
      </c>
      <c r="C441" s="2" t="s">
        <v>27</v>
      </c>
      <c r="D441" s="2" t="s">
        <v>23</v>
      </c>
      <c r="G441" s="2" t="s">
        <v>24</v>
      </c>
      <c r="I441" s="2" t="s">
        <v>52</v>
      </c>
    </row>
    <row r="442" customFormat="false" ht="15" hidden="false" customHeight="false" outlineLevel="0" collapsed="false">
      <c r="A442" s="1" t="n">
        <f aca="false">IF(B442=B441,A441+0,A441+1)</f>
        <v>261</v>
      </c>
      <c r="B442" s="2" t="s">
        <v>449</v>
      </c>
      <c r="C442" s="2" t="s">
        <v>10</v>
      </c>
      <c r="D442" s="2" t="s">
        <v>23</v>
      </c>
      <c r="G442" s="2" t="s">
        <v>24</v>
      </c>
      <c r="I442" s="2" t="s">
        <v>25</v>
      </c>
    </row>
    <row r="443" customFormat="false" ht="15" hidden="false" customHeight="false" outlineLevel="0" collapsed="false">
      <c r="A443" s="1" t="n">
        <f aca="false">IF(B443=B442,A442+0,A442+1)</f>
        <v>262</v>
      </c>
      <c r="B443" s="2" t="s">
        <v>450</v>
      </c>
      <c r="C443" s="2" t="s">
        <v>10</v>
      </c>
      <c r="D443" s="2" t="s">
        <v>15</v>
      </c>
      <c r="F443" s="2" t="s">
        <v>16</v>
      </c>
      <c r="G443" s="2" t="s">
        <v>17</v>
      </c>
      <c r="I443" s="2" t="s">
        <v>18</v>
      </c>
    </row>
    <row r="444" customFormat="false" ht="15" hidden="false" customHeight="false" outlineLevel="0" collapsed="false">
      <c r="A444" s="1" t="n">
        <f aca="false">IF(B444=B443,A443+0,A443+1)</f>
        <v>263</v>
      </c>
      <c r="B444" s="2" t="s">
        <v>451</v>
      </c>
      <c r="C444" s="2" t="s">
        <v>27</v>
      </c>
      <c r="D444" s="2" t="s">
        <v>15</v>
      </c>
      <c r="H444" s="2" t="s">
        <v>70</v>
      </c>
      <c r="I444" s="2" t="s">
        <v>452</v>
      </c>
    </row>
    <row r="445" customFormat="false" ht="15" hidden="false" customHeight="false" outlineLevel="0" collapsed="false">
      <c r="A445" s="1" t="n">
        <f aca="false">IF(B445=B444,A444+0,A444+1)</f>
        <v>263</v>
      </c>
      <c r="B445" s="2" t="s">
        <v>451</v>
      </c>
      <c r="C445" s="2" t="s">
        <v>10</v>
      </c>
      <c r="D445" s="2" t="s">
        <v>15</v>
      </c>
      <c r="H445" s="2" t="s">
        <v>56</v>
      </c>
      <c r="I445" s="2" t="s">
        <v>453</v>
      </c>
    </row>
    <row r="446" customFormat="false" ht="15" hidden="false" customHeight="false" outlineLevel="0" collapsed="false">
      <c r="A446" s="1" t="n">
        <f aca="false">IF(B446=B445,A445+0,A445+1)</f>
        <v>264</v>
      </c>
      <c r="B446" s="2" t="s">
        <v>454</v>
      </c>
      <c r="C446" s="2" t="s">
        <v>10</v>
      </c>
      <c r="D446" s="2" t="s">
        <v>15</v>
      </c>
      <c r="I446" s="2" t="s">
        <v>455</v>
      </c>
    </row>
    <row r="447" customFormat="false" ht="15" hidden="false" customHeight="false" outlineLevel="0" collapsed="false">
      <c r="A447" s="1" t="n">
        <f aca="false">IF(B447=B446,A446+0,A446+1)</f>
        <v>265</v>
      </c>
      <c r="B447" s="2" t="s">
        <v>456</v>
      </c>
      <c r="C447" s="2" t="s">
        <v>27</v>
      </c>
      <c r="D447" s="2" t="s">
        <v>15</v>
      </c>
      <c r="G447" s="2" t="s">
        <v>457</v>
      </c>
      <c r="I447" s="2" t="s">
        <v>458</v>
      </c>
    </row>
    <row r="448" customFormat="false" ht="15" hidden="false" customHeight="false" outlineLevel="0" collapsed="false">
      <c r="A448" s="1" t="n">
        <f aca="false">IF(B448=B447,A447+0,A447+1)</f>
        <v>265</v>
      </c>
      <c r="B448" s="2" t="s">
        <v>456</v>
      </c>
      <c r="C448" s="2" t="s">
        <v>10</v>
      </c>
      <c r="D448" s="2" t="s">
        <v>15</v>
      </c>
      <c r="E448" s="2" t="s">
        <v>121</v>
      </c>
      <c r="F448" s="2" t="s">
        <v>46</v>
      </c>
      <c r="G448" s="2" t="s">
        <v>47</v>
      </c>
      <c r="I448" s="2" t="s">
        <v>158</v>
      </c>
    </row>
    <row r="449" customFormat="false" ht="15" hidden="false" customHeight="false" outlineLevel="0" collapsed="false">
      <c r="A449" s="1" t="n">
        <f aca="false">IF(B449=B448,A448+0,A448+1)</f>
        <v>265</v>
      </c>
      <c r="B449" s="2" t="s">
        <v>456</v>
      </c>
      <c r="C449" s="2" t="s">
        <v>10</v>
      </c>
      <c r="D449" s="2" t="s">
        <v>23</v>
      </c>
      <c r="G449" s="2" t="s">
        <v>74</v>
      </c>
      <c r="I449" s="2" t="s">
        <v>75</v>
      </c>
    </row>
    <row r="450" customFormat="false" ht="15" hidden="false" customHeight="false" outlineLevel="0" collapsed="false">
      <c r="A450" s="1" t="n">
        <f aca="false">IF(B450=B449,A449+0,A449+1)</f>
        <v>265</v>
      </c>
      <c r="B450" s="2" t="s">
        <v>456</v>
      </c>
      <c r="C450" s="2" t="s">
        <v>10</v>
      </c>
      <c r="D450" s="2" t="s">
        <v>15</v>
      </c>
      <c r="I450" s="2" t="s">
        <v>455</v>
      </c>
    </row>
    <row r="451" customFormat="false" ht="15" hidden="false" customHeight="false" outlineLevel="0" collapsed="false">
      <c r="A451" s="1" t="n">
        <f aca="false">IF(B451=B450,A450+0,A450+1)</f>
        <v>266</v>
      </c>
      <c r="B451" s="2" t="s">
        <v>459</v>
      </c>
      <c r="C451" s="2" t="s">
        <v>10</v>
      </c>
      <c r="D451" s="2" t="s">
        <v>23</v>
      </c>
      <c r="G451" s="2" t="s">
        <v>24</v>
      </c>
      <c r="I451" s="2" t="s">
        <v>25</v>
      </c>
    </row>
    <row r="452" customFormat="false" ht="15" hidden="false" customHeight="false" outlineLevel="0" collapsed="false">
      <c r="A452" s="1" t="n">
        <f aca="false">IF(B452=B451,A451+0,A451+1)</f>
        <v>267</v>
      </c>
      <c r="B452" s="2" t="s">
        <v>460</v>
      </c>
      <c r="C452" s="2" t="s">
        <v>10</v>
      </c>
      <c r="D452" s="2" t="s">
        <v>23</v>
      </c>
      <c r="G452" s="2" t="s">
        <v>24</v>
      </c>
      <c r="I452" s="2" t="s">
        <v>52</v>
      </c>
    </row>
    <row r="453" customFormat="false" ht="15" hidden="false" customHeight="false" outlineLevel="0" collapsed="false">
      <c r="A453" s="1" t="n">
        <f aca="false">IF(B453=B452,A452+0,A452+1)</f>
        <v>268</v>
      </c>
      <c r="B453" s="2" t="s">
        <v>461</v>
      </c>
      <c r="C453" s="2" t="s">
        <v>10</v>
      </c>
      <c r="D453" s="2" t="s">
        <v>23</v>
      </c>
      <c r="G453" s="2" t="s">
        <v>24</v>
      </c>
      <c r="I453" s="2" t="s">
        <v>52</v>
      </c>
    </row>
    <row r="454" customFormat="false" ht="15" hidden="false" customHeight="false" outlineLevel="0" collapsed="false">
      <c r="A454" s="1" t="n">
        <f aca="false">IF(B454=B453,A453+0,A453+1)</f>
        <v>269</v>
      </c>
      <c r="B454" s="2" t="s">
        <v>462</v>
      </c>
      <c r="C454" s="2" t="s">
        <v>10</v>
      </c>
      <c r="D454" s="2" t="s">
        <v>23</v>
      </c>
      <c r="H454" s="2" t="s">
        <v>64</v>
      </c>
      <c r="I454" s="2" t="s">
        <v>65</v>
      </c>
    </row>
    <row r="455" customFormat="false" ht="15" hidden="false" customHeight="false" outlineLevel="0" collapsed="false">
      <c r="A455" s="1" t="n">
        <f aca="false">IF(B455=B454,A454+0,A454+1)</f>
        <v>269</v>
      </c>
      <c r="B455" s="2" t="s">
        <v>462</v>
      </c>
      <c r="C455" s="2" t="s">
        <v>10</v>
      </c>
      <c r="D455" s="2" t="s">
        <v>15</v>
      </c>
      <c r="I455" s="2" t="s">
        <v>463</v>
      </c>
    </row>
    <row r="456" customFormat="false" ht="15" hidden="false" customHeight="false" outlineLevel="0" collapsed="false">
      <c r="A456" s="1" t="n">
        <f aca="false">IF(B456=B455,A455+0,A455+1)</f>
        <v>269</v>
      </c>
      <c r="B456" s="2" t="s">
        <v>462</v>
      </c>
      <c r="C456" s="2" t="s">
        <v>10</v>
      </c>
      <c r="D456" s="2" t="s">
        <v>15</v>
      </c>
      <c r="G456" s="2" t="s">
        <v>258</v>
      </c>
      <c r="I456" s="2" t="s">
        <v>259</v>
      </c>
    </row>
    <row r="457" customFormat="false" ht="15" hidden="false" customHeight="false" outlineLevel="0" collapsed="false">
      <c r="A457" s="1" t="n">
        <f aca="false">IF(B457=B456,A456+0,A456+1)</f>
        <v>270</v>
      </c>
      <c r="B457" s="2" t="s">
        <v>464</v>
      </c>
      <c r="C457" s="2" t="s">
        <v>27</v>
      </c>
      <c r="D457" s="2" t="s">
        <v>15</v>
      </c>
      <c r="G457" s="2" t="s">
        <v>67</v>
      </c>
      <c r="I457" s="2" t="s">
        <v>465</v>
      </c>
    </row>
    <row r="458" customFormat="false" ht="15" hidden="false" customHeight="false" outlineLevel="0" collapsed="false">
      <c r="A458" s="1" t="n">
        <f aca="false">IF(B458=B457,A457+0,A457+1)</f>
        <v>271</v>
      </c>
      <c r="B458" s="2" t="s">
        <v>466</v>
      </c>
      <c r="C458" s="2" t="s">
        <v>10</v>
      </c>
      <c r="D458" s="2" t="s">
        <v>23</v>
      </c>
      <c r="G458" s="2" t="s">
        <v>74</v>
      </c>
      <c r="I458" s="2" t="s">
        <v>75</v>
      </c>
    </row>
    <row r="459" customFormat="false" ht="15" hidden="false" customHeight="false" outlineLevel="0" collapsed="false">
      <c r="A459" s="1" t="n">
        <f aca="false">IF(B459=B458,A458+0,A458+1)</f>
        <v>272</v>
      </c>
      <c r="B459" s="2" t="s">
        <v>467</v>
      </c>
      <c r="C459" s="2" t="s">
        <v>27</v>
      </c>
      <c r="D459" s="2" t="s">
        <v>15</v>
      </c>
      <c r="H459" s="2" t="s">
        <v>70</v>
      </c>
      <c r="I459" s="2" t="s">
        <v>468</v>
      </c>
    </row>
    <row r="460" customFormat="false" ht="15" hidden="false" customHeight="false" outlineLevel="0" collapsed="false">
      <c r="A460" s="1" t="n">
        <f aca="false">IF(B460=B459,A459+0,A459+1)</f>
        <v>273</v>
      </c>
      <c r="B460" s="2" t="s">
        <v>469</v>
      </c>
      <c r="C460" s="2" t="s">
        <v>10</v>
      </c>
      <c r="D460" s="2" t="s">
        <v>11</v>
      </c>
      <c r="F460" s="2" t="s">
        <v>12</v>
      </c>
      <c r="I460" s="2" t="s">
        <v>13</v>
      </c>
    </row>
    <row r="461" customFormat="false" ht="15" hidden="false" customHeight="false" outlineLevel="0" collapsed="false">
      <c r="A461" s="1" t="n">
        <f aca="false">IF(B461=B460,A460+0,A460+1)</f>
        <v>273</v>
      </c>
      <c r="B461" s="2" t="s">
        <v>469</v>
      </c>
      <c r="C461" s="2" t="s">
        <v>10</v>
      </c>
      <c r="D461" s="2" t="s">
        <v>11</v>
      </c>
      <c r="G461" s="2" t="s">
        <v>81</v>
      </c>
      <c r="I461" s="2" t="s">
        <v>13</v>
      </c>
    </row>
    <row r="462" customFormat="false" ht="15" hidden="false" customHeight="false" outlineLevel="0" collapsed="false">
      <c r="A462" s="1" t="n">
        <f aca="false">IF(B462=B461,A461+0,A461+1)</f>
        <v>273</v>
      </c>
      <c r="B462" s="2" t="s">
        <v>469</v>
      </c>
      <c r="C462" s="2" t="s">
        <v>10</v>
      </c>
      <c r="D462" s="2" t="s">
        <v>11</v>
      </c>
      <c r="F462" s="2" t="s">
        <v>12</v>
      </c>
      <c r="I462" s="2" t="s">
        <v>13</v>
      </c>
    </row>
    <row r="463" customFormat="false" ht="15" hidden="false" customHeight="false" outlineLevel="0" collapsed="false">
      <c r="A463" s="1" t="n">
        <f aca="false">IF(B463=B462,A462+0,A462+1)</f>
        <v>274</v>
      </c>
      <c r="B463" s="2" t="s">
        <v>470</v>
      </c>
      <c r="C463" s="2" t="s">
        <v>10</v>
      </c>
      <c r="D463" s="2" t="s">
        <v>23</v>
      </c>
      <c r="G463" s="2" t="s">
        <v>74</v>
      </c>
      <c r="I463" s="2" t="s">
        <v>75</v>
      </c>
    </row>
    <row r="464" customFormat="false" ht="15" hidden="false" customHeight="false" outlineLevel="0" collapsed="false">
      <c r="A464" s="1" t="n">
        <f aca="false">IF(B464=B463,A463+0,A463+1)</f>
        <v>274</v>
      </c>
      <c r="B464" s="2" t="s">
        <v>470</v>
      </c>
      <c r="C464" s="2" t="s">
        <v>10</v>
      </c>
      <c r="D464" s="2" t="s">
        <v>11</v>
      </c>
      <c r="G464" s="2" t="s">
        <v>81</v>
      </c>
      <c r="I464" s="2" t="s">
        <v>13</v>
      </c>
    </row>
    <row r="465" customFormat="false" ht="15" hidden="false" customHeight="false" outlineLevel="0" collapsed="false">
      <c r="A465" s="1" t="n">
        <f aca="false">IF(B465=B464,A464+0,A464+1)</f>
        <v>275</v>
      </c>
      <c r="B465" s="2" t="s">
        <v>471</v>
      </c>
      <c r="C465" s="2" t="s">
        <v>10</v>
      </c>
      <c r="D465" s="2" t="s">
        <v>15</v>
      </c>
      <c r="E465" s="2" t="s">
        <v>121</v>
      </c>
      <c r="F465" s="2" t="s">
        <v>46</v>
      </c>
      <c r="G465" s="2" t="s">
        <v>47</v>
      </c>
      <c r="I465" s="2" t="s">
        <v>158</v>
      </c>
    </row>
    <row r="466" customFormat="false" ht="15" hidden="false" customHeight="false" outlineLevel="0" collapsed="false">
      <c r="A466" s="1" t="n">
        <f aca="false">IF(B466=B465,A465+0,A465+1)</f>
        <v>275</v>
      </c>
      <c r="B466" s="2" t="s">
        <v>471</v>
      </c>
      <c r="C466" s="2" t="s">
        <v>10</v>
      </c>
      <c r="D466" s="2" t="s">
        <v>15</v>
      </c>
      <c r="I466" s="2" t="s">
        <v>472</v>
      </c>
    </row>
    <row r="467" customFormat="false" ht="15" hidden="false" customHeight="false" outlineLevel="0" collapsed="false">
      <c r="A467" s="1" t="n">
        <f aca="false">IF(B467=B466,A466+0,A466+1)</f>
        <v>276</v>
      </c>
      <c r="B467" s="2" t="s">
        <v>473</v>
      </c>
      <c r="C467" s="2" t="s">
        <v>27</v>
      </c>
      <c r="D467" s="2" t="s">
        <v>23</v>
      </c>
      <c r="G467" s="2" t="s">
        <v>24</v>
      </c>
      <c r="I467" s="2" t="s">
        <v>52</v>
      </c>
    </row>
    <row r="468" customFormat="false" ht="15" hidden="false" customHeight="false" outlineLevel="0" collapsed="false">
      <c r="A468" s="1" t="n">
        <f aca="false">IF(B468=B467,A467+0,A467+1)</f>
        <v>277</v>
      </c>
      <c r="B468" s="2" t="s">
        <v>474</v>
      </c>
      <c r="C468" s="2" t="s">
        <v>10</v>
      </c>
      <c r="D468" s="2" t="s">
        <v>15</v>
      </c>
      <c r="I468" s="2" t="s">
        <v>475</v>
      </c>
    </row>
    <row r="469" customFormat="false" ht="15" hidden="false" customHeight="false" outlineLevel="0" collapsed="false">
      <c r="A469" s="1" t="n">
        <f aca="false">IF(B469=B468,A468+0,A468+1)</f>
        <v>277</v>
      </c>
      <c r="B469" s="2" t="s">
        <v>474</v>
      </c>
      <c r="C469" s="2" t="s">
        <v>10</v>
      </c>
      <c r="D469" s="2" t="s">
        <v>15</v>
      </c>
      <c r="G469" s="2" t="s">
        <v>476</v>
      </c>
      <c r="I469" s="2" t="s">
        <v>477</v>
      </c>
    </row>
    <row r="470" customFormat="false" ht="15" hidden="false" customHeight="false" outlineLevel="0" collapsed="false">
      <c r="A470" s="1" t="n">
        <f aca="false">IF(B470=B469,A469+0,A469+1)</f>
        <v>277</v>
      </c>
      <c r="B470" s="2" t="s">
        <v>474</v>
      </c>
      <c r="C470" s="2" t="s">
        <v>27</v>
      </c>
      <c r="D470" s="2" t="s">
        <v>15</v>
      </c>
      <c r="I470" s="2" t="s">
        <v>478</v>
      </c>
    </row>
    <row r="471" customFormat="false" ht="15" hidden="false" customHeight="false" outlineLevel="0" collapsed="false">
      <c r="A471" s="1" t="n">
        <f aca="false">IF(B471=B470,A470+0,A470+1)</f>
        <v>278</v>
      </c>
      <c r="B471" s="2" t="s">
        <v>479</v>
      </c>
      <c r="C471" s="2" t="s">
        <v>10</v>
      </c>
      <c r="D471" s="2" t="s">
        <v>15</v>
      </c>
      <c r="G471" s="2" t="s">
        <v>17</v>
      </c>
      <c r="I471" s="2" t="s">
        <v>480</v>
      </c>
    </row>
    <row r="472" customFormat="false" ht="15" hidden="false" customHeight="false" outlineLevel="0" collapsed="false">
      <c r="A472" s="1" t="n">
        <f aca="false">IF(B472=B471,A471+0,A471+1)</f>
        <v>278</v>
      </c>
      <c r="B472" s="2" t="s">
        <v>479</v>
      </c>
      <c r="C472" s="2" t="s">
        <v>10</v>
      </c>
      <c r="D472" s="2" t="s">
        <v>15</v>
      </c>
      <c r="I472" s="2" t="s">
        <v>480</v>
      </c>
    </row>
    <row r="473" customFormat="false" ht="15" hidden="false" customHeight="false" outlineLevel="0" collapsed="false">
      <c r="A473" s="1" t="n">
        <f aca="false">IF(B473=B472,A472+0,A472+1)</f>
        <v>278</v>
      </c>
      <c r="B473" s="2" t="s">
        <v>479</v>
      </c>
      <c r="C473" s="2" t="s">
        <v>10</v>
      </c>
      <c r="D473" s="2" t="s">
        <v>23</v>
      </c>
      <c r="G473" s="2" t="s">
        <v>152</v>
      </c>
      <c r="I473" s="2" t="s">
        <v>481</v>
      </c>
    </row>
    <row r="474" customFormat="false" ht="15" hidden="false" customHeight="false" outlineLevel="0" collapsed="false">
      <c r="A474" s="1" t="n">
        <f aca="false">IF(B474=B473,A473+0,A473+1)</f>
        <v>279</v>
      </c>
      <c r="B474" s="2" t="s">
        <v>482</v>
      </c>
      <c r="C474" s="2" t="s">
        <v>27</v>
      </c>
      <c r="D474" s="2" t="s">
        <v>15</v>
      </c>
      <c r="G474" s="2" t="s">
        <v>258</v>
      </c>
      <c r="I474" s="2" t="s">
        <v>483</v>
      </c>
    </row>
    <row r="475" customFormat="false" ht="15" hidden="false" customHeight="false" outlineLevel="0" collapsed="false">
      <c r="A475" s="1" t="n">
        <f aca="false">IF(B475=B474,A474+0,A474+1)</f>
        <v>279</v>
      </c>
      <c r="B475" s="2" t="s">
        <v>482</v>
      </c>
      <c r="C475" s="2" t="s">
        <v>27</v>
      </c>
      <c r="D475" s="2" t="s">
        <v>15</v>
      </c>
      <c r="G475" s="2" t="s">
        <v>258</v>
      </c>
      <c r="I475" s="2" t="s">
        <v>483</v>
      </c>
    </row>
    <row r="476" customFormat="false" ht="15" hidden="false" customHeight="false" outlineLevel="0" collapsed="false">
      <c r="A476" s="1" t="n">
        <f aca="false">IF(B476=B475,A475+0,A475+1)</f>
        <v>279</v>
      </c>
      <c r="B476" s="2" t="s">
        <v>482</v>
      </c>
      <c r="C476" s="2" t="s">
        <v>10</v>
      </c>
      <c r="D476" s="2" t="s">
        <v>11</v>
      </c>
      <c r="G476" s="2" t="s">
        <v>81</v>
      </c>
      <c r="I476" s="2" t="s">
        <v>13</v>
      </c>
    </row>
    <row r="477" customFormat="false" ht="15" hidden="false" customHeight="false" outlineLevel="0" collapsed="false">
      <c r="A477" s="1" t="n">
        <f aca="false">IF(B477=B476,A476+0,A476+1)</f>
        <v>279</v>
      </c>
      <c r="B477" s="2" t="s">
        <v>482</v>
      </c>
      <c r="C477" s="2" t="s">
        <v>10</v>
      </c>
      <c r="D477" s="2" t="s">
        <v>15</v>
      </c>
      <c r="I477" s="2" t="s">
        <v>484</v>
      </c>
    </row>
    <row r="478" customFormat="false" ht="15" hidden="false" customHeight="false" outlineLevel="0" collapsed="false">
      <c r="A478" s="1" t="n">
        <f aca="false">IF(B478=B477,A477+0,A477+1)</f>
        <v>279</v>
      </c>
      <c r="B478" s="2" t="s">
        <v>482</v>
      </c>
      <c r="C478" s="2" t="s">
        <v>10</v>
      </c>
      <c r="D478" s="2" t="s">
        <v>15</v>
      </c>
      <c r="G478" s="2" t="s">
        <v>258</v>
      </c>
      <c r="I478" s="2" t="s">
        <v>259</v>
      </c>
    </row>
    <row r="479" customFormat="false" ht="15" hidden="false" customHeight="false" outlineLevel="0" collapsed="false">
      <c r="A479" s="1" t="n">
        <f aca="false">IF(B479=B478,A478+0,A478+1)</f>
        <v>279</v>
      </c>
      <c r="B479" s="2" t="s">
        <v>482</v>
      </c>
      <c r="C479" s="2" t="s">
        <v>10</v>
      </c>
      <c r="D479" s="2" t="s">
        <v>23</v>
      </c>
      <c r="I479" s="2" t="s">
        <v>485</v>
      </c>
    </row>
    <row r="480" customFormat="false" ht="15" hidden="false" customHeight="false" outlineLevel="0" collapsed="false">
      <c r="A480" s="1" t="n">
        <f aca="false">IF(B480=B479,A479+0,A479+1)</f>
        <v>280</v>
      </c>
      <c r="B480" s="2" t="s">
        <v>486</v>
      </c>
      <c r="C480" s="2" t="s">
        <v>10</v>
      </c>
      <c r="D480" s="2" t="s">
        <v>15</v>
      </c>
      <c r="F480" s="2" t="s">
        <v>16</v>
      </c>
      <c r="G480" s="2" t="s">
        <v>17</v>
      </c>
      <c r="I480" s="2" t="s">
        <v>18</v>
      </c>
    </row>
    <row r="481" customFormat="false" ht="15" hidden="false" customHeight="false" outlineLevel="0" collapsed="false">
      <c r="A481" s="1" t="n">
        <f aca="false">IF(B481=B480,A480+0,A480+1)</f>
        <v>280</v>
      </c>
      <c r="B481" s="2" t="s">
        <v>486</v>
      </c>
      <c r="C481" s="2" t="s">
        <v>10</v>
      </c>
      <c r="D481" s="2" t="s">
        <v>15</v>
      </c>
      <c r="F481" s="2" t="s">
        <v>16</v>
      </c>
      <c r="G481" s="2" t="s">
        <v>17</v>
      </c>
      <c r="I481" s="2" t="s">
        <v>18</v>
      </c>
    </row>
    <row r="482" customFormat="false" ht="15" hidden="false" customHeight="false" outlineLevel="0" collapsed="false">
      <c r="A482" s="1" t="n">
        <f aca="false">IF(B482=B481,A481+0,A481+1)</f>
        <v>280</v>
      </c>
      <c r="B482" s="2" t="s">
        <v>486</v>
      </c>
      <c r="C482" s="2" t="s">
        <v>10</v>
      </c>
      <c r="D482" s="2" t="s">
        <v>15</v>
      </c>
      <c r="F482" s="2" t="s">
        <v>16</v>
      </c>
      <c r="G482" s="2" t="s">
        <v>17</v>
      </c>
      <c r="I482" s="2" t="s">
        <v>18</v>
      </c>
    </row>
    <row r="483" customFormat="false" ht="15" hidden="false" customHeight="false" outlineLevel="0" collapsed="false">
      <c r="A483" s="1" t="n">
        <f aca="false">IF(B483=B482,A482+0,A482+1)</f>
        <v>281</v>
      </c>
      <c r="B483" s="2" t="s">
        <v>487</v>
      </c>
      <c r="C483" s="2" t="s">
        <v>10</v>
      </c>
      <c r="D483" s="2" t="s">
        <v>23</v>
      </c>
      <c r="G483" s="2" t="s">
        <v>74</v>
      </c>
      <c r="I483" s="2" t="s">
        <v>75</v>
      </c>
    </row>
    <row r="484" customFormat="false" ht="15" hidden="false" customHeight="false" outlineLevel="0" collapsed="false">
      <c r="A484" s="1" t="n">
        <f aca="false">IF(B484=B483,A483+0,A483+1)</f>
        <v>282</v>
      </c>
      <c r="B484" s="2" t="s">
        <v>488</v>
      </c>
      <c r="C484" s="2" t="s">
        <v>27</v>
      </c>
      <c r="D484" s="2" t="s">
        <v>15</v>
      </c>
      <c r="F484" s="2" t="s">
        <v>16</v>
      </c>
      <c r="G484" s="2" t="s">
        <v>17</v>
      </c>
      <c r="I484" s="2" t="s">
        <v>18</v>
      </c>
    </row>
    <row r="485" customFormat="false" ht="15" hidden="false" customHeight="false" outlineLevel="0" collapsed="false">
      <c r="A485" s="1" t="n">
        <f aca="false">IF(B485=B484,A484+0,A484+1)</f>
        <v>282</v>
      </c>
      <c r="B485" s="2" t="s">
        <v>488</v>
      </c>
      <c r="C485" s="2" t="s">
        <v>10</v>
      </c>
      <c r="D485" s="2" t="s">
        <v>23</v>
      </c>
      <c r="F485" s="2" t="s">
        <v>46</v>
      </c>
      <c r="G485" s="2" t="s">
        <v>47</v>
      </c>
      <c r="I485" s="2" t="s">
        <v>48</v>
      </c>
    </row>
    <row r="486" customFormat="false" ht="15" hidden="false" customHeight="false" outlineLevel="0" collapsed="false">
      <c r="A486" s="1" t="n">
        <f aca="false">IF(B486=B485,A485+0,A485+1)</f>
        <v>282</v>
      </c>
      <c r="B486" s="2" t="s">
        <v>488</v>
      </c>
      <c r="C486" s="2" t="s">
        <v>10</v>
      </c>
      <c r="D486" s="2" t="s">
        <v>11</v>
      </c>
      <c r="E486" s="2" t="s">
        <v>243</v>
      </c>
      <c r="I486" s="2" t="s">
        <v>333</v>
      </c>
    </row>
    <row r="487" customFormat="false" ht="15" hidden="false" customHeight="false" outlineLevel="0" collapsed="false">
      <c r="A487" s="1" t="n">
        <f aca="false">IF(B487=B486,A486+0,A486+1)</f>
        <v>282</v>
      </c>
      <c r="B487" s="2" t="s">
        <v>488</v>
      </c>
      <c r="C487" s="2" t="s">
        <v>10</v>
      </c>
      <c r="D487" s="2" t="s">
        <v>23</v>
      </c>
      <c r="F487" s="2" t="s">
        <v>46</v>
      </c>
      <c r="G487" s="2" t="s">
        <v>47</v>
      </c>
      <c r="I487" s="2" t="s">
        <v>48</v>
      </c>
    </row>
    <row r="488" customFormat="false" ht="15" hidden="false" customHeight="false" outlineLevel="0" collapsed="false">
      <c r="A488" s="1" t="n">
        <f aca="false">IF(B488=B487,A487+0,A487+1)</f>
        <v>282</v>
      </c>
      <c r="B488" s="2" t="s">
        <v>488</v>
      </c>
      <c r="C488" s="2" t="s">
        <v>10</v>
      </c>
      <c r="D488" s="2" t="s">
        <v>23</v>
      </c>
      <c r="F488" s="2" t="s">
        <v>46</v>
      </c>
      <c r="G488" s="2" t="s">
        <v>47</v>
      </c>
      <c r="I488" s="2" t="s">
        <v>48</v>
      </c>
    </row>
    <row r="489" customFormat="false" ht="15" hidden="false" customHeight="false" outlineLevel="0" collapsed="false">
      <c r="A489" s="1" t="n">
        <f aca="false">IF(B489=B488,A488+0,A488+1)</f>
        <v>283</v>
      </c>
      <c r="B489" s="2" t="s">
        <v>489</v>
      </c>
      <c r="C489" s="2" t="s">
        <v>10</v>
      </c>
      <c r="D489" s="2" t="s">
        <v>15</v>
      </c>
      <c r="G489" s="2" t="s">
        <v>258</v>
      </c>
      <c r="I489" s="2" t="s">
        <v>259</v>
      </c>
    </row>
    <row r="490" customFormat="false" ht="15" hidden="false" customHeight="false" outlineLevel="0" collapsed="false">
      <c r="A490" s="1" t="n">
        <f aca="false">IF(B490=B489,A489+0,A489+1)</f>
        <v>284</v>
      </c>
      <c r="B490" s="2" t="s">
        <v>490</v>
      </c>
      <c r="C490" s="2" t="s">
        <v>27</v>
      </c>
      <c r="D490" s="2" t="s">
        <v>11</v>
      </c>
      <c r="E490" s="2" t="s">
        <v>243</v>
      </c>
      <c r="I490" s="2" t="s">
        <v>333</v>
      </c>
    </row>
    <row r="491" customFormat="false" ht="15" hidden="false" customHeight="false" outlineLevel="0" collapsed="false">
      <c r="A491" s="1" t="n">
        <f aca="false">IF(B491=B490,A490+0,A490+1)</f>
        <v>285</v>
      </c>
      <c r="B491" s="2" t="s">
        <v>491</v>
      </c>
      <c r="C491" s="2" t="s">
        <v>10</v>
      </c>
      <c r="D491" s="2" t="s">
        <v>15</v>
      </c>
      <c r="H491" s="2" t="s">
        <v>56</v>
      </c>
      <c r="I491" s="2" t="s">
        <v>165</v>
      </c>
    </row>
    <row r="492" customFormat="false" ht="15" hidden="false" customHeight="false" outlineLevel="0" collapsed="false">
      <c r="A492" s="1" t="n">
        <f aca="false">IF(B492=B491,A491+0,A491+1)</f>
        <v>285</v>
      </c>
      <c r="B492" s="2" t="s">
        <v>491</v>
      </c>
      <c r="C492" s="2" t="s">
        <v>10</v>
      </c>
      <c r="D492" s="2" t="s">
        <v>15</v>
      </c>
      <c r="G492" s="2" t="s">
        <v>54</v>
      </c>
      <c r="I492" s="2" t="s">
        <v>55</v>
      </c>
    </row>
    <row r="493" customFormat="false" ht="15" hidden="false" customHeight="false" outlineLevel="0" collapsed="false">
      <c r="A493" s="1" t="n">
        <f aca="false">IF(B493=B492,A492+0,A492+1)</f>
        <v>285</v>
      </c>
      <c r="B493" s="2" t="s">
        <v>491</v>
      </c>
      <c r="C493" s="2" t="s">
        <v>10</v>
      </c>
      <c r="D493" s="2" t="s">
        <v>15</v>
      </c>
      <c r="G493" s="2" t="s">
        <v>258</v>
      </c>
      <c r="I493" s="2" t="s">
        <v>259</v>
      </c>
    </row>
    <row r="494" customFormat="false" ht="15" hidden="false" customHeight="false" outlineLevel="0" collapsed="false">
      <c r="A494" s="1" t="n">
        <f aca="false">IF(B494=B493,A493+0,A493+1)</f>
        <v>285</v>
      </c>
      <c r="B494" s="2" t="s">
        <v>491</v>
      </c>
      <c r="C494" s="2" t="s">
        <v>10</v>
      </c>
      <c r="D494" s="2" t="s">
        <v>15</v>
      </c>
      <c r="H494" s="2" t="s">
        <v>56</v>
      </c>
      <c r="I494" s="2" t="s">
        <v>57</v>
      </c>
    </row>
    <row r="495" customFormat="false" ht="15" hidden="false" customHeight="false" outlineLevel="0" collapsed="false">
      <c r="A495" s="1" t="n">
        <f aca="false">IF(B495=B494,A494+0,A494+1)</f>
        <v>285</v>
      </c>
      <c r="B495" s="2" t="s">
        <v>491</v>
      </c>
      <c r="C495" s="2" t="s">
        <v>10</v>
      </c>
      <c r="D495" s="2" t="s">
        <v>15</v>
      </c>
      <c r="H495" s="2" t="s">
        <v>56</v>
      </c>
      <c r="I495" s="2" t="s">
        <v>260</v>
      </c>
    </row>
    <row r="496" customFormat="false" ht="15" hidden="false" customHeight="false" outlineLevel="0" collapsed="false">
      <c r="A496" s="1" t="n">
        <f aca="false">IF(B496=B495,A495+0,A495+1)</f>
        <v>285</v>
      </c>
      <c r="B496" s="2" t="s">
        <v>491</v>
      </c>
      <c r="C496" s="2" t="s">
        <v>10</v>
      </c>
      <c r="D496" s="2" t="s">
        <v>15</v>
      </c>
      <c r="H496" s="2" t="s">
        <v>492</v>
      </c>
      <c r="I496" s="2" t="s">
        <v>493</v>
      </c>
    </row>
    <row r="497" customFormat="false" ht="15" hidden="false" customHeight="false" outlineLevel="0" collapsed="false">
      <c r="A497" s="1" t="n">
        <f aca="false">IF(B497=B496,A496+0,A496+1)</f>
        <v>286</v>
      </c>
      <c r="B497" s="2" t="s">
        <v>494</v>
      </c>
      <c r="C497" s="2" t="s">
        <v>10</v>
      </c>
      <c r="D497" s="2" t="s">
        <v>23</v>
      </c>
      <c r="G497" s="2" t="s">
        <v>74</v>
      </c>
      <c r="I497" s="2" t="s">
        <v>75</v>
      </c>
    </row>
    <row r="498" customFormat="false" ht="15" hidden="false" customHeight="false" outlineLevel="0" collapsed="false">
      <c r="A498" s="1" t="n">
        <f aca="false">IF(B498=B497,A497+0,A497+1)</f>
        <v>287</v>
      </c>
      <c r="B498" s="2" t="s">
        <v>495</v>
      </c>
      <c r="C498" s="2" t="s">
        <v>10</v>
      </c>
      <c r="D498" s="2" t="s">
        <v>23</v>
      </c>
      <c r="H498" s="2" t="s">
        <v>64</v>
      </c>
      <c r="I498" s="2" t="s">
        <v>65</v>
      </c>
    </row>
    <row r="499" customFormat="false" ht="15" hidden="false" customHeight="false" outlineLevel="0" collapsed="false">
      <c r="A499" s="1" t="n">
        <f aca="false">IF(B499=B498,A498+0,A498+1)</f>
        <v>287</v>
      </c>
      <c r="B499" s="2" t="s">
        <v>495</v>
      </c>
      <c r="C499" s="2" t="s">
        <v>10</v>
      </c>
      <c r="D499" s="2" t="s">
        <v>23</v>
      </c>
      <c r="F499" s="2" t="s">
        <v>46</v>
      </c>
      <c r="G499" s="2" t="s">
        <v>47</v>
      </c>
      <c r="I499" s="2" t="s">
        <v>48</v>
      </c>
    </row>
    <row r="500" customFormat="false" ht="15" hidden="false" customHeight="false" outlineLevel="0" collapsed="false">
      <c r="A500" s="1" t="n">
        <f aca="false">IF(B500=B499,A499+0,A499+1)</f>
        <v>288</v>
      </c>
      <c r="B500" s="2" t="s">
        <v>496</v>
      </c>
      <c r="C500" s="2" t="s">
        <v>10</v>
      </c>
      <c r="D500" s="2" t="s">
        <v>23</v>
      </c>
      <c r="G500" s="2" t="s">
        <v>74</v>
      </c>
      <c r="I500" s="2" t="s">
        <v>75</v>
      </c>
    </row>
    <row r="501" customFormat="false" ht="15" hidden="false" customHeight="false" outlineLevel="0" collapsed="false">
      <c r="A501" s="1" t="n">
        <f aca="false">IF(B501=B500,A500+0,A500+1)</f>
        <v>289</v>
      </c>
      <c r="B501" s="2" t="s">
        <v>497</v>
      </c>
      <c r="C501" s="2" t="s">
        <v>10</v>
      </c>
      <c r="D501" s="2" t="s">
        <v>23</v>
      </c>
      <c r="G501" s="2" t="s">
        <v>74</v>
      </c>
      <c r="I501" s="2" t="s">
        <v>75</v>
      </c>
    </row>
    <row r="502" customFormat="false" ht="15" hidden="false" customHeight="false" outlineLevel="0" collapsed="false">
      <c r="A502" s="1" t="n">
        <f aca="false">IF(B502=B501,A501+0,A501+1)</f>
        <v>290</v>
      </c>
      <c r="B502" s="2" t="s">
        <v>498</v>
      </c>
      <c r="C502" s="2" t="s">
        <v>10</v>
      </c>
      <c r="D502" s="2" t="s">
        <v>23</v>
      </c>
      <c r="G502" s="2" t="s">
        <v>152</v>
      </c>
      <c r="I502" s="2" t="s">
        <v>499</v>
      </c>
    </row>
    <row r="503" customFormat="false" ht="15" hidden="false" customHeight="false" outlineLevel="0" collapsed="false">
      <c r="A503" s="1" t="n">
        <f aca="false">IF(B503=B502,A502+0,A502+1)</f>
        <v>291</v>
      </c>
      <c r="B503" s="2" t="s">
        <v>500</v>
      </c>
      <c r="C503" s="2" t="s">
        <v>10</v>
      </c>
      <c r="D503" s="2" t="s">
        <v>15</v>
      </c>
      <c r="H503" s="2" t="s">
        <v>71</v>
      </c>
      <c r="I503" s="2" t="s">
        <v>501</v>
      </c>
    </row>
    <row r="504" customFormat="false" ht="15" hidden="false" customHeight="false" outlineLevel="0" collapsed="false">
      <c r="A504" s="1" t="n">
        <f aca="false">IF(B504=B503,A503+0,A503+1)</f>
        <v>292</v>
      </c>
      <c r="B504" s="2" t="s">
        <v>502</v>
      </c>
      <c r="C504" s="2" t="s">
        <v>10</v>
      </c>
      <c r="D504" s="2" t="s">
        <v>15</v>
      </c>
      <c r="H504" s="2" t="s">
        <v>217</v>
      </c>
      <c r="I504" s="2" t="s">
        <v>218</v>
      </c>
    </row>
    <row r="505" customFormat="false" ht="15" hidden="false" customHeight="false" outlineLevel="0" collapsed="false">
      <c r="A505" s="1" t="n">
        <f aca="false">IF(B505=B504,A504+0,A504+1)</f>
        <v>292</v>
      </c>
      <c r="B505" s="2" t="s">
        <v>502</v>
      </c>
      <c r="C505" s="2" t="s">
        <v>10</v>
      </c>
      <c r="D505" s="2" t="s">
        <v>15</v>
      </c>
      <c r="G505" s="2" t="s">
        <v>152</v>
      </c>
      <c r="I505" s="2" t="s">
        <v>503</v>
      </c>
    </row>
    <row r="506" customFormat="false" ht="15" hidden="false" customHeight="false" outlineLevel="0" collapsed="false">
      <c r="A506" s="1" t="n">
        <f aca="false">IF(B506=B505,A505+0,A505+1)</f>
        <v>292</v>
      </c>
      <c r="B506" s="2" t="s">
        <v>502</v>
      </c>
      <c r="C506" s="2" t="s">
        <v>10</v>
      </c>
      <c r="D506" s="2" t="s">
        <v>15</v>
      </c>
      <c r="I506" s="2" t="s">
        <v>504</v>
      </c>
    </row>
    <row r="507" customFormat="false" ht="15" hidden="false" customHeight="false" outlineLevel="0" collapsed="false">
      <c r="A507" s="1" t="n">
        <f aca="false">IF(B507=B506,A506+0,A506+1)</f>
        <v>292</v>
      </c>
      <c r="B507" s="2" t="s">
        <v>502</v>
      </c>
      <c r="C507" s="2" t="s">
        <v>10</v>
      </c>
      <c r="D507" s="2" t="s">
        <v>15</v>
      </c>
      <c r="G507" s="2" t="s">
        <v>258</v>
      </c>
      <c r="I507" s="2" t="s">
        <v>259</v>
      </c>
    </row>
    <row r="508" customFormat="false" ht="15" hidden="false" customHeight="false" outlineLevel="0" collapsed="false">
      <c r="A508" s="1" t="n">
        <f aca="false">IF(B508=B507,A507+0,A507+1)</f>
        <v>293</v>
      </c>
      <c r="B508" s="2" t="s">
        <v>505</v>
      </c>
      <c r="C508" s="2" t="s">
        <v>10</v>
      </c>
      <c r="D508" s="2" t="s">
        <v>15</v>
      </c>
      <c r="I508" s="2" t="s">
        <v>506</v>
      </c>
    </row>
    <row r="509" customFormat="false" ht="15" hidden="false" customHeight="false" outlineLevel="0" collapsed="false">
      <c r="A509" s="1" t="n">
        <f aca="false">IF(B509=B508,A508+0,A508+1)</f>
        <v>294</v>
      </c>
      <c r="B509" s="2" t="s">
        <v>507</v>
      </c>
      <c r="C509" s="2" t="s">
        <v>10</v>
      </c>
      <c r="D509" s="2" t="s">
        <v>23</v>
      </c>
      <c r="G509" s="2" t="s">
        <v>24</v>
      </c>
      <c r="I509" s="2" t="s">
        <v>52</v>
      </c>
    </row>
    <row r="510" customFormat="false" ht="15" hidden="false" customHeight="false" outlineLevel="0" collapsed="false">
      <c r="A510" s="1" t="n">
        <f aca="false">IF(B510=B509,A509+0,A509+1)</f>
        <v>295</v>
      </c>
      <c r="B510" s="2" t="s">
        <v>508</v>
      </c>
      <c r="C510" s="2" t="s">
        <v>10</v>
      </c>
      <c r="D510" s="2" t="s">
        <v>15</v>
      </c>
      <c r="F510" s="2" t="s">
        <v>16</v>
      </c>
      <c r="G510" s="2" t="s">
        <v>17</v>
      </c>
      <c r="I510" s="2" t="s">
        <v>18</v>
      </c>
    </row>
    <row r="511" customFormat="false" ht="15" hidden="false" customHeight="false" outlineLevel="0" collapsed="false">
      <c r="A511" s="1" t="n">
        <f aca="false">IF(B511=B510,A510+0,A510+1)</f>
        <v>296</v>
      </c>
      <c r="B511" s="2" t="s">
        <v>509</v>
      </c>
      <c r="C511" s="2" t="s">
        <v>10</v>
      </c>
    </row>
    <row r="512" customFormat="false" ht="15" hidden="false" customHeight="false" outlineLevel="0" collapsed="false">
      <c r="A512" s="1" t="n">
        <f aca="false">IF(B512=B511,A511+0,A511+1)</f>
        <v>297</v>
      </c>
      <c r="B512" s="2" t="s">
        <v>510</v>
      </c>
      <c r="C512" s="2" t="s">
        <v>10</v>
      </c>
      <c r="D512" s="2" t="s">
        <v>15</v>
      </c>
      <c r="E512" s="2" t="s">
        <v>121</v>
      </c>
      <c r="F512" s="2" t="s">
        <v>46</v>
      </c>
      <c r="G512" s="2" t="s">
        <v>47</v>
      </c>
      <c r="I512" s="2" t="s">
        <v>158</v>
      </c>
    </row>
    <row r="513" customFormat="false" ht="15" hidden="false" customHeight="false" outlineLevel="0" collapsed="false">
      <c r="A513" s="1" t="n">
        <f aca="false">IF(B513=B512,A512+0,A512+1)</f>
        <v>298</v>
      </c>
      <c r="B513" s="2" t="s">
        <v>511</v>
      </c>
      <c r="C513" s="2" t="s">
        <v>10</v>
      </c>
      <c r="D513" s="2" t="s">
        <v>15</v>
      </c>
      <c r="F513" s="2" t="s">
        <v>16</v>
      </c>
      <c r="G513" s="2" t="s">
        <v>17</v>
      </c>
      <c r="I513" s="2" t="s">
        <v>18</v>
      </c>
    </row>
    <row r="514" customFormat="false" ht="15" hidden="false" customHeight="false" outlineLevel="0" collapsed="false">
      <c r="A514" s="1" t="n">
        <f aca="false">IF(B514=B513,A513+0,A513+1)</f>
        <v>299</v>
      </c>
      <c r="B514" s="2" t="s">
        <v>512</v>
      </c>
      <c r="C514" s="2" t="s">
        <v>10</v>
      </c>
      <c r="D514" s="2" t="s">
        <v>15</v>
      </c>
      <c r="F514" s="2" t="s">
        <v>16</v>
      </c>
      <c r="G514" s="2" t="s">
        <v>17</v>
      </c>
      <c r="I514" s="2" t="s">
        <v>18</v>
      </c>
    </row>
    <row r="515" customFormat="false" ht="15" hidden="false" customHeight="false" outlineLevel="0" collapsed="false">
      <c r="A515" s="1" t="n">
        <f aca="false">IF(B515=B514,A514+0,A514+1)</f>
        <v>299</v>
      </c>
      <c r="B515" s="2" t="s">
        <v>512</v>
      </c>
      <c r="C515" s="2" t="s">
        <v>10</v>
      </c>
      <c r="D515" s="2" t="s">
        <v>15</v>
      </c>
      <c r="F515" s="2" t="s">
        <v>16</v>
      </c>
      <c r="G515" s="2" t="s">
        <v>17</v>
      </c>
      <c r="I515" s="2" t="s">
        <v>18</v>
      </c>
    </row>
    <row r="516" customFormat="false" ht="15" hidden="false" customHeight="false" outlineLevel="0" collapsed="false">
      <c r="A516" s="1" t="n">
        <f aca="false">IF(B516=B515,A515+0,A515+1)</f>
        <v>300</v>
      </c>
      <c r="B516" s="2" t="s">
        <v>513</v>
      </c>
      <c r="C516" s="2" t="s">
        <v>10</v>
      </c>
      <c r="D516" s="2" t="s">
        <v>15</v>
      </c>
      <c r="F516" s="2" t="s">
        <v>16</v>
      </c>
      <c r="G516" s="2" t="s">
        <v>17</v>
      </c>
      <c r="I516" s="2" t="s">
        <v>18</v>
      </c>
    </row>
    <row r="517" customFormat="false" ht="15" hidden="false" customHeight="false" outlineLevel="0" collapsed="false">
      <c r="A517" s="1" t="n">
        <f aca="false">IF(B517=B516,A516+0,A516+1)</f>
        <v>301</v>
      </c>
      <c r="B517" s="2" t="s">
        <v>514</v>
      </c>
      <c r="C517" s="2" t="s">
        <v>10</v>
      </c>
      <c r="D517" s="2" t="s">
        <v>15</v>
      </c>
      <c r="F517" s="2" t="s">
        <v>16</v>
      </c>
      <c r="G517" s="2" t="s">
        <v>17</v>
      </c>
      <c r="I517" s="2" t="s">
        <v>18</v>
      </c>
    </row>
    <row r="518" customFormat="false" ht="15" hidden="false" customHeight="false" outlineLevel="0" collapsed="false">
      <c r="A518" s="1" t="n">
        <f aca="false">IF(B518=B517,A517+0,A517+1)</f>
        <v>302</v>
      </c>
      <c r="B518" s="2" t="s">
        <v>515</v>
      </c>
      <c r="C518" s="2" t="s">
        <v>10</v>
      </c>
      <c r="D518" s="2" t="s">
        <v>15</v>
      </c>
      <c r="F518" s="2" t="s">
        <v>16</v>
      </c>
      <c r="G518" s="2" t="s">
        <v>17</v>
      </c>
      <c r="I518" s="2" t="s">
        <v>18</v>
      </c>
    </row>
    <row r="519" customFormat="false" ht="15" hidden="false" customHeight="false" outlineLevel="0" collapsed="false">
      <c r="A519" s="1" t="n">
        <f aca="false">IF(B519=B518,A518+0,A518+1)</f>
        <v>303</v>
      </c>
      <c r="B519" s="2" t="s">
        <v>516</v>
      </c>
      <c r="C519" s="2" t="s">
        <v>27</v>
      </c>
      <c r="D519" s="2" t="s">
        <v>15</v>
      </c>
      <c r="I519" s="2" t="s">
        <v>517</v>
      </c>
    </row>
    <row r="520" customFormat="false" ht="15" hidden="false" customHeight="false" outlineLevel="0" collapsed="false">
      <c r="A520" s="1" t="n">
        <f aca="false">IF(B520=B519,A519+0,A519+1)</f>
        <v>304</v>
      </c>
      <c r="B520" s="2" t="s">
        <v>518</v>
      </c>
      <c r="C520" s="2" t="s">
        <v>10</v>
      </c>
      <c r="D520" s="2" t="s">
        <v>23</v>
      </c>
      <c r="G520" s="2" t="s">
        <v>24</v>
      </c>
      <c r="I520" s="2" t="s">
        <v>25</v>
      </c>
    </row>
    <row r="521" customFormat="false" ht="15" hidden="false" customHeight="false" outlineLevel="0" collapsed="false">
      <c r="A521" s="1" t="n">
        <f aca="false">IF(B521=B520,A520+0,A520+1)</f>
        <v>305</v>
      </c>
      <c r="B521" s="2" t="s">
        <v>519</v>
      </c>
      <c r="C521" s="2" t="s">
        <v>27</v>
      </c>
      <c r="D521" s="2" t="s">
        <v>15</v>
      </c>
      <c r="I521" s="2" t="s">
        <v>520</v>
      </c>
    </row>
    <row r="522" customFormat="false" ht="15" hidden="false" customHeight="false" outlineLevel="0" collapsed="false">
      <c r="A522" s="1" t="n">
        <f aca="false">IF(B522=B521,A521+0,A521+1)</f>
        <v>306</v>
      </c>
      <c r="B522" s="2" t="s">
        <v>521</v>
      </c>
      <c r="C522" s="2" t="s">
        <v>10</v>
      </c>
      <c r="D522" s="2" t="s">
        <v>23</v>
      </c>
      <c r="G522" s="2" t="s">
        <v>24</v>
      </c>
      <c r="I522" s="2" t="s">
        <v>52</v>
      </c>
    </row>
    <row r="523" customFormat="false" ht="15" hidden="false" customHeight="false" outlineLevel="0" collapsed="false">
      <c r="A523" s="1" t="n">
        <f aca="false">IF(B523=B522,A522+0,A522+1)</f>
        <v>307</v>
      </c>
      <c r="B523" s="2" t="s">
        <v>522</v>
      </c>
      <c r="C523" s="2" t="s">
        <v>10</v>
      </c>
    </row>
    <row r="524" customFormat="false" ht="15" hidden="false" customHeight="false" outlineLevel="0" collapsed="false">
      <c r="A524" s="1" t="n">
        <f aca="false">IF(B524=B523,A523+0,A523+1)</f>
        <v>308</v>
      </c>
      <c r="B524" s="2" t="s">
        <v>523</v>
      </c>
      <c r="C524" s="2" t="s">
        <v>10</v>
      </c>
      <c r="D524" s="2" t="s">
        <v>15</v>
      </c>
      <c r="I524" s="2" t="s">
        <v>524</v>
      </c>
    </row>
    <row r="525" customFormat="false" ht="15" hidden="false" customHeight="false" outlineLevel="0" collapsed="false">
      <c r="A525" s="1" t="n">
        <f aca="false">IF(B525=B524,A524+0,A524+1)</f>
        <v>308</v>
      </c>
      <c r="B525" s="2" t="s">
        <v>523</v>
      </c>
      <c r="C525" s="2" t="s">
        <v>10</v>
      </c>
      <c r="D525" s="2" t="s">
        <v>23</v>
      </c>
      <c r="G525" s="2" t="s">
        <v>24</v>
      </c>
      <c r="I525" s="2" t="s">
        <v>52</v>
      </c>
    </row>
    <row r="526" customFormat="false" ht="15" hidden="false" customHeight="false" outlineLevel="0" collapsed="false">
      <c r="A526" s="1" t="n">
        <f aca="false">IF(B526=B525,A525+0,A525+1)</f>
        <v>308</v>
      </c>
      <c r="B526" s="2" t="s">
        <v>523</v>
      </c>
      <c r="C526" s="2" t="s">
        <v>10</v>
      </c>
      <c r="D526" s="2" t="s">
        <v>15</v>
      </c>
      <c r="G526" s="2" t="s">
        <v>54</v>
      </c>
      <c r="I526" s="2" t="s">
        <v>525</v>
      </c>
    </row>
    <row r="527" customFormat="false" ht="15" hidden="false" customHeight="false" outlineLevel="0" collapsed="false">
      <c r="A527" s="1" t="n">
        <f aca="false">IF(B527=B526,A526+0,A526+1)</f>
        <v>309</v>
      </c>
      <c r="B527" s="2" t="s">
        <v>526</v>
      </c>
      <c r="C527" s="2" t="s">
        <v>27</v>
      </c>
      <c r="D527" s="2" t="s">
        <v>23</v>
      </c>
      <c r="H527" s="2" t="s">
        <v>64</v>
      </c>
      <c r="I527" s="2" t="s">
        <v>65</v>
      </c>
    </row>
    <row r="528" customFormat="false" ht="15" hidden="false" customHeight="false" outlineLevel="0" collapsed="false">
      <c r="A528" s="1" t="n">
        <f aca="false">IF(B528=B527,A527+0,A527+1)</f>
        <v>310</v>
      </c>
      <c r="B528" s="2" t="s">
        <v>527</v>
      </c>
      <c r="C528" s="2" t="s">
        <v>27</v>
      </c>
      <c r="D528" s="2" t="s">
        <v>15</v>
      </c>
      <c r="E528" s="2" t="s">
        <v>121</v>
      </c>
      <c r="G528" s="2" t="s">
        <v>17</v>
      </c>
      <c r="I528" s="2" t="s">
        <v>165</v>
      </c>
    </row>
    <row r="529" customFormat="false" ht="15" hidden="false" customHeight="false" outlineLevel="0" collapsed="false">
      <c r="A529" s="1" t="n">
        <f aca="false">IF(B529=B528,A528+0,A528+1)</f>
        <v>310</v>
      </c>
      <c r="B529" s="2" t="s">
        <v>527</v>
      </c>
      <c r="C529" s="2" t="s">
        <v>27</v>
      </c>
      <c r="D529" s="2" t="s">
        <v>23</v>
      </c>
      <c r="H529" s="2" t="s">
        <v>64</v>
      </c>
      <c r="I529" s="2" t="s">
        <v>65</v>
      </c>
    </row>
    <row r="530" customFormat="false" ht="15" hidden="false" customHeight="false" outlineLevel="0" collapsed="false">
      <c r="A530" s="1" t="n">
        <f aca="false">IF(B530=B529,A529+0,A529+1)</f>
        <v>311</v>
      </c>
      <c r="B530" s="2" t="s">
        <v>528</v>
      </c>
      <c r="C530" s="2" t="s">
        <v>27</v>
      </c>
      <c r="D530" s="2" t="s">
        <v>15</v>
      </c>
      <c r="I530" s="2" t="s">
        <v>529</v>
      </c>
    </row>
    <row r="531" customFormat="false" ht="15" hidden="false" customHeight="false" outlineLevel="0" collapsed="false">
      <c r="A531" s="1" t="n">
        <f aca="false">IF(B531=B530,A530+0,A530+1)</f>
        <v>312</v>
      </c>
      <c r="B531" s="2" t="s">
        <v>530</v>
      </c>
      <c r="C531" s="2" t="s">
        <v>10</v>
      </c>
      <c r="D531" s="2" t="s">
        <v>15</v>
      </c>
      <c r="I531" s="2" t="s">
        <v>531</v>
      </c>
    </row>
    <row r="532" customFormat="false" ht="15" hidden="false" customHeight="false" outlineLevel="0" collapsed="false">
      <c r="A532" s="1" t="n">
        <f aca="false">IF(B532=B531,A531+0,A531+1)</f>
        <v>313</v>
      </c>
      <c r="B532" s="2" t="s">
        <v>532</v>
      </c>
      <c r="C532" s="2" t="s">
        <v>27</v>
      </c>
      <c r="D532" s="2" t="s">
        <v>23</v>
      </c>
      <c r="G532" s="2" t="s">
        <v>81</v>
      </c>
    </row>
    <row r="533" customFormat="false" ht="15" hidden="false" customHeight="false" outlineLevel="0" collapsed="false">
      <c r="A533" s="1" t="n">
        <f aca="false">IF(B533=B532,A532+0,A532+1)</f>
        <v>313</v>
      </c>
      <c r="B533" s="2" t="s">
        <v>532</v>
      </c>
      <c r="C533" s="2" t="s">
        <v>27</v>
      </c>
      <c r="D533" s="2" t="s">
        <v>23</v>
      </c>
      <c r="G533" s="2" t="s">
        <v>533</v>
      </c>
      <c r="I533" s="2" t="s">
        <v>534</v>
      </c>
    </row>
    <row r="534" customFormat="false" ht="15" hidden="false" customHeight="false" outlineLevel="0" collapsed="false">
      <c r="A534" s="1" t="n">
        <f aca="false">IF(B534=B533,A533+0,A533+1)</f>
        <v>313</v>
      </c>
      <c r="B534" s="2" t="s">
        <v>532</v>
      </c>
      <c r="C534" s="2" t="s">
        <v>27</v>
      </c>
      <c r="D534" s="2" t="s">
        <v>23</v>
      </c>
      <c r="H534" s="2" t="s">
        <v>64</v>
      </c>
      <c r="I534" s="2" t="s">
        <v>65</v>
      </c>
    </row>
    <row r="535" customFormat="false" ht="15" hidden="false" customHeight="false" outlineLevel="0" collapsed="false">
      <c r="A535" s="1" t="n">
        <f aca="false">IF(B535=B534,A534+0,A534+1)</f>
        <v>313</v>
      </c>
      <c r="B535" s="2" t="s">
        <v>532</v>
      </c>
      <c r="C535" s="2" t="s">
        <v>27</v>
      </c>
      <c r="D535" s="2" t="s">
        <v>23</v>
      </c>
      <c r="H535" s="2" t="s">
        <v>64</v>
      </c>
    </row>
    <row r="536" customFormat="false" ht="15" hidden="false" customHeight="false" outlineLevel="0" collapsed="false">
      <c r="A536" s="1" t="n">
        <f aca="false">IF(B536=B535,A535+0,A535+1)</f>
        <v>313</v>
      </c>
      <c r="B536" s="2" t="s">
        <v>532</v>
      </c>
      <c r="C536" s="2" t="s">
        <v>27</v>
      </c>
      <c r="D536" s="2" t="s">
        <v>15</v>
      </c>
      <c r="G536" s="2" t="s">
        <v>535</v>
      </c>
      <c r="I536" s="2" t="s">
        <v>536</v>
      </c>
    </row>
    <row r="537" customFormat="false" ht="15" hidden="false" customHeight="false" outlineLevel="0" collapsed="false">
      <c r="A537" s="1" t="n">
        <f aca="false">IF(B537=B536,A536+0,A536+1)</f>
        <v>314</v>
      </c>
      <c r="B537" s="2" t="s">
        <v>537</v>
      </c>
      <c r="C537" s="2" t="s">
        <v>27</v>
      </c>
      <c r="D537" s="2" t="s">
        <v>15</v>
      </c>
      <c r="G537" s="2" t="s">
        <v>535</v>
      </c>
      <c r="I537" s="2" t="s">
        <v>536</v>
      </c>
    </row>
    <row r="538" customFormat="false" ht="15" hidden="false" customHeight="false" outlineLevel="0" collapsed="false">
      <c r="A538" s="1" t="n">
        <f aca="false">IF(B538=B537,A537+0,A537+1)</f>
        <v>314</v>
      </c>
      <c r="B538" s="2" t="s">
        <v>537</v>
      </c>
      <c r="C538" s="2" t="s">
        <v>10</v>
      </c>
      <c r="D538" s="2" t="s">
        <v>23</v>
      </c>
      <c r="G538" s="2" t="s">
        <v>362</v>
      </c>
      <c r="I538" s="2" t="s">
        <v>538</v>
      </c>
    </row>
    <row r="539" customFormat="false" ht="15" hidden="false" customHeight="false" outlineLevel="0" collapsed="false">
      <c r="A539" s="1" t="n">
        <f aca="false">IF(B539=B538,A538+0,A538+1)</f>
        <v>314</v>
      </c>
      <c r="B539" s="2" t="s">
        <v>537</v>
      </c>
      <c r="C539" s="2" t="s">
        <v>10</v>
      </c>
      <c r="D539" s="2" t="s">
        <v>11</v>
      </c>
      <c r="F539" s="2" t="s">
        <v>12</v>
      </c>
      <c r="I539" s="2" t="s">
        <v>13</v>
      </c>
    </row>
    <row r="540" customFormat="false" ht="15" hidden="false" customHeight="false" outlineLevel="0" collapsed="false">
      <c r="A540" s="1" t="n">
        <f aca="false">IF(B540=B539,A539+0,A539+1)</f>
        <v>314</v>
      </c>
      <c r="B540" s="2" t="s">
        <v>537</v>
      </c>
      <c r="C540" s="2" t="s">
        <v>10</v>
      </c>
      <c r="D540" s="2" t="s">
        <v>23</v>
      </c>
      <c r="G540" s="2" t="s">
        <v>533</v>
      </c>
      <c r="I540" s="2" t="s">
        <v>534</v>
      </c>
    </row>
    <row r="541" customFormat="false" ht="15" hidden="false" customHeight="false" outlineLevel="0" collapsed="false">
      <c r="A541" s="1" t="n">
        <f aca="false">IF(B541=B540,A540+0,A540+1)</f>
        <v>314</v>
      </c>
      <c r="B541" s="2" t="s">
        <v>537</v>
      </c>
      <c r="C541" s="2" t="s">
        <v>10</v>
      </c>
      <c r="D541" s="2" t="s">
        <v>11</v>
      </c>
      <c r="G541" s="2" t="s">
        <v>81</v>
      </c>
      <c r="I541" s="2" t="s">
        <v>13</v>
      </c>
    </row>
    <row r="542" customFormat="false" ht="15" hidden="false" customHeight="false" outlineLevel="0" collapsed="false">
      <c r="A542" s="1" t="n">
        <f aca="false">IF(B542=B541,A541+0,A541+1)</f>
        <v>314</v>
      </c>
      <c r="B542" s="2" t="s">
        <v>537</v>
      </c>
      <c r="C542" s="2" t="s">
        <v>10</v>
      </c>
      <c r="D542" s="2" t="s">
        <v>23</v>
      </c>
      <c r="H542" s="2" t="s">
        <v>64</v>
      </c>
      <c r="I542" s="2" t="s">
        <v>65</v>
      </c>
    </row>
    <row r="543" customFormat="false" ht="15" hidden="false" customHeight="false" outlineLevel="0" collapsed="false">
      <c r="A543" s="1" t="n">
        <f aca="false">IF(B543=B542,A542+0,A542+1)</f>
        <v>314</v>
      </c>
      <c r="B543" s="2" t="s">
        <v>537</v>
      </c>
      <c r="C543" s="2" t="s">
        <v>10</v>
      </c>
      <c r="D543" s="2" t="s">
        <v>23</v>
      </c>
      <c r="G543" s="2" t="s">
        <v>24</v>
      </c>
      <c r="I543" s="2" t="s">
        <v>25</v>
      </c>
    </row>
    <row r="544" customFormat="false" ht="15" hidden="false" customHeight="false" outlineLevel="0" collapsed="false">
      <c r="A544" s="1" t="n">
        <f aca="false">IF(B544=B543,A543+0,A543+1)</f>
        <v>314</v>
      </c>
      <c r="B544" s="2" t="s">
        <v>537</v>
      </c>
      <c r="C544" s="2" t="s">
        <v>10</v>
      </c>
      <c r="D544" s="2" t="s">
        <v>23</v>
      </c>
      <c r="G544" s="2" t="s">
        <v>24</v>
      </c>
      <c r="I544" s="2" t="s">
        <v>25</v>
      </c>
    </row>
    <row r="545" customFormat="false" ht="15" hidden="false" customHeight="false" outlineLevel="0" collapsed="false">
      <c r="A545" s="1" t="n">
        <f aca="false">IF(B545=B544,A544+0,A544+1)</f>
        <v>315</v>
      </c>
      <c r="B545" s="2" t="s">
        <v>539</v>
      </c>
      <c r="C545" s="2" t="s">
        <v>27</v>
      </c>
      <c r="D545" s="2" t="s">
        <v>23</v>
      </c>
      <c r="I545" s="2" t="s">
        <v>540</v>
      </c>
    </row>
    <row r="546" customFormat="false" ht="15" hidden="false" customHeight="false" outlineLevel="0" collapsed="false">
      <c r="A546" s="1" t="n">
        <f aca="false">IF(B546=B545,A545+0,A545+1)</f>
        <v>315</v>
      </c>
      <c r="B546" s="2" t="s">
        <v>539</v>
      </c>
      <c r="C546" s="2" t="s">
        <v>10</v>
      </c>
      <c r="D546" s="2" t="s">
        <v>23</v>
      </c>
      <c r="G546" s="2" t="s">
        <v>24</v>
      </c>
      <c r="I546" s="2" t="s">
        <v>25</v>
      </c>
    </row>
    <row r="547" customFormat="false" ht="15" hidden="false" customHeight="false" outlineLevel="0" collapsed="false">
      <c r="A547" s="1" t="n">
        <f aca="false">IF(B547=B546,A546+0,A546+1)</f>
        <v>315</v>
      </c>
      <c r="B547" s="2" t="s">
        <v>539</v>
      </c>
      <c r="C547" s="2" t="s">
        <v>10</v>
      </c>
      <c r="D547" s="2" t="s">
        <v>15</v>
      </c>
      <c r="I547" s="2" t="s">
        <v>541</v>
      </c>
    </row>
    <row r="548" customFormat="false" ht="15" hidden="false" customHeight="false" outlineLevel="0" collapsed="false">
      <c r="A548" s="1" t="n">
        <f aca="false">IF(B548=B547,A547+0,A547+1)</f>
        <v>315</v>
      </c>
      <c r="B548" s="2" t="s">
        <v>539</v>
      </c>
      <c r="C548" s="2" t="s">
        <v>10</v>
      </c>
      <c r="D548" s="2" t="s">
        <v>23</v>
      </c>
      <c r="G548" s="2" t="s">
        <v>533</v>
      </c>
      <c r="I548" s="2" t="s">
        <v>534</v>
      </c>
    </row>
    <row r="549" customFormat="false" ht="15" hidden="false" customHeight="false" outlineLevel="0" collapsed="false">
      <c r="A549" s="1" t="n">
        <f aca="false">IF(B549=B548,A548+0,A548+1)</f>
        <v>315</v>
      </c>
      <c r="B549" s="2" t="s">
        <v>539</v>
      </c>
      <c r="C549" s="2" t="s">
        <v>10</v>
      </c>
      <c r="D549" s="2" t="s">
        <v>23</v>
      </c>
      <c r="G549" s="2" t="s">
        <v>362</v>
      </c>
      <c r="I549" s="2" t="s">
        <v>538</v>
      </c>
    </row>
    <row r="550" customFormat="false" ht="15" hidden="false" customHeight="false" outlineLevel="0" collapsed="false">
      <c r="A550" s="1" t="n">
        <f aca="false">IF(B550=B549,A549+0,A549+1)</f>
        <v>316</v>
      </c>
      <c r="B550" s="2" t="s">
        <v>542</v>
      </c>
      <c r="C550" s="2" t="s">
        <v>10</v>
      </c>
      <c r="D550" s="2" t="s">
        <v>15</v>
      </c>
      <c r="F550" s="2" t="s">
        <v>16</v>
      </c>
      <c r="G550" s="2" t="s">
        <v>17</v>
      </c>
      <c r="I550" s="2" t="s">
        <v>18</v>
      </c>
    </row>
    <row r="551" customFormat="false" ht="15" hidden="false" customHeight="false" outlineLevel="0" collapsed="false">
      <c r="A551" s="1" t="n">
        <f aca="false">IF(B551=B550,A550+0,A550+1)</f>
        <v>317</v>
      </c>
      <c r="B551" s="2" t="s">
        <v>543</v>
      </c>
      <c r="C551" s="2" t="s">
        <v>10</v>
      </c>
      <c r="D551" s="2" t="s">
        <v>15</v>
      </c>
      <c r="F551" s="2" t="s">
        <v>16</v>
      </c>
      <c r="G551" s="2" t="s">
        <v>17</v>
      </c>
      <c r="I551" s="2" t="s">
        <v>18</v>
      </c>
    </row>
    <row r="552" customFormat="false" ht="15" hidden="false" customHeight="false" outlineLevel="0" collapsed="false">
      <c r="A552" s="1" t="n">
        <f aca="false">IF(B552=B551,A551+0,A551+1)</f>
        <v>318</v>
      </c>
      <c r="B552" s="2" t="s">
        <v>544</v>
      </c>
      <c r="C552" s="2" t="s">
        <v>10</v>
      </c>
      <c r="D552" s="2" t="s">
        <v>15</v>
      </c>
      <c r="F552" s="2" t="s">
        <v>16</v>
      </c>
      <c r="G552" s="2" t="s">
        <v>17</v>
      </c>
      <c r="I552" s="2" t="s">
        <v>18</v>
      </c>
    </row>
    <row r="553" customFormat="false" ht="15" hidden="false" customHeight="false" outlineLevel="0" collapsed="false">
      <c r="A553" s="1" t="n">
        <f aca="false">IF(B553=B552,A552+0,A552+1)</f>
        <v>319</v>
      </c>
      <c r="B553" s="2" t="s">
        <v>545</v>
      </c>
      <c r="C553" s="2" t="s">
        <v>10</v>
      </c>
      <c r="D553" s="2" t="s">
        <v>15</v>
      </c>
      <c r="F553" s="2" t="s">
        <v>16</v>
      </c>
      <c r="G553" s="2" t="s">
        <v>17</v>
      </c>
      <c r="I553" s="2" t="s">
        <v>18</v>
      </c>
    </row>
    <row r="554" customFormat="false" ht="15" hidden="false" customHeight="false" outlineLevel="0" collapsed="false">
      <c r="A554" s="1" t="n">
        <f aca="false">IF(B554=B553,A553+0,A553+1)</f>
        <v>320</v>
      </c>
      <c r="B554" s="2" t="s">
        <v>546</v>
      </c>
      <c r="C554" s="2" t="s">
        <v>27</v>
      </c>
      <c r="D554" s="2" t="s">
        <v>23</v>
      </c>
      <c r="H554" s="2" t="s">
        <v>64</v>
      </c>
      <c r="I554" s="2" t="s">
        <v>130</v>
      </c>
    </row>
    <row r="555" customFormat="false" ht="15" hidden="false" customHeight="false" outlineLevel="0" collapsed="false">
      <c r="A555" s="1" t="n">
        <f aca="false">IF(B555=B554,A554+0,A554+1)</f>
        <v>321</v>
      </c>
      <c r="B555" s="2" t="s">
        <v>547</v>
      </c>
      <c r="C555" s="2" t="s">
        <v>27</v>
      </c>
      <c r="D555" s="2" t="s">
        <v>11</v>
      </c>
      <c r="F555" s="2" t="s">
        <v>12</v>
      </c>
      <c r="I555" s="2" t="s">
        <v>13</v>
      </c>
    </row>
    <row r="556" customFormat="false" ht="15" hidden="false" customHeight="false" outlineLevel="0" collapsed="false">
      <c r="A556" s="1" t="n">
        <f aca="false">IF(B556=B555,A555+0,A555+1)</f>
        <v>322</v>
      </c>
      <c r="B556" s="2" t="s">
        <v>548</v>
      </c>
      <c r="C556" s="2" t="s">
        <v>27</v>
      </c>
      <c r="D556" s="2" t="s">
        <v>23</v>
      </c>
      <c r="H556" s="2" t="s">
        <v>64</v>
      </c>
      <c r="I556" s="2" t="s">
        <v>65</v>
      </c>
    </row>
    <row r="557" customFormat="false" ht="15" hidden="false" customHeight="false" outlineLevel="0" collapsed="false">
      <c r="A557" s="1" t="n">
        <f aca="false">IF(B557=B556,A556+0,A556+1)</f>
        <v>323</v>
      </c>
      <c r="B557" s="2" t="s">
        <v>549</v>
      </c>
      <c r="C557" s="2" t="s">
        <v>10</v>
      </c>
      <c r="D557" s="2" t="s">
        <v>23</v>
      </c>
      <c r="F557" s="2" t="s">
        <v>12</v>
      </c>
      <c r="I557" s="2" t="s">
        <v>142</v>
      </c>
    </row>
    <row r="558" customFormat="false" ht="15" hidden="false" customHeight="false" outlineLevel="0" collapsed="false">
      <c r="A558" s="1" t="n">
        <f aca="false">IF(B558=B557,A557+0,A557+1)</f>
        <v>323</v>
      </c>
      <c r="B558" s="2" t="s">
        <v>549</v>
      </c>
      <c r="C558" s="2" t="s">
        <v>10</v>
      </c>
      <c r="D558" s="2" t="s">
        <v>15</v>
      </c>
      <c r="F558" s="2" t="s">
        <v>16</v>
      </c>
      <c r="G558" s="2" t="s">
        <v>17</v>
      </c>
      <c r="I558" s="2" t="s">
        <v>18</v>
      </c>
    </row>
    <row r="559" customFormat="false" ht="15" hidden="false" customHeight="false" outlineLevel="0" collapsed="false">
      <c r="A559" s="1" t="n">
        <f aca="false">IF(B559=B558,A558+0,A558+1)</f>
        <v>323</v>
      </c>
      <c r="B559" s="2" t="s">
        <v>549</v>
      </c>
      <c r="C559" s="2" t="s">
        <v>10</v>
      </c>
      <c r="D559" s="2" t="s">
        <v>15</v>
      </c>
      <c r="F559" s="2" t="s">
        <v>12</v>
      </c>
      <c r="I559" s="2" t="s">
        <v>550</v>
      </c>
    </row>
    <row r="560" customFormat="false" ht="15" hidden="false" customHeight="false" outlineLevel="0" collapsed="false">
      <c r="A560" s="1" t="n">
        <f aca="false">IF(B560=B559,A559+0,A559+1)</f>
        <v>323</v>
      </c>
      <c r="B560" s="2" t="s">
        <v>549</v>
      </c>
      <c r="C560" s="2" t="s">
        <v>10</v>
      </c>
      <c r="D560" s="2" t="s">
        <v>11</v>
      </c>
      <c r="G560" s="2" t="s">
        <v>81</v>
      </c>
      <c r="I560" s="2" t="s">
        <v>13</v>
      </c>
    </row>
    <row r="561" customFormat="false" ht="15" hidden="false" customHeight="false" outlineLevel="0" collapsed="false">
      <c r="A561" s="1" t="n">
        <f aca="false">IF(B561=B560,A560+0,A560+1)</f>
        <v>323</v>
      </c>
      <c r="B561" s="2" t="s">
        <v>549</v>
      </c>
      <c r="C561" s="2" t="s">
        <v>10</v>
      </c>
      <c r="D561" s="2" t="s">
        <v>11</v>
      </c>
      <c r="F561" s="2" t="s">
        <v>12</v>
      </c>
      <c r="I561" s="2" t="s">
        <v>13</v>
      </c>
    </row>
    <row r="562" customFormat="false" ht="15" hidden="false" customHeight="false" outlineLevel="0" collapsed="false">
      <c r="A562" s="1" t="n">
        <f aca="false">IF(B562=B561,A561+0,A561+1)</f>
        <v>324</v>
      </c>
      <c r="B562" s="2" t="s">
        <v>551</v>
      </c>
      <c r="C562" s="2" t="s">
        <v>27</v>
      </c>
      <c r="D562" s="2" t="s">
        <v>11</v>
      </c>
      <c r="G562" s="2" t="s">
        <v>81</v>
      </c>
      <c r="I562" s="2" t="s">
        <v>13</v>
      </c>
    </row>
    <row r="563" customFormat="false" ht="15" hidden="false" customHeight="false" outlineLevel="0" collapsed="false">
      <c r="A563" s="1" t="n">
        <f aca="false">IF(B563=B562,A562+0,A562+1)</f>
        <v>324</v>
      </c>
      <c r="B563" s="2" t="s">
        <v>551</v>
      </c>
      <c r="C563" s="2" t="s">
        <v>27</v>
      </c>
      <c r="D563" s="2" t="s">
        <v>23</v>
      </c>
      <c r="G563" s="2" t="s">
        <v>74</v>
      </c>
      <c r="I563" s="2" t="s">
        <v>75</v>
      </c>
    </row>
    <row r="564" customFormat="false" ht="15" hidden="false" customHeight="false" outlineLevel="0" collapsed="false">
      <c r="A564" s="1" t="n">
        <f aca="false">IF(B564=B563,A563+0,A563+1)</f>
        <v>324</v>
      </c>
      <c r="B564" s="2" t="s">
        <v>551</v>
      </c>
      <c r="C564" s="2" t="s">
        <v>27</v>
      </c>
      <c r="D564" s="2" t="s">
        <v>11</v>
      </c>
      <c r="F564" s="2" t="s">
        <v>12</v>
      </c>
      <c r="I564" s="2" t="s">
        <v>13</v>
      </c>
    </row>
    <row r="565" customFormat="false" ht="15" hidden="false" customHeight="false" outlineLevel="0" collapsed="false">
      <c r="A565" s="1" t="n">
        <f aca="false">IF(B565=B564,A564+0,A564+1)</f>
        <v>325</v>
      </c>
      <c r="B565" s="2" t="s">
        <v>552</v>
      </c>
      <c r="C565" s="2" t="s">
        <v>27</v>
      </c>
      <c r="D565" s="2" t="s">
        <v>15</v>
      </c>
      <c r="E565" s="2" t="s">
        <v>261</v>
      </c>
      <c r="I565" s="2" t="s">
        <v>553</v>
      </c>
    </row>
    <row r="566" customFormat="false" ht="15" hidden="false" customHeight="false" outlineLevel="0" collapsed="false">
      <c r="A566" s="1" t="n">
        <f aca="false">IF(B566=B565,A565+0,A565+1)</f>
        <v>326</v>
      </c>
      <c r="B566" s="2" t="s">
        <v>554</v>
      </c>
      <c r="C566" s="2" t="s">
        <v>27</v>
      </c>
      <c r="D566" s="2" t="s">
        <v>23</v>
      </c>
      <c r="G566" s="2" t="s">
        <v>74</v>
      </c>
      <c r="I566" s="2" t="s">
        <v>75</v>
      </c>
    </row>
    <row r="567" customFormat="false" ht="15" hidden="false" customHeight="false" outlineLevel="0" collapsed="false">
      <c r="A567" s="1" t="n">
        <f aca="false">IF(B567=B566,A566+0,A566+1)</f>
        <v>327</v>
      </c>
      <c r="B567" s="2" t="s">
        <v>555</v>
      </c>
      <c r="C567" s="2" t="s">
        <v>10</v>
      </c>
      <c r="D567" s="2" t="s">
        <v>15</v>
      </c>
      <c r="G567" s="2" t="s">
        <v>30</v>
      </c>
      <c r="I567" s="2" t="s">
        <v>445</v>
      </c>
    </row>
    <row r="568" customFormat="false" ht="15" hidden="false" customHeight="false" outlineLevel="0" collapsed="false">
      <c r="A568" s="1" t="n">
        <f aca="false">IF(B568=B567,A567+0,A567+1)</f>
        <v>327</v>
      </c>
      <c r="B568" s="2" t="s">
        <v>555</v>
      </c>
      <c r="C568" s="2" t="s">
        <v>10</v>
      </c>
      <c r="D568" s="2" t="s">
        <v>15</v>
      </c>
      <c r="H568" s="2" t="s">
        <v>217</v>
      </c>
      <c r="I568" s="2" t="s">
        <v>218</v>
      </c>
    </row>
    <row r="569" customFormat="false" ht="15" hidden="false" customHeight="false" outlineLevel="0" collapsed="false">
      <c r="A569" s="1" t="n">
        <f aca="false">IF(B569=B568,A568+0,A568+1)</f>
        <v>327</v>
      </c>
      <c r="B569" s="2" t="s">
        <v>555</v>
      </c>
      <c r="C569" s="2" t="s">
        <v>10</v>
      </c>
      <c r="D569" s="2" t="s">
        <v>15</v>
      </c>
      <c r="E569" s="2" t="s">
        <v>121</v>
      </c>
      <c r="G569" s="2" t="s">
        <v>17</v>
      </c>
      <c r="I569" s="2" t="s">
        <v>165</v>
      </c>
    </row>
    <row r="570" customFormat="false" ht="15" hidden="false" customHeight="false" outlineLevel="0" collapsed="false">
      <c r="A570" s="1" t="n">
        <f aca="false">IF(B570=B569,A569+0,A569+1)</f>
        <v>328</v>
      </c>
      <c r="B570" s="2" t="s">
        <v>556</v>
      </c>
      <c r="C570" s="2" t="s">
        <v>10</v>
      </c>
      <c r="D570" s="2" t="s">
        <v>11</v>
      </c>
      <c r="F570" s="2" t="s">
        <v>12</v>
      </c>
      <c r="I570" s="2" t="s">
        <v>13</v>
      </c>
    </row>
    <row r="571" customFormat="false" ht="15" hidden="false" customHeight="false" outlineLevel="0" collapsed="false">
      <c r="A571" s="1" t="n">
        <f aca="false">IF(B571=B570,A570+0,A570+1)</f>
        <v>328</v>
      </c>
      <c r="B571" s="2" t="s">
        <v>556</v>
      </c>
      <c r="C571" s="2" t="s">
        <v>10</v>
      </c>
      <c r="D571" s="2" t="s">
        <v>23</v>
      </c>
      <c r="G571" s="2" t="s">
        <v>74</v>
      </c>
      <c r="I571" s="2" t="s">
        <v>75</v>
      </c>
    </row>
    <row r="572" customFormat="false" ht="15" hidden="false" customHeight="false" outlineLevel="0" collapsed="false">
      <c r="A572" s="1" t="n">
        <f aca="false">IF(B572=B571,A571+0,A571+1)</f>
        <v>329</v>
      </c>
      <c r="B572" s="2" t="s">
        <v>557</v>
      </c>
      <c r="C572" s="2" t="s">
        <v>27</v>
      </c>
      <c r="D572" s="2" t="s">
        <v>15</v>
      </c>
      <c r="I572" s="2" t="s">
        <v>558</v>
      </c>
    </row>
    <row r="573" customFormat="false" ht="15" hidden="false" customHeight="false" outlineLevel="0" collapsed="false">
      <c r="A573" s="1" t="n">
        <f aca="false">IF(B573=B572,A572+0,A572+1)</f>
        <v>330</v>
      </c>
      <c r="B573" s="2" t="s">
        <v>559</v>
      </c>
      <c r="C573" s="2" t="s">
        <v>10</v>
      </c>
      <c r="D573" s="2" t="s">
        <v>23</v>
      </c>
      <c r="G573" s="2" t="s">
        <v>24</v>
      </c>
      <c r="I573" s="2" t="s">
        <v>25</v>
      </c>
    </row>
    <row r="574" customFormat="false" ht="15" hidden="false" customHeight="false" outlineLevel="0" collapsed="false">
      <c r="A574" s="1" t="n">
        <f aca="false">IF(B574=B573,A573+0,A573+1)</f>
        <v>331</v>
      </c>
      <c r="B574" s="2" t="s">
        <v>560</v>
      </c>
      <c r="C574" s="2" t="s">
        <v>10</v>
      </c>
      <c r="D574" s="2" t="s">
        <v>15</v>
      </c>
      <c r="F574" s="2" t="s">
        <v>16</v>
      </c>
      <c r="G574" s="2" t="s">
        <v>17</v>
      </c>
      <c r="I574" s="2" t="s">
        <v>18</v>
      </c>
    </row>
    <row r="575" customFormat="false" ht="15" hidden="false" customHeight="false" outlineLevel="0" collapsed="false">
      <c r="A575" s="1" t="n">
        <f aca="false">IF(B575=B574,A574+0,A574+1)</f>
        <v>332</v>
      </c>
      <c r="B575" s="2" t="s">
        <v>561</v>
      </c>
      <c r="C575" s="2" t="s">
        <v>10</v>
      </c>
      <c r="D575" s="2" t="s">
        <v>15</v>
      </c>
      <c r="F575" s="2" t="s">
        <v>562</v>
      </c>
      <c r="G575" s="2" t="s">
        <v>533</v>
      </c>
      <c r="I575" s="2" t="s">
        <v>563</v>
      </c>
    </row>
    <row r="576" customFormat="false" ht="15" hidden="false" customHeight="false" outlineLevel="0" collapsed="false">
      <c r="A576" s="1" t="n">
        <f aca="false">IF(B576=B575,A575+0,A575+1)</f>
        <v>332</v>
      </c>
      <c r="B576" s="2" t="s">
        <v>561</v>
      </c>
      <c r="C576" s="2" t="s">
        <v>10</v>
      </c>
      <c r="D576" s="2" t="s">
        <v>23</v>
      </c>
      <c r="G576" s="2" t="s">
        <v>74</v>
      </c>
      <c r="I576" s="2" t="s">
        <v>75</v>
      </c>
    </row>
    <row r="577" customFormat="false" ht="15" hidden="false" customHeight="false" outlineLevel="0" collapsed="false">
      <c r="A577" s="1" t="n">
        <f aca="false">IF(B577=B576,A576+0,A576+1)</f>
        <v>333</v>
      </c>
      <c r="B577" s="2" t="s">
        <v>564</v>
      </c>
      <c r="C577" s="2" t="s">
        <v>27</v>
      </c>
      <c r="D577" s="2" t="s">
        <v>23</v>
      </c>
      <c r="H577" s="2" t="s">
        <v>64</v>
      </c>
      <c r="I577" s="2" t="s">
        <v>65</v>
      </c>
    </row>
    <row r="578" customFormat="false" ht="15" hidden="false" customHeight="false" outlineLevel="0" collapsed="false">
      <c r="A578" s="1" t="n">
        <f aca="false">IF(B578=B577,A577+0,A577+1)</f>
        <v>334</v>
      </c>
      <c r="B578" s="2" t="s">
        <v>565</v>
      </c>
      <c r="C578" s="2" t="s">
        <v>27</v>
      </c>
      <c r="D578" s="2" t="s">
        <v>15</v>
      </c>
      <c r="I578" s="2" t="s">
        <v>566</v>
      </c>
    </row>
    <row r="579" customFormat="false" ht="15" hidden="false" customHeight="false" outlineLevel="0" collapsed="false">
      <c r="A579" s="1" t="n">
        <f aca="false">IF(B579=B578,A578+0,A578+1)</f>
        <v>335</v>
      </c>
      <c r="B579" s="2" t="s">
        <v>567</v>
      </c>
      <c r="C579" s="2" t="s">
        <v>10</v>
      </c>
      <c r="D579" s="2" t="s">
        <v>23</v>
      </c>
      <c r="H579" s="2" t="s">
        <v>64</v>
      </c>
      <c r="I579" s="2" t="s">
        <v>65</v>
      </c>
    </row>
    <row r="580" customFormat="false" ht="15" hidden="false" customHeight="false" outlineLevel="0" collapsed="false">
      <c r="A580" s="1" t="n">
        <f aca="false">IF(B580=B579,A579+0,A579+1)</f>
        <v>336</v>
      </c>
      <c r="B580" s="2" t="s">
        <v>568</v>
      </c>
      <c r="C580" s="2" t="s">
        <v>10</v>
      </c>
      <c r="D580" s="2" t="s">
        <v>15</v>
      </c>
      <c r="F580" s="2" t="s">
        <v>16</v>
      </c>
      <c r="G580" s="2" t="s">
        <v>17</v>
      </c>
      <c r="I580" s="2" t="s">
        <v>18</v>
      </c>
    </row>
    <row r="581" customFormat="false" ht="15" hidden="false" customHeight="false" outlineLevel="0" collapsed="false">
      <c r="A581" s="1" t="n">
        <f aca="false">IF(B581=B580,A580+0,A580+1)</f>
        <v>337</v>
      </c>
      <c r="B581" s="2" t="s">
        <v>569</v>
      </c>
      <c r="C581" s="2" t="s">
        <v>27</v>
      </c>
      <c r="D581" s="2" t="s">
        <v>15</v>
      </c>
      <c r="G581" s="2" t="s">
        <v>81</v>
      </c>
      <c r="I581" s="2" t="s">
        <v>570</v>
      </c>
    </row>
    <row r="582" customFormat="false" ht="15" hidden="false" customHeight="false" outlineLevel="0" collapsed="false">
      <c r="A582" s="1" t="n">
        <f aca="false">IF(B582=B581,A581+0,A581+1)</f>
        <v>338</v>
      </c>
      <c r="B582" s="2" t="s">
        <v>571</v>
      </c>
      <c r="C582" s="2" t="s">
        <v>27</v>
      </c>
      <c r="D582" s="2" t="s">
        <v>23</v>
      </c>
      <c r="H582" s="2" t="s">
        <v>64</v>
      </c>
      <c r="I582" s="2" t="s">
        <v>65</v>
      </c>
    </row>
    <row r="583" customFormat="false" ht="15" hidden="false" customHeight="false" outlineLevel="0" collapsed="false">
      <c r="A583" s="1" t="n">
        <f aca="false">IF(B583=B582,A582+0,A582+1)</f>
        <v>339</v>
      </c>
      <c r="B583" s="2" t="s">
        <v>572</v>
      </c>
      <c r="C583" s="2" t="s">
        <v>27</v>
      </c>
      <c r="D583" s="2" t="s">
        <v>15</v>
      </c>
      <c r="I583" s="2" t="s">
        <v>573</v>
      </c>
    </row>
    <row r="584" customFormat="false" ht="15" hidden="false" customHeight="false" outlineLevel="0" collapsed="false">
      <c r="A584" s="1" t="n">
        <f aca="false">IF(B584=B583,A583+0,A583+1)</f>
        <v>340</v>
      </c>
      <c r="B584" s="2" t="s">
        <v>574</v>
      </c>
      <c r="C584" s="2" t="s">
        <v>27</v>
      </c>
      <c r="D584" s="2" t="s">
        <v>15</v>
      </c>
      <c r="G584" s="2" t="s">
        <v>54</v>
      </c>
      <c r="I584" s="2" t="s">
        <v>55</v>
      </c>
    </row>
    <row r="585" customFormat="false" ht="15" hidden="false" customHeight="false" outlineLevel="0" collapsed="false">
      <c r="A585" s="1" t="n">
        <f aca="false">IF(B585=B584,A584+0,A584+1)</f>
        <v>341</v>
      </c>
      <c r="B585" s="2" t="s">
        <v>575</v>
      </c>
      <c r="C585" s="2" t="s">
        <v>10</v>
      </c>
      <c r="D585" s="2" t="s">
        <v>15</v>
      </c>
      <c r="H585" s="2" t="s">
        <v>56</v>
      </c>
      <c r="I585" s="2" t="s">
        <v>57</v>
      </c>
    </row>
    <row r="586" customFormat="false" ht="15" hidden="false" customHeight="false" outlineLevel="0" collapsed="false">
      <c r="A586" s="1" t="n">
        <f aca="false">IF(B586=B585,A585+0,A585+1)</f>
        <v>342</v>
      </c>
      <c r="B586" s="2" t="s">
        <v>576</v>
      </c>
      <c r="C586" s="2" t="s">
        <v>10</v>
      </c>
      <c r="D586" s="2" t="s">
        <v>23</v>
      </c>
      <c r="H586" s="2" t="s">
        <v>64</v>
      </c>
      <c r="I586" s="2" t="s">
        <v>65</v>
      </c>
    </row>
    <row r="587" customFormat="false" ht="15" hidden="false" customHeight="false" outlineLevel="0" collapsed="false">
      <c r="A587" s="1" t="n">
        <f aca="false">IF(B587=B586,A586+0,A586+1)</f>
        <v>343</v>
      </c>
      <c r="B587" s="2" t="s">
        <v>577</v>
      </c>
      <c r="C587" s="2" t="s">
        <v>10</v>
      </c>
      <c r="D587" s="2" t="s">
        <v>15</v>
      </c>
      <c r="E587" s="2" t="s">
        <v>121</v>
      </c>
      <c r="G587" s="2" t="s">
        <v>17</v>
      </c>
      <c r="I587" s="2" t="s">
        <v>165</v>
      </c>
    </row>
    <row r="588" customFormat="false" ht="15" hidden="false" customHeight="false" outlineLevel="0" collapsed="false">
      <c r="A588" s="1" t="n">
        <f aca="false">IF(B588=B587,A587+0,A587+1)</f>
        <v>343</v>
      </c>
      <c r="B588" s="2" t="s">
        <v>577</v>
      </c>
      <c r="C588" s="2" t="s">
        <v>10</v>
      </c>
      <c r="D588" s="2" t="s">
        <v>15</v>
      </c>
      <c r="F588" s="2" t="s">
        <v>16</v>
      </c>
      <c r="G588" s="2" t="s">
        <v>17</v>
      </c>
      <c r="I588" s="2" t="s">
        <v>18</v>
      </c>
    </row>
    <row r="589" customFormat="false" ht="15" hidden="false" customHeight="false" outlineLevel="0" collapsed="false">
      <c r="A589" s="1" t="n">
        <f aca="false">IF(B589=B588,A588+0,A588+1)</f>
        <v>343</v>
      </c>
      <c r="B589" s="2" t="s">
        <v>577</v>
      </c>
      <c r="C589" s="2" t="s">
        <v>10</v>
      </c>
      <c r="D589" s="2" t="s">
        <v>15</v>
      </c>
      <c r="F589" s="2" t="s">
        <v>16</v>
      </c>
      <c r="G589" s="2" t="s">
        <v>17</v>
      </c>
      <c r="I589" s="2" t="s">
        <v>18</v>
      </c>
    </row>
    <row r="590" customFormat="false" ht="15" hidden="false" customHeight="false" outlineLevel="0" collapsed="false">
      <c r="A590" s="1" t="n">
        <f aca="false">IF(B590=B589,A589+0,A589+1)</f>
        <v>344</v>
      </c>
      <c r="B590" s="2" t="s">
        <v>578</v>
      </c>
      <c r="C590" s="2" t="s">
        <v>10</v>
      </c>
      <c r="D590" s="2" t="s">
        <v>23</v>
      </c>
      <c r="G590" s="2" t="s">
        <v>74</v>
      </c>
      <c r="I590" s="2" t="s">
        <v>75</v>
      </c>
    </row>
    <row r="591" customFormat="false" ht="15" hidden="false" customHeight="false" outlineLevel="0" collapsed="false">
      <c r="A591" s="1" t="n">
        <f aca="false">IF(B591=B590,A590+0,A590+1)</f>
        <v>345</v>
      </c>
      <c r="B591" s="2" t="s">
        <v>579</v>
      </c>
      <c r="C591" s="2" t="s">
        <v>10</v>
      </c>
      <c r="D591" s="2" t="s">
        <v>15</v>
      </c>
      <c r="F591" s="2" t="s">
        <v>16</v>
      </c>
      <c r="G591" s="2" t="s">
        <v>17</v>
      </c>
      <c r="I591" s="2" t="s">
        <v>18</v>
      </c>
    </row>
    <row r="592" customFormat="false" ht="15" hidden="false" customHeight="false" outlineLevel="0" collapsed="false">
      <c r="A592" s="1" t="n">
        <f aca="false">IF(B592=B591,A591+0,A591+1)</f>
        <v>346</v>
      </c>
      <c r="B592" s="2" t="s">
        <v>580</v>
      </c>
      <c r="C592" s="2" t="s">
        <v>10</v>
      </c>
      <c r="D592" s="2" t="s">
        <v>23</v>
      </c>
      <c r="G592" s="2" t="s">
        <v>533</v>
      </c>
      <c r="I592" s="2" t="s">
        <v>581</v>
      </c>
    </row>
    <row r="593" customFormat="false" ht="15" hidden="false" customHeight="false" outlineLevel="0" collapsed="false">
      <c r="A593" s="1" t="n">
        <f aca="false">IF(B593=B592,A592+0,A592+1)</f>
        <v>347</v>
      </c>
      <c r="B593" s="2" t="s">
        <v>582</v>
      </c>
      <c r="C593" s="2" t="s">
        <v>10</v>
      </c>
      <c r="D593" s="2" t="s">
        <v>15</v>
      </c>
      <c r="I593" s="2" t="s">
        <v>583</v>
      </c>
    </row>
    <row r="594" customFormat="false" ht="15" hidden="false" customHeight="false" outlineLevel="0" collapsed="false">
      <c r="A594" s="1" t="n">
        <f aca="false">IF(B594=B593,A593+0,A593+1)</f>
        <v>348</v>
      </c>
      <c r="B594" s="2" t="s">
        <v>584</v>
      </c>
      <c r="C594" s="2" t="s">
        <v>10</v>
      </c>
      <c r="D594" s="2" t="s">
        <v>15</v>
      </c>
      <c r="I594" s="2" t="s">
        <v>585</v>
      </c>
    </row>
    <row r="595" customFormat="false" ht="15" hidden="false" customHeight="false" outlineLevel="0" collapsed="false">
      <c r="A595" s="1" t="n">
        <f aca="false">IF(B595=B594,A594+0,A594+1)</f>
        <v>349</v>
      </c>
      <c r="B595" s="2" t="s">
        <v>586</v>
      </c>
      <c r="C595" s="2" t="s">
        <v>27</v>
      </c>
      <c r="D595" s="2" t="s">
        <v>15</v>
      </c>
      <c r="F595" s="2" t="s">
        <v>16</v>
      </c>
      <c r="G595" s="2" t="s">
        <v>17</v>
      </c>
      <c r="I595" s="2" t="s">
        <v>18</v>
      </c>
    </row>
    <row r="596" customFormat="false" ht="15" hidden="false" customHeight="false" outlineLevel="0" collapsed="false">
      <c r="A596" s="1" t="n">
        <f aca="false">IF(B596=B595,A595+0,A595+1)</f>
        <v>350</v>
      </c>
      <c r="B596" s="2" t="s">
        <v>587</v>
      </c>
      <c r="C596" s="2" t="s">
        <v>10</v>
      </c>
      <c r="D596" s="2" t="s">
        <v>15</v>
      </c>
      <c r="H596" s="2" t="s">
        <v>217</v>
      </c>
      <c r="I596" s="2" t="s">
        <v>218</v>
      </c>
    </row>
    <row r="597" customFormat="false" ht="15" hidden="false" customHeight="false" outlineLevel="0" collapsed="false">
      <c r="A597" s="1" t="n">
        <f aca="false">IF(B597=B596,A596+0,A596+1)</f>
        <v>351</v>
      </c>
      <c r="B597" s="2" t="s">
        <v>588</v>
      </c>
      <c r="C597" s="2" t="s">
        <v>10</v>
      </c>
      <c r="D597" s="2" t="s">
        <v>23</v>
      </c>
      <c r="H597" s="2" t="s">
        <v>64</v>
      </c>
      <c r="I597" s="2" t="s">
        <v>65</v>
      </c>
    </row>
    <row r="598" customFormat="false" ht="15" hidden="false" customHeight="false" outlineLevel="0" collapsed="false">
      <c r="A598" s="1" t="n">
        <f aca="false">IF(B598=B597,A597+0,A597+1)</f>
        <v>351</v>
      </c>
      <c r="B598" s="2" t="s">
        <v>588</v>
      </c>
      <c r="C598" s="2" t="s">
        <v>10</v>
      </c>
      <c r="D598" s="2" t="s">
        <v>11</v>
      </c>
      <c r="G598" s="2" t="s">
        <v>81</v>
      </c>
      <c r="I598" s="2" t="s">
        <v>13</v>
      </c>
    </row>
    <row r="599" customFormat="false" ht="15" hidden="false" customHeight="false" outlineLevel="0" collapsed="false">
      <c r="A599" s="1" t="n">
        <f aca="false">IF(B599=B598,A598+0,A598+1)</f>
        <v>351</v>
      </c>
      <c r="B599" s="2" t="s">
        <v>588</v>
      </c>
      <c r="C599" s="2" t="s">
        <v>10</v>
      </c>
      <c r="D599" s="2" t="s">
        <v>11</v>
      </c>
      <c r="F599" s="2" t="s">
        <v>12</v>
      </c>
      <c r="I599" s="2" t="s">
        <v>13</v>
      </c>
    </row>
    <row r="600" customFormat="false" ht="15" hidden="false" customHeight="false" outlineLevel="0" collapsed="false">
      <c r="A600" s="1" t="n">
        <f aca="false">IF(B600=B599,A599+0,A599+1)</f>
        <v>351</v>
      </c>
      <c r="B600" s="2" t="s">
        <v>588</v>
      </c>
      <c r="C600" s="2" t="s">
        <v>10</v>
      </c>
      <c r="D600" s="2" t="s">
        <v>23</v>
      </c>
      <c r="G600" s="2" t="s">
        <v>24</v>
      </c>
      <c r="I600" s="2" t="s">
        <v>25</v>
      </c>
    </row>
    <row r="601" customFormat="false" ht="15" hidden="false" customHeight="false" outlineLevel="0" collapsed="false">
      <c r="A601" s="1" t="n">
        <f aca="false">IF(B601=B600,A600+0,A600+1)</f>
        <v>351</v>
      </c>
      <c r="B601" s="2" t="s">
        <v>588</v>
      </c>
      <c r="C601" s="2" t="s">
        <v>10</v>
      </c>
      <c r="D601" s="2" t="s">
        <v>23</v>
      </c>
      <c r="G601" s="2" t="s">
        <v>24</v>
      </c>
      <c r="I601" s="2" t="s">
        <v>25</v>
      </c>
    </row>
    <row r="602" customFormat="false" ht="15" hidden="false" customHeight="false" outlineLevel="0" collapsed="false">
      <c r="A602" s="1" t="n">
        <f aca="false">IF(B602=B601,A601+0,A601+1)</f>
        <v>352</v>
      </c>
      <c r="B602" s="2" t="s">
        <v>589</v>
      </c>
      <c r="C602" s="2" t="s">
        <v>27</v>
      </c>
      <c r="D602" s="2" t="s">
        <v>23</v>
      </c>
      <c r="G602" s="2" t="s">
        <v>533</v>
      </c>
      <c r="I602" s="2" t="s">
        <v>590</v>
      </c>
    </row>
    <row r="603" customFormat="false" ht="15" hidden="false" customHeight="false" outlineLevel="0" collapsed="false">
      <c r="A603" s="1" t="n">
        <f aca="false">IF(B603=B602,A602+0,A602+1)</f>
        <v>353</v>
      </c>
      <c r="B603" s="2" t="s">
        <v>591</v>
      </c>
      <c r="C603" s="2" t="s">
        <v>10</v>
      </c>
      <c r="D603" s="2" t="s">
        <v>15</v>
      </c>
      <c r="F603" s="2" t="s">
        <v>16</v>
      </c>
      <c r="G603" s="2" t="s">
        <v>17</v>
      </c>
      <c r="I603" s="2" t="s">
        <v>18</v>
      </c>
    </row>
    <row r="604" customFormat="false" ht="15" hidden="false" customHeight="false" outlineLevel="0" collapsed="false">
      <c r="A604" s="1" t="n">
        <f aca="false">IF(B604=B603,A603+0,A603+1)</f>
        <v>354</v>
      </c>
      <c r="B604" s="2" t="s">
        <v>592</v>
      </c>
      <c r="C604" s="2" t="s">
        <v>27</v>
      </c>
      <c r="D604" s="2" t="s">
        <v>15</v>
      </c>
      <c r="G604" s="2" t="s">
        <v>84</v>
      </c>
      <c r="I604" s="2" t="s">
        <v>85</v>
      </c>
    </row>
    <row r="605" customFormat="false" ht="15" hidden="false" customHeight="false" outlineLevel="0" collapsed="false">
      <c r="A605" s="1" t="n">
        <f aca="false">IF(B605=B604,A604+0,A604+1)</f>
        <v>355</v>
      </c>
      <c r="B605" s="2" t="s">
        <v>593</v>
      </c>
      <c r="C605" s="2" t="s">
        <v>27</v>
      </c>
      <c r="D605" s="2" t="s">
        <v>15</v>
      </c>
      <c r="F605" s="2" t="s">
        <v>16</v>
      </c>
      <c r="G605" s="2" t="s">
        <v>17</v>
      </c>
      <c r="I605" s="2" t="s">
        <v>18</v>
      </c>
    </row>
    <row r="606" customFormat="false" ht="15" hidden="false" customHeight="false" outlineLevel="0" collapsed="false">
      <c r="A606" s="1" t="n">
        <f aca="false">IF(B606=B605,A605+0,A605+1)</f>
        <v>355</v>
      </c>
      <c r="B606" s="2" t="s">
        <v>593</v>
      </c>
      <c r="C606" s="2" t="s">
        <v>27</v>
      </c>
      <c r="D606" s="2" t="s">
        <v>15</v>
      </c>
      <c r="F606" s="2" t="s">
        <v>16</v>
      </c>
      <c r="G606" s="2" t="s">
        <v>17</v>
      </c>
      <c r="I606" s="2" t="s">
        <v>18</v>
      </c>
    </row>
    <row r="607" customFormat="false" ht="15" hidden="false" customHeight="false" outlineLevel="0" collapsed="false">
      <c r="A607" s="1" t="n">
        <f aca="false">IF(B607=B606,A606+0,A606+1)</f>
        <v>356</v>
      </c>
      <c r="B607" s="2" t="s">
        <v>594</v>
      </c>
      <c r="C607" s="2" t="s">
        <v>27</v>
      </c>
      <c r="D607" s="2" t="s">
        <v>15</v>
      </c>
      <c r="I607" s="2" t="s">
        <v>595</v>
      </c>
    </row>
    <row r="608" customFormat="false" ht="15" hidden="false" customHeight="false" outlineLevel="0" collapsed="false">
      <c r="A608" s="1" t="n">
        <f aca="false">IF(B608=B607,A607+0,A607+1)</f>
        <v>356</v>
      </c>
      <c r="B608" s="2" t="s">
        <v>594</v>
      </c>
      <c r="C608" s="2" t="s">
        <v>27</v>
      </c>
      <c r="D608" s="2" t="s">
        <v>11</v>
      </c>
      <c r="G608" s="2" t="s">
        <v>596</v>
      </c>
      <c r="I608" s="2" t="s">
        <v>597</v>
      </c>
    </row>
    <row r="609" customFormat="false" ht="15" hidden="false" customHeight="false" outlineLevel="0" collapsed="false">
      <c r="A609" s="1" t="n">
        <f aca="false">IF(B609=B608,A608+0,A608+1)</f>
        <v>356</v>
      </c>
      <c r="B609" s="2" t="s">
        <v>594</v>
      </c>
      <c r="C609" s="2" t="s">
        <v>27</v>
      </c>
      <c r="D609" s="2" t="s">
        <v>11</v>
      </c>
      <c r="G609" s="2" t="s">
        <v>81</v>
      </c>
      <c r="I609" s="2" t="s">
        <v>13</v>
      </c>
    </row>
    <row r="610" customFormat="false" ht="15" hidden="false" customHeight="false" outlineLevel="0" collapsed="false">
      <c r="A610" s="1" t="n">
        <f aca="false">IF(B610=B609,A609+0,A609+1)</f>
        <v>356</v>
      </c>
      <c r="B610" s="2" t="s">
        <v>594</v>
      </c>
      <c r="C610" s="2" t="s">
        <v>27</v>
      </c>
      <c r="D610" s="2" t="s">
        <v>11</v>
      </c>
      <c r="F610" s="2" t="s">
        <v>12</v>
      </c>
      <c r="I610" s="2" t="s">
        <v>13</v>
      </c>
    </row>
    <row r="611" customFormat="false" ht="15" hidden="false" customHeight="false" outlineLevel="0" collapsed="false">
      <c r="A611" s="1" t="n">
        <f aca="false">IF(B611=B610,A610+0,A610+1)</f>
        <v>356</v>
      </c>
      <c r="B611" s="2" t="s">
        <v>594</v>
      </c>
      <c r="C611" s="2" t="s">
        <v>10</v>
      </c>
      <c r="D611" s="2" t="s">
        <v>15</v>
      </c>
      <c r="I611" s="2" t="s">
        <v>598</v>
      </c>
    </row>
    <row r="612" customFormat="false" ht="15" hidden="false" customHeight="false" outlineLevel="0" collapsed="false">
      <c r="A612" s="1" t="n">
        <f aca="false">IF(B612=B611,A611+0,A611+1)</f>
        <v>357</v>
      </c>
      <c r="B612" s="2" t="s">
        <v>599</v>
      </c>
      <c r="C612" s="2" t="s">
        <v>10</v>
      </c>
      <c r="D612" s="2" t="s">
        <v>15</v>
      </c>
      <c r="G612" s="2" t="s">
        <v>30</v>
      </c>
      <c r="I612" s="2" t="s">
        <v>445</v>
      </c>
    </row>
    <row r="613" customFormat="false" ht="15" hidden="false" customHeight="false" outlineLevel="0" collapsed="false">
      <c r="A613" s="1" t="n">
        <f aca="false">IF(B613=B612,A612+0,A612+1)</f>
        <v>357</v>
      </c>
      <c r="B613" s="2" t="s">
        <v>599</v>
      </c>
      <c r="C613" s="2" t="s">
        <v>27</v>
      </c>
      <c r="D613" s="2" t="s">
        <v>15</v>
      </c>
      <c r="I613" s="2" t="s">
        <v>600</v>
      </c>
    </row>
    <row r="614" customFormat="false" ht="15" hidden="false" customHeight="false" outlineLevel="0" collapsed="false">
      <c r="A614" s="1" t="n">
        <f aca="false">IF(B614=B613,A613+0,A613+1)</f>
        <v>358</v>
      </c>
      <c r="B614" s="2" t="s">
        <v>601</v>
      </c>
      <c r="C614" s="2" t="s">
        <v>27</v>
      </c>
      <c r="D614" s="2" t="s">
        <v>11</v>
      </c>
      <c r="G614" s="2" t="s">
        <v>81</v>
      </c>
      <c r="I614" s="2" t="s">
        <v>13</v>
      </c>
    </row>
    <row r="615" customFormat="false" ht="15" hidden="false" customHeight="false" outlineLevel="0" collapsed="false">
      <c r="A615" s="1" t="n">
        <f aca="false">IF(B615=B614,A614+0,A614+1)</f>
        <v>358</v>
      </c>
      <c r="B615" s="2" t="s">
        <v>601</v>
      </c>
      <c r="C615" s="2" t="s">
        <v>27</v>
      </c>
      <c r="D615" s="2" t="s">
        <v>11</v>
      </c>
      <c r="F615" s="2" t="s">
        <v>12</v>
      </c>
      <c r="I615" s="2" t="s">
        <v>13</v>
      </c>
    </row>
    <row r="616" customFormat="false" ht="15" hidden="false" customHeight="false" outlineLevel="0" collapsed="false">
      <c r="A616" s="1" t="n">
        <f aca="false">IF(B616=B615,A615+0,A615+1)</f>
        <v>359</v>
      </c>
      <c r="B616" s="2" t="s">
        <v>602</v>
      </c>
      <c r="C616" s="2" t="s">
        <v>10</v>
      </c>
      <c r="D616" s="2" t="s">
        <v>15</v>
      </c>
      <c r="F616" s="2" t="s">
        <v>16</v>
      </c>
      <c r="G616" s="2" t="s">
        <v>17</v>
      </c>
      <c r="I616" s="2" t="s">
        <v>18</v>
      </c>
    </row>
    <row r="617" customFormat="false" ht="15" hidden="false" customHeight="false" outlineLevel="0" collapsed="false">
      <c r="A617" s="1" t="n">
        <f aca="false">IF(B617=B616,A616+0,A616+1)</f>
        <v>360</v>
      </c>
      <c r="B617" s="2" t="s">
        <v>603</v>
      </c>
      <c r="C617" s="2" t="s">
        <v>10</v>
      </c>
      <c r="D617" s="2" t="s">
        <v>23</v>
      </c>
      <c r="G617" s="2" t="s">
        <v>24</v>
      </c>
      <c r="I617" s="2" t="s">
        <v>52</v>
      </c>
    </row>
    <row r="618" customFormat="false" ht="15" hidden="false" customHeight="false" outlineLevel="0" collapsed="false">
      <c r="A618" s="1" t="n">
        <f aca="false">IF(B618=B617,A617+0,A617+1)</f>
        <v>361</v>
      </c>
      <c r="B618" s="2" t="s">
        <v>604</v>
      </c>
      <c r="C618" s="2" t="s">
        <v>10</v>
      </c>
      <c r="D618" s="2" t="s">
        <v>23</v>
      </c>
      <c r="G618" s="2" t="s">
        <v>24</v>
      </c>
      <c r="I618" s="2" t="s">
        <v>52</v>
      </c>
    </row>
    <row r="619" customFormat="false" ht="15" hidden="false" customHeight="false" outlineLevel="0" collapsed="false">
      <c r="A619" s="1" t="n">
        <f aca="false">IF(B619=B618,A618+0,A618+1)</f>
        <v>362</v>
      </c>
      <c r="B619" s="2" t="s">
        <v>605</v>
      </c>
      <c r="C619" s="2" t="s">
        <v>27</v>
      </c>
      <c r="D619" s="2" t="s">
        <v>23</v>
      </c>
      <c r="G619" s="2" t="s">
        <v>24</v>
      </c>
      <c r="I619" s="2" t="s">
        <v>52</v>
      </c>
    </row>
    <row r="620" customFormat="false" ht="15" hidden="false" customHeight="false" outlineLevel="0" collapsed="false">
      <c r="A620" s="1" t="n">
        <f aca="false">IF(B620=B619,A619+0,A619+1)</f>
        <v>363</v>
      </c>
      <c r="B620" s="2" t="s">
        <v>606</v>
      </c>
      <c r="C620" s="2" t="s">
        <v>10</v>
      </c>
      <c r="D620" s="2" t="s">
        <v>15</v>
      </c>
      <c r="F620" s="2" t="s">
        <v>16</v>
      </c>
      <c r="G620" s="2" t="s">
        <v>17</v>
      </c>
      <c r="I620" s="2" t="s">
        <v>18</v>
      </c>
    </row>
    <row r="621" customFormat="false" ht="15" hidden="false" customHeight="false" outlineLevel="0" collapsed="false">
      <c r="A621" s="1" t="n">
        <f aca="false">IF(B621=B620,A620+0,A620+1)</f>
        <v>364</v>
      </c>
      <c r="B621" s="2" t="s">
        <v>607</v>
      </c>
      <c r="C621" s="2" t="s">
        <v>10</v>
      </c>
      <c r="D621" s="2" t="s">
        <v>11</v>
      </c>
      <c r="F621" s="2" t="s">
        <v>12</v>
      </c>
      <c r="I621" s="2" t="s">
        <v>13</v>
      </c>
    </row>
    <row r="622" customFormat="false" ht="15" hidden="false" customHeight="false" outlineLevel="0" collapsed="false">
      <c r="A622" s="1" t="n">
        <f aca="false">IF(B622=B621,A621+0,A621+1)</f>
        <v>364</v>
      </c>
      <c r="B622" s="2" t="s">
        <v>607</v>
      </c>
      <c r="C622" s="2" t="s">
        <v>10</v>
      </c>
      <c r="D622" s="2" t="s">
        <v>11</v>
      </c>
      <c r="G622" s="2" t="s">
        <v>81</v>
      </c>
      <c r="I622" s="2" t="s">
        <v>13</v>
      </c>
    </row>
    <row r="623" customFormat="false" ht="15" hidden="false" customHeight="false" outlineLevel="0" collapsed="false">
      <c r="A623" s="1" t="n">
        <f aca="false">IF(B623=B622,A622+0,A622+1)</f>
        <v>364</v>
      </c>
      <c r="B623" s="2" t="s">
        <v>607</v>
      </c>
      <c r="C623" s="2" t="s">
        <v>10</v>
      </c>
      <c r="D623" s="2" t="s">
        <v>23</v>
      </c>
      <c r="H623" s="2" t="s">
        <v>64</v>
      </c>
      <c r="I623" s="2" t="s">
        <v>65</v>
      </c>
    </row>
    <row r="624" customFormat="false" ht="15" hidden="false" customHeight="false" outlineLevel="0" collapsed="false">
      <c r="A624" s="1" t="n">
        <f aca="false">IF(B624=B623,A623+0,A623+1)</f>
        <v>364</v>
      </c>
      <c r="B624" s="2" t="s">
        <v>607</v>
      </c>
      <c r="C624" s="2" t="s">
        <v>10</v>
      </c>
      <c r="D624" s="2" t="s">
        <v>23</v>
      </c>
      <c r="G624" s="2" t="s">
        <v>24</v>
      </c>
      <c r="I624" s="2" t="s">
        <v>25</v>
      </c>
    </row>
    <row r="625" customFormat="false" ht="15" hidden="false" customHeight="false" outlineLevel="0" collapsed="false">
      <c r="A625" s="1" t="n">
        <f aca="false">IF(B625=B624,A624+0,A624+1)</f>
        <v>365</v>
      </c>
      <c r="B625" s="2" t="s">
        <v>608</v>
      </c>
      <c r="C625" s="2" t="s">
        <v>27</v>
      </c>
      <c r="D625" s="2" t="s">
        <v>11</v>
      </c>
      <c r="E625" s="2" t="s">
        <v>128</v>
      </c>
      <c r="I625" s="2" t="s">
        <v>13</v>
      </c>
    </row>
    <row r="626" customFormat="false" ht="15" hidden="false" customHeight="false" outlineLevel="0" collapsed="false">
      <c r="A626" s="1" t="n">
        <f aca="false">IF(B626=B625,A625+0,A625+1)</f>
        <v>365</v>
      </c>
      <c r="B626" s="2" t="s">
        <v>608</v>
      </c>
      <c r="C626" s="2" t="s">
        <v>27</v>
      </c>
      <c r="D626" s="2" t="s">
        <v>11</v>
      </c>
      <c r="F626" s="2" t="s">
        <v>12</v>
      </c>
      <c r="I626" s="2" t="s">
        <v>13</v>
      </c>
    </row>
    <row r="627" customFormat="false" ht="15" hidden="false" customHeight="false" outlineLevel="0" collapsed="false">
      <c r="A627" s="1" t="n">
        <f aca="false">IF(B627=B626,A626+0,A626+1)</f>
        <v>366</v>
      </c>
      <c r="B627" s="2" t="s">
        <v>609</v>
      </c>
      <c r="C627" s="2" t="s">
        <v>27</v>
      </c>
      <c r="D627" s="2" t="s">
        <v>15</v>
      </c>
      <c r="F627" s="2" t="s">
        <v>16</v>
      </c>
      <c r="G627" s="2" t="s">
        <v>17</v>
      </c>
      <c r="I627" s="2" t="s">
        <v>18</v>
      </c>
    </row>
    <row r="628" customFormat="false" ht="15" hidden="false" customHeight="false" outlineLevel="0" collapsed="false">
      <c r="A628" s="1" t="n">
        <f aca="false">IF(B628=B627,A627+0,A627+1)</f>
        <v>366</v>
      </c>
      <c r="B628" s="2" t="s">
        <v>609</v>
      </c>
      <c r="C628" s="2" t="s">
        <v>27</v>
      </c>
      <c r="D628" s="2" t="s">
        <v>15</v>
      </c>
      <c r="F628" s="2" t="s">
        <v>16</v>
      </c>
      <c r="G628" s="2" t="s">
        <v>17</v>
      </c>
      <c r="I628" s="2" t="s">
        <v>18</v>
      </c>
    </row>
    <row r="629" customFormat="false" ht="15" hidden="false" customHeight="false" outlineLevel="0" collapsed="false">
      <c r="A629" s="1" t="n">
        <f aca="false">IF(B629=B628,A628+0,A628+1)</f>
        <v>366</v>
      </c>
      <c r="B629" s="2" t="s">
        <v>609</v>
      </c>
      <c r="C629" s="2" t="s">
        <v>27</v>
      </c>
      <c r="D629" s="2" t="s">
        <v>15</v>
      </c>
      <c r="F629" s="2" t="s">
        <v>16</v>
      </c>
      <c r="G629" s="2" t="s">
        <v>17</v>
      </c>
      <c r="I629" s="2" t="s">
        <v>18</v>
      </c>
    </row>
    <row r="630" customFormat="false" ht="15" hidden="false" customHeight="false" outlineLevel="0" collapsed="false">
      <c r="A630" s="1" t="n">
        <f aca="false">IF(B630=B629,A629+0,A629+1)</f>
        <v>366</v>
      </c>
      <c r="B630" s="2" t="s">
        <v>609</v>
      </c>
      <c r="C630" s="2" t="s">
        <v>27</v>
      </c>
      <c r="D630" s="2" t="s">
        <v>11</v>
      </c>
      <c r="F630" s="2" t="s">
        <v>12</v>
      </c>
      <c r="I630" s="2" t="s">
        <v>13</v>
      </c>
    </row>
    <row r="631" customFormat="false" ht="15" hidden="false" customHeight="false" outlineLevel="0" collapsed="false">
      <c r="A631" s="1" t="n">
        <f aca="false">IF(B631=B630,A630+0,A630+1)</f>
        <v>366</v>
      </c>
      <c r="B631" s="2" t="s">
        <v>609</v>
      </c>
      <c r="C631" s="2" t="s">
        <v>10</v>
      </c>
      <c r="D631" s="2" t="s">
        <v>23</v>
      </c>
      <c r="H631" s="2" t="s">
        <v>64</v>
      </c>
      <c r="I631" s="2" t="s">
        <v>65</v>
      </c>
    </row>
    <row r="632" customFormat="false" ht="15" hidden="false" customHeight="false" outlineLevel="0" collapsed="false">
      <c r="A632" s="1" t="n">
        <f aca="false">IF(B632=B631,A631+0,A631+1)</f>
        <v>366</v>
      </c>
      <c r="B632" s="2" t="s">
        <v>609</v>
      </c>
      <c r="C632" s="2" t="s">
        <v>10</v>
      </c>
      <c r="D632" s="2" t="s">
        <v>11</v>
      </c>
      <c r="G632" s="2" t="s">
        <v>81</v>
      </c>
      <c r="I632" s="2" t="s">
        <v>13</v>
      </c>
    </row>
    <row r="633" customFormat="false" ht="15" hidden="false" customHeight="false" outlineLevel="0" collapsed="false">
      <c r="A633" s="1" t="n">
        <f aca="false">IF(B633=B632,A632+0,A632+1)</f>
        <v>367</v>
      </c>
      <c r="B633" s="2" t="s">
        <v>610</v>
      </c>
      <c r="C633" s="2" t="s">
        <v>27</v>
      </c>
      <c r="D633" s="2" t="s">
        <v>11</v>
      </c>
      <c r="F633" s="2" t="s">
        <v>12</v>
      </c>
      <c r="I633" s="2" t="s">
        <v>13</v>
      </c>
    </row>
    <row r="634" customFormat="false" ht="15" hidden="false" customHeight="false" outlineLevel="0" collapsed="false">
      <c r="A634" s="1" t="n">
        <f aca="false">IF(B634=B633,A633+0,A633+1)</f>
        <v>368</v>
      </c>
      <c r="B634" s="2" t="s">
        <v>611</v>
      </c>
      <c r="C634" s="2" t="s">
        <v>10</v>
      </c>
      <c r="D634" s="2" t="s">
        <v>11</v>
      </c>
      <c r="E634" s="2" t="s">
        <v>243</v>
      </c>
      <c r="I634" s="2" t="s">
        <v>333</v>
      </c>
    </row>
    <row r="635" customFormat="false" ht="15" hidden="false" customHeight="false" outlineLevel="0" collapsed="false">
      <c r="A635" s="1" t="n">
        <f aca="false">IF(B635=B634,A634+0,A634+1)</f>
        <v>369</v>
      </c>
      <c r="B635" s="2" t="s">
        <v>612</v>
      </c>
      <c r="C635" s="2" t="s">
        <v>10</v>
      </c>
      <c r="D635" s="2" t="s">
        <v>23</v>
      </c>
      <c r="G635" s="2" t="s">
        <v>74</v>
      </c>
      <c r="I635" s="2" t="s">
        <v>75</v>
      </c>
    </row>
    <row r="636" customFormat="false" ht="15" hidden="false" customHeight="false" outlineLevel="0" collapsed="false">
      <c r="A636" s="1" t="n">
        <f aca="false">IF(B636=B635,A635+0,A635+1)</f>
        <v>370</v>
      </c>
      <c r="B636" s="2" t="s">
        <v>613</v>
      </c>
      <c r="C636" s="2" t="s">
        <v>10</v>
      </c>
      <c r="D636" s="2" t="s">
        <v>23</v>
      </c>
      <c r="G636" s="2" t="s">
        <v>24</v>
      </c>
      <c r="I636" s="2" t="s">
        <v>389</v>
      </c>
    </row>
    <row r="637" customFormat="false" ht="15" hidden="false" customHeight="false" outlineLevel="0" collapsed="false">
      <c r="A637" s="1" t="n">
        <f aca="false">IF(B637=B636,A636+0,A636+1)</f>
        <v>371</v>
      </c>
      <c r="B637" s="2" t="s">
        <v>614</v>
      </c>
      <c r="C637" s="2" t="s">
        <v>27</v>
      </c>
      <c r="D637" s="2" t="s">
        <v>23</v>
      </c>
      <c r="G637" s="2" t="s">
        <v>24</v>
      </c>
      <c r="I637" s="2" t="s">
        <v>52</v>
      </c>
    </row>
    <row r="638" customFormat="false" ht="15" hidden="false" customHeight="false" outlineLevel="0" collapsed="false">
      <c r="A638" s="1" t="n">
        <f aca="false">IF(B638=B637,A637+0,A637+1)</f>
        <v>371</v>
      </c>
      <c r="B638" s="2" t="s">
        <v>614</v>
      </c>
      <c r="C638" s="2" t="s">
        <v>10</v>
      </c>
      <c r="D638" s="2" t="s">
        <v>15</v>
      </c>
      <c r="I638" s="2" t="s">
        <v>615</v>
      </c>
    </row>
    <row r="639" customFormat="false" ht="15" hidden="false" customHeight="false" outlineLevel="0" collapsed="false">
      <c r="A639" s="1" t="n">
        <f aca="false">IF(B639=B638,A638+0,A638+1)</f>
        <v>372</v>
      </c>
      <c r="B639" s="2" t="s">
        <v>616</v>
      </c>
      <c r="C639" s="2" t="s">
        <v>10</v>
      </c>
      <c r="D639" s="2" t="s">
        <v>23</v>
      </c>
      <c r="G639" s="2" t="s">
        <v>30</v>
      </c>
      <c r="I639" s="2" t="s">
        <v>617</v>
      </c>
    </row>
    <row r="640" customFormat="false" ht="15" hidden="false" customHeight="false" outlineLevel="0" collapsed="false">
      <c r="A640" s="1" t="n">
        <f aca="false">IF(B640=B639,A639+0,A639+1)</f>
        <v>373</v>
      </c>
      <c r="B640" s="2" t="s">
        <v>618</v>
      </c>
      <c r="C640" s="2" t="s">
        <v>10</v>
      </c>
      <c r="D640" s="2" t="s">
        <v>15</v>
      </c>
      <c r="I640" s="2" t="s">
        <v>273</v>
      </c>
    </row>
    <row r="641" customFormat="false" ht="15" hidden="false" customHeight="false" outlineLevel="0" collapsed="false">
      <c r="A641" s="1" t="n">
        <f aca="false">IF(B641=B640,A640+0,A640+1)</f>
        <v>374</v>
      </c>
      <c r="B641" s="2" t="s">
        <v>619</v>
      </c>
      <c r="C641" s="2" t="s">
        <v>27</v>
      </c>
      <c r="D641" s="2" t="s">
        <v>11</v>
      </c>
      <c r="F641" s="2" t="s">
        <v>12</v>
      </c>
      <c r="I641" s="2" t="s">
        <v>13</v>
      </c>
    </row>
    <row r="642" customFormat="false" ht="15" hidden="false" customHeight="false" outlineLevel="0" collapsed="false">
      <c r="A642" s="1" t="n">
        <f aca="false">IF(B642=B641,A641+0,A641+1)</f>
        <v>374</v>
      </c>
      <c r="B642" s="2" t="s">
        <v>619</v>
      </c>
      <c r="C642" s="2" t="s">
        <v>10</v>
      </c>
      <c r="D642" s="2" t="s">
        <v>11</v>
      </c>
      <c r="G642" s="2" t="s">
        <v>81</v>
      </c>
      <c r="I642" s="2" t="s">
        <v>13</v>
      </c>
    </row>
    <row r="643" customFormat="false" ht="15" hidden="false" customHeight="false" outlineLevel="0" collapsed="false">
      <c r="A643" s="1" t="n">
        <f aca="false">IF(B643=B642,A642+0,A642+1)</f>
        <v>375</v>
      </c>
      <c r="B643" s="2" t="s">
        <v>620</v>
      </c>
      <c r="C643" s="2" t="s">
        <v>10</v>
      </c>
      <c r="D643" s="2" t="s">
        <v>15</v>
      </c>
      <c r="I643" s="2" t="s">
        <v>621</v>
      </c>
    </row>
    <row r="644" customFormat="false" ht="15" hidden="false" customHeight="false" outlineLevel="0" collapsed="false">
      <c r="A644" s="1" t="n">
        <f aca="false">IF(B644=B643,A643+0,A643+1)</f>
        <v>375</v>
      </c>
      <c r="B644" s="2" t="s">
        <v>620</v>
      </c>
      <c r="C644" s="2" t="s">
        <v>10</v>
      </c>
      <c r="D644" s="2" t="s">
        <v>15</v>
      </c>
      <c r="G644" s="2" t="s">
        <v>622</v>
      </c>
      <c r="I644" s="2" t="s">
        <v>623</v>
      </c>
    </row>
    <row r="645" customFormat="false" ht="15" hidden="false" customHeight="false" outlineLevel="0" collapsed="false">
      <c r="A645" s="1" t="n">
        <f aca="false">IF(B645=B644,A644+0,A644+1)</f>
        <v>376</v>
      </c>
      <c r="B645" s="2" t="s">
        <v>624</v>
      </c>
      <c r="C645" s="2" t="s">
        <v>10</v>
      </c>
      <c r="D645" s="2" t="s">
        <v>15</v>
      </c>
      <c r="G645" s="2" t="s">
        <v>362</v>
      </c>
      <c r="I645" s="2" t="s">
        <v>625</v>
      </c>
    </row>
    <row r="646" customFormat="false" ht="15" hidden="false" customHeight="false" outlineLevel="0" collapsed="false">
      <c r="A646" s="1" t="n">
        <f aca="false">IF(B646=B645,A645+0,A645+1)</f>
        <v>376</v>
      </c>
      <c r="B646" s="2" t="s">
        <v>624</v>
      </c>
      <c r="C646" s="2" t="s">
        <v>10</v>
      </c>
      <c r="D646" s="2" t="s">
        <v>23</v>
      </c>
      <c r="G646" s="2" t="s">
        <v>24</v>
      </c>
      <c r="I646" s="2" t="s">
        <v>52</v>
      </c>
    </row>
    <row r="647" customFormat="false" ht="15" hidden="false" customHeight="false" outlineLevel="0" collapsed="false">
      <c r="A647" s="1" t="n">
        <f aca="false">IF(B647=B646,A646+0,A646+1)</f>
        <v>377</v>
      </c>
      <c r="B647" s="2" t="s">
        <v>626</v>
      </c>
      <c r="C647" s="2" t="s">
        <v>10</v>
      </c>
    </row>
    <row r="648" customFormat="false" ht="15" hidden="false" customHeight="false" outlineLevel="0" collapsed="false">
      <c r="A648" s="1" t="n">
        <f aca="false">IF(B648=B647,A647+0,A647+1)</f>
        <v>378</v>
      </c>
      <c r="B648" s="2" t="s">
        <v>627</v>
      </c>
      <c r="C648" s="2" t="s">
        <v>10</v>
      </c>
      <c r="D648" s="2" t="s">
        <v>23</v>
      </c>
      <c r="G648" s="2" t="s">
        <v>24</v>
      </c>
      <c r="I648" s="2" t="s">
        <v>52</v>
      </c>
    </row>
    <row r="649" customFormat="false" ht="15" hidden="false" customHeight="false" outlineLevel="0" collapsed="false">
      <c r="A649" s="1" t="n">
        <f aca="false">IF(B649=B648,A648+0,A648+1)</f>
        <v>379</v>
      </c>
      <c r="B649" s="2" t="s">
        <v>628</v>
      </c>
      <c r="C649" s="2" t="s">
        <v>10</v>
      </c>
      <c r="D649" s="2" t="s">
        <v>15</v>
      </c>
      <c r="G649" s="2" t="s">
        <v>54</v>
      </c>
      <c r="I649" s="2" t="s">
        <v>55</v>
      </c>
    </row>
    <row r="650" customFormat="false" ht="15" hidden="false" customHeight="false" outlineLevel="0" collapsed="false">
      <c r="A650" s="1" t="n">
        <f aca="false">IF(B650=B649,A649+0,A649+1)</f>
        <v>379</v>
      </c>
      <c r="B650" s="2" t="s">
        <v>628</v>
      </c>
      <c r="C650" s="2" t="s">
        <v>10</v>
      </c>
      <c r="D650" s="2" t="s">
        <v>23</v>
      </c>
      <c r="H650" s="2" t="s">
        <v>64</v>
      </c>
      <c r="I650" s="2" t="s">
        <v>65</v>
      </c>
    </row>
    <row r="651" customFormat="false" ht="15" hidden="false" customHeight="false" outlineLevel="0" collapsed="false">
      <c r="A651" s="1" t="n">
        <f aca="false">IF(B651=B650,A650+0,A650+1)</f>
        <v>379</v>
      </c>
      <c r="B651" s="2" t="s">
        <v>628</v>
      </c>
      <c r="C651" s="2" t="s">
        <v>10</v>
      </c>
      <c r="D651" s="2" t="s">
        <v>23</v>
      </c>
      <c r="G651" s="2" t="s">
        <v>24</v>
      </c>
      <c r="I651" s="2" t="s">
        <v>25</v>
      </c>
    </row>
    <row r="652" customFormat="false" ht="15" hidden="false" customHeight="false" outlineLevel="0" collapsed="false">
      <c r="A652" s="1" t="n">
        <f aca="false">IF(B652=B651,A651+0,A651+1)</f>
        <v>379</v>
      </c>
      <c r="B652" s="2" t="s">
        <v>628</v>
      </c>
      <c r="C652" s="2" t="s">
        <v>10</v>
      </c>
      <c r="D652" s="2" t="s">
        <v>15</v>
      </c>
      <c r="E652" s="2" t="s">
        <v>121</v>
      </c>
      <c r="G652" s="2" t="s">
        <v>17</v>
      </c>
      <c r="I652" s="2" t="s">
        <v>629</v>
      </c>
    </row>
    <row r="653" customFormat="false" ht="15" hidden="false" customHeight="false" outlineLevel="0" collapsed="false">
      <c r="A653" s="1" t="n">
        <f aca="false">IF(B653=B652,A652+0,A652+1)</f>
        <v>379</v>
      </c>
      <c r="B653" s="2" t="s">
        <v>628</v>
      </c>
      <c r="C653" s="2" t="s">
        <v>10</v>
      </c>
      <c r="D653" s="2" t="s">
        <v>15</v>
      </c>
      <c r="E653" s="2" t="s">
        <v>121</v>
      </c>
      <c r="G653" s="2" t="s">
        <v>47</v>
      </c>
      <c r="I653" s="2" t="s">
        <v>629</v>
      </c>
    </row>
    <row r="654" customFormat="false" ht="15" hidden="false" customHeight="false" outlineLevel="0" collapsed="false">
      <c r="A654" s="1" t="n">
        <f aca="false">IF(B654=B653,A653+0,A653+1)</f>
        <v>379</v>
      </c>
      <c r="B654" s="2" t="s">
        <v>628</v>
      </c>
      <c r="C654" s="2" t="s">
        <v>10</v>
      </c>
      <c r="D654" s="2" t="s">
        <v>15</v>
      </c>
      <c r="H654" s="2" t="s">
        <v>69</v>
      </c>
      <c r="I654" s="2" t="s">
        <v>630</v>
      </c>
    </row>
    <row r="655" customFormat="false" ht="15" hidden="false" customHeight="false" outlineLevel="0" collapsed="false">
      <c r="A655" s="1" t="n">
        <f aca="false">IF(B655=B654,A654+0,A654+1)</f>
        <v>379</v>
      </c>
      <c r="B655" s="2" t="s">
        <v>628</v>
      </c>
      <c r="C655" s="2" t="s">
        <v>10</v>
      </c>
      <c r="D655" s="2" t="s">
        <v>15</v>
      </c>
      <c r="F655" s="2" t="s">
        <v>16</v>
      </c>
      <c r="G655" s="2" t="s">
        <v>17</v>
      </c>
      <c r="I655" s="2" t="s">
        <v>18</v>
      </c>
    </row>
    <row r="656" customFormat="false" ht="15" hidden="false" customHeight="false" outlineLevel="0" collapsed="false">
      <c r="A656" s="1" t="n">
        <f aca="false">IF(B656=B655,A655+0,A655+1)</f>
        <v>379</v>
      </c>
      <c r="B656" s="2" t="s">
        <v>628</v>
      </c>
      <c r="C656" s="2" t="s">
        <v>10</v>
      </c>
      <c r="D656" s="2" t="s">
        <v>15</v>
      </c>
      <c r="G656" s="2" t="s">
        <v>152</v>
      </c>
      <c r="I656" s="2" t="s">
        <v>631</v>
      </c>
    </row>
    <row r="657" customFormat="false" ht="15" hidden="false" customHeight="false" outlineLevel="0" collapsed="false">
      <c r="A657" s="1" t="n">
        <f aca="false">IF(B657=B656,A656+0,A656+1)</f>
        <v>379</v>
      </c>
      <c r="B657" s="2" t="s">
        <v>628</v>
      </c>
      <c r="C657" s="2" t="s">
        <v>10</v>
      </c>
      <c r="D657" s="2" t="s">
        <v>15</v>
      </c>
      <c r="H657" s="2" t="s">
        <v>56</v>
      </c>
      <c r="I657" s="2" t="s">
        <v>57</v>
      </c>
    </row>
    <row r="658" customFormat="false" ht="15" hidden="false" customHeight="false" outlineLevel="0" collapsed="false">
      <c r="A658" s="1" t="n">
        <f aca="false">IF(B658=B657,A657+0,A657+1)</f>
        <v>379</v>
      </c>
      <c r="B658" s="2" t="s">
        <v>628</v>
      </c>
      <c r="C658" s="2" t="s">
        <v>10</v>
      </c>
      <c r="D658" s="2" t="s">
        <v>23</v>
      </c>
      <c r="F658" s="2" t="s">
        <v>46</v>
      </c>
      <c r="G658" s="2" t="s">
        <v>47</v>
      </c>
      <c r="I658" s="2" t="s">
        <v>48</v>
      </c>
    </row>
    <row r="659" customFormat="false" ht="15" hidden="false" customHeight="false" outlineLevel="0" collapsed="false">
      <c r="A659" s="1" t="n">
        <f aca="false">IF(B659=B658,A658+0,A658+1)</f>
        <v>379</v>
      </c>
      <c r="B659" s="2" t="s">
        <v>628</v>
      </c>
      <c r="C659" s="2" t="s">
        <v>10</v>
      </c>
      <c r="D659" s="2" t="s">
        <v>15</v>
      </c>
      <c r="F659" s="2" t="s">
        <v>369</v>
      </c>
      <c r="G659" s="2" t="s">
        <v>17</v>
      </c>
    </row>
    <row r="660" customFormat="false" ht="15" hidden="false" customHeight="false" outlineLevel="0" collapsed="false">
      <c r="A660" s="1" t="n">
        <f aca="false">IF(B660=B659,A659+0,A659+1)</f>
        <v>380</v>
      </c>
      <c r="B660" s="2" t="s">
        <v>632</v>
      </c>
      <c r="C660" s="2" t="s">
        <v>10</v>
      </c>
      <c r="D660" s="2" t="s">
        <v>15</v>
      </c>
      <c r="G660" s="2" t="s">
        <v>54</v>
      </c>
      <c r="I660" s="2" t="s">
        <v>55</v>
      </c>
    </row>
    <row r="661" customFormat="false" ht="15" hidden="false" customHeight="false" outlineLevel="0" collapsed="false">
      <c r="A661" s="1" t="n">
        <f aca="false">IF(B661=B660,A660+0,A660+1)</f>
        <v>380</v>
      </c>
      <c r="B661" s="2" t="s">
        <v>632</v>
      </c>
      <c r="C661" s="2" t="s">
        <v>10</v>
      </c>
      <c r="D661" s="2" t="s">
        <v>15</v>
      </c>
      <c r="F661" s="2" t="s">
        <v>270</v>
      </c>
      <c r="G661" s="2" t="s">
        <v>633</v>
      </c>
      <c r="I661" s="2" t="s">
        <v>634</v>
      </c>
    </row>
    <row r="662" customFormat="false" ht="15" hidden="false" customHeight="false" outlineLevel="0" collapsed="false">
      <c r="A662" s="1" t="n">
        <f aca="false">IF(B662=B661,A661+0,A661+1)</f>
        <v>380</v>
      </c>
      <c r="B662" s="2" t="s">
        <v>632</v>
      </c>
      <c r="C662" s="2" t="s">
        <v>10</v>
      </c>
      <c r="D662" s="2" t="s">
        <v>15</v>
      </c>
      <c r="F662" s="2" t="s">
        <v>635</v>
      </c>
      <c r="G662" s="2" t="s">
        <v>90</v>
      </c>
      <c r="I662" s="2" t="s">
        <v>636</v>
      </c>
    </row>
    <row r="663" customFormat="false" ht="15" hidden="false" customHeight="false" outlineLevel="0" collapsed="false">
      <c r="A663" s="1" t="n">
        <f aca="false">IF(B663=B662,A662+0,A662+1)</f>
        <v>380</v>
      </c>
      <c r="B663" s="2" t="s">
        <v>632</v>
      </c>
      <c r="C663" s="2" t="s">
        <v>10</v>
      </c>
      <c r="D663" s="2" t="s">
        <v>15</v>
      </c>
      <c r="F663" s="2" t="s">
        <v>270</v>
      </c>
      <c r="G663" s="2" t="s">
        <v>633</v>
      </c>
      <c r="I663" s="2" t="s">
        <v>637</v>
      </c>
    </row>
    <row r="664" customFormat="false" ht="15" hidden="false" customHeight="false" outlineLevel="0" collapsed="false">
      <c r="A664" s="1" t="n">
        <f aca="false">IF(B664=B663,A663+0,A663+1)</f>
        <v>380</v>
      </c>
      <c r="B664" s="2" t="s">
        <v>632</v>
      </c>
      <c r="C664" s="2" t="s">
        <v>10</v>
      </c>
      <c r="D664" s="2" t="s">
        <v>23</v>
      </c>
      <c r="G664" s="2" t="s">
        <v>24</v>
      </c>
      <c r="I664" s="2" t="s">
        <v>25</v>
      </c>
    </row>
    <row r="665" customFormat="false" ht="15" hidden="false" customHeight="false" outlineLevel="0" collapsed="false">
      <c r="A665" s="1" t="n">
        <f aca="false">IF(B665=B664,A664+0,A664+1)</f>
        <v>380</v>
      </c>
      <c r="B665" s="2" t="s">
        <v>632</v>
      </c>
      <c r="C665" s="2" t="s">
        <v>10</v>
      </c>
      <c r="D665" s="2" t="s">
        <v>15</v>
      </c>
      <c r="H665" s="2" t="s">
        <v>56</v>
      </c>
      <c r="I665" s="2" t="s">
        <v>260</v>
      </c>
    </row>
    <row r="666" customFormat="false" ht="15" hidden="false" customHeight="false" outlineLevel="0" collapsed="false">
      <c r="A666" s="1" t="n">
        <f aca="false">IF(B666=B665,A665+0,A665+1)</f>
        <v>380</v>
      </c>
      <c r="B666" s="2" t="s">
        <v>632</v>
      </c>
      <c r="C666" s="2" t="s">
        <v>10</v>
      </c>
      <c r="D666" s="2" t="s">
        <v>15</v>
      </c>
      <c r="H666" s="2" t="s">
        <v>56</v>
      </c>
      <c r="I666" s="2" t="s">
        <v>165</v>
      </c>
    </row>
    <row r="667" customFormat="false" ht="15" hidden="false" customHeight="false" outlineLevel="0" collapsed="false">
      <c r="A667" s="1" t="n">
        <f aca="false">IF(B667=B666,A666+0,A666+1)</f>
        <v>381</v>
      </c>
      <c r="B667" s="2" t="s">
        <v>638</v>
      </c>
      <c r="C667" s="2" t="s">
        <v>10</v>
      </c>
      <c r="D667" s="2" t="s">
        <v>15</v>
      </c>
      <c r="H667" s="2" t="s">
        <v>56</v>
      </c>
      <c r="I667" s="2" t="s">
        <v>260</v>
      </c>
    </row>
    <row r="668" customFormat="false" ht="15" hidden="false" customHeight="false" outlineLevel="0" collapsed="false">
      <c r="A668" s="1" t="n">
        <f aca="false">IF(B668=B667,A667+0,A667+1)</f>
        <v>381</v>
      </c>
      <c r="B668" s="2" t="s">
        <v>638</v>
      </c>
      <c r="C668" s="2" t="s">
        <v>10</v>
      </c>
      <c r="D668" s="2" t="s">
        <v>11</v>
      </c>
      <c r="G668" s="2" t="s">
        <v>81</v>
      </c>
      <c r="I668" s="2" t="s">
        <v>13</v>
      </c>
    </row>
    <row r="669" customFormat="false" ht="15" hidden="false" customHeight="false" outlineLevel="0" collapsed="false">
      <c r="A669" s="1" t="n">
        <f aca="false">IF(B669=B668,A668+0,A668+1)</f>
        <v>382</v>
      </c>
      <c r="B669" s="2" t="s">
        <v>639</v>
      </c>
      <c r="C669" s="2" t="s">
        <v>10</v>
      </c>
      <c r="D669" s="2" t="s">
        <v>15</v>
      </c>
      <c r="G669" s="2" t="s">
        <v>152</v>
      </c>
      <c r="I669" s="2" t="s">
        <v>631</v>
      </c>
    </row>
    <row r="670" customFormat="false" ht="15" hidden="false" customHeight="false" outlineLevel="0" collapsed="false">
      <c r="A670" s="1" t="n">
        <f aca="false">IF(B670=B669,A669+0,A669+1)</f>
        <v>382</v>
      </c>
      <c r="B670" s="2" t="s">
        <v>639</v>
      </c>
      <c r="C670" s="2" t="s">
        <v>10</v>
      </c>
      <c r="D670" s="2" t="s">
        <v>15</v>
      </c>
      <c r="I670" s="2" t="s">
        <v>273</v>
      </c>
    </row>
    <row r="671" customFormat="false" ht="15" hidden="false" customHeight="false" outlineLevel="0" collapsed="false">
      <c r="A671" s="1" t="n">
        <f aca="false">IF(B671=B670,A670+0,A670+1)</f>
        <v>382</v>
      </c>
      <c r="B671" s="2" t="s">
        <v>639</v>
      </c>
      <c r="C671" s="2" t="s">
        <v>10</v>
      </c>
      <c r="D671" s="2" t="s">
        <v>15</v>
      </c>
      <c r="I671" s="2" t="s">
        <v>640</v>
      </c>
    </row>
    <row r="672" customFormat="false" ht="15" hidden="false" customHeight="false" outlineLevel="0" collapsed="false">
      <c r="A672" s="1" t="n">
        <f aca="false">IF(B672=B671,A671+0,A671+1)</f>
        <v>383</v>
      </c>
      <c r="B672" s="2" t="s">
        <v>641</v>
      </c>
      <c r="C672" s="2" t="s">
        <v>27</v>
      </c>
      <c r="D672" s="2" t="s">
        <v>15</v>
      </c>
      <c r="G672" s="2" t="s">
        <v>258</v>
      </c>
      <c r="I672" s="2" t="s">
        <v>642</v>
      </c>
    </row>
    <row r="673" customFormat="false" ht="15" hidden="false" customHeight="false" outlineLevel="0" collapsed="false">
      <c r="A673" s="1" t="n">
        <f aca="false">IF(B673=B672,A672+0,A672+1)</f>
        <v>384</v>
      </c>
      <c r="B673" s="2" t="s">
        <v>643</v>
      </c>
      <c r="C673" s="2" t="s">
        <v>10</v>
      </c>
      <c r="D673" s="2" t="s">
        <v>23</v>
      </c>
      <c r="G673" s="2" t="s">
        <v>24</v>
      </c>
      <c r="I673" s="2" t="s">
        <v>52</v>
      </c>
    </row>
    <row r="674" customFormat="false" ht="15" hidden="false" customHeight="false" outlineLevel="0" collapsed="false">
      <c r="A674" s="1" t="n">
        <f aca="false">IF(B674=B673,A673+0,A673+1)</f>
        <v>385</v>
      </c>
      <c r="B674" s="2" t="s">
        <v>644</v>
      </c>
      <c r="C674" s="2" t="s">
        <v>10</v>
      </c>
      <c r="D674" s="2" t="s">
        <v>23</v>
      </c>
      <c r="G674" s="2" t="s">
        <v>24</v>
      </c>
      <c r="I674" s="2" t="s">
        <v>52</v>
      </c>
    </row>
    <row r="675" customFormat="false" ht="15" hidden="false" customHeight="false" outlineLevel="0" collapsed="false">
      <c r="A675" s="1" t="n">
        <f aca="false">IF(B675=B674,A674+0,A674+1)</f>
        <v>386</v>
      </c>
      <c r="B675" s="2" t="s">
        <v>645</v>
      </c>
      <c r="C675" s="2" t="s">
        <v>27</v>
      </c>
      <c r="D675" s="2" t="s">
        <v>15</v>
      </c>
      <c r="I675" s="2" t="s">
        <v>646</v>
      </c>
    </row>
    <row r="676" customFormat="false" ht="15" hidden="false" customHeight="false" outlineLevel="0" collapsed="false">
      <c r="A676" s="1" t="n">
        <f aca="false">IF(B676=B675,A675+0,A675+1)</f>
        <v>387</v>
      </c>
      <c r="B676" s="2" t="s">
        <v>647</v>
      </c>
      <c r="C676" s="2" t="s">
        <v>10</v>
      </c>
      <c r="D676" s="2" t="s">
        <v>23</v>
      </c>
      <c r="G676" s="2" t="s">
        <v>24</v>
      </c>
      <c r="I676" s="2" t="s">
        <v>52</v>
      </c>
    </row>
    <row r="677" customFormat="false" ht="15" hidden="false" customHeight="false" outlineLevel="0" collapsed="false">
      <c r="A677" s="1" t="n">
        <f aca="false">IF(B677=B676,A676+0,A676+1)</f>
        <v>388</v>
      </c>
      <c r="B677" s="2" t="s">
        <v>648</v>
      </c>
      <c r="C677" s="2" t="s">
        <v>27</v>
      </c>
      <c r="D677" s="2" t="s">
        <v>11</v>
      </c>
      <c r="G677" s="2" t="s">
        <v>81</v>
      </c>
      <c r="I677" s="2" t="s">
        <v>13</v>
      </c>
    </row>
    <row r="678" customFormat="false" ht="15" hidden="false" customHeight="false" outlineLevel="0" collapsed="false">
      <c r="A678" s="1" t="n">
        <f aca="false">IF(B678=B677,A677+0,A677+1)</f>
        <v>388</v>
      </c>
      <c r="B678" s="2" t="s">
        <v>648</v>
      </c>
      <c r="C678" s="2" t="s">
        <v>27</v>
      </c>
      <c r="D678" s="2" t="s">
        <v>11</v>
      </c>
      <c r="F678" s="2" t="s">
        <v>12</v>
      </c>
      <c r="I678" s="2" t="s">
        <v>13</v>
      </c>
    </row>
    <row r="679" customFormat="false" ht="15" hidden="false" customHeight="false" outlineLevel="0" collapsed="false">
      <c r="A679" s="1" t="n">
        <f aca="false">IF(B679=B678,A678+0,A678+1)</f>
        <v>389</v>
      </c>
      <c r="B679" s="2" t="s">
        <v>649</v>
      </c>
      <c r="C679" s="2" t="s">
        <v>27</v>
      </c>
      <c r="D679" s="2" t="s">
        <v>15</v>
      </c>
      <c r="G679" s="2" t="s">
        <v>650</v>
      </c>
      <c r="I679" s="2" t="s">
        <v>651</v>
      </c>
    </row>
    <row r="680" customFormat="false" ht="15" hidden="false" customHeight="false" outlineLevel="0" collapsed="false">
      <c r="A680" s="1" t="n">
        <f aca="false">IF(B680=B679,A679+0,A679+1)</f>
        <v>389</v>
      </c>
      <c r="B680" s="2" t="s">
        <v>649</v>
      </c>
      <c r="C680" s="2" t="s">
        <v>10</v>
      </c>
      <c r="D680" s="2" t="s">
        <v>15</v>
      </c>
      <c r="I680" s="2" t="s">
        <v>652</v>
      </c>
    </row>
    <row r="681" customFormat="false" ht="15" hidden="false" customHeight="false" outlineLevel="0" collapsed="false">
      <c r="A681" s="1" t="n">
        <f aca="false">IF(B681=B680,A680+0,A680+1)</f>
        <v>390</v>
      </c>
      <c r="B681" s="2" t="s">
        <v>653</v>
      </c>
      <c r="C681" s="2" t="s">
        <v>10</v>
      </c>
      <c r="D681" s="2" t="s">
        <v>15</v>
      </c>
      <c r="H681" s="2" t="s">
        <v>56</v>
      </c>
      <c r="I681" s="2" t="s">
        <v>57</v>
      </c>
    </row>
    <row r="682" customFormat="false" ht="15" hidden="false" customHeight="false" outlineLevel="0" collapsed="false">
      <c r="A682" s="1" t="n">
        <f aca="false">IF(B682=B681,A681+0,A681+1)</f>
        <v>391</v>
      </c>
      <c r="B682" s="2" t="s">
        <v>654</v>
      </c>
      <c r="C682" s="2" t="s">
        <v>27</v>
      </c>
      <c r="D682" s="2" t="s">
        <v>15</v>
      </c>
      <c r="F682" s="2" t="s">
        <v>16</v>
      </c>
      <c r="G682" s="2" t="s">
        <v>17</v>
      </c>
      <c r="I682" s="2" t="s">
        <v>18</v>
      </c>
    </row>
    <row r="683" customFormat="false" ht="15" hidden="false" customHeight="false" outlineLevel="0" collapsed="false">
      <c r="A683" s="1" t="n">
        <f aca="false">IF(B683=B682,A682+0,A682+1)</f>
        <v>392</v>
      </c>
      <c r="B683" s="2" t="s">
        <v>655</v>
      </c>
      <c r="C683" s="2" t="s">
        <v>10</v>
      </c>
      <c r="D683" s="2" t="s">
        <v>23</v>
      </c>
      <c r="G683" s="2" t="s">
        <v>24</v>
      </c>
      <c r="I683" s="2" t="s">
        <v>52</v>
      </c>
    </row>
    <row r="684" customFormat="false" ht="15" hidden="false" customHeight="false" outlineLevel="0" collapsed="false">
      <c r="A684" s="1" t="n">
        <f aca="false">IF(B684=B683,A683+0,A683+1)</f>
        <v>392</v>
      </c>
      <c r="B684" s="2" t="s">
        <v>655</v>
      </c>
      <c r="C684" s="2" t="s">
        <v>10</v>
      </c>
      <c r="D684" s="2" t="s">
        <v>15</v>
      </c>
      <c r="F684" s="2" t="s">
        <v>16</v>
      </c>
      <c r="G684" s="2" t="s">
        <v>17</v>
      </c>
      <c r="I684" s="2" t="s">
        <v>18</v>
      </c>
    </row>
    <row r="685" customFormat="false" ht="15" hidden="false" customHeight="false" outlineLevel="0" collapsed="false">
      <c r="A685" s="1" t="n">
        <f aca="false">IF(B685=B684,A684+0,A684+1)</f>
        <v>393</v>
      </c>
      <c r="B685" s="2" t="s">
        <v>656</v>
      </c>
      <c r="C685" s="2" t="s">
        <v>27</v>
      </c>
      <c r="D685" s="2" t="s">
        <v>11</v>
      </c>
      <c r="F685" s="2" t="s">
        <v>12</v>
      </c>
      <c r="I685" s="2" t="s">
        <v>13</v>
      </c>
    </row>
    <row r="686" customFormat="false" ht="15" hidden="false" customHeight="false" outlineLevel="0" collapsed="false">
      <c r="A686" s="1" t="n">
        <f aca="false">IF(B686=B685,A685+0,A685+1)</f>
        <v>393</v>
      </c>
      <c r="B686" s="2" t="s">
        <v>656</v>
      </c>
      <c r="C686" s="2" t="s">
        <v>27</v>
      </c>
      <c r="D686" s="2" t="s">
        <v>11</v>
      </c>
      <c r="F686" s="2" t="s">
        <v>12</v>
      </c>
      <c r="I686" s="2" t="s">
        <v>13</v>
      </c>
    </row>
    <row r="687" customFormat="false" ht="15" hidden="false" customHeight="false" outlineLevel="0" collapsed="false">
      <c r="A687" s="1" t="n">
        <f aca="false">IF(B687=B686,A686+0,A686+1)</f>
        <v>393</v>
      </c>
      <c r="B687" s="2" t="s">
        <v>656</v>
      </c>
      <c r="C687" s="2" t="s">
        <v>27</v>
      </c>
      <c r="D687" s="2" t="s">
        <v>11</v>
      </c>
      <c r="E687" s="2" t="s">
        <v>128</v>
      </c>
      <c r="I687" s="2" t="s">
        <v>13</v>
      </c>
    </row>
    <row r="688" customFormat="false" ht="15" hidden="false" customHeight="false" outlineLevel="0" collapsed="false">
      <c r="A688" s="1" t="n">
        <f aca="false">IF(B688=B687,A687+0,A687+1)</f>
        <v>394</v>
      </c>
      <c r="B688" s="2" t="s">
        <v>657</v>
      </c>
      <c r="C688" s="2" t="s">
        <v>10</v>
      </c>
      <c r="D688" s="2" t="s">
        <v>23</v>
      </c>
      <c r="G688" s="2" t="s">
        <v>24</v>
      </c>
      <c r="I688" s="2" t="s">
        <v>25</v>
      </c>
    </row>
    <row r="689" customFormat="false" ht="15" hidden="false" customHeight="false" outlineLevel="0" collapsed="false">
      <c r="A689" s="1" t="n">
        <f aca="false">IF(B689=B688,A688+0,A688+1)</f>
        <v>395</v>
      </c>
      <c r="B689" s="2" t="s">
        <v>658</v>
      </c>
      <c r="C689" s="2" t="s">
        <v>10</v>
      </c>
      <c r="D689" s="2" t="s">
        <v>15</v>
      </c>
      <c r="F689" s="2" t="s">
        <v>16</v>
      </c>
      <c r="G689" s="2" t="s">
        <v>17</v>
      </c>
      <c r="I689" s="2" t="s">
        <v>18</v>
      </c>
    </row>
    <row r="690" customFormat="false" ht="15" hidden="false" customHeight="false" outlineLevel="0" collapsed="false">
      <c r="A690" s="1" t="n">
        <f aca="false">IF(B690=B689,A689+0,A689+1)</f>
        <v>396</v>
      </c>
      <c r="B690" s="2" t="s">
        <v>659</v>
      </c>
      <c r="C690" s="2" t="s">
        <v>10</v>
      </c>
      <c r="D690" s="2" t="s">
        <v>23</v>
      </c>
      <c r="G690" s="2" t="s">
        <v>74</v>
      </c>
      <c r="I690" s="2" t="s">
        <v>75</v>
      </c>
    </row>
    <row r="691" customFormat="false" ht="15" hidden="false" customHeight="false" outlineLevel="0" collapsed="false">
      <c r="A691" s="1" t="n">
        <f aca="false">IF(B691=B690,A690+0,A690+1)</f>
        <v>397</v>
      </c>
      <c r="B691" s="2" t="s">
        <v>660</v>
      </c>
      <c r="C691" s="2" t="s">
        <v>10</v>
      </c>
      <c r="D691" s="2" t="s">
        <v>15</v>
      </c>
      <c r="F691" s="2" t="s">
        <v>16</v>
      </c>
      <c r="G691" s="2" t="s">
        <v>17</v>
      </c>
      <c r="I691" s="2" t="s">
        <v>18</v>
      </c>
    </row>
    <row r="692" customFormat="false" ht="15" hidden="false" customHeight="false" outlineLevel="0" collapsed="false">
      <c r="A692" s="1" t="n">
        <f aca="false">IF(B692=B691,A691+0,A691+1)</f>
        <v>397</v>
      </c>
      <c r="B692" s="2" t="s">
        <v>660</v>
      </c>
      <c r="C692" s="2" t="s">
        <v>10</v>
      </c>
      <c r="D692" s="2" t="s">
        <v>15</v>
      </c>
      <c r="F692" s="2" t="s">
        <v>16</v>
      </c>
      <c r="G692" s="2" t="s">
        <v>17</v>
      </c>
      <c r="I692" s="2" t="s">
        <v>18</v>
      </c>
    </row>
    <row r="693" customFormat="false" ht="15" hidden="false" customHeight="false" outlineLevel="0" collapsed="false">
      <c r="A693" s="1" t="n">
        <f aca="false">IF(B693=B692,A692+0,A692+1)</f>
        <v>397</v>
      </c>
      <c r="B693" s="2" t="s">
        <v>660</v>
      </c>
      <c r="C693" s="2" t="s">
        <v>10</v>
      </c>
      <c r="D693" s="2" t="s">
        <v>15</v>
      </c>
      <c r="I693" s="2" t="s">
        <v>646</v>
      </c>
    </row>
    <row r="694" customFormat="false" ht="15" hidden="false" customHeight="false" outlineLevel="0" collapsed="false">
      <c r="A694" s="1" t="n">
        <f aca="false">IF(B694=B693,A693+0,A693+1)</f>
        <v>397</v>
      </c>
      <c r="B694" s="2" t="s">
        <v>660</v>
      </c>
      <c r="C694" s="2" t="s">
        <v>10</v>
      </c>
      <c r="D694" s="2" t="s">
        <v>15</v>
      </c>
      <c r="F694" s="2" t="s">
        <v>661</v>
      </c>
      <c r="G694" s="2" t="s">
        <v>47</v>
      </c>
      <c r="I694" s="2" t="s">
        <v>662</v>
      </c>
    </row>
    <row r="695" customFormat="false" ht="15" hidden="false" customHeight="false" outlineLevel="0" collapsed="false">
      <c r="A695" s="1" t="n">
        <f aca="false">IF(B695=B694,A694+0,A694+1)</f>
        <v>397</v>
      </c>
      <c r="B695" s="2" t="s">
        <v>660</v>
      </c>
      <c r="C695" s="2" t="s">
        <v>10</v>
      </c>
      <c r="D695" s="2" t="s">
        <v>15</v>
      </c>
      <c r="F695" s="2" t="s">
        <v>16</v>
      </c>
      <c r="G695" s="2" t="s">
        <v>17</v>
      </c>
      <c r="I695" s="2" t="s">
        <v>18</v>
      </c>
    </row>
    <row r="696" customFormat="false" ht="15" hidden="false" customHeight="false" outlineLevel="0" collapsed="false">
      <c r="A696" s="1" t="n">
        <f aca="false">IF(B696=B695,A695+0,A695+1)</f>
        <v>397</v>
      </c>
      <c r="B696" s="2" t="s">
        <v>660</v>
      </c>
      <c r="C696" s="2" t="s">
        <v>10</v>
      </c>
      <c r="D696" s="2" t="s">
        <v>15</v>
      </c>
      <c r="E696" s="2" t="s">
        <v>121</v>
      </c>
      <c r="F696" s="2" t="s">
        <v>46</v>
      </c>
      <c r="G696" s="2" t="s">
        <v>47</v>
      </c>
      <c r="I696" s="2" t="s">
        <v>158</v>
      </c>
    </row>
    <row r="697" customFormat="false" ht="15" hidden="false" customHeight="false" outlineLevel="0" collapsed="false">
      <c r="A697" s="1" t="n">
        <f aca="false">IF(B697=B696,A696+0,A696+1)</f>
        <v>398</v>
      </c>
      <c r="B697" s="2" t="s">
        <v>663</v>
      </c>
      <c r="C697" s="2" t="s">
        <v>10</v>
      </c>
      <c r="D697" s="2" t="s">
        <v>23</v>
      </c>
      <c r="G697" s="2" t="s">
        <v>24</v>
      </c>
      <c r="I697" s="2" t="s">
        <v>25</v>
      </c>
    </row>
    <row r="698" customFormat="false" ht="15" hidden="false" customHeight="false" outlineLevel="0" collapsed="false">
      <c r="A698" s="1" t="n">
        <f aca="false">IF(B698=B697,A697+0,A697+1)</f>
        <v>399</v>
      </c>
      <c r="B698" s="2" t="s">
        <v>664</v>
      </c>
      <c r="C698" s="2" t="s">
        <v>10</v>
      </c>
      <c r="D698" s="2" t="s">
        <v>23</v>
      </c>
      <c r="G698" s="2" t="s">
        <v>24</v>
      </c>
      <c r="I698" s="2" t="s">
        <v>25</v>
      </c>
    </row>
    <row r="699" customFormat="false" ht="15" hidden="false" customHeight="false" outlineLevel="0" collapsed="false">
      <c r="A699" s="1" t="n">
        <f aca="false">IF(B699=B698,A698+0,A698+1)</f>
        <v>399</v>
      </c>
      <c r="B699" s="2" t="s">
        <v>664</v>
      </c>
      <c r="C699" s="2" t="s">
        <v>10</v>
      </c>
      <c r="D699" s="2" t="s">
        <v>15</v>
      </c>
      <c r="F699" s="2" t="s">
        <v>16</v>
      </c>
      <c r="G699" s="2" t="s">
        <v>17</v>
      </c>
      <c r="I699" s="2" t="s">
        <v>18</v>
      </c>
    </row>
    <row r="700" customFormat="false" ht="15" hidden="false" customHeight="false" outlineLevel="0" collapsed="false">
      <c r="A700" s="1" t="n">
        <f aca="false">IF(B700=B699,A699+0,A699+1)</f>
        <v>399</v>
      </c>
      <c r="B700" s="2" t="s">
        <v>664</v>
      </c>
      <c r="C700" s="2" t="s">
        <v>10</v>
      </c>
      <c r="D700" s="2" t="s">
        <v>11</v>
      </c>
      <c r="I700" s="2" t="s">
        <v>665</v>
      </c>
    </row>
    <row r="701" customFormat="false" ht="15" hidden="false" customHeight="false" outlineLevel="0" collapsed="false">
      <c r="A701" s="1" t="n">
        <f aca="false">IF(B701=B700,A700+0,A700+1)</f>
        <v>399</v>
      </c>
      <c r="B701" s="2" t="s">
        <v>664</v>
      </c>
      <c r="C701" s="2" t="s">
        <v>10</v>
      </c>
      <c r="D701" s="2" t="s">
        <v>15</v>
      </c>
      <c r="H701" s="2" t="s">
        <v>56</v>
      </c>
      <c r="I701" s="2" t="s">
        <v>260</v>
      </c>
    </row>
    <row r="702" customFormat="false" ht="15" hidden="false" customHeight="false" outlineLevel="0" collapsed="false">
      <c r="A702" s="1" t="n">
        <f aca="false">IF(B702=B701,A701+0,A701+1)</f>
        <v>399</v>
      </c>
      <c r="B702" s="2" t="s">
        <v>664</v>
      </c>
      <c r="C702" s="2" t="s">
        <v>10</v>
      </c>
      <c r="D702" s="2" t="s">
        <v>23</v>
      </c>
      <c r="H702" s="2" t="s">
        <v>64</v>
      </c>
      <c r="I702" s="2" t="s">
        <v>65</v>
      </c>
    </row>
    <row r="703" customFormat="false" ht="15" hidden="false" customHeight="false" outlineLevel="0" collapsed="false">
      <c r="A703" s="1" t="n">
        <f aca="false">IF(B703=B702,A702+0,A702+1)</f>
        <v>399</v>
      </c>
      <c r="B703" s="2" t="s">
        <v>664</v>
      </c>
      <c r="C703" s="2" t="s">
        <v>10</v>
      </c>
      <c r="D703" s="2" t="s">
        <v>11</v>
      </c>
      <c r="E703" s="2" t="s">
        <v>243</v>
      </c>
      <c r="I703" s="2" t="s">
        <v>666</v>
      </c>
    </row>
    <row r="704" customFormat="false" ht="15" hidden="false" customHeight="false" outlineLevel="0" collapsed="false">
      <c r="A704" s="1" t="n">
        <f aca="false">IF(B704=B703,A703+0,A703+1)</f>
        <v>399</v>
      </c>
      <c r="B704" s="2" t="s">
        <v>664</v>
      </c>
      <c r="C704" s="2" t="s">
        <v>10</v>
      </c>
      <c r="D704" s="2" t="s">
        <v>15</v>
      </c>
      <c r="I704" s="2" t="s">
        <v>667</v>
      </c>
    </row>
    <row r="705" customFormat="false" ht="15" hidden="false" customHeight="false" outlineLevel="0" collapsed="false">
      <c r="A705" s="1" t="n">
        <f aca="false">IF(B705=B704,A704+0,A704+1)</f>
        <v>399</v>
      </c>
      <c r="B705" s="2" t="s">
        <v>664</v>
      </c>
      <c r="C705" s="2" t="s">
        <v>10</v>
      </c>
      <c r="D705" s="2" t="s">
        <v>15</v>
      </c>
      <c r="H705" s="2" t="s">
        <v>56</v>
      </c>
      <c r="I705" s="2" t="s">
        <v>57</v>
      </c>
    </row>
    <row r="706" customFormat="false" ht="15" hidden="false" customHeight="false" outlineLevel="0" collapsed="false">
      <c r="A706" s="1" t="n">
        <f aca="false">IF(B706=B705,A705+0,A705+1)</f>
        <v>399</v>
      </c>
      <c r="B706" s="2" t="s">
        <v>664</v>
      </c>
      <c r="C706" s="2" t="s">
        <v>10</v>
      </c>
      <c r="D706" s="2" t="s">
        <v>15</v>
      </c>
      <c r="H706" s="2" t="s">
        <v>56</v>
      </c>
      <c r="I706" s="2" t="s">
        <v>165</v>
      </c>
    </row>
    <row r="707" customFormat="false" ht="15" hidden="false" customHeight="false" outlineLevel="0" collapsed="false">
      <c r="A707" s="1" t="n">
        <f aca="false">IF(B707=B706,A706+0,A706+1)</f>
        <v>399</v>
      </c>
      <c r="B707" s="2" t="s">
        <v>664</v>
      </c>
      <c r="C707" s="2" t="s">
        <v>10</v>
      </c>
      <c r="D707" s="2" t="s">
        <v>15</v>
      </c>
      <c r="G707" s="2" t="s">
        <v>54</v>
      </c>
      <c r="I707" s="2" t="s">
        <v>55</v>
      </c>
    </row>
    <row r="708" customFormat="false" ht="15" hidden="false" customHeight="false" outlineLevel="0" collapsed="false">
      <c r="A708" s="1" t="n">
        <f aca="false">IF(B708=B707,A707+0,A707+1)</f>
        <v>400</v>
      </c>
      <c r="B708" s="2" t="s">
        <v>668</v>
      </c>
      <c r="C708" s="2" t="s">
        <v>10</v>
      </c>
      <c r="D708" s="2" t="s">
        <v>15</v>
      </c>
      <c r="I708" s="2" t="s">
        <v>669</v>
      </c>
    </row>
    <row r="709" customFormat="false" ht="15" hidden="false" customHeight="false" outlineLevel="0" collapsed="false">
      <c r="A709" s="1" t="n">
        <f aca="false">IF(B709=B708,A708+0,A708+1)</f>
        <v>400</v>
      </c>
      <c r="B709" s="2" t="s">
        <v>668</v>
      </c>
      <c r="C709" s="2" t="s">
        <v>10</v>
      </c>
      <c r="D709" s="2" t="s">
        <v>15</v>
      </c>
      <c r="E709" s="2" t="s">
        <v>121</v>
      </c>
      <c r="F709" s="2" t="s">
        <v>46</v>
      </c>
      <c r="G709" s="2" t="s">
        <v>47</v>
      </c>
      <c r="I709" s="2" t="s">
        <v>158</v>
      </c>
    </row>
    <row r="710" customFormat="false" ht="15" hidden="false" customHeight="false" outlineLevel="0" collapsed="false">
      <c r="A710" s="1" t="n">
        <f aca="false">IF(B710=B709,A709+0,A709+1)</f>
        <v>401</v>
      </c>
      <c r="B710" s="2" t="s">
        <v>670</v>
      </c>
      <c r="C710" s="2" t="s">
        <v>27</v>
      </c>
      <c r="D710" s="2" t="s">
        <v>23</v>
      </c>
      <c r="G710" s="2" t="s">
        <v>24</v>
      </c>
      <c r="I710" s="2" t="s">
        <v>52</v>
      </c>
    </row>
    <row r="711" customFormat="false" ht="15" hidden="false" customHeight="false" outlineLevel="0" collapsed="false">
      <c r="A711" s="1" t="n">
        <f aca="false">IF(B711=B710,A710+0,A710+1)</f>
        <v>401</v>
      </c>
      <c r="B711" s="2" t="s">
        <v>670</v>
      </c>
      <c r="C711" s="2" t="s">
        <v>27</v>
      </c>
      <c r="D711" s="2" t="s">
        <v>15</v>
      </c>
      <c r="H711" s="2" t="s">
        <v>56</v>
      </c>
      <c r="I711" s="2" t="s">
        <v>57</v>
      </c>
    </row>
    <row r="712" customFormat="false" ht="15" hidden="false" customHeight="false" outlineLevel="0" collapsed="false">
      <c r="A712" s="1" t="n">
        <f aca="false">IF(B712=B711,A711+0,A711+1)</f>
        <v>401</v>
      </c>
      <c r="B712" s="2" t="s">
        <v>670</v>
      </c>
      <c r="C712" s="2" t="s">
        <v>27</v>
      </c>
      <c r="D712" s="2" t="s">
        <v>15</v>
      </c>
      <c r="G712" s="2" t="s">
        <v>54</v>
      </c>
      <c r="I712" s="2" t="s">
        <v>55</v>
      </c>
    </row>
    <row r="713" customFormat="false" ht="15" hidden="false" customHeight="false" outlineLevel="0" collapsed="false">
      <c r="A713" s="1" t="n">
        <f aca="false">IF(B713=B712,A712+0,A712+1)</f>
        <v>401</v>
      </c>
      <c r="B713" s="2" t="s">
        <v>670</v>
      </c>
      <c r="C713" s="2" t="s">
        <v>27</v>
      </c>
      <c r="D713" s="2" t="s">
        <v>15</v>
      </c>
      <c r="H713" s="2" t="s">
        <v>56</v>
      </c>
      <c r="I713" s="2" t="s">
        <v>165</v>
      </c>
    </row>
    <row r="714" customFormat="false" ht="15" hidden="false" customHeight="false" outlineLevel="0" collapsed="false">
      <c r="A714" s="1" t="n">
        <f aca="false">IF(B714=B713,A713+0,A713+1)</f>
        <v>402</v>
      </c>
      <c r="B714" s="2" t="s">
        <v>671</v>
      </c>
      <c r="C714" s="2" t="s">
        <v>27</v>
      </c>
      <c r="D714" s="2" t="s">
        <v>23</v>
      </c>
      <c r="H714" s="2" t="s">
        <v>64</v>
      </c>
      <c r="I714" s="2" t="s">
        <v>130</v>
      </c>
    </row>
    <row r="715" customFormat="false" ht="15" hidden="false" customHeight="false" outlineLevel="0" collapsed="false">
      <c r="A715" s="1" t="n">
        <f aca="false">IF(B715=B714,A714+0,A714+1)</f>
        <v>402</v>
      </c>
      <c r="B715" s="2" t="s">
        <v>671</v>
      </c>
      <c r="C715" s="2" t="s">
        <v>10</v>
      </c>
      <c r="D715" s="2" t="s">
        <v>15</v>
      </c>
      <c r="H715" s="2" t="s">
        <v>217</v>
      </c>
      <c r="I715" s="2" t="s">
        <v>218</v>
      </c>
    </row>
    <row r="716" customFormat="false" ht="15" hidden="false" customHeight="false" outlineLevel="0" collapsed="false">
      <c r="A716" s="1" t="n">
        <f aca="false">IF(B716=B715,A715+0,A715+1)</f>
        <v>402</v>
      </c>
      <c r="B716" s="2" t="s">
        <v>671</v>
      </c>
      <c r="C716" s="2" t="s">
        <v>10</v>
      </c>
      <c r="D716" s="2" t="s">
        <v>15</v>
      </c>
      <c r="H716" s="2" t="s">
        <v>56</v>
      </c>
      <c r="I716" s="2" t="s">
        <v>260</v>
      </c>
    </row>
    <row r="717" customFormat="false" ht="15" hidden="false" customHeight="false" outlineLevel="0" collapsed="false">
      <c r="A717" s="1" t="n">
        <f aca="false">IF(B717=B716,A716+0,A716+1)</f>
        <v>402</v>
      </c>
      <c r="B717" s="2" t="s">
        <v>671</v>
      </c>
      <c r="C717" s="2" t="s">
        <v>10</v>
      </c>
      <c r="D717" s="2" t="s">
        <v>23</v>
      </c>
      <c r="I717" s="2" t="s">
        <v>672</v>
      </c>
    </row>
    <row r="718" customFormat="false" ht="15" hidden="false" customHeight="false" outlineLevel="0" collapsed="false">
      <c r="A718" s="1" t="n">
        <f aca="false">IF(B718=B717,A717+0,A717+1)</f>
        <v>402</v>
      </c>
      <c r="B718" s="2" t="s">
        <v>671</v>
      </c>
      <c r="C718" s="2" t="s">
        <v>10</v>
      </c>
      <c r="D718" s="2" t="s">
        <v>15</v>
      </c>
      <c r="F718" s="2" t="s">
        <v>635</v>
      </c>
      <c r="G718" s="2" t="s">
        <v>90</v>
      </c>
      <c r="I718" s="2" t="s">
        <v>636</v>
      </c>
    </row>
    <row r="719" customFormat="false" ht="15" hidden="false" customHeight="false" outlineLevel="0" collapsed="false">
      <c r="A719" s="1" t="n">
        <f aca="false">IF(B719=B718,A718+0,A718+1)</f>
        <v>402</v>
      </c>
      <c r="B719" s="2" t="s">
        <v>671</v>
      </c>
      <c r="C719" s="2" t="s">
        <v>10</v>
      </c>
      <c r="D719" s="2" t="s">
        <v>15</v>
      </c>
      <c r="I719" s="2" t="s">
        <v>673</v>
      </c>
    </row>
    <row r="720" customFormat="false" ht="15" hidden="false" customHeight="false" outlineLevel="0" collapsed="false">
      <c r="A720" s="1" t="n">
        <f aca="false">IF(B720=B719,A719+0,A719+1)</f>
        <v>402</v>
      </c>
      <c r="B720" s="2" t="s">
        <v>671</v>
      </c>
      <c r="C720" s="2" t="s">
        <v>10</v>
      </c>
      <c r="D720" s="2" t="s">
        <v>15</v>
      </c>
      <c r="H720" s="2" t="s">
        <v>56</v>
      </c>
      <c r="I720" s="2" t="s">
        <v>57</v>
      </c>
    </row>
    <row r="721" customFormat="false" ht="15" hidden="false" customHeight="false" outlineLevel="0" collapsed="false">
      <c r="A721" s="1" t="n">
        <f aca="false">IF(B721=B720,A720+0,A720+1)</f>
        <v>402</v>
      </c>
      <c r="B721" s="2" t="s">
        <v>671</v>
      </c>
      <c r="C721" s="2" t="s">
        <v>10</v>
      </c>
      <c r="D721" s="2" t="s">
        <v>15</v>
      </c>
      <c r="G721" s="2" t="s">
        <v>54</v>
      </c>
      <c r="I721" s="2" t="s">
        <v>55</v>
      </c>
    </row>
    <row r="722" customFormat="false" ht="15" hidden="false" customHeight="false" outlineLevel="0" collapsed="false">
      <c r="A722" s="1" t="n">
        <f aca="false">IF(B722=B721,A721+0,A721+1)</f>
        <v>402</v>
      </c>
      <c r="B722" s="2" t="s">
        <v>671</v>
      </c>
      <c r="C722" s="2" t="s">
        <v>10</v>
      </c>
      <c r="D722" s="2" t="s">
        <v>15</v>
      </c>
      <c r="H722" s="2" t="s">
        <v>217</v>
      </c>
      <c r="I722" s="2" t="s">
        <v>218</v>
      </c>
    </row>
    <row r="723" customFormat="false" ht="15" hidden="false" customHeight="false" outlineLevel="0" collapsed="false">
      <c r="A723" s="1" t="n">
        <f aca="false">IF(B723=B722,A722+0,A722+1)</f>
        <v>402</v>
      </c>
      <c r="B723" s="2" t="s">
        <v>671</v>
      </c>
      <c r="C723" s="2" t="s">
        <v>10</v>
      </c>
      <c r="D723" s="2" t="s">
        <v>15</v>
      </c>
      <c r="E723" s="2" t="s">
        <v>121</v>
      </c>
      <c r="F723" s="2" t="s">
        <v>46</v>
      </c>
      <c r="G723" s="2" t="s">
        <v>47</v>
      </c>
      <c r="I723" s="2" t="s">
        <v>158</v>
      </c>
    </row>
    <row r="724" customFormat="false" ht="15" hidden="false" customHeight="false" outlineLevel="0" collapsed="false">
      <c r="A724" s="1" t="n">
        <f aca="false">IF(B724=B723,A723+0,A723+1)</f>
        <v>403</v>
      </c>
      <c r="B724" s="2" t="s">
        <v>674</v>
      </c>
      <c r="C724" s="2" t="s">
        <v>10</v>
      </c>
      <c r="D724" s="2" t="s">
        <v>23</v>
      </c>
      <c r="G724" s="2" t="s">
        <v>24</v>
      </c>
      <c r="I724" s="2" t="s">
        <v>52</v>
      </c>
    </row>
    <row r="725" customFormat="false" ht="15" hidden="false" customHeight="false" outlineLevel="0" collapsed="false">
      <c r="A725" s="1" t="n">
        <f aca="false">IF(B725=B724,A724+0,A724+1)</f>
        <v>403</v>
      </c>
      <c r="B725" s="2" t="s">
        <v>674</v>
      </c>
      <c r="C725" s="2" t="s">
        <v>10</v>
      </c>
      <c r="D725" s="2" t="s">
        <v>15</v>
      </c>
      <c r="E725" s="2" t="s">
        <v>121</v>
      </c>
      <c r="F725" s="2" t="s">
        <v>46</v>
      </c>
      <c r="G725" s="2" t="s">
        <v>47</v>
      </c>
      <c r="I725" s="2" t="s">
        <v>158</v>
      </c>
    </row>
    <row r="726" customFormat="false" ht="15" hidden="false" customHeight="false" outlineLevel="0" collapsed="false">
      <c r="A726" s="1" t="n">
        <f aca="false">IF(B726=B725,A725+0,A725+1)</f>
        <v>403</v>
      </c>
      <c r="B726" s="2" t="s">
        <v>674</v>
      </c>
      <c r="C726" s="2" t="s">
        <v>10</v>
      </c>
      <c r="D726" s="2" t="s">
        <v>15</v>
      </c>
      <c r="I726" s="2" t="s">
        <v>412</v>
      </c>
    </row>
    <row r="727" customFormat="false" ht="15" hidden="false" customHeight="false" outlineLevel="0" collapsed="false">
      <c r="A727" s="1" t="n">
        <f aca="false">IF(B727=B726,A726+0,A726+1)</f>
        <v>403</v>
      </c>
      <c r="B727" s="2" t="s">
        <v>674</v>
      </c>
      <c r="C727" s="2" t="s">
        <v>10</v>
      </c>
      <c r="D727" s="2" t="s">
        <v>23</v>
      </c>
      <c r="H727" s="2" t="s">
        <v>64</v>
      </c>
      <c r="I727" s="2" t="s">
        <v>65</v>
      </c>
    </row>
    <row r="728" customFormat="false" ht="15" hidden="false" customHeight="false" outlineLevel="0" collapsed="false">
      <c r="A728" s="1" t="n">
        <f aca="false">IF(B728=B727,A727+0,A727+1)</f>
        <v>404</v>
      </c>
      <c r="B728" s="2" t="s">
        <v>675</v>
      </c>
      <c r="C728" s="2" t="s">
        <v>10</v>
      </c>
      <c r="D728" s="2" t="s">
        <v>15</v>
      </c>
      <c r="H728" s="2" t="s">
        <v>56</v>
      </c>
      <c r="I728" s="2" t="s">
        <v>260</v>
      </c>
    </row>
    <row r="729" customFormat="false" ht="15" hidden="false" customHeight="false" outlineLevel="0" collapsed="false">
      <c r="A729" s="1" t="n">
        <f aca="false">IF(B729=B728,A728+0,A728+1)</f>
        <v>404</v>
      </c>
      <c r="B729" s="2" t="s">
        <v>675</v>
      </c>
      <c r="C729" s="2" t="s">
        <v>10</v>
      </c>
      <c r="D729" s="2" t="s">
        <v>15</v>
      </c>
      <c r="E729" s="2" t="s">
        <v>121</v>
      </c>
      <c r="F729" s="2" t="s">
        <v>46</v>
      </c>
      <c r="G729" s="2" t="s">
        <v>47</v>
      </c>
      <c r="I729" s="2" t="s">
        <v>158</v>
      </c>
    </row>
    <row r="730" customFormat="false" ht="15" hidden="false" customHeight="false" outlineLevel="0" collapsed="false">
      <c r="A730" s="1" t="n">
        <f aca="false">IF(B730=B729,A729+0,A729+1)</f>
        <v>405</v>
      </c>
      <c r="B730" s="2" t="s">
        <v>676</v>
      </c>
      <c r="C730" s="2" t="s">
        <v>10</v>
      </c>
      <c r="D730" s="2" t="s">
        <v>23</v>
      </c>
      <c r="H730" s="2" t="s">
        <v>64</v>
      </c>
      <c r="I730" s="2" t="s">
        <v>65</v>
      </c>
    </row>
    <row r="731" customFormat="false" ht="15" hidden="false" customHeight="false" outlineLevel="0" collapsed="false">
      <c r="A731" s="1" t="n">
        <f aca="false">IF(B731=B730,A730+0,A730+1)</f>
        <v>405</v>
      </c>
      <c r="B731" s="2" t="s">
        <v>676</v>
      </c>
      <c r="C731" s="2" t="s">
        <v>10</v>
      </c>
      <c r="D731" s="2" t="s">
        <v>23</v>
      </c>
      <c r="G731" s="2" t="s">
        <v>24</v>
      </c>
      <c r="I731" s="2" t="s">
        <v>25</v>
      </c>
    </row>
    <row r="732" customFormat="false" ht="15" hidden="false" customHeight="false" outlineLevel="0" collapsed="false">
      <c r="A732" s="1" t="n">
        <f aca="false">IF(B732=B731,A731+0,A731+1)</f>
        <v>405</v>
      </c>
      <c r="B732" s="2" t="s">
        <v>676</v>
      </c>
      <c r="C732" s="2" t="s">
        <v>10</v>
      </c>
      <c r="D732" s="2" t="s">
        <v>23</v>
      </c>
      <c r="G732" s="2" t="s">
        <v>74</v>
      </c>
      <c r="I732" s="2" t="s">
        <v>75</v>
      </c>
    </row>
    <row r="733" customFormat="false" ht="15" hidden="false" customHeight="false" outlineLevel="0" collapsed="false">
      <c r="A733" s="1" t="n">
        <f aca="false">IF(B733=B732,A732+0,A732+1)</f>
        <v>405</v>
      </c>
      <c r="B733" s="2" t="s">
        <v>676</v>
      </c>
      <c r="C733" s="2" t="s">
        <v>10</v>
      </c>
      <c r="D733" s="2" t="s">
        <v>15</v>
      </c>
      <c r="I733" s="2" t="s">
        <v>427</v>
      </c>
    </row>
    <row r="734" customFormat="false" ht="15" hidden="false" customHeight="false" outlineLevel="0" collapsed="false">
      <c r="A734" s="1" t="n">
        <f aca="false">IF(B734=B733,A733+0,A733+1)</f>
        <v>405</v>
      </c>
      <c r="B734" s="2" t="s">
        <v>676</v>
      </c>
      <c r="C734" s="2" t="s">
        <v>10</v>
      </c>
      <c r="D734" s="2" t="s">
        <v>23</v>
      </c>
      <c r="G734" s="2" t="s">
        <v>24</v>
      </c>
      <c r="I734" s="2" t="s">
        <v>25</v>
      </c>
    </row>
    <row r="735" customFormat="false" ht="15" hidden="false" customHeight="false" outlineLevel="0" collapsed="false">
      <c r="A735" s="1" t="n">
        <f aca="false">IF(B735=B734,A734+0,A734+1)</f>
        <v>406</v>
      </c>
      <c r="B735" s="2" t="s">
        <v>677</v>
      </c>
      <c r="C735" s="2" t="s">
        <v>10</v>
      </c>
      <c r="D735" s="2" t="s">
        <v>23</v>
      </c>
      <c r="G735" s="2" t="s">
        <v>74</v>
      </c>
      <c r="I735" s="2" t="s">
        <v>75</v>
      </c>
    </row>
    <row r="736" customFormat="false" ht="15" hidden="false" customHeight="false" outlineLevel="0" collapsed="false">
      <c r="A736" s="1" t="n">
        <f aca="false">IF(B736=B735,A735+0,A735+1)</f>
        <v>407</v>
      </c>
      <c r="B736" s="2" t="s">
        <v>678</v>
      </c>
      <c r="C736" s="2" t="s">
        <v>10</v>
      </c>
      <c r="D736" s="2" t="s">
        <v>23</v>
      </c>
      <c r="F736" s="2" t="s">
        <v>46</v>
      </c>
      <c r="G736" s="2" t="s">
        <v>47</v>
      </c>
      <c r="I736" s="2" t="s">
        <v>48</v>
      </c>
    </row>
    <row r="737" customFormat="false" ht="15" hidden="false" customHeight="false" outlineLevel="0" collapsed="false">
      <c r="A737" s="1" t="n">
        <f aca="false">IF(B737=B736,A736+0,A736+1)</f>
        <v>408</v>
      </c>
      <c r="B737" s="2" t="s">
        <v>679</v>
      </c>
      <c r="C737" s="2" t="s">
        <v>10</v>
      </c>
      <c r="D737" s="2" t="s">
        <v>15</v>
      </c>
      <c r="H737" s="2" t="s">
        <v>56</v>
      </c>
      <c r="I737" s="2" t="s">
        <v>165</v>
      </c>
    </row>
    <row r="738" customFormat="false" ht="15" hidden="false" customHeight="false" outlineLevel="0" collapsed="false">
      <c r="A738" s="1" t="n">
        <f aca="false">IF(B738=B737,A737+0,A737+1)</f>
        <v>408</v>
      </c>
      <c r="B738" s="2" t="s">
        <v>679</v>
      </c>
      <c r="C738" s="2" t="s">
        <v>10</v>
      </c>
      <c r="D738" s="2" t="s">
        <v>15</v>
      </c>
      <c r="F738" s="2" t="s">
        <v>16</v>
      </c>
      <c r="G738" s="2" t="s">
        <v>17</v>
      </c>
      <c r="I738" s="2" t="s">
        <v>18</v>
      </c>
    </row>
    <row r="739" customFormat="false" ht="15" hidden="false" customHeight="false" outlineLevel="0" collapsed="false">
      <c r="A739" s="1" t="n">
        <f aca="false">IF(B739=B738,A738+0,A738+1)</f>
        <v>408</v>
      </c>
      <c r="B739" s="2" t="s">
        <v>679</v>
      </c>
      <c r="C739" s="2" t="s">
        <v>10</v>
      </c>
      <c r="D739" s="2" t="s">
        <v>23</v>
      </c>
      <c r="F739" s="2" t="s">
        <v>12</v>
      </c>
      <c r="I739" s="2" t="s">
        <v>672</v>
      </c>
    </row>
    <row r="740" customFormat="false" ht="15" hidden="false" customHeight="false" outlineLevel="0" collapsed="false">
      <c r="A740" s="1" t="n">
        <f aca="false">IF(B740=B739,A739+0,A739+1)</f>
        <v>408</v>
      </c>
      <c r="B740" s="2" t="s">
        <v>679</v>
      </c>
      <c r="C740" s="2" t="s">
        <v>10</v>
      </c>
      <c r="D740" s="2" t="s">
        <v>15</v>
      </c>
      <c r="H740" s="2" t="s">
        <v>56</v>
      </c>
      <c r="I740" s="2" t="s">
        <v>260</v>
      </c>
    </row>
    <row r="741" customFormat="false" ht="15" hidden="false" customHeight="false" outlineLevel="0" collapsed="false">
      <c r="A741" s="1" t="n">
        <f aca="false">IF(B741=B740,A740+0,A740+1)</f>
        <v>408</v>
      </c>
      <c r="B741" s="2" t="s">
        <v>679</v>
      </c>
      <c r="C741" s="2" t="s">
        <v>10</v>
      </c>
      <c r="D741" s="2" t="s">
        <v>15</v>
      </c>
      <c r="H741" s="2" t="s">
        <v>56</v>
      </c>
      <c r="I741" s="2" t="s">
        <v>57</v>
      </c>
    </row>
    <row r="742" customFormat="false" ht="15" hidden="false" customHeight="false" outlineLevel="0" collapsed="false">
      <c r="A742" s="1" t="n">
        <f aca="false">IF(B742=B741,A741+0,A741+1)</f>
        <v>408</v>
      </c>
      <c r="B742" s="2" t="s">
        <v>679</v>
      </c>
      <c r="C742" s="2" t="s">
        <v>10</v>
      </c>
      <c r="D742" s="2" t="s">
        <v>15</v>
      </c>
      <c r="G742" s="2" t="s">
        <v>54</v>
      </c>
      <c r="I742" s="2" t="s">
        <v>55</v>
      </c>
    </row>
    <row r="743" customFormat="false" ht="15" hidden="false" customHeight="false" outlineLevel="0" collapsed="false">
      <c r="A743" s="1" t="n">
        <f aca="false">IF(B743=B742,A742+0,A742+1)</f>
        <v>408</v>
      </c>
      <c r="B743" s="2" t="s">
        <v>679</v>
      </c>
      <c r="C743" s="2" t="s">
        <v>10</v>
      </c>
      <c r="D743" s="2" t="s">
        <v>15</v>
      </c>
      <c r="H743" s="2" t="s">
        <v>680</v>
      </c>
      <c r="I743" s="2" t="s">
        <v>681</v>
      </c>
    </row>
    <row r="744" customFormat="false" ht="15" hidden="false" customHeight="false" outlineLevel="0" collapsed="false">
      <c r="A744" s="1" t="n">
        <f aca="false">IF(B744=B743,A743+0,A743+1)</f>
        <v>409</v>
      </c>
      <c r="B744" s="2" t="s">
        <v>682</v>
      </c>
      <c r="C744" s="2" t="s">
        <v>10</v>
      </c>
      <c r="D744" s="2" t="s">
        <v>15</v>
      </c>
      <c r="H744" s="2" t="s">
        <v>56</v>
      </c>
      <c r="I744" s="2" t="s">
        <v>260</v>
      </c>
    </row>
    <row r="745" customFormat="false" ht="15" hidden="false" customHeight="false" outlineLevel="0" collapsed="false">
      <c r="A745" s="1" t="n">
        <f aca="false">IF(B745=B744,A744+0,A744+1)</f>
        <v>409</v>
      </c>
      <c r="B745" s="2" t="s">
        <v>682</v>
      </c>
      <c r="C745" s="2" t="s">
        <v>10</v>
      </c>
      <c r="D745" s="2" t="s">
        <v>23</v>
      </c>
      <c r="F745" s="2" t="s">
        <v>12</v>
      </c>
      <c r="I745" s="2" t="s">
        <v>672</v>
      </c>
    </row>
    <row r="746" customFormat="false" ht="15" hidden="false" customHeight="false" outlineLevel="0" collapsed="false">
      <c r="A746" s="1" t="n">
        <f aca="false">IF(B746=B745,A745+0,A745+1)</f>
        <v>409</v>
      </c>
      <c r="B746" s="2" t="s">
        <v>682</v>
      </c>
      <c r="C746" s="2" t="s">
        <v>10</v>
      </c>
      <c r="D746" s="2" t="s">
        <v>15</v>
      </c>
      <c r="H746" s="2" t="s">
        <v>56</v>
      </c>
      <c r="I746" s="2" t="s">
        <v>57</v>
      </c>
    </row>
    <row r="747" customFormat="false" ht="15" hidden="false" customHeight="false" outlineLevel="0" collapsed="false">
      <c r="A747" s="1" t="n">
        <f aca="false">IF(B747=B746,A746+0,A746+1)</f>
        <v>409</v>
      </c>
      <c r="B747" s="2" t="s">
        <v>682</v>
      </c>
      <c r="C747" s="2" t="s">
        <v>10</v>
      </c>
      <c r="D747" s="2" t="s">
        <v>15</v>
      </c>
      <c r="G747" s="2" t="s">
        <v>54</v>
      </c>
      <c r="I747" s="2" t="s">
        <v>55</v>
      </c>
    </row>
    <row r="748" customFormat="false" ht="15" hidden="false" customHeight="false" outlineLevel="0" collapsed="false">
      <c r="A748" s="1" t="n">
        <f aca="false">IF(B748=B747,A747+0,A747+1)</f>
        <v>410</v>
      </c>
      <c r="B748" s="2" t="s">
        <v>683</v>
      </c>
      <c r="C748" s="2" t="s">
        <v>10</v>
      </c>
      <c r="D748" s="2" t="s">
        <v>15</v>
      </c>
      <c r="F748" s="2" t="s">
        <v>16</v>
      </c>
      <c r="G748" s="2" t="s">
        <v>17</v>
      </c>
      <c r="I748" s="2" t="s">
        <v>18</v>
      </c>
    </row>
    <row r="749" customFormat="false" ht="15" hidden="false" customHeight="false" outlineLevel="0" collapsed="false">
      <c r="A749" s="1" t="n">
        <f aca="false">IF(B749=B748,A748+0,A748+1)</f>
        <v>410</v>
      </c>
      <c r="B749" s="2" t="s">
        <v>683</v>
      </c>
      <c r="C749" s="2" t="s">
        <v>10</v>
      </c>
      <c r="D749" s="2" t="s">
        <v>15</v>
      </c>
      <c r="F749" s="2" t="s">
        <v>16</v>
      </c>
      <c r="G749" s="2" t="s">
        <v>17</v>
      </c>
      <c r="I749" s="2" t="s">
        <v>18</v>
      </c>
    </row>
    <row r="750" customFormat="false" ht="15" hidden="false" customHeight="false" outlineLevel="0" collapsed="false">
      <c r="A750" s="1" t="n">
        <f aca="false">IF(B750=B749,A749+0,A749+1)</f>
        <v>410</v>
      </c>
      <c r="B750" s="2" t="s">
        <v>683</v>
      </c>
      <c r="C750" s="2" t="s">
        <v>10</v>
      </c>
      <c r="D750" s="2" t="s">
        <v>15</v>
      </c>
      <c r="G750" s="2" t="s">
        <v>54</v>
      </c>
      <c r="I750" s="2" t="s">
        <v>55</v>
      </c>
    </row>
    <row r="751" customFormat="false" ht="15" hidden="false" customHeight="false" outlineLevel="0" collapsed="false">
      <c r="A751" s="1" t="n">
        <f aca="false">IF(B751=B750,A750+0,A750+1)</f>
        <v>410</v>
      </c>
      <c r="B751" s="2" t="s">
        <v>683</v>
      </c>
      <c r="C751" s="2" t="s">
        <v>10</v>
      </c>
      <c r="D751" s="2" t="s">
        <v>15</v>
      </c>
      <c r="H751" s="2" t="s">
        <v>56</v>
      </c>
      <c r="I751" s="2" t="s">
        <v>57</v>
      </c>
    </row>
    <row r="752" customFormat="false" ht="15" hidden="false" customHeight="false" outlineLevel="0" collapsed="false">
      <c r="A752" s="1" t="n">
        <f aca="false">IF(B752=B751,A751+0,A751+1)</f>
        <v>411</v>
      </c>
      <c r="B752" s="2" t="s">
        <v>684</v>
      </c>
      <c r="C752" s="2" t="s">
        <v>10</v>
      </c>
      <c r="D752" s="2" t="s">
        <v>15</v>
      </c>
      <c r="H752" s="2" t="s">
        <v>56</v>
      </c>
      <c r="I752" s="2" t="s">
        <v>165</v>
      </c>
    </row>
    <row r="753" customFormat="false" ht="15" hidden="false" customHeight="false" outlineLevel="0" collapsed="false">
      <c r="A753" s="1" t="n">
        <f aca="false">IF(B753=B752,A752+0,A752+1)</f>
        <v>411</v>
      </c>
      <c r="B753" s="2" t="s">
        <v>684</v>
      </c>
      <c r="C753" s="2" t="s">
        <v>10</v>
      </c>
      <c r="D753" s="2" t="s">
        <v>15</v>
      </c>
      <c r="G753" s="2" t="s">
        <v>54</v>
      </c>
      <c r="I753" s="2" t="s">
        <v>55</v>
      </c>
    </row>
    <row r="754" customFormat="false" ht="15" hidden="false" customHeight="false" outlineLevel="0" collapsed="false">
      <c r="A754" s="1" t="n">
        <f aca="false">IF(B754=B753,A753+0,A753+1)</f>
        <v>411</v>
      </c>
      <c r="B754" s="2" t="s">
        <v>684</v>
      </c>
      <c r="C754" s="2" t="s">
        <v>10</v>
      </c>
      <c r="D754" s="2" t="s">
        <v>23</v>
      </c>
      <c r="H754" s="2" t="s">
        <v>64</v>
      </c>
      <c r="I754" s="2" t="s">
        <v>65</v>
      </c>
    </row>
    <row r="755" customFormat="false" ht="15" hidden="false" customHeight="false" outlineLevel="0" collapsed="false">
      <c r="A755" s="1" t="n">
        <f aca="false">IF(B755=B754,A754+0,A754+1)</f>
        <v>411</v>
      </c>
      <c r="B755" s="2" t="s">
        <v>684</v>
      </c>
      <c r="C755" s="2" t="s">
        <v>10</v>
      </c>
      <c r="D755" s="2" t="s">
        <v>23</v>
      </c>
      <c r="G755" s="2" t="s">
        <v>24</v>
      </c>
      <c r="I755" s="2" t="s">
        <v>52</v>
      </c>
    </row>
    <row r="756" customFormat="false" ht="15" hidden="false" customHeight="false" outlineLevel="0" collapsed="false">
      <c r="A756" s="1" t="n">
        <f aca="false">IF(B756=B755,A755+0,A755+1)</f>
        <v>411</v>
      </c>
      <c r="B756" s="2" t="s">
        <v>684</v>
      </c>
      <c r="C756" s="2" t="s">
        <v>10</v>
      </c>
      <c r="D756" s="2" t="s">
        <v>15</v>
      </c>
      <c r="H756" s="2" t="s">
        <v>56</v>
      </c>
      <c r="I756" s="2" t="s">
        <v>57</v>
      </c>
    </row>
    <row r="757" customFormat="false" ht="15" hidden="false" customHeight="false" outlineLevel="0" collapsed="false">
      <c r="A757" s="1" t="n">
        <f aca="false">IF(B757=B756,A756+0,A756+1)</f>
        <v>412</v>
      </c>
      <c r="B757" s="2" t="s">
        <v>685</v>
      </c>
      <c r="C757" s="2" t="s">
        <v>10</v>
      </c>
      <c r="D757" s="2" t="s">
        <v>23</v>
      </c>
      <c r="H757" s="2" t="s">
        <v>64</v>
      </c>
      <c r="I757" s="2" t="s">
        <v>65</v>
      </c>
    </row>
    <row r="758" customFormat="false" ht="15" hidden="false" customHeight="false" outlineLevel="0" collapsed="false">
      <c r="A758" s="1" t="n">
        <f aca="false">IF(B758=B757,A757+0,A757+1)</f>
        <v>412</v>
      </c>
      <c r="B758" s="2" t="s">
        <v>685</v>
      </c>
      <c r="C758" s="2" t="s">
        <v>10</v>
      </c>
      <c r="D758" s="2" t="s">
        <v>15</v>
      </c>
      <c r="I758" s="2" t="s">
        <v>412</v>
      </c>
    </row>
    <row r="759" customFormat="false" ht="15" hidden="false" customHeight="false" outlineLevel="0" collapsed="false">
      <c r="A759" s="1" t="n">
        <f aca="false">IF(B759=B758,A758+0,A758+1)</f>
        <v>413</v>
      </c>
      <c r="B759" s="2" t="s">
        <v>686</v>
      </c>
      <c r="C759" s="2" t="s">
        <v>27</v>
      </c>
      <c r="D759" s="2" t="s">
        <v>15</v>
      </c>
      <c r="I759" s="2" t="s">
        <v>687</v>
      </c>
    </row>
    <row r="760" customFormat="false" ht="15" hidden="false" customHeight="false" outlineLevel="0" collapsed="false">
      <c r="A760" s="1" t="n">
        <f aca="false">IF(B760=B759,A759+0,A759+1)</f>
        <v>413</v>
      </c>
      <c r="B760" s="2" t="s">
        <v>686</v>
      </c>
      <c r="C760" s="2" t="s">
        <v>10</v>
      </c>
      <c r="D760" s="2" t="s">
        <v>15</v>
      </c>
      <c r="G760" s="2" t="s">
        <v>362</v>
      </c>
      <c r="I760" s="2" t="s">
        <v>688</v>
      </c>
    </row>
    <row r="761" customFormat="false" ht="15" hidden="false" customHeight="false" outlineLevel="0" collapsed="false">
      <c r="A761" s="1" t="n">
        <f aca="false">IF(B761=B760,A760+0,A760+1)</f>
        <v>414</v>
      </c>
      <c r="B761" s="2" t="s">
        <v>689</v>
      </c>
      <c r="C761" s="2" t="s">
        <v>10</v>
      </c>
      <c r="D761" s="2" t="s">
        <v>15</v>
      </c>
      <c r="H761" s="2" t="s">
        <v>56</v>
      </c>
      <c r="I761" s="2" t="s">
        <v>165</v>
      </c>
    </row>
    <row r="762" customFormat="false" ht="15" hidden="false" customHeight="false" outlineLevel="0" collapsed="false">
      <c r="A762" s="1" t="n">
        <f aca="false">IF(B762=B761,A761+0,A761+1)</f>
        <v>414</v>
      </c>
      <c r="B762" s="2" t="s">
        <v>689</v>
      </c>
      <c r="C762" s="2" t="s">
        <v>10</v>
      </c>
      <c r="D762" s="2" t="s">
        <v>15</v>
      </c>
      <c r="H762" s="2" t="s">
        <v>56</v>
      </c>
      <c r="I762" s="2" t="s">
        <v>260</v>
      </c>
    </row>
    <row r="763" customFormat="false" ht="15" hidden="false" customHeight="false" outlineLevel="0" collapsed="false">
      <c r="A763" s="1" t="n">
        <f aca="false">IF(B763=B762,A762+0,A762+1)</f>
        <v>414</v>
      </c>
      <c r="B763" s="2" t="s">
        <v>689</v>
      </c>
      <c r="C763" s="2" t="s">
        <v>10</v>
      </c>
      <c r="D763" s="2" t="s">
        <v>11</v>
      </c>
      <c r="F763" s="2" t="s">
        <v>12</v>
      </c>
      <c r="I763" s="2" t="s">
        <v>13</v>
      </c>
    </row>
    <row r="764" customFormat="false" ht="15" hidden="false" customHeight="false" outlineLevel="0" collapsed="false">
      <c r="A764" s="1" t="n">
        <f aca="false">IF(B764=B763,A763+0,A763+1)</f>
        <v>414</v>
      </c>
      <c r="B764" s="2" t="s">
        <v>689</v>
      </c>
      <c r="C764" s="2" t="s">
        <v>10</v>
      </c>
      <c r="D764" s="2" t="s">
        <v>23</v>
      </c>
      <c r="G764" s="2" t="s">
        <v>24</v>
      </c>
      <c r="I764" s="2" t="s">
        <v>52</v>
      </c>
    </row>
    <row r="765" customFormat="false" ht="15" hidden="false" customHeight="false" outlineLevel="0" collapsed="false">
      <c r="A765" s="1" t="n">
        <f aca="false">IF(B765=B764,A764+0,A764+1)</f>
        <v>414</v>
      </c>
      <c r="B765" s="2" t="s">
        <v>689</v>
      </c>
      <c r="C765" s="2" t="s">
        <v>10</v>
      </c>
      <c r="D765" s="2" t="s">
        <v>11</v>
      </c>
      <c r="G765" s="2" t="s">
        <v>81</v>
      </c>
      <c r="I765" s="2" t="s">
        <v>13</v>
      </c>
    </row>
    <row r="766" customFormat="false" ht="15" hidden="false" customHeight="false" outlineLevel="0" collapsed="false">
      <c r="A766" s="1" t="n">
        <f aca="false">IF(B766=B765,A765+0,A765+1)</f>
        <v>414</v>
      </c>
      <c r="B766" s="2" t="s">
        <v>689</v>
      </c>
      <c r="C766" s="2" t="s">
        <v>10</v>
      </c>
      <c r="D766" s="2" t="s">
        <v>15</v>
      </c>
      <c r="H766" s="2" t="s">
        <v>56</v>
      </c>
      <c r="I766" s="2" t="s">
        <v>57</v>
      </c>
    </row>
    <row r="767" customFormat="false" ht="15" hidden="false" customHeight="false" outlineLevel="0" collapsed="false">
      <c r="A767" s="1" t="n">
        <f aca="false">IF(B767=B766,A766+0,A766+1)</f>
        <v>415</v>
      </c>
      <c r="B767" s="2" t="s">
        <v>690</v>
      </c>
      <c r="C767" s="2" t="s">
        <v>10</v>
      </c>
      <c r="D767" s="2" t="s">
        <v>15</v>
      </c>
      <c r="F767" s="2" t="s">
        <v>16</v>
      </c>
      <c r="G767" s="2" t="s">
        <v>17</v>
      </c>
      <c r="I767" s="2" t="s">
        <v>18</v>
      </c>
    </row>
    <row r="768" customFormat="false" ht="15" hidden="false" customHeight="false" outlineLevel="0" collapsed="false">
      <c r="A768" s="1" t="n">
        <f aca="false">IF(B768=B767,A767+0,A767+1)</f>
        <v>416</v>
      </c>
      <c r="B768" s="2" t="s">
        <v>691</v>
      </c>
      <c r="C768" s="2" t="s">
        <v>27</v>
      </c>
      <c r="D768" s="2" t="s">
        <v>11</v>
      </c>
      <c r="F768" s="2" t="s">
        <v>12</v>
      </c>
      <c r="I768" s="2" t="s">
        <v>13</v>
      </c>
    </row>
    <row r="769" customFormat="false" ht="15" hidden="false" customHeight="false" outlineLevel="0" collapsed="false">
      <c r="A769" s="1" t="n">
        <f aca="false">IF(B769=B768,A768+0,A768+1)</f>
        <v>416</v>
      </c>
      <c r="B769" s="2" t="s">
        <v>691</v>
      </c>
      <c r="C769" s="2" t="s">
        <v>10</v>
      </c>
      <c r="D769" s="2" t="s">
        <v>23</v>
      </c>
      <c r="G769" s="2" t="s">
        <v>24</v>
      </c>
      <c r="I769" s="2" t="s">
        <v>25</v>
      </c>
    </row>
    <row r="770" customFormat="false" ht="15" hidden="false" customHeight="false" outlineLevel="0" collapsed="false">
      <c r="A770" s="1" t="n">
        <f aca="false">IF(B770=B769,A769+0,A769+1)</f>
        <v>417</v>
      </c>
      <c r="B770" s="2" t="s">
        <v>692</v>
      </c>
      <c r="C770" s="2" t="s">
        <v>10</v>
      </c>
      <c r="D770" s="2" t="s">
        <v>23</v>
      </c>
      <c r="H770" s="2" t="s">
        <v>64</v>
      </c>
      <c r="I770" s="2" t="s">
        <v>65</v>
      </c>
    </row>
    <row r="771" customFormat="false" ht="15" hidden="false" customHeight="false" outlineLevel="0" collapsed="false">
      <c r="A771" s="1" t="n">
        <f aca="false">IF(B771=B770,A770+0,A770+1)</f>
        <v>418</v>
      </c>
      <c r="B771" s="2" t="s">
        <v>693</v>
      </c>
      <c r="C771" s="2" t="s">
        <v>10</v>
      </c>
      <c r="D771" s="2" t="s">
        <v>15</v>
      </c>
      <c r="E771" s="2" t="s">
        <v>121</v>
      </c>
      <c r="F771" s="2" t="s">
        <v>46</v>
      </c>
      <c r="G771" s="2" t="s">
        <v>47</v>
      </c>
      <c r="I771" s="2" t="s">
        <v>158</v>
      </c>
    </row>
    <row r="772" customFormat="false" ht="15" hidden="false" customHeight="false" outlineLevel="0" collapsed="false">
      <c r="A772" s="1" t="n">
        <f aca="false">IF(B772=B771,A771+0,A771+1)</f>
        <v>419</v>
      </c>
      <c r="B772" s="2" t="s">
        <v>694</v>
      </c>
      <c r="C772" s="2" t="s">
        <v>10</v>
      </c>
      <c r="D772" s="2" t="s">
        <v>15</v>
      </c>
      <c r="E772" s="2" t="s">
        <v>121</v>
      </c>
      <c r="G772" s="2" t="s">
        <v>17</v>
      </c>
      <c r="I772" s="2" t="s">
        <v>165</v>
      </c>
    </row>
    <row r="773" customFormat="false" ht="15" hidden="false" customHeight="false" outlineLevel="0" collapsed="false">
      <c r="A773" s="1" t="n">
        <f aca="false">IF(B773=B772,A772+0,A772+1)</f>
        <v>419</v>
      </c>
      <c r="B773" s="2" t="s">
        <v>694</v>
      </c>
      <c r="C773" s="2" t="s">
        <v>10</v>
      </c>
      <c r="D773" s="2" t="s">
        <v>15</v>
      </c>
      <c r="F773" s="2" t="s">
        <v>16</v>
      </c>
      <c r="G773" s="2" t="s">
        <v>17</v>
      </c>
      <c r="I773" s="2" t="s">
        <v>18</v>
      </c>
    </row>
    <row r="774" customFormat="false" ht="15" hidden="false" customHeight="false" outlineLevel="0" collapsed="false">
      <c r="A774" s="1" t="n">
        <f aca="false">IF(B774=B773,A773+0,A773+1)</f>
        <v>420</v>
      </c>
      <c r="B774" s="2" t="s">
        <v>695</v>
      </c>
      <c r="C774" s="2" t="s">
        <v>27</v>
      </c>
      <c r="D774" s="2" t="s">
        <v>15</v>
      </c>
      <c r="I774" s="2" t="s">
        <v>696</v>
      </c>
    </row>
    <row r="775" customFormat="false" ht="15" hidden="false" customHeight="false" outlineLevel="0" collapsed="false">
      <c r="A775" s="1" t="n">
        <f aca="false">IF(B775=B774,A774+0,A774+1)</f>
        <v>421</v>
      </c>
      <c r="B775" s="2" t="s">
        <v>697</v>
      </c>
      <c r="C775" s="2" t="s">
        <v>27</v>
      </c>
      <c r="D775" s="2" t="s">
        <v>23</v>
      </c>
      <c r="I775" s="2" t="s">
        <v>698</v>
      </c>
    </row>
    <row r="776" customFormat="false" ht="15" hidden="false" customHeight="false" outlineLevel="0" collapsed="false">
      <c r="A776" s="1" t="n">
        <f aca="false">IF(B776=B775,A775+0,A775+1)</f>
        <v>422</v>
      </c>
      <c r="B776" s="2" t="s">
        <v>699</v>
      </c>
      <c r="C776" s="2" t="s">
        <v>10</v>
      </c>
      <c r="D776" s="2" t="s">
        <v>15</v>
      </c>
      <c r="G776" s="2" t="s">
        <v>24</v>
      </c>
      <c r="I776" s="2" t="s">
        <v>700</v>
      </c>
    </row>
    <row r="777" customFormat="false" ht="15" hidden="false" customHeight="false" outlineLevel="0" collapsed="false">
      <c r="A777" s="1" t="n">
        <f aca="false">IF(B777=B776,A776+0,A776+1)</f>
        <v>422</v>
      </c>
      <c r="B777" s="2" t="s">
        <v>699</v>
      </c>
      <c r="C777" s="2" t="s">
        <v>10</v>
      </c>
      <c r="D777" s="2" t="s">
        <v>15</v>
      </c>
      <c r="G777" s="2" t="s">
        <v>81</v>
      </c>
      <c r="I777" s="2" t="s">
        <v>701</v>
      </c>
    </row>
    <row r="778" customFormat="false" ht="15" hidden="false" customHeight="false" outlineLevel="0" collapsed="false">
      <c r="A778" s="1" t="n">
        <f aca="false">IF(B778=B777,A777+0,A777+1)</f>
        <v>423</v>
      </c>
      <c r="B778" s="2" t="s">
        <v>702</v>
      </c>
      <c r="C778" s="2" t="s">
        <v>27</v>
      </c>
      <c r="D778" s="2" t="s">
        <v>23</v>
      </c>
      <c r="G778" s="2" t="s">
        <v>30</v>
      </c>
      <c r="I778" s="2" t="s">
        <v>703</v>
      </c>
    </row>
    <row r="779" customFormat="false" ht="15" hidden="false" customHeight="false" outlineLevel="0" collapsed="false">
      <c r="A779" s="1" t="n">
        <f aca="false">IF(B779=B778,A778+0,A778+1)</f>
        <v>423</v>
      </c>
      <c r="B779" s="2" t="s">
        <v>702</v>
      </c>
      <c r="C779" s="2" t="s">
        <v>27</v>
      </c>
      <c r="D779" s="2" t="s">
        <v>15</v>
      </c>
      <c r="I779" s="2" t="s">
        <v>704</v>
      </c>
    </row>
    <row r="780" customFormat="false" ht="15" hidden="false" customHeight="false" outlineLevel="0" collapsed="false">
      <c r="A780" s="1" t="n">
        <f aca="false">IF(B780=B779,A779+0,A779+1)</f>
        <v>424</v>
      </c>
      <c r="B780" s="2" t="s">
        <v>705</v>
      </c>
      <c r="C780" s="2" t="s">
        <v>27</v>
      </c>
      <c r="D780" s="2" t="s">
        <v>15</v>
      </c>
      <c r="I780" s="2" t="s">
        <v>706</v>
      </c>
    </row>
    <row r="781" customFormat="false" ht="15" hidden="false" customHeight="false" outlineLevel="0" collapsed="false">
      <c r="A781" s="1" t="n">
        <f aca="false">IF(B781=B780,A780+0,A780+1)</f>
        <v>425</v>
      </c>
      <c r="B781" s="2" t="s">
        <v>707</v>
      </c>
      <c r="C781" s="2" t="s">
        <v>27</v>
      </c>
      <c r="D781" s="2" t="s">
        <v>15</v>
      </c>
      <c r="E781" s="2" t="s">
        <v>261</v>
      </c>
      <c r="I781" s="2" t="s">
        <v>708</v>
      </c>
    </row>
    <row r="782" customFormat="false" ht="15" hidden="false" customHeight="false" outlineLevel="0" collapsed="false">
      <c r="A782" s="1" t="n">
        <f aca="false">IF(B782=B781,A781+0,A781+1)</f>
        <v>425</v>
      </c>
      <c r="B782" s="2" t="s">
        <v>707</v>
      </c>
      <c r="C782" s="2" t="s">
        <v>10</v>
      </c>
      <c r="D782" s="2" t="s">
        <v>23</v>
      </c>
      <c r="H782" s="2" t="s">
        <v>64</v>
      </c>
      <c r="I782" s="2" t="s">
        <v>65</v>
      </c>
    </row>
    <row r="783" customFormat="false" ht="15" hidden="false" customHeight="false" outlineLevel="0" collapsed="false">
      <c r="A783" s="1" t="n">
        <f aca="false">IF(B783=B782,A782+0,A782+1)</f>
        <v>425</v>
      </c>
      <c r="B783" s="2" t="s">
        <v>707</v>
      </c>
      <c r="C783" s="2" t="s">
        <v>10</v>
      </c>
      <c r="D783" s="2" t="s">
        <v>15</v>
      </c>
      <c r="I783" s="2" t="s">
        <v>709</v>
      </c>
    </row>
    <row r="784" customFormat="false" ht="15" hidden="false" customHeight="false" outlineLevel="0" collapsed="false">
      <c r="A784" s="1" t="n">
        <f aca="false">IF(B784=B783,A783+0,A783+1)</f>
        <v>426</v>
      </c>
      <c r="B784" s="2" t="s">
        <v>710</v>
      </c>
      <c r="C784" s="2" t="s">
        <v>27</v>
      </c>
      <c r="D784" s="2" t="s">
        <v>11</v>
      </c>
      <c r="F784" s="2" t="s">
        <v>12</v>
      </c>
      <c r="I784" s="2" t="s">
        <v>13</v>
      </c>
    </row>
    <row r="785" customFormat="false" ht="15" hidden="false" customHeight="false" outlineLevel="0" collapsed="false">
      <c r="A785" s="1" t="n">
        <f aca="false">IF(B785=B784,A784+0,A784+1)</f>
        <v>427</v>
      </c>
      <c r="B785" s="2" t="s">
        <v>711</v>
      </c>
      <c r="C785" s="2" t="s">
        <v>27</v>
      </c>
      <c r="D785" s="2" t="s">
        <v>23</v>
      </c>
      <c r="G785" s="2" t="s">
        <v>74</v>
      </c>
      <c r="I785" s="2" t="s">
        <v>75</v>
      </c>
    </row>
    <row r="786" customFormat="false" ht="15" hidden="false" customHeight="false" outlineLevel="0" collapsed="false">
      <c r="A786" s="1" t="n">
        <f aca="false">IF(B786=B785,A785+0,A785+1)</f>
        <v>428</v>
      </c>
      <c r="B786" s="2" t="s">
        <v>712</v>
      </c>
      <c r="C786" s="2" t="s">
        <v>27</v>
      </c>
      <c r="D786" s="2" t="s">
        <v>15</v>
      </c>
      <c r="I786" s="2" t="s">
        <v>713</v>
      </c>
    </row>
    <row r="787" customFormat="false" ht="15" hidden="false" customHeight="false" outlineLevel="0" collapsed="false">
      <c r="A787" s="1" t="n">
        <f aca="false">IF(B787=B786,A786+0,A786+1)</f>
        <v>429</v>
      </c>
      <c r="B787" s="2" t="s">
        <v>714</v>
      </c>
      <c r="C787" s="2" t="s">
        <v>10</v>
      </c>
      <c r="D787" s="2" t="s">
        <v>23</v>
      </c>
      <c r="G787" s="2" t="s">
        <v>24</v>
      </c>
      <c r="I787" s="2" t="s">
        <v>52</v>
      </c>
    </row>
    <row r="788" customFormat="false" ht="15" hidden="false" customHeight="false" outlineLevel="0" collapsed="false">
      <c r="A788" s="1" t="n">
        <f aca="false">IF(B788=B787,A787+0,A787+1)</f>
        <v>430</v>
      </c>
      <c r="B788" s="2" t="s">
        <v>715</v>
      </c>
      <c r="C788" s="2" t="s">
        <v>10</v>
      </c>
      <c r="D788" s="2" t="s">
        <v>11</v>
      </c>
      <c r="F788" s="2" t="s">
        <v>12</v>
      </c>
      <c r="I788" s="2" t="s">
        <v>13</v>
      </c>
    </row>
    <row r="789" customFormat="false" ht="15" hidden="false" customHeight="false" outlineLevel="0" collapsed="false">
      <c r="A789" s="1" t="n">
        <f aca="false">IF(B789=B788,A788+0,A788+1)</f>
        <v>430</v>
      </c>
      <c r="B789" s="2" t="s">
        <v>715</v>
      </c>
      <c r="C789" s="2" t="s">
        <v>10</v>
      </c>
      <c r="D789" s="2" t="s">
        <v>11</v>
      </c>
      <c r="F789" s="2" t="s">
        <v>12</v>
      </c>
      <c r="I789" s="2" t="s">
        <v>13</v>
      </c>
    </row>
    <row r="790" customFormat="false" ht="15" hidden="false" customHeight="false" outlineLevel="0" collapsed="false">
      <c r="A790" s="1" t="n">
        <f aca="false">IF(B790=B789,A789+0,A789+1)</f>
        <v>431</v>
      </c>
      <c r="B790" s="2" t="s">
        <v>716</v>
      </c>
      <c r="C790" s="2" t="s">
        <v>27</v>
      </c>
      <c r="D790" s="2" t="s">
        <v>11</v>
      </c>
      <c r="I790" s="2" t="s">
        <v>717</v>
      </c>
    </row>
    <row r="791" customFormat="false" ht="15" hidden="false" customHeight="false" outlineLevel="0" collapsed="false">
      <c r="A791" s="1" t="n">
        <f aca="false">IF(B791=B790,A790+0,A790+1)</f>
        <v>431</v>
      </c>
      <c r="B791" s="2" t="s">
        <v>716</v>
      </c>
      <c r="C791" s="2" t="s">
        <v>27</v>
      </c>
      <c r="D791" s="2" t="s">
        <v>15</v>
      </c>
      <c r="I791" s="2" t="s">
        <v>718</v>
      </c>
    </row>
    <row r="792" customFormat="false" ht="15" hidden="false" customHeight="false" outlineLevel="0" collapsed="false">
      <c r="A792" s="1" t="n">
        <f aca="false">IF(B792=B791,A791+0,A791+1)</f>
        <v>432</v>
      </c>
      <c r="B792" s="2" t="s">
        <v>719</v>
      </c>
      <c r="C792" s="2" t="s">
        <v>10</v>
      </c>
      <c r="D792" s="2" t="s">
        <v>23</v>
      </c>
      <c r="H792" s="2" t="s">
        <v>64</v>
      </c>
      <c r="I792" s="2" t="s">
        <v>65</v>
      </c>
    </row>
    <row r="793" customFormat="false" ht="15" hidden="false" customHeight="false" outlineLevel="0" collapsed="false">
      <c r="A793" s="1" t="n">
        <f aca="false">IF(B793=B792,A792+0,A792+1)</f>
        <v>433</v>
      </c>
      <c r="B793" s="2" t="s">
        <v>720</v>
      </c>
      <c r="C793" s="2" t="s">
        <v>10</v>
      </c>
      <c r="D793" s="2" t="s">
        <v>23</v>
      </c>
      <c r="H793" s="2" t="s">
        <v>64</v>
      </c>
      <c r="I793" s="2" t="s">
        <v>65</v>
      </c>
    </row>
    <row r="794" customFormat="false" ht="15" hidden="false" customHeight="false" outlineLevel="0" collapsed="false">
      <c r="A794" s="1" t="n">
        <f aca="false">IF(B794=B793,A793+0,A793+1)</f>
        <v>434</v>
      </c>
      <c r="B794" s="2" t="s">
        <v>721</v>
      </c>
      <c r="C794" s="2" t="s">
        <v>27</v>
      </c>
      <c r="D794" s="2" t="s">
        <v>23</v>
      </c>
      <c r="F794" s="2" t="s">
        <v>46</v>
      </c>
      <c r="G794" s="2" t="s">
        <v>47</v>
      </c>
      <c r="I794" s="2" t="s">
        <v>48</v>
      </c>
    </row>
    <row r="795" customFormat="false" ht="15" hidden="false" customHeight="false" outlineLevel="0" collapsed="false">
      <c r="A795" s="1" t="n">
        <f aca="false">IF(B795=B794,A794+0,A794+1)</f>
        <v>435</v>
      </c>
      <c r="B795" s="2" t="s">
        <v>722</v>
      </c>
      <c r="C795" s="2" t="s">
        <v>10</v>
      </c>
      <c r="D795" s="2" t="s">
        <v>23</v>
      </c>
      <c r="H795" s="2" t="s">
        <v>64</v>
      </c>
      <c r="I795" s="2" t="s">
        <v>65</v>
      </c>
    </row>
    <row r="796" customFormat="false" ht="15" hidden="false" customHeight="false" outlineLevel="0" collapsed="false">
      <c r="A796" s="1" t="n">
        <f aca="false">IF(B796=B795,A795+0,A795+1)</f>
        <v>436</v>
      </c>
      <c r="B796" s="2" t="s">
        <v>723</v>
      </c>
      <c r="C796" s="2" t="s">
        <v>10</v>
      </c>
      <c r="D796" s="2" t="s">
        <v>15</v>
      </c>
      <c r="E796" s="2" t="s">
        <v>121</v>
      </c>
      <c r="G796" s="2" t="s">
        <v>17</v>
      </c>
      <c r="I796" s="2" t="s">
        <v>165</v>
      </c>
    </row>
    <row r="797" customFormat="false" ht="15" hidden="false" customHeight="false" outlineLevel="0" collapsed="false">
      <c r="A797" s="1" t="n">
        <f aca="false">IF(B797=B796,A796+0,A796+1)</f>
        <v>436</v>
      </c>
      <c r="B797" s="2" t="s">
        <v>723</v>
      </c>
      <c r="C797" s="2" t="s">
        <v>27</v>
      </c>
      <c r="D797" s="2" t="s">
        <v>15</v>
      </c>
      <c r="G797" s="2" t="s">
        <v>54</v>
      </c>
      <c r="I797" s="2" t="s">
        <v>55</v>
      </c>
    </row>
    <row r="798" customFormat="false" ht="15" hidden="false" customHeight="false" outlineLevel="0" collapsed="false">
      <c r="A798" s="1" t="n">
        <f aca="false">IF(B798=B797,A797+0,A797+1)</f>
        <v>436</v>
      </c>
      <c r="B798" s="2" t="s">
        <v>723</v>
      </c>
      <c r="C798" s="2" t="s">
        <v>27</v>
      </c>
      <c r="D798" s="2" t="s">
        <v>15</v>
      </c>
      <c r="H798" s="2" t="s">
        <v>56</v>
      </c>
      <c r="I798" s="2" t="s">
        <v>165</v>
      </c>
    </row>
    <row r="799" customFormat="false" ht="15" hidden="false" customHeight="false" outlineLevel="0" collapsed="false">
      <c r="A799" s="1" t="n">
        <f aca="false">IF(B799=B798,A798+0,A798+1)</f>
        <v>436</v>
      </c>
      <c r="B799" s="2" t="s">
        <v>723</v>
      </c>
      <c r="C799" s="2" t="s">
        <v>27</v>
      </c>
      <c r="D799" s="2" t="s">
        <v>15</v>
      </c>
      <c r="H799" s="2" t="s">
        <v>56</v>
      </c>
      <c r="I799" s="2" t="s">
        <v>57</v>
      </c>
    </row>
    <row r="800" customFormat="false" ht="15" hidden="false" customHeight="false" outlineLevel="0" collapsed="false">
      <c r="A800" s="1" t="n">
        <f aca="false">IF(B800=B799,A799+0,A799+1)</f>
        <v>437</v>
      </c>
      <c r="B800" s="2" t="s">
        <v>724</v>
      </c>
      <c r="C800" s="2" t="s">
        <v>10</v>
      </c>
      <c r="D800" s="2" t="s">
        <v>15</v>
      </c>
      <c r="I800" s="2" t="s">
        <v>725</v>
      </c>
    </row>
    <row r="801" customFormat="false" ht="15" hidden="false" customHeight="false" outlineLevel="0" collapsed="false">
      <c r="A801" s="1" t="n">
        <f aca="false">IF(B801=B800,A800+0,A800+1)</f>
        <v>438</v>
      </c>
      <c r="B801" s="2" t="s">
        <v>726</v>
      </c>
      <c r="C801" s="2" t="s">
        <v>27</v>
      </c>
      <c r="D801" s="2" t="s">
        <v>11</v>
      </c>
      <c r="F801" s="2" t="s">
        <v>12</v>
      </c>
      <c r="I801" s="2" t="s">
        <v>13</v>
      </c>
    </row>
    <row r="802" customFormat="false" ht="15" hidden="false" customHeight="false" outlineLevel="0" collapsed="false">
      <c r="A802" s="1" t="n">
        <f aca="false">IF(B802=B801,A801+0,A801+1)</f>
        <v>439</v>
      </c>
      <c r="B802" s="2" t="s">
        <v>727</v>
      </c>
      <c r="C802" s="2" t="s">
        <v>27</v>
      </c>
      <c r="D802" s="2" t="s">
        <v>11</v>
      </c>
      <c r="F802" s="2" t="s">
        <v>12</v>
      </c>
      <c r="I802" s="2" t="s">
        <v>13</v>
      </c>
    </row>
    <row r="803" customFormat="false" ht="15" hidden="false" customHeight="false" outlineLevel="0" collapsed="false">
      <c r="A803" s="1" t="n">
        <f aca="false">IF(B803=B802,A802+0,A802+1)</f>
        <v>440</v>
      </c>
      <c r="B803" s="2" t="s">
        <v>728</v>
      </c>
      <c r="C803" s="2" t="s">
        <v>10</v>
      </c>
      <c r="D803" s="2" t="s">
        <v>15</v>
      </c>
      <c r="H803" s="2" t="s">
        <v>56</v>
      </c>
      <c r="I803" s="2" t="s">
        <v>260</v>
      </c>
    </row>
    <row r="804" customFormat="false" ht="15" hidden="false" customHeight="false" outlineLevel="0" collapsed="false">
      <c r="A804" s="1" t="n">
        <f aca="false">IF(B804=B803,A803+0,A803+1)</f>
        <v>441</v>
      </c>
      <c r="B804" s="2" t="s">
        <v>729</v>
      </c>
      <c r="C804" s="2" t="s">
        <v>27</v>
      </c>
      <c r="D804" s="2" t="s">
        <v>15</v>
      </c>
      <c r="H804" s="2" t="s">
        <v>56</v>
      </c>
      <c r="I804" s="2" t="s">
        <v>57</v>
      </c>
    </row>
    <row r="805" customFormat="false" ht="15" hidden="false" customHeight="false" outlineLevel="0" collapsed="false">
      <c r="A805" s="1" t="n">
        <f aca="false">IF(B805=B804,A804+0,A804+1)</f>
        <v>442</v>
      </c>
      <c r="B805" s="2" t="s">
        <v>730</v>
      </c>
      <c r="C805" s="2" t="s">
        <v>27</v>
      </c>
      <c r="D805" s="2" t="s">
        <v>11</v>
      </c>
      <c r="F805" s="2" t="s">
        <v>12</v>
      </c>
      <c r="I805" s="2" t="s">
        <v>13</v>
      </c>
    </row>
    <row r="806" customFormat="false" ht="15" hidden="false" customHeight="false" outlineLevel="0" collapsed="false">
      <c r="A806" s="1" t="n">
        <f aca="false">IF(B806=B805,A805+0,A805+1)</f>
        <v>443</v>
      </c>
      <c r="B806" s="2" t="s">
        <v>731</v>
      </c>
      <c r="C806" s="2" t="s">
        <v>10</v>
      </c>
      <c r="D806" s="2" t="s">
        <v>23</v>
      </c>
      <c r="F806" s="2" t="s">
        <v>46</v>
      </c>
      <c r="G806" s="2" t="s">
        <v>47</v>
      </c>
      <c r="I806" s="2" t="s">
        <v>48</v>
      </c>
    </row>
    <row r="807" customFormat="false" ht="15" hidden="false" customHeight="false" outlineLevel="0" collapsed="false">
      <c r="A807" s="1" t="n">
        <f aca="false">IF(B807=B806,A806+0,A806+1)</f>
        <v>443</v>
      </c>
      <c r="B807" s="2" t="s">
        <v>731</v>
      </c>
      <c r="C807" s="2" t="s">
        <v>10</v>
      </c>
      <c r="D807" s="2" t="s">
        <v>23</v>
      </c>
      <c r="F807" s="2" t="s">
        <v>46</v>
      </c>
      <c r="G807" s="2" t="s">
        <v>47</v>
      </c>
      <c r="I807" s="2" t="s">
        <v>48</v>
      </c>
    </row>
    <row r="808" customFormat="false" ht="15" hidden="false" customHeight="false" outlineLevel="0" collapsed="false">
      <c r="A808" s="1" t="n">
        <f aca="false">IF(B808=B807,A807+0,A807+1)</f>
        <v>444</v>
      </c>
      <c r="B808" s="2" t="s">
        <v>732</v>
      </c>
      <c r="C808" s="2" t="s">
        <v>10</v>
      </c>
      <c r="D808" s="2" t="s">
        <v>23</v>
      </c>
      <c r="G808" s="2" t="s">
        <v>30</v>
      </c>
      <c r="I808" s="2" t="s">
        <v>733</v>
      </c>
    </row>
    <row r="809" customFormat="false" ht="15" hidden="false" customHeight="false" outlineLevel="0" collapsed="false">
      <c r="A809" s="1" t="n">
        <f aca="false">IF(B809=B808,A808+0,A808+1)</f>
        <v>444</v>
      </c>
      <c r="B809" s="2" t="s">
        <v>732</v>
      </c>
      <c r="C809" s="2" t="s">
        <v>10</v>
      </c>
      <c r="D809" s="2" t="s">
        <v>23</v>
      </c>
      <c r="G809" s="2" t="s">
        <v>24</v>
      </c>
      <c r="I809" s="2" t="s">
        <v>25</v>
      </c>
    </row>
    <row r="810" customFormat="false" ht="15" hidden="false" customHeight="false" outlineLevel="0" collapsed="false">
      <c r="A810" s="1" t="n">
        <f aca="false">IF(B810=B809,A809+0,A809+1)</f>
        <v>444</v>
      </c>
      <c r="B810" s="2" t="s">
        <v>732</v>
      </c>
      <c r="C810" s="2" t="s">
        <v>27</v>
      </c>
      <c r="D810" s="2" t="s">
        <v>15</v>
      </c>
      <c r="I810" s="2" t="s">
        <v>734</v>
      </c>
    </row>
    <row r="811" customFormat="false" ht="15" hidden="false" customHeight="false" outlineLevel="0" collapsed="false">
      <c r="A811" s="1" t="n">
        <f aca="false">IF(B811=B810,A810+0,A810+1)</f>
        <v>444</v>
      </c>
      <c r="B811" s="2" t="s">
        <v>732</v>
      </c>
      <c r="C811" s="2" t="s">
        <v>27</v>
      </c>
      <c r="D811" s="2" t="s">
        <v>11</v>
      </c>
      <c r="F811" s="2" t="s">
        <v>12</v>
      </c>
      <c r="I811" s="2" t="s">
        <v>13</v>
      </c>
    </row>
    <row r="812" customFormat="false" ht="15" hidden="false" customHeight="false" outlineLevel="0" collapsed="false">
      <c r="A812" s="1" t="n">
        <f aca="false">IF(B812=B811,A811+0,A811+1)</f>
        <v>444</v>
      </c>
      <c r="B812" s="2" t="s">
        <v>732</v>
      </c>
      <c r="C812" s="2" t="s">
        <v>27</v>
      </c>
      <c r="D812" s="2" t="s">
        <v>11</v>
      </c>
      <c r="E812" s="2" t="s">
        <v>128</v>
      </c>
      <c r="I812" s="2" t="s">
        <v>13</v>
      </c>
    </row>
    <row r="813" customFormat="false" ht="15" hidden="false" customHeight="false" outlineLevel="0" collapsed="false">
      <c r="A813" s="1" t="n">
        <f aca="false">IF(B813=B812,A812+0,A812+1)</f>
        <v>445</v>
      </c>
      <c r="B813" s="2" t="s">
        <v>735</v>
      </c>
      <c r="C813" s="2" t="s">
        <v>27</v>
      </c>
      <c r="D813" s="2" t="s">
        <v>23</v>
      </c>
      <c r="G813" s="2" t="s">
        <v>24</v>
      </c>
      <c r="I813" s="2" t="s">
        <v>52</v>
      </c>
    </row>
    <row r="814" customFormat="false" ht="15" hidden="false" customHeight="false" outlineLevel="0" collapsed="false">
      <c r="A814" s="1" t="n">
        <f aca="false">IF(B814=B813,A813+0,A813+1)</f>
        <v>446</v>
      </c>
      <c r="B814" s="2" t="s">
        <v>736</v>
      </c>
      <c r="C814" s="2" t="s">
        <v>10</v>
      </c>
    </row>
    <row r="815" customFormat="false" ht="15" hidden="false" customHeight="false" outlineLevel="0" collapsed="false">
      <c r="A815" s="1" t="n">
        <f aca="false">IF(B815=B814,A814+0,A814+1)</f>
        <v>447</v>
      </c>
      <c r="B815" s="2" t="s">
        <v>737</v>
      </c>
      <c r="C815" s="2" t="s">
        <v>27</v>
      </c>
      <c r="D815" s="2" t="s">
        <v>23</v>
      </c>
      <c r="F815" s="2" t="s">
        <v>46</v>
      </c>
      <c r="G815" s="2" t="s">
        <v>47</v>
      </c>
      <c r="I815" s="2" t="s">
        <v>48</v>
      </c>
    </row>
    <row r="816" customFormat="false" ht="15" hidden="false" customHeight="false" outlineLevel="0" collapsed="false">
      <c r="A816" s="1" t="n">
        <f aca="false">IF(B816=B815,A815+0,A815+1)</f>
        <v>448</v>
      </c>
      <c r="B816" s="2" t="s">
        <v>738</v>
      </c>
      <c r="C816" s="2" t="s">
        <v>10</v>
      </c>
      <c r="D816" s="2" t="s">
        <v>23</v>
      </c>
      <c r="F816" s="2" t="s">
        <v>46</v>
      </c>
      <c r="G816" s="2" t="s">
        <v>47</v>
      </c>
      <c r="I816" s="2" t="s">
        <v>48</v>
      </c>
    </row>
    <row r="817" customFormat="false" ht="15" hidden="false" customHeight="false" outlineLevel="0" collapsed="false">
      <c r="A817" s="1" t="n">
        <f aca="false">IF(B817=B816,A816+0,A816+1)</f>
        <v>449</v>
      </c>
      <c r="B817" s="2" t="s">
        <v>739</v>
      </c>
      <c r="C817" s="2" t="s">
        <v>10</v>
      </c>
      <c r="D817" s="2" t="s">
        <v>15</v>
      </c>
      <c r="G817" s="2" t="s">
        <v>740</v>
      </c>
      <c r="I817" s="2" t="s">
        <v>741</v>
      </c>
    </row>
    <row r="818" customFormat="false" ht="15" hidden="false" customHeight="false" outlineLevel="0" collapsed="false">
      <c r="A818" s="1" t="n">
        <f aca="false">IF(B818=B817,A817+0,A817+1)</f>
        <v>449</v>
      </c>
      <c r="B818" s="2" t="s">
        <v>739</v>
      </c>
      <c r="C818" s="2" t="s">
        <v>10</v>
      </c>
      <c r="D818" s="2" t="s">
        <v>15</v>
      </c>
      <c r="H818" s="2" t="s">
        <v>56</v>
      </c>
      <c r="I818" s="2" t="s">
        <v>57</v>
      </c>
    </row>
    <row r="819" customFormat="false" ht="15" hidden="false" customHeight="false" outlineLevel="0" collapsed="false">
      <c r="A819" s="1" t="n">
        <f aca="false">IF(B819=B818,A818+0,A818+1)</f>
        <v>449</v>
      </c>
      <c r="B819" s="2" t="s">
        <v>739</v>
      </c>
      <c r="C819" s="2" t="s">
        <v>10</v>
      </c>
      <c r="D819" s="2" t="s">
        <v>15</v>
      </c>
      <c r="F819" s="2" t="s">
        <v>16</v>
      </c>
      <c r="G819" s="2" t="s">
        <v>17</v>
      </c>
      <c r="I819" s="2" t="s">
        <v>18</v>
      </c>
    </row>
    <row r="820" customFormat="false" ht="15" hidden="false" customHeight="false" outlineLevel="0" collapsed="false">
      <c r="A820" s="1" t="n">
        <f aca="false">IF(B820=B819,A819+0,A819+1)</f>
        <v>450</v>
      </c>
      <c r="B820" s="2" t="s">
        <v>742</v>
      </c>
      <c r="C820" s="2" t="s">
        <v>27</v>
      </c>
      <c r="D820" s="2" t="s">
        <v>23</v>
      </c>
      <c r="G820" s="2" t="s">
        <v>74</v>
      </c>
      <c r="I820" s="2" t="s">
        <v>75</v>
      </c>
    </row>
    <row r="821" customFormat="false" ht="15" hidden="false" customHeight="false" outlineLevel="0" collapsed="false">
      <c r="A821" s="1" t="n">
        <f aca="false">IF(B821=B820,A820+0,A820+1)</f>
        <v>451</v>
      </c>
      <c r="B821" s="2" t="s">
        <v>743</v>
      </c>
      <c r="C821" s="2" t="s">
        <v>10</v>
      </c>
      <c r="D821" s="2" t="s">
        <v>15</v>
      </c>
      <c r="F821" s="2" t="s">
        <v>744</v>
      </c>
      <c r="G821" s="2" t="s">
        <v>90</v>
      </c>
      <c r="I821" s="2" t="s">
        <v>745</v>
      </c>
    </row>
    <row r="822" customFormat="false" ht="15" hidden="false" customHeight="false" outlineLevel="0" collapsed="false">
      <c r="A822" s="1" t="n">
        <f aca="false">IF(B822=B821,A821+0,A821+1)</f>
        <v>451</v>
      </c>
      <c r="B822" s="2" t="s">
        <v>743</v>
      </c>
      <c r="C822" s="2" t="s">
        <v>10</v>
      </c>
      <c r="D822" s="2" t="s">
        <v>15</v>
      </c>
      <c r="I822" s="2" t="s">
        <v>746</v>
      </c>
    </row>
    <row r="823" customFormat="false" ht="15" hidden="false" customHeight="false" outlineLevel="0" collapsed="false">
      <c r="A823" s="1" t="n">
        <f aca="false">IF(B823=B822,A822+0,A822+1)</f>
        <v>452</v>
      </c>
      <c r="B823" s="2" t="s">
        <v>747</v>
      </c>
      <c r="C823" s="2" t="s">
        <v>10</v>
      </c>
      <c r="D823" s="2" t="s">
        <v>11</v>
      </c>
      <c r="F823" s="2" t="s">
        <v>12</v>
      </c>
      <c r="I823" s="2" t="s">
        <v>13</v>
      </c>
    </row>
    <row r="824" customFormat="false" ht="15" hidden="false" customHeight="false" outlineLevel="0" collapsed="false">
      <c r="A824" s="1" t="n">
        <f aca="false">IF(B824=B823,A823+0,A823+1)</f>
        <v>452</v>
      </c>
      <c r="B824" s="2" t="s">
        <v>747</v>
      </c>
      <c r="C824" s="2" t="s">
        <v>10</v>
      </c>
      <c r="D824" s="2" t="s">
        <v>23</v>
      </c>
      <c r="G824" s="2" t="s">
        <v>74</v>
      </c>
      <c r="I824" s="2" t="s">
        <v>75</v>
      </c>
    </row>
    <row r="825" customFormat="false" ht="15" hidden="false" customHeight="false" outlineLevel="0" collapsed="false">
      <c r="A825" s="1" t="n">
        <f aca="false">IF(B825=B824,A824+0,A824+1)</f>
        <v>453</v>
      </c>
      <c r="B825" s="2" t="s">
        <v>748</v>
      </c>
      <c r="C825" s="2" t="s">
        <v>10</v>
      </c>
      <c r="D825" s="2" t="s">
        <v>15</v>
      </c>
      <c r="F825" s="2" t="s">
        <v>16</v>
      </c>
      <c r="G825" s="2" t="s">
        <v>17</v>
      </c>
      <c r="I825" s="2" t="s">
        <v>18</v>
      </c>
    </row>
    <row r="826" customFormat="false" ht="15" hidden="false" customHeight="false" outlineLevel="0" collapsed="false">
      <c r="A826" s="1" t="n">
        <f aca="false">IF(B826=B825,A825+0,A825+1)</f>
        <v>454</v>
      </c>
      <c r="B826" s="2" t="s">
        <v>749</v>
      </c>
      <c r="C826" s="2" t="s">
        <v>10</v>
      </c>
      <c r="D826" s="2" t="s">
        <v>15</v>
      </c>
      <c r="F826" s="2" t="s">
        <v>16</v>
      </c>
      <c r="G826" s="2" t="s">
        <v>17</v>
      </c>
      <c r="I826" s="2" t="s">
        <v>18</v>
      </c>
    </row>
    <row r="827" customFormat="false" ht="15" hidden="false" customHeight="false" outlineLevel="0" collapsed="false">
      <c r="A827" s="1" t="n">
        <f aca="false">IF(B827=B826,A826+0,A826+1)</f>
        <v>455</v>
      </c>
      <c r="B827" s="2" t="s">
        <v>750</v>
      </c>
      <c r="C827" s="2" t="s">
        <v>27</v>
      </c>
      <c r="D827" s="2" t="s">
        <v>11</v>
      </c>
      <c r="F827" s="2" t="s">
        <v>12</v>
      </c>
      <c r="I827" s="2" t="s">
        <v>13</v>
      </c>
    </row>
    <row r="828" customFormat="false" ht="15" hidden="false" customHeight="false" outlineLevel="0" collapsed="false">
      <c r="A828" s="1" t="n">
        <f aca="false">IF(B828=B827,A827+0,A827+1)</f>
        <v>455</v>
      </c>
      <c r="B828" s="2" t="s">
        <v>750</v>
      </c>
      <c r="C828" s="2" t="s">
        <v>27</v>
      </c>
      <c r="D828" s="2" t="s">
        <v>11</v>
      </c>
      <c r="G828" s="2" t="s">
        <v>81</v>
      </c>
      <c r="I828" s="2" t="s">
        <v>13</v>
      </c>
    </row>
    <row r="829" customFormat="false" ht="15" hidden="false" customHeight="false" outlineLevel="0" collapsed="false">
      <c r="A829" s="1" t="n">
        <f aca="false">IF(B829=B828,A828+0,A828+1)</f>
        <v>455</v>
      </c>
      <c r="B829" s="2" t="s">
        <v>750</v>
      </c>
      <c r="C829" s="2" t="s">
        <v>10</v>
      </c>
      <c r="D829" s="2" t="s">
        <v>11</v>
      </c>
      <c r="G829" s="2" t="s">
        <v>81</v>
      </c>
      <c r="I829" s="2" t="s">
        <v>13</v>
      </c>
    </row>
    <row r="830" customFormat="false" ht="15" hidden="false" customHeight="false" outlineLevel="0" collapsed="false">
      <c r="A830" s="1" t="n">
        <f aca="false">IF(B830=B829,A829+0,A829+1)</f>
        <v>456</v>
      </c>
      <c r="B830" s="2" t="s">
        <v>751</v>
      </c>
      <c r="C830" s="2" t="s">
        <v>27</v>
      </c>
      <c r="D830" s="2" t="s">
        <v>15</v>
      </c>
      <c r="H830" s="2" t="s">
        <v>20</v>
      </c>
      <c r="I830" s="2" t="s">
        <v>21</v>
      </c>
    </row>
    <row r="831" customFormat="false" ht="15" hidden="false" customHeight="false" outlineLevel="0" collapsed="false">
      <c r="A831" s="1" t="n">
        <f aca="false">IF(B831=B830,A830+0,A830+1)</f>
        <v>457</v>
      </c>
      <c r="B831" s="2" t="s">
        <v>752</v>
      </c>
      <c r="C831" s="2" t="s">
        <v>10</v>
      </c>
      <c r="D831" s="2" t="s">
        <v>15</v>
      </c>
      <c r="F831" s="2" t="s">
        <v>16</v>
      </c>
      <c r="G831" s="2" t="s">
        <v>17</v>
      </c>
      <c r="I831" s="2" t="s">
        <v>18</v>
      </c>
    </row>
    <row r="832" customFormat="false" ht="15" hidden="false" customHeight="false" outlineLevel="0" collapsed="false">
      <c r="A832" s="1" t="n">
        <f aca="false">IF(B832=B831,A831+0,A831+1)</f>
        <v>458</v>
      </c>
      <c r="B832" s="2" t="s">
        <v>753</v>
      </c>
      <c r="C832" s="2" t="s">
        <v>10</v>
      </c>
      <c r="D832" s="2" t="s">
        <v>15</v>
      </c>
      <c r="F832" s="2" t="s">
        <v>754</v>
      </c>
      <c r="I832" s="2" t="s">
        <v>755</v>
      </c>
    </row>
    <row r="833" customFormat="false" ht="15" hidden="false" customHeight="false" outlineLevel="0" collapsed="false">
      <c r="A833" s="1" t="n">
        <f aca="false">IF(B833=B832,A832+0,A832+1)</f>
        <v>458</v>
      </c>
      <c r="B833" s="2" t="s">
        <v>753</v>
      </c>
      <c r="C833" s="2" t="s">
        <v>27</v>
      </c>
      <c r="D833" s="2" t="s">
        <v>11</v>
      </c>
      <c r="G833" s="2" t="s">
        <v>81</v>
      </c>
      <c r="I833" s="2" t="s">
        <v>13</v>
      </c>
    </row>
    <row r="834" customFormat="false" ht="15" hidden="false" customHeight="false" outlineLevel="0" collapsed="false">
      <c r="A834" s="1" t="n">
        <f aca="false">IF(B834=B833,A833+0,A833+1)</f>
        <v>458</v>
      </c>
      <c r="B834" s="2" t="s">
        <v>753</v>
      </c>
      <c r="C834" s="2" t="s">
        <v>27</v>
      </c>
      <c r="D834" s="2" t="s">
        <v>11</v>
      </c>
      <c r="F834" s="2" t="s">
        <v>12</v>
      </c>
      <c r="I834" s="2" t="s">
        <v>13</v>
      </c>
    </row>
    <row r="835" customFormat="false" ht="15" hidden="false" customHeight="false" outlineLevel="0" collapsed="false">
      <c r="A835" s="1" t="n">
        <f aca="false">IF(B835=B834,A834+0,A834+1)</f>
        <v>459</v>
      </c>
      <c r="B835" s="2" t="s">
        <v>756</v>
      </c>
      <c r="C835" s="2" t="s">
        <v>10</v>
      </c>
    </row>
    <row r="836" customFormat="false" ht="15" hidden="false" customHeight="false" outlineLevel="0" collapsed="false">
      <c r="A836" s="1" t="n">
        <f aca="false">IF(B836=B835,A835+0,A835+1)</f>
        <v>460</v>
      </c>
      <c r="B836" s="2" t="s">
        <v>757</v>
      </c>
      <c r="C836" s="2" t="s">
        <v>27</v>
      </c>
      <c r="D836" s="2" t="s">
        <v>15</v>
      </c>
      <c r="G836" s="2" t="s">
        <v>54</v>
      </c>
      <c r="I836" s="2" t="s">
        <v>55</v>
      </c>
    </row>
    <row r="837" customFormat="false" ht="15" hidden="false" customHeight="false" outlineLevel="0" collapsed="false">
      <c r="A837" s="1" t="n">
        <f aca="false">IF(B837=B836,A836+0,A836+1)</f>
        <v>461</v>
      </c>
      <c r="B837" s="2" t="s">
        <v>758</v>
      </c>
      <c r="C837" s="2" t="s">
        <v>27</v>
      </c>
      <c r="D837" s="2" t="s">
        <v>15</v>
      </c>
      <c r="H837" s="2" t="s">
        <v>56</v>
      </c>
      <c r="I837" s="2" t="s">
        <v>165</v>
      </c>
    </row>
    <row r="838" customFormat="false" ht="15" hidden="false" customHeight="false" outlineLevel="0" collapsed="false">
      <c r="A838" s="1" t="n">
        <f aca="false">IF(B838=B837,A837+0,A837+1)</f>
        <v>462</v>
      </c>
      <c r="B838" s="2" t="s">
        <v>759</v>
      </c>
      <c r="C838" s="2" t="s">
        <v>10</v>
      </c>
      <c r="D838" s="2" t="s">
        <v>23</v>
      </c>
      <c r="F838" s="2" t="s">
        <v>46</v>
      </c>
      <c r="G838" s="2" t="s">
        <v>47</v>
      </c>
      <c r="I838" s="2" t="s">
        <v>48</v>
      </c>
    </row>
    <row r="839" customFormat="false" ht="15" hidden="false" customHeight="false" outlineLevel="0" collapsed="false">
      <c r="A839" s="1" t="n">
        <f aca="false">IF(B839=B838,A838+0,A838+1)</f>
        <v>463</v>
      </c>
      <c r="B839" s="2" t="s">
        <v>760</v>
      </c>
      <c r="C839" s="2" t="s">
        <v>10</v>
      </c>
      <c r="D839" s="2" t="s">
        <v>23</v>
      </c>
      <c r="H839" s="2" t="s">
        <v>64</v>
      </c>
      <c r="I839" s="2" t="s">
        <v>65</v>
      </c>
    </row>
    <row r="840" customFormat="false" ht="15" hidden="false" customHeight="false" outlineLevel="0" collapsed="false">
      <c r="A840" s="1" t="n">
        <f aca="false">IF(B840=B839,A839+0,A839+1)</f>
        <v>464</v>
      </c>
      <c r="B840" s="2" t="s">
        <v>761</v>
      </c>
      <c r="C840" s="2" t="s">
        <v>27</v>
      </c>
      <c r="D840" s="2" t="s">
        <v>15</v>
      </c>
      <c r="F840" s="2" t="s">
        <v>16</v>
      </c>
      <c r="G840" s="2" t="s">
        <v>17</v>
      </c>
      <c r="I840" s="2" t="s">
        <v>18</v>
      </c>
    </row>
    <row r="841" customFormat="false" ht="15" hidden="false" customHeight="false" outlineLevel="0" collapsed="false">
      <c r="A841" s="1" t="n">
        <f aca="false">IF(B841=B840,A840+0,A840+1)</f>
        <v>465</v>
      </c>
      <c r="B841" s="2" t="s">
        <v>762</v>
      </c>
      <c r="C841" s="2" t="s">
        <v>10</v>
      </c>
      <c r="D841" s="2" t="s">
        <v>23</v>
      </c>
      <c r="G841" s="2" t="s">
        <v>24</v>
      </c>
      <c r="I841" s="2" t="s">
        <v>52</v>
      </c>
    </row>
    <row r="842" customFormat="false" ht="15" hidden="false" customHeight="false" outlineLevel="0" collapsed="false">
      <c r="A842" s="1" t="n">
        <f aca="false">IF(B842=B841,A841+0,A841+1)</f>
        <v>466</v>
      </c>
      <c r="B842" s="2" t="s">
        <v>763</v>
      </c>
      <c r="C842" s="2" t="s">
        <v>10</v>
      </c>
      <c r="D842" s="2" t="s">
        <v>23</v>
      </c>
      <c r="G842" s="2" t="s">
        <v>24</v>
      </c>
      <c r="I842" s="2" t="s">
        <v>52</v>
      </c>
    </row>
    <row r="843" customFormat="false" ht="15" hidden="false" customHeight="false" outlineLevel="0" collapsed="false">
      <c r="A843" s="1" t="n">
        <f aca="false">IF(B843=B842,A842+0,A842+1)</f>
        <v>467</v>
      </c>
      <c r="B843" s="2" t="s">
        <v>764</v>
      </c>
      <c r="C843" s="2" t="s">
        <v>10</v>
      </c>
      <c r="D843" s="2" t="s">
        <v>15</v>
      </c>
      <c r="I843" s="2" t="s">
        <v>765</v>
      </c>
    </row>
    <row r="844" customFormat="false" ht="15" hidden="false" customHeight="false" outlineLevel="0" collapsed="false">
      <c r="A844" s="1" t="n">
        <f aca="false">IF(B844=B843,A843+0,A843+1)</f>
        <v>467</v>
      </c>
      <c r="B844" s="2" t="s">
        <v>764</v>
      </c>
      <c r="C844" s="2" t="s">
        <v>27</v>
      </c>
      <c r="D844" s="2" t="s">
        <v>15</v>
      </c>
      <c r="F844" s="2" t="s">
        <v>16</v>
      </c>
      <c r="G844" s="2" t="s">
        <v>17</v>
      </c>
      <c r="I844" s="2" t="s">
        <v>18</v>
      </c>
    </row>
    <row r="845" customFormat="false" ht="15" hidden="false" customHeight="false" outlineLevel="0" collapsed="false">
      <c r="A845" s="1" t="n">
        <f aca="false">IF(B845=B844,A844+0,A844+1)</f>
        <v>468</v>
      </c>
      <c r="B845" s="2" t="s">
        <v>766</v>
      </c>
      <c r="C845" s="2" t="s">
        <v>10</v>
      </c>
      <c r="D845" s="2" t="s">
        <v>15</v>
      </c>
      <c r="E845" s="2" t="s">
        <v>121</v>
      </c>
      <c r="F845" s="2" t="s">
        <v>46</v>
      </c>
      <c r="G845" s="2" t="s">
        <v>47</v>
      </c>
      <c r="I845" s="2" t="s">
        <v>158</v>
      </c>
    </row>
    <row r="846" customFormat="false" ht="15" hidden="false" customHeight="false" outlineLevel="0" collapsed="false">
      <c r="A846" s="1" t="n">
        <f aca="false">IF(B846=B845,A845+0,A845+1)</f>
        <v>468</v>
      </c>
      <c r="B846" s="2" t="s">
        <v>766</v>
      </c>
      <c r="C846" s="2" t="s">
        <v>27</v>
      </c>
      <c r="D846" s="2" t="s">
        <v>23</v>
      </c>
      <c r="G846" s="2" t="s">
        <v>24</v>
      </c>
      <c r="I846" s="2" t="s">
        <v>52</v>
      </c>
    </row>
    <row r="847" customFormat="false" ht="15" hidden="false" customHeight="false" outlineLevel="0" collapsed="false">
      <c r="A847" s="1" t="n">
        <f aca="false">IF(B847=B846,A846+0,A846+1)</f>
        <v>469</v>
      </c>
      <c r="B847" s="2" t="s">
        <v>767</v>
      </c>
      <c r="C847" s="2" t="s">
        <v>27</v>
      </c>
      <c r="D847" s="2" t="s">
        <v>15</v>
      </c>
      <c r="E847" s="2" t="s">
        <v>121</v>
      </c>
      <c r="F847" s="2" t="s">
        <v>46</v>
      </c>
      <c r="G847" s="2" t="s">
        <v>47</v>
      </c>
      <c r="I847" s="2" t="s">
        <v>158</v>
      </c>
    </row>
    <row r="848" customFormat="false" ht="15" hidden="false" customHeight="false" outlineLevel="0" collapsed="false">
      <c r="A848" s="1" t="n">
        <f aca="false">IF(B848=B847,A847+0,A847+1)</f>
        <v>470</v>
      </c>
      <c r="B848" s="2" t="s">
        <v>768</v>
      </c>
      <c r="C848" s="2" t="s">
        <v>10</v>
      </c>
      <c r="D848" s="2" t="s">
        <v>15</v>
      </c>
      <c r="F848" s="2" t="s">
        <v>16</v>
      </c>
      <c r="G848" s="2" t="s">
        <v>17</v>
      </c>
      <c r="I848" s="2" t="s">
        <v>18</v>
      </c>
    </row>
    <row r="849" customFormat="false" ht="15" hidden="false" customHeight="false" outlineLevel="0" collapsed="false">
      <c r="A849" s="1" t="n">
        <f aca="false">IF(B849=B848,A848+0,A848+1)</f>
        <v>471</v>
      </c>
      <c r="B849" s="2" t="s">
        <v>769</v>
      </c>
      <c r="C849" s="2" t="s">
        <v>10</v>
      </c>
      <c r="D849" s="2" t="s">
        <v>11</v>
      </c>
      <c r="G849" s="2" t="s">
        <v>84</v>
      </c>
      <c r="I849" s="2" t="s">
        <v>770</v>
      </c>
    </row>
    <row r="850" customFormat="false" ht="15" hidden="false" customHeight="false" outlineLevel="0" collapsed="false">
      <c r="A850" s="1" t="n">
        <f aca="false">IF(B850=B849,A849+0,A849+1)</f>
        <v>471</v>
      </c>
      <c r="B850" s="2" t="s">
        <v>769</v>
      </c>
      <c r="C850" s="2" t="s">
        <v>10</v>
      </c>
      <c r="D850" s="2" t="s">
        <v>23</v>
      </c>
      <c r="G850" s="2" t="s">
        <v>30</v>
      </c>
      <c r="I850" s="2" t="s">
        <v>733</v>
      </c>
    </row>
    <row r="851" customFormat="false" ht="15" hidden="false" customHeight="false" outlineLevel="0" collapsed="false">
      <c r="A851" s="1" t="n">
        <f aca="false">IF(B851=B850,A850+0,A850+1)</f>
        <v>472</v>
      </c>
      <c r="B851" s="2" t="s">
        <v>771</v>
      </c>
      <c r="C851" s="2" t="s">
        <v>10</v>
      </c>
      <c r="D851" s="2" t="s">
        <v>15</v>
      </c>
      <c r="I851" s="2" t="s">
        <v>772</v>
      </c>
    </row>
    <row r="852" customFormat="false" ht="15" hidden="false" customHeight="false" outlineLevel="0" collapsed="false">
      <c r="A852" s="1" t="n">
        <f aca="false">IF(B852=B851,A851+0,A851+1)</f>
        <v>473</v>
      </c>
      <c r="B852" s="2" t="s">
        <v>773</v>
      </c>
      <c r="C852" s="2" t="s">
        <v>10</v>
      </c>
      <c r="D852" s="2" t="s">
        <v>15</v>
      </c>
      <c r="F852" s="2" t="s">
        <v>16</v>
      </c>
      <c r="G852" s="2" t="s">
        <v>17</v>
      </c>
      <c r="I852" s="2" t="s">
        <v>18</v>
      </c>
    </row>
    <row r="853" customFormat="false" ht="15" hidden="false" customHeight="false" outlineLevel="0" collapsed="false">
      <c r="A853" s="1" t="n">
        <f aca="false">IF(B853=B852,A852+0,A852+1)</f>
        <v>474</v>
      </c>
      <c r="B853" s="2" t="s">
        <v>774</v>
      </c>
      <c r="C853" s="2" t="s">
        <v>10</v>
      </c>
      <c r="D853" s="2" t="s">
        <v>15</v>
      </c>
      <c r="H853" s="2" t="s">
        <v>217</v>
      </c>
      <c r="I853" s="2" t="s">
        <v>218</v>
      </c>
    </row>
    <row r="854" customFormat="false" ht="15" hidden="false" customHeight="false" outlineLevel="0" collapsed="false">
      <c r="A854" s="1" t="n">
        <f aca="false">IF(B854=B853,A853+0,A853+1)</f>
        <v>475</v>
      </c>
      <c r="B854" s="2" t="s">
        <v>775</v>
      </c>
      <c r="C854" s="2" t="s">
        <v>10</v>
      </c>
      <c r="D854" s="2" t="s">
        <v>15</v>
      </c>
      <c r="E854" s="2" t="s">
        <v>121</v>
      </c>
      <c r="G854" s="2" t="s">
        <v>17</v>
      </c>
      <c r="I854" s="2" t="s">
        <v>165</v>
      </c>
    </row>
    <row r="855" customFormat="false" ht="15" hidden="false" customHeight="false" outlineLevel="0" collapsed="false">
      <c r="A855" s="1" t="n">
        <f aca="false">IF(B855=B854,A854+0,A854+1)</f>
        <v>476</v>
      </c>
      <c r="B855" s="2" t="s">
        <v>776</v>
      </c>
      <c r="C855" s="2" t="s">
        <v>27</v>
      </c>
      <c r="D855" s="2" t="s">
        <v>23</v>
      </c>
      <c r="G855" s="2" t="s">
        <v>24</v>
      </c>
      <c r="I855" s="2" t="s">
        <v>52</v>
      </c>
    </row>
    <row r="856" customFormat="false" ht="15" hidden="false" customHeight="false" outlineLevel="0" collapsed="false">
      <c r="A856" s="1" t="n">
        <f aca="false">IF(B856=B855,A855+0,A855+1)</f>
        <v>477</v>
      </c>
      <c r="B856" s="2" t="s">
        <v>777</v>
      </c>
      <c r="C856" s="2" t="s">
        <v>10</v>
      </c>
      <c r="D856" s="2" t="s">
        <v>23</v>
      </c>
      <c r="H856" s="2" t="s">
        <v>64</v>
      </c>
      <c r="I856" s="2" t="s">
        <v>65</v>
      </c>
    </row>
    <row r="857" customFormat="false" ht="15" hidden="false" customHeight="false" outlineLevel="0" collapsed="false">
      <c r="A857" s="1" t="n">
        <f aca="false">IF(B857=B856,A856+0,A856+1)</f>
        <v>478</v>
      </c>
      <c r="B857" s="2" t="s">
        <v>778</v>
      </c>
      <c r="C857" s="2" t="s">
        <v>27</v>
      </c>
      <c r="D857" s="2" t="s">
        <v>11</v>
      </c>
      <c r="E857" s="2" t="s">
        <v>128</v>
      </c>
      <c r="I857" s="2" t="s">
        <v>13</v>
      </c>
    </row>
    <row r="858" customFormat="false" ht="15" hidden="false" customHeight="false" outlineLevel="0" collapsed="false">
      <c r="A858" s="1" t="n">
        <f aca="false">IF(B858=B857,A857+0,A857+1)</f>
        <v>478</v>
      </c>
      <c r="B858" s="2" t="s">
        <v>778</v>
      </c>
      <c r="C858" s="2" t="s">
        <v>27</v>
      </c>
      <c r="D858" s="2" t="s">
        <v>11</v>
      </c>
      <c r="F858" s="2" t="s">
        <v>12</v>
      </c>
      <c r="I858" s="2" t="s">
        <v>13</v>
      </c>
    </row>
    <row r="859" customFormat="false" ht="15" hidden="false" customHeight="false" outlineLevel="0" collapsed="false">
      <c r="A859" s="1" t="n">
        <f aca="false">IF(B859=B858,A858+0,A858+1)</f>
        <v>479</v>
      </c>
      <c r="B859" s="2" t="s">
        <v>779</v>
      </c>
      <c r="C859" s="2" t="s">
        <v>10</v>
      </c>
      <c r="D859" s="2" t="s">
        <v>15</v>
      </c>
      <c r="F859" s="2" t="s">
        <v>16</v>
      </c>
      <c r="G859" s="2" t="s">
        <v>17</v>
      </c>
      <c r="I859" s="2" t="s">
        <v>18</v>
      </c>
    </row>
    <row r="860" customFormat="false" ht="15" hidden="false" customHeight="false" outlineLevel="0" collapsed="false">
      <c r="A860" s="1" t="n">
        <f aca="false">IF(B860=B859,A859+0,A859+1)</f>
        <v>480</v>
      </c>
      <c r="B860" s="2" t="s">
        <v>780</v>
      </c>
      <c r="C860" s="2" t="s">
        <v>10</v>
      </c>
      <c r="D860" s="2" t="s">
        <v>11</v>
      </c>
      <c r="E860" s="2" t="s">
        <v>243</v>
      </c>
      <c r="I860" s="2" t="s">
        <v>441</v>
      </c>
    </row>
    <row r="861" customFormat="false" ht="15" hidden="false" customHeight="false" outlineLevel="0" collapsed="false">
      <c r="A861" s="1" t="n">
        <f aca="false">IF(B861=B860,A860+0,A860+1)</f>
        <v>481</v>
      </c>
      <c r="B861" s="2" t="s">
        <v>781</v>
      </c>
      <c r="C861" s="2" t="s">
        <v>10</v>
      </c>
      <c r="D861" s="2" t="s">
        <v>23</v>
      </c>
      <c r="G861" s="2" t="s">
        <v>74</v>
      </c>
      <c r="I861" s="2" t="s">
        <v>75</v>
      </c>
    </row>
    <row r="862" customFormat="false" ht="15" hidden="false" customHeight="false" outlineLevel="0" collapsed="false">
      <c r="A862" s="1" t="n">
        <f aca="false">IF(B862=B861,A861+0,A861+1)</f>
        <v>481</v>
      </c>
      <c r="B862" s="2" t="s">
        <v>781</v>
      </c>
      <c r="C862" s="2" t="s">
        <v>10</v>
      </c>
      <c r="D862" s="2" t="s">
        <v>15</v>
      </c>
      <c r="F862" s="2" t="s">
        <v>16</v>
      </c>
      <c r="G862" s="2" t="s">
        <v>17</v>
      </c>
      <c r="I862" s="2" t="s">
        <v>18</v>
      </c>
    </row>
    <row r="863" customFormat="false" ht="15" hidden="false" customHeight="false" outlineLevel="0" collapsed="false">
      <c r="A863" s="1" t="n">
        <f aca="false">IF(B863=B862,A862+0,A862+1)</f>
        <v>482</v>
      </c>
      <c r="B863" s="2" t="s">
        <v>782</v>
      </c>
      <c r="C863" s="2" t="s">
        <v>10</v>
      </c>
      <c r="D863" s="2" t="s">
        <v>15</v>
      </c>
      <c r="I863" s="2" t="s">
        <v>783</v>
      </c>
    </row>
    <row r="864" customFormat="false" ht="15" hidden="false" customHeight="false" outlineLevel="0" collapsed="false">
      <c r="A864" s="1" t="n">
        <f aca="false">IF(B864=B863,A863+0,A863+1)</f>
        <v>483</v>
      </c>
      <c r="B864" s="2" t="s">
        <v>784</v>
      </c>
      <c r="C864" s="2" t="s">
        <v>27</v>
      </c>
      <c r="D864" s="2" t="s">
        <v>11</v>
      </c>
      <c r="F864" s="2" t="s">
        <v>12</v>
      </c>
      <c r="I864" s="2" t="s">
        <v>13</v>
      </c>
    </row>
    <row r="865" customFormat="false" ht="15" hidden="false" customHeight="false" outlineLevel="0" collapsed="false">
      <c r="A865" s="1" t="n">
        <f aca="false">IF(B865=B864,A864+0,A864+1)</f>
        <v>484</v>
      </c>
      <c r="B865" s="2" t="s">
        <v>785</v>
      </c>
      <c r="C865" s="2" t="s">
        <v>10</v>
      </c>
      <c r="D865" s="2" t="s">
        <v>23</v>
      </c>
      <c r="G865" s="2" t="s">
        <v>24</v>
      </c>
      <c r="I865" s="2" t="s">
        <v>52</v>
      </c>
    </row>
    <row r="866" customFormat="false" ht="15" hidden="false" customHeight="false" outlineLevel="0" collapsed="false">
      <c r="A866" s="1" t="n">
        <f aca="false">IF(B866=B865,A865+0,A865+1)</f>
        <v>485</v>
      </c>
      <c r="B866" s="2" t="s">
        <v>786</v>
      </c>
      <c r="C866" s="2" t="s">
        <v>27</v>
      </c>
      <c r="D866" s="2" t="s">
        <v>15</v>
      </c>
      <c r="E866" s="2" t="s">
        <v>121</v>
      </c>
      <c r="F866" s="2" t="s">
        <v>46</v>
      </c>
      <c r="G866" s="2" t="s">
        <v>47</v>
      </c>
      <c r="I866" s="2" t="s">
        <v>158</v>
      </c>
    </row>
    <row r="867" customFormat="false" ht="15" hidden="false" customHeight="false" outlineLevel="0" collapsed="false">
      <c r="A867" s="1" t="n">
        <f aca="false">IF(B867=B866,A866+0,A866+1)</f>
        <v>485</v>
      </c>
      <c r="B867" s="2" t="s">
        <v>786</v>
      </c>
      <c r="C867" s="2" t="s">
        <v>27</v>
      </c>
      <c r="D867" s="2" t="s">
        <v>15</v>
      </c>
      <c r="H867" s="2" t="s">
        <v>20</v>
      </c>
      <c r="I867" s="2" t="s">
        <v>21</v>
      </c>
    </row>
    <row r="868" customFormat="false" ht="15" hidden="false" customHeight="false" outlineLevel="0" collapsed="false">
      <c r="A868" s="1" t="n">
        <f aca="false">IF(B868=B867,A867+0,A867+1)</f>
        <v>486</v>
      </c>
      <c r="B868" s="2" t="s">
        <v>787</v>
      </c>
      <c r="C868" s="2" t="s">
        <v>27</v>
      </c>
      <c r="D868" s="2" t="s">
        <v>11</v>
      </c>
      <c r="F868" s="2" t="s">
        <v>12</v>
      </c>
      <c r="I868" s="2" t="s">
        <v>13</v>
      </c>
    </row>
    <row r="869" customFormat="false" ht="15" hidden="false" customHeight="false" outlineLevel="0" collapsed="false">
      <c r="A869" s="1" t="n">
        <f aca="false">IF(B869=B868,A868+0,A868+1)</f>
        <v>486</v>
      </c>
      <c r="B869" s="2" t="s">
        <v>787</v>
      </c>
      <c r="C869" s="2" t="s">
        <v>27</v>
      </c>
      <c r="D869" s="2" t="s">
        <v>11</v>
      </c>
      <c r="E869" s="2" t="s">
        <v>128</v>
      </c>
      <c r="I869" s="2" t="s">
        <v>13</v>
      </c>
    </row>
    <row r="870" customFormat="false" ht="15" hidden="false" customHeight="false" outlineLevel="0" collapsed="false">
      <c r="A870" s="1" t="n">
        <f aca="false">IF(B870=B869,A869+0,A869+1)</f>
        <v>487</v>
      </c>
      <c r="B870" s="2" t="s">
        <v>788</v>
      </c>
      <c r="C870" s="2" t="s">
        <v>10</v>
      </c>
      <c r="D870" s="2" t="s">
        <v>23</v>
      </c>
      <c r="G870" s="2" t="s">
        <v>17</v>
      </c>
      <c r="I870" s="2" t="s">
        <v>789</v>
      </c>
    </row>
    <row r="871" customFormat="false" ht="15" hidden="false" customHeight="false" outlineLevel="0" collapsed="false">
      <c r="A871" s="1" t="n">
        <f aca="false">IF(B871=B870,A870+0,A870+1)</f>
        <v>487</v>
      </c>
      <c r="B871" s="2" t="s">
        <v>788</v>
      </c>
      <c r="C871" s="2" t="s">
        <v>10</v>
      </c>
      <c r="D871" s="2" t="s">
        <v>15</v>
      </c>
      <c r="H871" s="2" t="s">
        <v>217</v>
      </c>
      <c r="I871" s="2" t="s">
        <v>218</v>
      </c>
    </row>
    <row r="872" customFormat="false" ht="15" hidden="false" customHeight="false" outlineLevel="0" collapsed="false">
      <c r="A872" s="1" t="n">
        <f aca="false">IF(B872=B871,A871+0,A871+1)</f>
        <v>487</v>
      </c>
      <c r="B872" s="2" t="s">
        <v>788</v>
      </c>
      <c r="C872" s="2" t="s">
        <v>10</v>
      </c>
      <c r="D872" s="2" t="s">
        <v>15</v>
      </c>
      <c r="H872" s="2" t="s">
        <v>56</v>
      </c>
      <c r="I872" s="2" t="s">
        <v>260</v>
      </c>
    </row>
    <row r="873" customFormat="false" ht="15" hidden="false" customHeight="false" outlineLevel="0" collapsed="false">
      <c r="A873" s="1" t="n">
        <f aca="false">IF(B873=B872,A872+0,A872+1)</f>
        <v>487</v>
      </c>
      <c r="B873" s="2" t="s">
        <v>788</v>
      </c>
      <c r="C873" s="2" t="s">
        <v>10</v>
      </c>
      <c r="D873" s="2" t="s">
        <v>15</v>
      </c>
      <c r="H873" s="2" t="s">
        <v>56</v>
      </c>
      <c r="I873" s="2" t="s">
        <v>57</v>
      </c>
    </row>
    <row r="874" customFormat="false" ht="15" hidden="false" customHeight="false" outlineLevel="0" collapsed="false">
      <c r="A874" s="1" t="n">
        <f aca="false">IF(B874=B873,A873+0,A873+1)</f>
        <v>487</v>
      </c>
      <c r="B874" s="2" t="s">
        <v>788</v>
      </c>
      <c r="C874" s="2" t="s">
        <v>10</v>
      </c>
      <c r="D874" s="2" t="s">
        <v>15</v>
      </c>
      <c r="G874" s="2" t="s">
        <v>30</v>
      </c>
      <c r="I874" s="2" t="s">
        <v>445</v>
      </c>
    </row>
    <row r="875" customFormat="false" ht="15" hidden="false" customHeight="false" outlineLevel="0" collapsed="false">
      <c r="A875" s="1" t="n">
        <f aca="false">IF(B875=B874,A874+0,A874+1)</f>
        <v>487</v>
      </c>
      <c r="B875" s="2" t="s">
        <v>788</v>
      </c>
      <c r="C875" s="2" t="s">
        <v>10</v>
      </c>
      <c r="D875" s="2" t="s">
        <v>15</v>
      </c>
      <c r="G875" s="2" t="s">
        <v>54</v>
      </c>
      <c r="I875" s="2" t="s">
        <v>55</v>
      </c>
    </row>
    <row r="876" customFormat="false" ht="15" hidden="false" customHeight="false" outlineLevel="0" collapsed="false">
      <c r="A876" s="1" t="n">
        <f aca="false">IF(B876=B875,A875+0,A875+1)</f>
        <v>487</v>
      </c>
      <c r="B876" s="2" t="s">
        <v>788</v>
      </c>
      <c r="C876" s="2" t="s">
        <v>10</v>
      </c>
      <c r="D876" s="2" t="s">
        <v>15</v>
      </c>
      <c r="H876" s="2" t="s">
        <v>217</v>
      </c>
      <c r="I876" s="2" t="s">
        <v>218</v>
      </c>
    </row>
    <row r="877" customFormat="false" ht="15" hidden="false" customHeight="false" outlineLevel="0" collapsed="false">
      <c r="A877" s="1" t="n">
        <f aca="false">IF(B877=B876,A876+0,A876+1)</f>
        <v>488</v>
      </c>
      <c r="B877" s="2" t="s">
        <v>790</v>
      </c>
      <c r="C877" s="2" t="s">
        <v>10</v>
      </c>
      <c r="D877" s="2" t="s">
        <v>15</v>
      </c>
      <c r="I877" s="2" t="s">
        <v>791</v>
      </c>
    </row>
    <row r="878" customFormat="false" ht="15" hidden="false" customHeight="false" outlineLevel="0" collapsed="false">
      <c r="A878" s="1" t="n">
        <f aca="false">IF(B878=B877,A877+0,A877+1)</f>
        <v>489</v>
      </c>
      <c r="B878" s="2" t="s">
        <v>792</v>
      </c>
      <c r="C878" s="2" t="s">
        <v>10</v>
      </c>
      <c r="D878" s="2" t="s">
        <v>15</v>
      </c>
      <c r="I878" s="2" t="s">
        <v>793</v>
      </c>
    </row>
    <row r="879" customFormat="false" ht="15" hidden="false" customHeight="false" outlineLevel="0" collapsed="false">
      <c r="A879" s="1" t="n">
        <f aca="false">IF(B879=B878,A878+0,A878+1)</f>
        <v>489</v>
      </c>
      <c r="B879" s="2" t="s">
        <v>792</v>
      </c>
      <c r="C879" s="2" t="s">
        <v>10</v>
      </c>
      <c r="D879" s="2" t="s">
        <v>15</v>
      </c>
      <c r="I879" s="2" t="s">
        <v>794</v>
      </c>
    </row>
    <row r="880" customFormat="false" ht="15" hidden="false" customHeight="false" outlineLevel="0" collapsed="false">
      <c r="A880" s="1" t="n">
        <f aca="false">IF(B880=B879,A879+0,A879+1)</f>
        <v>490</v>
      </c>
      <c r="B880" s="2" t="s">
        <v>795</v>
      </c>
      <c r="C880" s="2" t="s">
        <v>10</v>
      </c>
      <c r="D880" s="2" t="s">
        <v>15</v>
      </c>
      <c r="H880" s="2" t="s">
        <v>217</v>
      </c>
      <c r="I880" s="2" t="s">
        <v>218</v>
      </c>
    </row>
    <row r="881" customFormat="false" ht="15" hidden="false" customHeight="false" outlineLevel="0" collapsed="false">
      <c r="A881" s="1" t="n">
        <f aca="false">IF(B881=B880,A880+0,A880+1)</f>
        <v>490</v>
      </c>
      <c r="B881" s="2" t="s">
        <v>795</v>
      </c>
      <c r="C881" s="2" t="s">
        <v>10</v>
      </c>
      <c r="D881" s="2" t="s">
        <v>15</v>
      </c>
      <c r="E881" s="2" t="s">
        <v>243</v>
      </c>
      <c r="I881" s="2" t="s">
        <v>796</v>
      </c>
    </row>
    <row r="882" customFormat="false" ht="15" hidden="false" customHeight="false" outlineLevel="0" collapsed="false">
      <c r="A882" s="1" t="n">
        <f aca="false">IF(B882=B881,A881+0,A881+1)</f>
        <v>490</v>
      </c>
      <c r="B882" s="2" t="s">
        <v>795</v>
      </c>
      <c r="C882" s="2" t="s">
        <v>10</v>
      </c>
      <c r="D882" s="2" t="s">
        <v>15</v>
      </c>
      <c r="H882" s="2" t="s">
        <v>217</v>
      </c>
      <c r="I882" s="2" t="s">
        <v>218</v>
      </c>
    </row>
    <row r="883" customFormat="false" ht="15" hidden="false" customHeight="false" outlineLevel="0" collapsed="false">
      <c r="A883" s="1" t="n">
        <f aca="false">IF(B883=B882,A882+0,A882+1)</f>
        <v>491</v>
      </c>
      <c r="B883" s="2" t="s">
        <v>797</v>
      </c>
      <c r="C883" s="2" t="s">
        <v>10</v>
      </c>
      <c r="D883" s="2" t="s">
        <v>15</v>
      </c>
      <c r="E883" s="2" t="s">
        <v>121</v>
      </c>
      <c r="G883" s="2" t="s">
        <v>17</v>
      </c>
      <c r="I883" s="2" t="s">
        <v>165</v>
      </c>
    </row>
    <row r="884" customFormat="false" ht="15" hidden="false" customHeight="false" outlineLevel="0" collapsed="false">
      <c r="A884" s="1" t="n">
        <f aca="false">IF(B884=B883,A883+0,A883+1)</f>
        <v>492</v>
      </c>
      <c r="B884" s="2" t="s">
        <v>798</v>
      </c>
      <c r="C884" s="2" t="s">
        <v>27</v>
      </c>
      <c r="D884" s="2" t="s">
        <v>15</v>
      </c>
      <c r="H884" s="2" t="s">
        <v>56</v>
      </c>
      <c r="I884" s="2" t="s">
        <v>57</v>
      </c>
    </row>
    <row r="885" customFormat="false" ht="15" hidden="false" customHeight="false" outlineLevel="0" collapsed="false">
      <c r="A885" s="1" t="n">
        <f aca="false">IF(B885=B884,A884+0,A884+1)</f>
        <v>493</v>
      </c>
      <c r="B885" s="2" t="s">
        <v>799</v>
      </c>
      <c r="C885" s="2" t="s">
        <v>10</v>
      </c>
      <c r="D885" s="2" t="s">
        <v>15</v>
      </c>
      <c r="F885" s="2" t="s">
        <v>270</v>
      </c>
      <c r="I885" s="2" t="s">
        <v>800</v>
      </c>
    </row>
    <row r="886" customFormat="false" ht="15" hidden="false" customHeight="false" outlineLevel="0" collapsed="false">
      <c r="A886" s="1" t="n">
        <f aca="false">IF(B886=B885,A885+0,A885+1)</f>
        <v>494</v>
      </c>
      <c r="B886" s="2" t="s">
        <v>801</v>
      </c>
      <c r="C886" s="2" t="s">
        <v>10</v>
      </c>
      <c r="D886" s="2" t="s">
        <v>23</v>
      </c>
      <c r="G886" s="2" t="s">
        <v>24</v>
      </c>
      <c r="I886" s="2" t="s">
        <v>52</v>
      </c>
    </row>
    <row r="887" customFormat="false" ht="15" hidden="false" customHeight="false" outlineLevel="0" collapsed="false">
      <c r="A887" s="1" t="n">
        <f aca="false">IF(B887=B886,A886+0,A886+1)</f>
        <v>495</v>
      </c>
      <c r="B887" s="2" t="s">
        <v>802</v>
      </c>
      <c r="C887" s="2" t="s">
        <v>10</v>
      </c>
      <c r="D887" s="2" t="s">
        <v>23</v>
      </c>
      <c r="G887" s="2" t="s">
        <v>24</v>
      </c>
      <c r="I887" s="2" t="s">
        <v>52</v>
      </c>
    </row>
    <row r="888" customFormat="false" ht="15" hidden="false" customHeight="false" outlineLevel="0" collapsed="false">
      <c r="A888" s="1" t="n">
        <f aca="false">IF(B888=B887,A887+0,A887+1)</f>
        <v>496</v>
      </c>
      <c r="B888" s="2" t="s">
        <v>803</v>
      </c>
      <c r="C888" s="2" t="s">
        <v>10</v>
      </c>
      <c r="D888" s="2" t="s">
        <v>23</v>
      </c>
      <c r="G888" s="2" t="s">
        <v>24</v>
      </c>
      <c r="I888" s="2" t="s">
        <v>52</v>
      </c>
    </row>
    <row r="889" customFormat="false" ht="15" hidden="false" customHeight="false" outlineLevel="0" collapsed="false">
      <c r="A889" s="1" t="n">
        <f aca="false">IF(B889=B888,A888+0,A888+1)</f>
        <v>497</v>
      </c>
      <c r="B889" s="2" t="s">
        <v>804</v>
      </c>
      <c r="C889" s="2" t="s">
        <v>10</v>
      </c>
      <c r="D889" s="2" t="s">
        <v>23</v>
      </c>
      <c r="G889" s="2" t="s">
        <v>24</v>
      </c>
      <c r="I889" s="2" t="s">
        <v>52</v>
      </c>
    </row>
    <row r="890" customFormat="false" ht="15" hidden="false" customHeight="false" outlineLevel="0" collapsed="false">
      <c r="A890" s="1" t="n">
        <f aca="false">IF(B890=B889,A889+0,A889+1)</f>
        <v>498</v>
      </c>
      <c r="B890" s="2" t="s">
        <v>805</v>
      </c>
      <c r="C890" s="2" t="s">
        <v>10</v>
      </c>
      <c r="D890" s="2" t="s">
        <v>23</v>
      </c>
      <c r="G890" s="2" t="s">
        <v>24</v>
      </c>
      <c r="I890" s="2" t="s">
        <v>52</v>
      </c>
    </row>
    <row r="891" customFormat="false" ht="15" hidden="false" customHeight="false" outlineLevel="0" collapsed="false">
      <c r="A891" s="1" t="n">
        <f aca="false">IF(B891=B890,A890+0,A890+1)</f>
        <v>498</v>
      </c>
      <c r="B891" s="2" t="s">
        <v>805</v>
      </c>
      <c r="C891" s="2" t="s">
        <v>27</v>
      </c>
      <c r="D891" s="2" t="s">
        <v>11</v>
      </c>
      <c r="F891" s="2" t="s">
        <v>12</v>
      </c>
      <c r="I891" s="2" t="s">
        <v>13</v>
      </c>
    </row>
    <row r="892" customFormat="false" ht="15" hidden="false" customHeight="false" outlineLevel="0" collapsed="false">
      <c r="A892" s="1" t="n">
        <f aca="false">IF(B892=B891,A891+0,A891+1)</f>
        <v>498</v>
      </c>
      <c r="B892" s="2" t="s">
        <v>805</v>
      </c>
      <c r="C892" s="2" t="s">
        <v>27</v>
      </c>
      <c r="D892" s="2" t="s">
        <v>23</v>
      </c>
      <c r="H892" s="2" t="s">
        <v>64</v>
      </c>
      <c r="I892" s="2" t="s">
        <v>65</v>
      </c>
    </row>
    <row r="893" customFormat="false" ht="15" hidden="false" customHeight="false" outlineLevel="0" collapsed="false">
      <c r="A893" s="1" t="n">
        <f aca="false">IF(B893=B892,A892+0,A892+1)</f>
        <v>498</v>
      </c>
      <c r="B893" s="2" t="s">
        <v>805</v>
      </c>
      <c r="C893" s="2" t="s">
        <v>27</v>
      </c>
      <c r="D893" s="2" t="s">
        <v>11</v>
      </c>
      <c r="E893" s="2" t="s">
        <v>128</v>
      </c>
      <c r="I893" s="2" t="s">
        <v>13</v>
      </c>
    </row>
    <row r="894" customFormat="false" ht="15" hidden="false" customHeight="false" outlineLevel="0" collapsed="false">
      <c r="A894" s="1" t="n">
        <f aca="false">IF(B894=B893,A893+0,A893+1)</f>
        <v>499</v>
      </c>
      <c r="B894" s="2" t="s">
        <v>806</v>
      </c>
      <c r="C894" s="2" t="s">
        <v>27</v>
      </c>
      <c r="D894" s="2" t="s">
        <v>23</v>
      </c>
      <c r="G894" s="2" t="s">
        <v>24</v>
      </c>
      <c r="I894" s="2" t="s">
        <v>52</v>
      </c>
    </row>
    <row r="895" customFormat="false" ht="15" hidden="false" customHeight="false" outlineLevel="0" collapsed="false">
      <c r="A895" s="1" t="n">
        <f aca="false">IF(B895=B894,A894+0,A894+1)</f>
        <v>499</v>
      </c>
      <c r="B895" s="2" t="s">
        <v>806</v>
      </c>
      <c r="C895" s="2" t="s">
        <v>10</v>
      </c>
      <c r="D895" s="2" t="s">
        <v>15</v>
      </c>
      <c r="I895" s="2" t="s">
        <v>807</v>
      </c>
    </row>
    <row r="896" customFormat="false" ht="15" hidden="false" customHeight="false" outlineLevel="0" collapsed="false">
      <c r="A896" s="1" t="n">
        <f aca="false">IF(B896=B895,A895+0,A895+1)</f>
        <v>500</v>
      </c>
      <c r="B896" s="2" t="s">
        <v>808</v>
      </c>
      <c r="C896" s="2" t="s">
        <v>10</v>
      </c>
      <c r="D896" s="2" t="s">
        <v>23</v>
      </c>
      <c r="G896" s="2" t="s">
        <v>24</v>
      </c>
      <c r="I896" s="2" t="s">
        <v>52</v>
      </c>
    </row>
    <row r="897" customFormat="false" ht="15" hidden="false" customHeight="false" outlineLevel="0" collapsed="false">
      <c r="A897" s="1" t="n">
        <f aca="false">IF(B897=B896,A896+0,A896+1)</f>
        <v>501</v>
      </c>
      <c r="B897" s="2" t="s">
        <v>809</v>
      </c>
      <c r="C897" s="2" t="s">
        <v>27</v>
      </c>
      <c r="D897" s="2" t="s">
        <v>15</v>
      </c>
      <c r="H897" s="2" t="s">
        <v>20</v>
      </c>
      <c r="I897" s="2" t="s">
        <v>21</v>
      </c>
    </row>
    <row r="898" customFormat="false" ht="15" hidden="false" customHeight="false" outlineLevel="0" collapsed="false">
      <c r="A898" s="1" t="n">
        <f aca="false">IF(B898=B897,A897+0,A897+1)</f>
        <v>502</v>
      </c>
      <c r="B898" s="2" t="s">
        <v>810</v>
      </c>
      <c r="C898" s="2" t="s">
        <v>10</v>
      </c>
      <c r="D898" s="2" t="s">
        <v>23</v>
      </c>
      <c r="G898" s="2" t="s">
        <v>24</v>
      </c>
      <c r="I898" s="2" t="s">
        <v>52</v>
      </c>
    </row>
    <row r="899" customFormat="false" ht="15" hidden="false" customHeight="false" outlineLevel="0" collapsed="false">
      <c r="A899" s="1" t="n">
        <f aca="false">IF(B899=B898,A898+0,A898+1)</f>
        <v>503</v>
      </c>
      <c r="B899" s="2" t="s">
        <v>811</v>
      </c>
      <c r="C899" s="2" t="s">
        <v>27</v>
      </c>
      <c r="D899" s="2" t="s">
        <v>15</v>
      </c>
      <c r="E899" s="2" t="s">
        <v>121</v>
      </c>
      <c r="F899" s="2" t="s">
        <v>46</v>
      </c>
      <c r="G899" s="2" t="s">
        <v>47</v>
      </c>
      <c r="I899" s="2" t="s">
        <v>158</v>
      </c>
    </row>
    <row r="900" customFormat="false" ht="15" hidden="false" customHeight="false" outlineLevel="0" collapsed="false">
      <c r="A900" s="1" t="n">
        <f aca="false">IF(B900=B899,A899+0,A899+1)</f>
        <v>504</v>
      </c>
      <c r="B900" s="2" t="s">
        <v>812</v>
      </c>
      <c r="C900" s="2" t="s">
        <v>10</v>
      </c>
      <c r="D900" s="2" t="s">
        <v>15</v>
      </c>
      <c r="G900" s="2" t="s">
        <v>813</v>
      </c>
      <c r="I900" s="2" t="s">
        <v>814</v>
      </c>
    </row>
    <row r="901" customFormat="false" ht="15" hidden="false" customHeight="false" outlineLevel="0" collapsed="false">
      <c r="A901" s="1" t="n">
        <f aca="false">IF(B901=B900,A900+0,A900+1)</f>
        <v>504</v>
      </c>
      <c r="B901" s="2" t="s">
        <v>812</v>
      </c>
      <c r="C901" s="2" t="s">
        <v>10</v>
      </c>
      <c r="D901" s="2" t="s">
        <v>15</v>
      </c>
      <c r="H901" s="2" t="s">
        <v>217</v>
      </c>
      <c r="I901" s="2" t="s">
        <v>218</v>
      </c>
    </row>
    <row r="902" customFormat="false" ht="15" hidden="false" customHeight="false" outlineLevel="0" collapsed="false">
      <c r="A902" s="1" t="n">
        <f aca="false">IF(B902=B901,A901+0,A901+1)</f>
        <v>505</v>
      </c>
      <c r="B902" s="2" t="s">
        <v>815</v>
      </c>
      <c r="C902" s="2" t="s">
        <v>10</v>
      </c>
      <c r="D902" s="2" t="s">
        <v>15</v>
      </c>
      <c r="H902" s="2" t="s">
        <v>56</v>
      </c>
      <c r="I902" s="2" t="s">
        <v>225</v>
      </c>
    </row>
    <row r="903" customFormat="false" ht="15" hidden="false" customHeight="false" outlineLevel="0" collapsed="false">
      <c r="A903" s="1" t="n">
        <f aca="false">IF(B903=B902,A902+0,A902+1)</f>
        <v>506</v>
      </c>
      <c r="B903" s="2" t="s">
        <v>816</v>
      </c>
      <c r="C903" s="2" t="s">
        <v>27</v>
      </c>
      <c r="D903" s="2" t="s">
        <v>15</v>
      </c>
      <c r="H903" s="2" t="s">
        <v>56</v>
      </c>
      <c r="I903" s="2" t="s">
        <v>57</v>
      </c>
    </row>
    <row r="904" customFormat="false" ht="15" hidden="false" customHeight="false" outlineLevel="0" collapsed="false">
      <c r="A904" s="1" t="n">
        <f aca="false">IF(B904=B903,A903+0,A903+1)</f>
        <v>506</v>
      </c>
      <c r="B904" s="2" t="s">
        <v>816</v>
      </c>
      <c r="C904" s="2" t="s">
        <v>27</v>
      </c>
      <c r="D904" s="2" t="s">
        <v>15</v>
      </c>
      <c r="F904" s="2" t="s">
        <v>16</v>
      </c>
      <c r="G904" s="2" t="s">
        <v>17</v>
      </c>
      <c r="I904" s="2" t="s">
        <v>18</v>
      </c>
    </row>
    <row r="905" customFormat="false" ht="15" hidden="false" customHeight="false" outlineLevel="0" collapsed="false">
      <c r="A905" s="1" t="n">
        <f aca="false">IF(B905=B904,A904+0,A904+1)</f>
        <v>506</v>
      </c>
      <c r="B905" s="2" t="s">
        <v>816</v>
      </c>
      <c r="C905" s="2" t="s">
        <v>10</v>
      </c>
      <c r="D905" s="2" t="s">
        <v>15</v>
      </c>
      <c r="H905" s="2" t="s">
        <v>56</v>
      </c>
      <c r="I905" s="2" t="s">
        <v>225</v>
      </c>
    </row>
    <row r="906" customFormat="false" ht="15" hidden="false" customHeight="false" outlineLevel="0" collapsed="false">
      <c r="A906" s="1" t="n">
        <f aca="false">IF(B906=B905,A905+0,A905+1)</f>
        <v>507</v>
      </c>
      <c r="B906" s="2" t="s">
        <v>817</v>
      </c>
      <c r="C906" s="2" t="s">
        <v>10</v>
      </c>
      <c r="D906" s="2" t="s">
        <v>23</v>
      </c>
      <c r="G906" s="2" t="s">
        <v>24</v>
      </c>
      <c r="I906" s="2" t="s">
        <v>52</v>
      </c>
    </row>
    <row r="907" customFormat="false" ht="15" hidden="false" customHeight="false" outlineLevel="0" collapsed="false">
      <c r="A907" s="1" t="n">
        <f aca="false">IF(B907=B906,A906+0,A906+1)</f>
        <v>507</v>
      </c>
      <c r="B907" s="2" t="s">
        <v>817</v>
      </c>
      <c r="C907" s="2" t="s">
        <v>27</v>
      </c>
      <c r="D907" s="2" t="s">
        <v>11</v>
      </c>
      <c r="F907" s="2" t="s">
        <v>12</v>
      </c>
      <c r="I907" s="2" t="s">
        <v>13</v>
      </c>
    </row>
    <row r="908" customFormat="false" ht="15" hidden="false" customHeight="false" outlineLevel="0" collapsed="false">
      <c r="A908" s="1" t="n">
        <f aca="false">IF(B908=B907,A907+0,A907+1)</f>
        <v>507</v>
      </c>
      <c r="B908" s="2" t="s">
        <v>817</v>
      </c>
      <c r="C908" s="2" t="s">
        <v>27</v>
      </c>
      <c r="D908" s="2" t="s">
        <v>11</v>
      </c>
      <c r="G908" s="2" t="s">
        <v>81</v>
      </c>
      <c r="I908" s="2" t="s">
        <v>13</v>
      </c>
    </row>
    <row r="909" customFormat="false" ht="15" hidden="false" customHeight="false" outlineLevel="0" collapsed="false">
      <c r="A909" s="1" t="n">
        <f aca="false">IF(B909=B908,A908+0,A908+1)</f>
        <v>507</v>
      </c>
      <c r="B909" s="2" t="s">
        <v>817</v>
      </c>
      <c r="C909" s="2" t="s">
        <v>27</v>
      </c>
      <c r="D909" s="2" t="s">
        <v>15</v>
      </c>
      <c r="F909" s="2" t="s">
        <v>270</v>
      </c>
      <c r="G909" s="2" t="s">
        <v>24</v>
      </c>
      <c r="I909" s="2" t="s">
        <v>818</v>
      </c>
    </row>
    <row r="910" customFormat="false" ht="15" hidden="false" customHeight="false" outlineLevel="0" collapsed="false">
      <c r="A910" s="1" t="n">
        <f aca="false">IF(B910=B909,A909+0,A909+1)</f>
        <v>508</v>
      </c>
      <c r="B910" s="2" t="s">
        <v>819</v>
      </c>
      <c r="C910" s="2" t="s">
        <v>10</v>
      </c>
      <c r="D910" s="2" t="s">
        <v>15</v>
      </c>
      <c r="F910" s="2" t="s">
        <v>16</v>
      </c>
      <c r="G910" s="2" t="s">
        <v>17</v>
      </c>
      <c r="I910" s="2" t="s">
        <v>18</v>
      </c>
    </row>
    <row r="911" customFormat="false" ht="15" hidden="false" customHeight="false" outlineLevel="0" collapsed="false">
      <c r="A911" s="1" t="n">
        <f aca="false">IF(B911=B910,A910+0,A910+1)</f>
        <v>508</v>
      </c>
      <c r="B911" s="2" t="s">
        <v>819</v>
      </c>
      <c r="C911" s="2" t="s">
        <v>10</v>
      </c>
      <c r="D911" s="2" t="s">
        <v>15</v>
      </c>
      <c r="F911" s="2" t="s">
        <v>16</v>
      </c>
      <c r="G911" s="2" t="s">
        <v>17</v>
      </c>
      <c r="I911" s="2" t="s">
        <v>18</v>
      </c>
    </row>
    <row r="912" customFormat="false" ht="15" hidden="false" customHeight="false" outlineLevel="0" collapsed="false">
      <c r="A912" s="1" t="n">
        <f aca="false">IF(B912=B911,A911+0,A911+1)</f>
        <v>509</v>
      </c>
      <c r="B912" s="2" t="s">
        <v>820</v>
      </c>
      <c r="C912" s="2" t="s">
        <v>27</v>
      </c>
      <c r="D912" s="2" t="s">
        <v>23</v>
      </c>
      <c r="F912" s="2" t="s">
        <v>46</v>
      </c>
      <c r="G912" s="2" t="s">
        <v>47</v>
      </c>
      <c r="I912" s="2" t="s">
        <v>48</v>
      </c>
    </row>
    <row r="913" customFormat="false" ht="15" hidden="false" customHeight="false" outlineLevel="0" collapsed="false">
      <c r="A913" s="1" t="n">
        <f aca="false">IF(B913=B912,A912+0,A912+1)</f>
        <v>510</v>
      </c>
      <c r="B913" s="2" t="s">
        <v>821</v>
      </c>
      <c r="C913" s="2" t="s">
        <v>10</v>
      </c>
      <c r="D913" s="2" t="s">
        <v>23</v>
      </c>
      <c r="G913" s="2" t="s">
        <v>24</v>
      </c>
      <c r="I913" s="2" t="s">
        <v>52</v>
      </c>
    </row>
    <row r="914" customFormat="false" ht="15" hidden="false" customHeight="false" outlineLevel="0" collapsed="false">
      <c r="A914" s="1" t="n">
        <f aca="false">IF(B914=B913,A913+0,A913+1)</f>
        <v>511</v>
      </c>
      <c r="B914" s="2" t="s">
        <v>822</v>
      </c>
      <c r="C914" s="2" t="s">
        <v>27</v>
      </c>
      <c r="D914" s="2" t="s">
        <v>15</v>
      </c>
      <c r="F914" s="2" t="s">
        <v>16</v>
      </c>
      <c r="G914" s="2" t="s">
        <v>17</v>
      </c>
      <c r="I914" s="2" t="s">
        <v>18</v>
      </c>
    </row>
    <row r="915" customFormat="false" ht="15" hidden="false" customHeight="false" outlineLevel="0" collapsed="false">
      <c r="A915" s="1" t="n">
        <f aca="false">IF(B915=B914,A914+0,A914+1)</f>
        <v>511</v>
      </c>
      <c r="B915" s="2" t="s">
        <v>822</v>
      </c>
      <c r="C915" s="2" t="s">
        <v>27</v>
      </c>
      <c r="D915" s="2" t="s">
        <v>15</v>
      </c>
      <c r="F915" s="2" t="s">
        <v>16</v>
      </c>
      <c r="G915" s="2" t="s">
        <v>17</v>
      </c>
      <c r="I915" s="2" t="s">
        <v>18</v>
      </c>
    </row>
    <row r="916" customFormat="false" ht="15" hidden="false" customHeight="false" outlineLevel="0" collapsed="false">
      <c r="A916" s="1" t="n">
        <f aca="false">IF(B916=B915,A915+0,A915+1)</f>
        <v>511</v>
      </c>
      <c r="B916" s="2" t="s">
        <v>822</v>
      </c>
      <c r="C916" s="2" t="s">
        <v>10</v>
      </c>
      <c r="D916" s="2" t="s">
        <v>23</v>
      </c>
      <c r="H916" s="2" t="s">
        <v>64</v>
      </c>
      <c r="I916" s="2" t="s">
        <v>65</v>
      </c>
    </row>
    <row r="917" customFormat="false" ht="15" hidden="false" customHeight="false" outlineLevel="0" collapsed="false">
      <c r="A917" s="1" t="n">
        <f aca="false">IF(B917=B916,A916+0,A916+1)</f>
        <v>512</v>
      </c>
      <c r="B917" s="2" t="s">
        <v>823</v>
      </c>
      <c r="C917" s="2" t="s">
        <v>10</v>
      </c>
      <c r="D917" s="2" t="s">
        <v>23</v>
      </c>
      <c r="H917" s="2" t="s">
        <v>64</v>
      </c>
      <c r="I917" s="2" t="s">
        <v>65</v>
      </c>
    </row>
    <row r="918" customFormat="false" ht="15" hidden="false" customHeight="false" outlineLevel="0" collapsed="false">
      <c r="A918" s="1" t="n">
        <f aca="false">IF(B918=B917,A917+0,A917+1)</f>
        <v>513</v>
      </c>
      <c r="B918" s="2" t="s">
        <v>824</v>
      </c>
      <c r="C918" s="2" t="s">
        <v>27</v>
      </c>
      <c r="D918" s="2" t="s">
        <v>15</v>
      </c>
      <c r="H918" s="2" t="s">
        <v>56</v>
      </c>
      <c r="I918" s="2" t="s">
        <v>57</v>
      </c>
    </row>
    <row r="919" customFormat="false" ht="15" hidden="false" customHeight="false" outlineLevel="0" collapsed="false">
      <c r="A919" s="1" t="n">
        <f aca="false">IF(B919=B918,A918+0,A918+1)</f>
        <v>514</v>
      </c>
      <c r="B919" s="2" t="s">
        <v>825</v>
      </c>
      <c r="C919" s="2" t="s">
        <v>27</v>
      </c>
      <c r="D919" s="2" t="s">
        <v>15</v>
      </c>
      <c r="F919" s="2" t="s">
        <v>16</v>
      </c>
      <c r="G919" s="2" t="s">
        <v>17</v>
      </c>
      <c r="I919" s="2" t="s">
        <v>18</v>
      </c>
    </row>
    <row r="920" customFormat="false" ht="15" hidden="false" customHeight="false" outlineLevel="0" collapsed="false">
      <c r="A920" s="1" t="n">
        <f aca="false">IF(B920=B919,A919+0,A919+1)</f>
        <v>515</v>
      </c>
      <c r="B920" s="2" t="s">
        <v>826</v>
      </c>
      <c r="C920" s="2" t="s">
        <v>27</v>
      </c>
      <c r="D920" s="2" t="s">
        <v>15</v>
      </c>
      <c r="I920" s="2" t="s">
        <v>827</v>
      </c>
    </row>
    <row r="921" customFormat="false" ht="15" hidden="false" customHeight="false" outlineLevel="0" collapsed="false">
      <c r="A921" s="1" t="n">
        <f aca="false">IF(B921=B920,A920+0,A920+1)</f>
        <v>516</v>
      </c>
      <c r="B921" s="2" t="s">
        <v>828</v>
      </c>
      <c r="C921" s="2" t="s">
        <v>10</v>
      </c>
      <c r="D921" s="2" t="s">
        <v>11</v>
      </c>
      <c r="G921" s="2" t="s">
        <v>81</v>
      </c>
      <c r="I921" s="2" t="s">
        <v>13</v>
      </c>
    </row>
    <row r="922" customFormat="false" ht="15" hidden="false" customHeight="false" outlineLevel="0" collapsed="false">
      <c r="A922" s="1" t="n">
        <f aca="false">IF(B922=B921,A921+0,A921+1)</f>
        <v>517</v>
      </c>
      <c r="B922" s="2" t="s">
        <v>829</v>
      </c>
      <c r="C922" s="2" t="s">
        <v>27</v>
      </c>
      <c r="D922" s="2" t="s">
        <v>15</v>
      </c>
      <c r="I922" s="2" t="s">
        <v>830</v>
      </c>
    </row>
    <row r="923" customFormat="false" ht="15" hidden="false" customHeight="false" outlineLevel="0" collapsed="false">
      <c r="A923" s="1" t="n">
        <f aca="false">IF(B923=B922,A922+0,A922+1)</f>
        <v>518</v>
      </c>
      <c r="B923" s="2" t="s">
        <v>831</v>
      </c>
      <c r="C923" s="2" t="s">
        <v>10</v>
      </c>
      <c r="D923" s="2" t="s">
        <v>23</v>
      </c>
      <c r="G923" s="2" t="s">
        <v>74</v>
      </c>
      <c r="I923" s="2" t="s">
        <v>75</v>
      </c>
    </row>
    <row r="924" customFormat="false" ht="15" hidden="false" customHeight="false" outlineLevel="0" collapsed="false">
      <c r="A924" s="1" t="n">
        <f aca="false">IF(B924=B923,A923+0,A923+1)</f>
        <v>519</v>
      </c>
      <c r="B924" s="2" t="s">
        <v>832</v>
      </c>
      <c r="C924" s="2" t="s">
        <v>27</v>
      </c>
      <c r="D924" s="2" t="s">
        <v>23</v>
      </c>
      <c r="G924" s="2" t="s">
        <v>24</v>
      </c>
      <c r="I924" s="2" t="s">
        <v>52</v>
      </c>
    </row>
    <row r="925" customFormat="false" ht="15" hidden="false" customHeight="false" outlineLevel="0" collapsed="false">
      <c r="A925" s="1" t="n">
        <f aca="false">IF(B925=B924,A924+0,A924+1)</f>
        <v>520</v>
      </c>
      <c r="B925" s="2" t="s">
        <v>833</v>
      </c>
      <c r="C925" s="2" t="s">
        <v>27</v>
      </c>
      <c r="D925" s="2" t="s">
        <v>15</v>
      </c>
      <c r="F925" s="2" t="s">
        <v>16</v>
      </c>
      <c r="G925" s="2" t="s">
        <v>17</v>
      </c>
      <c r="I925" s="2" t="s">
        <v>18</v>
      </c>
    </row>
    <row r="926" customFormat="false" ht="15" hidden="false" customHeight="false" outlineLevel="0" collapsed="false">
      <c r="A926" s="1" t="n">
        <f aca="false">IF(B926=B925,A925+0,A925+1)</f>
        <v>521</v>
      </c>
      <c r="B926" s="2" t="s">
        <v>834</v>
      </c>
      <c r="C926" s="2" t="s">
        <v>27</v>
      </c>
      <c r="D926" s="2" t="s">
        <v>15</v>
      </c>
      <c r="I926" s="2" t="s">
        <v>835</v>
      </c>
    </row>
    <row r="927" customFormat="false" ht="15" hidden="false" customHeight="false" outlineLevel="0" collapsed="false">
      <c r="A927" s="1" t="n">
        <f aca="false">IF(B927=B926,A926+0,A926+1)</f>
        <v>521</v>
      </c>
      <c r="B927" s="2" t="s">
        <v>834</v>
      </c>
      <c r="C927" s="2" t="s">
        <v>10</v>
      </c>
      <c r="D927" s="2" t="s">
        <v>15</v>
      </c>
      <c r="E927" s="2" t="s">
        <v>836</v>
      </c>
      <c r="I927" s="2" t="s">
        <v>837</v>
      </c>
    </row>
    <row r="928" customFormat="false" ht="15" hidden="false" customHeight="false" outlineLevel="0" collapsed="false">
      <c r="A928" s="1" t="n">
        <f aca="false">IF(B928=B927,A927+0,A927+1)</f>
        <v>522</v>
      </c>
      <c r="B928" s="2" t="s">
        <v>838</v>
      </c>
      <c r="C928" s="2" t="s">
        <v>10</v>
      </c>
      <c r="D928" s="2" t="s">
        <v>15</v>
      </c>
      <c r="H928" s="2" t="s">
        <v>217</v>
      </c>
      <c r="I928" s="2" t="s">
        <v>218</v>
      </c>
    </row>
    <row r="929" customFormat="false" ht="15" hidden="false" customHeight="false" outlineLevel="0" collapsed="false">
      <c r="A929" s="1" t="n">
        <f aca="false">IF(B929=B928,A928+0,A928+1)</f>
        <v>523</v>
      </c>
      <c r="B929" s="2" t="s">
        <v>839</v>
      </c>
      <c r="C929" s="2" t="s">
        <v>27</v>
      </c>
      <c r="D929" s="2" t="s">
        <v>15</v>
      </c>
      <c r="H929" s="2" t="s">
        <v>56</v>
      </c>
      <c r="I929" s="2" t="s">
        <v>57</v>
      </c>
    </row>
    <row r="930" customFormat="false" ht="15" hidden="false" customHeight="false" outlineLevel="0" collapsed="false">
      <c r="A930" s="1" t="n">
        <f aca="false">IF(B930=B929,A929+0,A929+1)</f>
        <v>524</v>
      </c>
      <c r="B930" s="2" t="s">
        <v>840</v>
      </c>
      <c r="C930" s="2" t="s">
        <v>10</v>
      </c>
      <c r="D930" s="2" t="s">
        <v>15</v>
      </c>
      <c r="I930" s="2" t="s">
        <v>841</v>
      </c>
    </row>
    <row r="931" customFormat="false" ht="15" hidden="false" customHeight="false" outlineLevel="0" collapsed="false">
      <c r="A931" s="1" t="n">
        <f aca="false">IF(B931=B930,A930+0,A930+1)</f>
        <v>525</v>
      </c>
      <c r="B931" s="2" t="s">
        <v>842</v>
      </c>
      <c r="C931" s="2" t="s">
        <v>27</v>
      </c>
      <c r="D931" s="2" t="s">
        <v>23</v>
      </c>
      <c r="G931" s="2" t="s">
        <v>24</v>
      </c>
      <c r="I931" s="2" t="s">
        <v>52</v>
      </c>
    </row>
    <row r="932" customFormat="false" ht="15" hidden="false" customHeight="false" outlineLevel="0" collapsed="false">
      <c r="A932" s="1" t="n">
        <f aca="false">IF(B932=B931,A931+0,A931+1)</f>
        <v>526</v>
      </c>
      <c r="B932" s="2" t="s">
        <v>843</v>
      </c>
      <c r="C932" s="2" t="s">
        <v>10</v>
      </c>
      <c r="D932" s="2" t="s">
        <v>15</v>
      </c>
      <c r="F932" s="2" t="s">
        <v>16</v>
      </c>
      <c r="G932" s="2" t="s">
        <v>17</v>
      </c>
      <c r="I932" s="2" t="s">
        <v>18</v>
      </c>
    </row>
    <row r="933" customFormat="false" ht="15" hidden="false" customHeight="false" outlineLevel="0" collapsed="false">
      <c r="A933" s="1" t="n">
        <f aca="false">IF(B933=B932,A932+0,A932+1)</f>
        <v>526</v>
      </c>
      <c r="B933" s="2" t="s">
        <v>843</v>
      </c>
      <c r="C933" s="2" t="s">
        <v>10</v>
      </c>
      <c r="D933" s="2" t="s">
        <v>15</v>
      </c>
      <c r="F933" s="2" t="s">
        <v>16</v>
      </c>
      <c r="G933" s="2" t="s">
        <v>17</v>
      </c>
      <c r="I933" s="2" t="s">
        <v>18</v>
      </c>
    </row>
    <row r="934" customFormat="false" ht="15" hidden="false" customHeight="false" outlineLevel="0" collapsed="false">
      <c r="A934" s="1" t="n">
        <f aca="false">IF(B934=B933,A933+0,A933+1)</f>
        <v>527</v>
      </c>
      <c r="B934" s="2" t="s">
        <v>844</v>
      </c>
      <c r="C934" s="2" t="s">
        <v>10</v>
      </c>
      <c r="D934" s="2" t="s">
        <v>15</v>
      </c>
      <c r="I934" s="2" t="s">
        <v>845</v>
      </c>
    </row>
    <row r="935" customFormat="false" ht="15" hidden="false" customHeight="false" outlineLevel="0" collapsed="false">
      <c r="A935" s="1" t="n">
        <f aca="false">IF(B935=B934,A934+0,A934+1)</f>
        <v>528</v>
      </c>
      <c r="B935" s="2" t="s">
        <v>846</v>
      </c>
      <c r="C935" s="2" t="s">
        <v>27</v>
      </c>
      <c r="D935" s="2" t="s">
        <v>15</v>
      </c>
      <c r="I935" s="2" t="s">
        <v>847</v>
      </c>
    </row>
    <row r="936" customFormat="false" ht="15" hidden="false" customHeight="false" outlineLevel="0" collapsed="false">
      <c r="A936" s="1" t="n">
        <f aca="false">IF(B936=B935,A935+0,A935+1)</f>
        <v>528</v>
      </c>
      <c r="B936" s="2" t="s">
        <v>846</v>
      </c>
      <c r="C936" s="2" t="s">
        <v>10</v>
      </c>
      <c r="D936" s="2" t="s">
        <v>15</v>
      </c>
      <c r="G936" s="2" t="s">
        <v>30</v>
      </c>
      <c r="I936" s="2" t="s">
        <v>445</v>
      </c>
    </row>
    <row r="937" customFormat="false" ht="15" hidden="false" customHeight="false" outlineLevel="0" collapsed="false">
      <c r="A937" s="1" t="n">
        <f aca="false">IF(B937=B936,A936+0,A936+1)</f>
        <v>529</v>
      </c>
      <c r="B937" s="2" t="s">
        <v>848</v>
      </c>
      <c r="C937" s="2" t="s">
        <v>27</v>
      </c>
      <c r="D937" s="2" t="s">
        <v>23</v>
      </c>
      <c r="G937" s="2" t="s">
        <v>24</v>
      </c>
      <c r="I937" s="2" t="s">
        <v>52</v>
      </c>
    </row>
    <row r="938" customFormat="false" ht="15" hidden="false" customHeight="false" outlineLevel="0" collapsed="false">
      <c r="A938" s="1" t="n">
        <f aca="false">IF(B938=B937,A937+0,A937+1)</f>
        <v>529</v>
      </c>
      <c r="B938" s="2" t="s">
        <v>848</v>
      </c>
      <c r="C938" s="2" t="s">
        <v>27</v>
      </c>
      <c r="D938" s="2" t="s">
        <v>23</v>
      </c>
      <c r="G938" s="2" t="s">
        <v>24</v>
      </c>
      <c r="I938" s="2" t="s">
        <v>52</v>
      </c>
    </row>
    <row r="939" customFormat="false" ht="15" hidden="false" customHeight="false" outlineLevel="0" collapsed="false">
      <c r="A939" s="1" t="n">
        <f aca="false">IF(B939=B938,A938+0,A938+1)</f>
        <v>530</v>
      </c>
      <c r="B939" s="2" t="s">
        <v>849</v>
      </c>
      <c r="C939" s="2" t="s">
        <v>10</v>
      </c>
      <c r="D939" s="2" t="s">
        <v>23</v>
      </c>
      <c r="G939" s="2" t="s">
        <v>850</v>
      </c>
      <c r="I939" s="2" t="s">
        <v>851</v>
      </c>
    </row>
    <row r="940" customFormat="false" ht="15" hidden="false" customHeight="false" outlineLevel="0" collapsed="false">
      <c r="A940" s="1" t="n">
        <f aca="false">IF(B940=B939,A939+0,A939+1)</f>
        <v>531</v>
      </c>
      <c r="B940" s="2" t="s">
        <v>852</v>
      </c>
      <c r="C940" s="2" t="s">
        <v>27</v>
      </c>
      <c r="D940" s="2" t="s">
        <v>15</v>
      </c>
      <c r="E940" s="2" t="s">
        <v>121</v>
      </c>
      <c r="G940" s="2" t="s">
        <v>17</v>
      </c>
      <c r="I940" s="2" t="s">
        <v>165</v>
      </c>
    </row>
    <row r="941" customFormat="false" ht="15" hidden="false" customHeight="false" outlineLevel="0" collapsed="false">
      <c r="A941" s="1" t="n">
        <f aca="false">IF(B941=B940,A940+0,A940+1)</f>
        <v>532</v>
      </c>
      <c r="B941" s="2" t="s">
        <v>853</v>
      </c>
      <c r="C941" s="2" t="s">
        <v>10</v>
      </c>
      <c r="D941" s="2" t="s">
        <v>23</v>
      </c>
      <c r="G941" s="2" t="s">
        <v>24</v>
      </c>
      <c r="I941" s="2" t="s">
        <v>25</v>
      </c>
    </row>
    <row r="942" customFormat="false" ht="15" hidden="false" customHeight="false" outlineLevel="0" collapsed="false">
      <c r="A942" s="1" t="n">
        <f aca="false">IF(B942=B941,A941+0,A941+1)</f>
        <v>532</v>
      </c>
      <c r="B942" s="2" t="s">
        <v>853</v>
      </c>
      <c r="C942" s="2" t="s">
        <v>10</v>
      </c>
      <c r="D942" s="2" t="s">
        <v>23</v>
      </c>
      <c r="H942" s="2" t="s">
        <v>64</v>
      </c>
      <c r="I942" s="2" t="s">
        <v>65</v>
      </c>
    </row>
    <row r="943" customFormat="false" ht="15" hidden="false" customHeight="false" outlineLevel="0" collapsed="false">
      <c r="A943" s="1" t="n">
        <f aca="false">IF(B943=B942,A942+0,A942+1)</f>
        <v>533</v>
      </c>
      <c r="B943" s="2" t="s">
        <v>854</v>
      </c>
      <c r="C943" s="2" t="s">
        <v>27</v>
      </c>
      <c r="D943" s="2" t="s">
        <v>23</v>
      </c>
      <c r="G943" s="2" t="s">
        <v>24</v>
      </c>
      <c r="I943" s="2" t="s">
        <v>52</v>
      </c>
    </row>
    <row r="944" customFormat="false" ht="15" hidden="false" customHeight="false" outlineLevel="0" collapsed="false">
      <c r="A944" s="1" t="n">
        <f aca="false">IF(B944=B943,A943+0,A943+1)</f>
        <v>534</v>
      </c>
      <c r="B944" s="2" t="s">
        <v>855</v>
      </c>
      <c r="C944" s="2" t="s">
        <v>10</v>
      </c>
      <c r="D944" s="2" t="s">
        <v>15</v>
      </c>
      <c r="F944" s="2" t="s">
        <v>16</v>
      </c>
      <c r="G944" s="2" t="s">
        <v>17</v>
      </c>
      <c r="I944" s="2" t="s">
        <v>18</v>
      </c>
    </row>
    <row r="945" customFormat="false" ht="15" hidden="false" customHeight="false" outlineLevel="0" collapsed="false">
      <c r="A945" s="1" t="n">
        <f aca="false">IF(B945=B944,A944+0,A944+1)</f>
        <v>535</v>
      </c>
      <c r="B945" s="2" t="s">
        <v>856</v>
      </c>
      <c r="C945" s="2" t="s">
        <v>10</v>
      </c>
      <c r="D945" s="2" t="s">
        <v>15</v>
      </c>
      <c r="E945" s="2" t="s">
        <v>121</v>
      </c>
      <c r="G945" s="2" t="s">
        <v>17</v>
      </c>
      <c r="I945" s="2" t="s">
        <v>165</v>
      </c>
    </row>
    <row r="946" customFormat="false" ht="15" hidden="false" customHeight="false" outlineLevel="0" collapsed="false">
      <c r="A946" s="1" t="n">
        <f aca="false">IF(B946=B945,A945+0,A945+1)</f>
        <v>536</v>
      </c>
      <c r="B946" s="2" t="s">
        <v>857</v>
      </c>
      <c r="C946" s="2" t="s">
        <v>10</v>
      </c>
      <c r="D946" s="2" t="s">
        <v>23</v>
      </c>
      <c r="G946" s="2" t="s">
        <v>24</v>
      </c>
      <c r="I946" s="2" t="s">
        <v>52</v>
      </c>
    </row>
    <row r="947" customFormat="false" ht="15" hidden="false" customHeight="false" outlineLevel="0" collapsed="false">
      <c r="A947" s="1" t="n">
        <f aca="false">IF(B947=B946,A946+0,A946+1)</f>
        <v>537</v>
      </c>
      <c r="B947" s="2" t="s">
        <v>858</v>
      </c>
      <c r="C947" s="2" t="s">
        <v>27</v>
      </c>
      <c r="D947" s="2" t="s">
        <v>23</v>
      </c>
      <c r="F947" s="2" t="s">
        <v>46</v>
      </c>
      <c r="G947" s="2" t="s">
        <v>47</v>
      </c>
      <c r="I947" s="2" t="s">
        <v>48</v>
      </c>
    </row>
    <row r="948" customFormat="false" ht="15" hidden="false" customHeight="false" outlineLevel="0" collapsed="false">
      <c r="A948" s="1" t="n">
        <f aca="false">IF(B948=B947,A947+0,A947+1)</f>
        <v>538</v>
      </c>
      <c r="B948" s="2" t="s">
        <v>859</v>
      </c>
      <c r="C948" s="2" t="s">
        <v>10</v>
      </c>
      <c r="D948" s="2" t="s">
        <v>15</v>
      </c>
      <c r="H948" s="2" t="s">
        <v>56</v>
      </c>
      <c r="I948" s="2" t="s">
        <v>57</v>
      </c>
    </row>
    <row r="949" customFormat="false" ht="15" hidden="false" customHeight="false" outlineLevel="0" collapsed="false">
      <c r="A949" s="1" t="n">
        <f aca="false">IF(B949=B948,A948+0,A948+1)</f>
        <v>538</v>
      </c>
      <c r="B949" s="2" t="s">
        <v>859</v>
      </c>
      <c r="C949" s="2" t="s">
        <v>10</v>
      </c>
      <c r="D949" s="2" t="s">
        <v>15</v>
      </c>
      <c r="H949" s="2" t="s">
        <v>56</v>
      </c>
      <c r="I949" s="2" t="s">
        <v>260</v>
      </c>
    </row>
    <row r="950" customFormat="false" ht="15" hidden="false" customHeight="false" outlineLevel="0" collapsed="false">
      <c r="A950" s="1" t="n">
        <f aca="false">IF(B950=B949,A949+0,A949+1)</f>
        <v>539</v>
      </c>
      <c r="B950" s="2" t="s">
        <v>860</v>
      </c>
      <c r="C950" s="2" t="s">
        <v>27</v>
      </c>
      <c r="D950" s="2" t="s">
        <v>23</v>
      </c>
      <c r="G950" s="2" t="s">
        <v>24</v>
      </c>
      <c r="I950" s="2" t="s">
        <v>52</v>
      </c>
    </row>
    <row r="951" customFormat="false" ht="15" hidden="false" customHeight="false" outlineLevel="0" collapsed="false">
      <c r="A951" s="1" t="n">
        <f aca="false">IF(B951=B950,A950+0,A950+1)</f>
        <v>540</v>
      </c>
      <c r="B951" s="2" t="s">
        <v>861</v>
      </c>
      <c r="C951" s="2" t="s">
        <v>10</v>
      </c>
      <c r="D951" s="2" t="s">
        <v>15</v>
      </c>
      <c r="H951" s="2" t="s">
        <v>179</v>
      </c>
      <c r="I951" s="2" t="s">
        <v>180</v>
      </c>
    </row>
    <row r="952" customFormat="false" ht="15" hidden="false" customHeight="false" outlineLevel="0" collapsed="false">
      <c r="A952" s="1" t="n">
        <f aca="false">IF(B952=B951,A951+0,A951+1)</f>
        <v>541</v>
      </c>
      <c r="B952" s="2" t="s">
        <v>862</v>
      </c>
      <c r="C952" s="2" t="s">
        <v>10</v>
      </c>
      <c r="D952" s="2" t="s">
        <v>23</v>
      </c>
      <c r="F952" s="2" t="s">
        <v>46</v>
      </c>
      <c r="G952" s="2" t="s">
        <v>47</v>
      </c>
      <c r="I952" s="2" t="s">
        <v>48</v>
      </c>
    </row>
    <row r="953" customFormat="false" ht="15" hidden="false" customHeight="false" outlineLevel="0" collapsed="false">
      <c r="A953" s="1" t="n">
        <f aca="false">IF(B953=B952,A952+0,A952+1)</f>
        <v>542</v>
      </c>
      <c r="B953" s="2" t="s">
        <v>863</v>
      </c>
      <c r="C953" s="2" t="s">
        <v>10</v>
      </c>
      <c r="D953" s="2" t="s">
        <v>15</v>
      </c>
      <c r="F953" s="2" t="s">
        <v>16</v>
      </c>
      <c r="G953" s="2" t="s">
        <v>17</v>
      </c>
      <c r="I953" s="2" t="s">
        <v>18</v>
      </c>
    </row>
    <row r="954" customFormat="false" ht="15" hidden="false" customHeight="false" outlineLevel="0" collapsed="false">
      <c r="A954" s="1" t="n">
        <f aca="false">IF(B954=B953,A953+0,A953+1)</f>
        <v>543</v>
      </c>
      <c r="B954" s="2" t="s">
        <v>864</v>
      </c>
      <c r="C954" s="2" t="s">
        <v>10</v>
      </c>
      <c r="D954" s="2" t="s">
        <v>23</v>
      </c>
      <c r="G954" s="2" t="s">
        <v>24</v>
      </c>
      <c r="I954" s="2" t="s">
        <v>52</v>
      </c>
    </row>
    <row r="955" customFormat="false" ht="15" hidden="false" customHeight="false" outlineLevel="0" collapsed="false">
      <c r="A955" s="1" t="n">
        <f aca="false">IF(B955=B954,A954+0,A954+1)</f>
        <v>544</v>
      </c>
      <c r="B955" s="2" t="s">
        <v>865</v>
      </c>
      <c r="C955" s="2" t="s">
        <v>10</v>
      </c>
      <c r="D955" s="2" t="s">
        <v>23</v>
      </c>
      <c r="H955" s="2" t="s">
        <v>64</v>
      </c>
      <c r="I955" s="2" t="s">
        <v>65</v>
      </c>
    </row>
    <row r="956" customFormat="false" ht="15" hidden="false" customHeight="false" outlineLevel="0" collapsed="false">
      <c r="A956" s="1" t="n">
        <f aca="false">IF(B956=B955,A955+0,A955+1)</f>
        <v>545</v>
      </c>
      <c r="B956" s="2" t="s">
        <v>866</v>
      </c>
      <c r="C956" s="2" t="s">
        <v>10</v>
      </c>
    </row>
    <row r="957" customFormat="false" ht="15" hidden="false" customHeight="false" outlineLevel="0" collapsed="false">
      <c r="A957" s="1" t="n">
        <f aca="false">IF(B957=B956,A956+0,A956+1)</f>
        <v>546</v>
      </c>
      <c r="B957" s="2" t="s">
        <v>867</v>
      </c>
      <c r="C957" s="2" t="s">
        <v>10</v>
      </c>
      <c r="D957" s="2" t="s">
        <v>15</v>
      </c>
      <c r="G957" s="2" t="s">
        <v>54</v>
      </c>
      <c r="I957" s="2" t="s">
        <v>55</v>
      </c>
    </row>
    <row r="958" customFormat="false" ht="15" hidden="false" customHeight="false" outlineLevel="0" collapsed="false">
      <c r="A958" s="1" t="n">
        <f aca="false">IF(B958=B957,A957+0,A957+1)</f>
        <v>546</v>
      </c>
      <c r="B958" s="2" t="s">
        <v>867</v>
      </c>
      <c r="C958" s="2" t="s">
        <v>10</v>
      </c>
      <c r="D958" s="2" t="s">
        <v>15</v>
      </c>
      <c r="I958" s="2" t="s">
        <v>868</v>
      </c>
    </row>
    <row r="959" customFormat="false" ht="15" hidden="false" customHeight="false" outlineLevel="0" collapsed="false">
      <c r="A959" s="1" t="n">
        <f aca="false">IF(B959=B958,A958+0,A958+1)</f>
        <v>547</v>
      </c>
      <c r="B959" s="2" t="s">
        <v>869</v>
      </c>
      <c r="C959" s="2" t="s">
        <v>10</v>
      </c>
      <c r="D959" s="2" t="s">
        <v>15</v>
      </c>
      <c r="G959" s="2" t="s">
        <v>67</v>
      </c>
      <c r="H959" s="2" t="s">
        <v>70</v>
      </c>
      <c r="I959" s="2" t="s">
        <v>870</v>
      </c>
    </row>
    <row r="960" customFormat="false" ht="15" hidden="false" customHeight="false" outlineLevel="0" collapsed="false">
      <c r="A960" s="1" t="n">
        <f aca="false">IF(B960=B959,A959+0,A959+1)</f>
        <v>547</v>
      </c>
      <c r="B960" s="2" t="s">
        <v>869</v>
      </c>
      <c r="C960" s="2" t="s">
        <v>10</v>
      </c>
      <c r="D960" s="2" t="s">
        <v>15</v>
      </c>
      <c r="G960" s="2" t="s">
        <v>17</v>
      </c>
      <c r="I960" s="2" t="s">
        <v>414</v>
      </c>
    </row>
    <row r="961" customFormat="false" ht="15" hidden="false" customHeight="false" outlineLevel="0" collapsed="false">
      <c r="A961" s="1" t="n">
        <f aca="false">IF(B961=B960,A960+0,A960+1)</f>
        <v>547</v>
      </c>
      <c r="B961" s="2" t="s">
        <v>869</v>
      </c>
      <c r="C961" s="2" t="s">
        <v>10</v>
      </c>
      <c r="D961" s="2" t="s">
        <v>15</v>
      </c>
      <c r="G961" s="2" t="s">
        <v>622</v>
      </c>
      <c r="I961" s="2" t="s">
        <v>870</v>
      </c>
    </row>
    <row r="962" customFormat="false" ht="15" hidden="false" customHeight="false" outlineLevel="0" collapsed="false">
      <c r="A962" s="1" t="n">
        <f aca="false">IF(B962=B961,A961+0,A961+1)</f>
        <v>547</v>
      </c>
      <c r="B962" s="2" t="s">
        <v>869</v>
      </c>
      <c r="C962" s="2" t="s">
        <v>10</v>
      </c>
      <c r="D962" s="2" t="s">
        <v>15</v>
      </c>
      <c r="G962" s="2" t="s">
        <v>54</v>
      </c>
      <c r="I962" s="2" t="s">
        <v>55</v>
      </c>
    </row>
    <row r="963" customFormat="false" ht="15" hidden="false" customHeight="false" outlineLevel="0" collapsed="false">
      <c r="A963" s="1" t="n">
        <f aca="false">IF(B963=B962,A962+0,A962+1)</f>
        <v>547</v>
      </c>
      <c r="B963" s="2" t="s">
        <v>869</v>
      </c>
      <c r="C963" s="2" t="s">
        <v>10</v>
      </c>
      <c r="D963" s="2" t="s">
        <v>15</v>
      </c>
      <c r="H963" s="2" t="s">
        <v>56</v>
      </c>
      <c r="I963" s="2" t="s">
        <v>165</v>
      </c>
    </row>
    <row r="964" customFormat="false" ht="15" hidden="false" customHeight="false" outlineLevel="0" collapsed="false">
      <c r="A964" s="1" t="n">
        <f aca="false">IF(B964=B963,A963+0,A963+1)</f>
        <v>547</v>
      </c>
      <c r="B964" s="2" t="s">
        <v>869</v>
      </c>
      <c r="C964" s="2" t="s">
        <v>27</v>
      </c>
      <c r="D964" s="2" t="s">
        <v>11</v>
      </c>
      <c r="G964" s="2" t="s">
        <v>81</v>
      </c>
      <c r="I964" s="2" t="s">
        <v>13</v>
      </c>
    </row>
    <row r="965" customFormat="false" ht="15" hidden="false" customHeight="false" outlineLevel="0" collapsed="false">
      <c r="A965" s="1" t="n">
        <f aca="false">IF(B965=B964,A964+0,A964+1)</f>
        <v>547</v>
      </c>
      <c r="B965" s="2" t="s">
        <v>869</v>
      </c>
      <c r="C965" s="2" t="s">
        <v>27</v>
      </c>
      <c r="D965" s="2" t="s">
        <v>11</v>
      </c>
      <c r="F965" s="2" t="s">
        <v>12</v>
      </c>
      <c r="I965" s="2" t="s">
        <v>13</v>
      </c>
    </row>
    <row r="966" customFormat="false" ht="15" hidden="false" customHeight="false" outlineLevel="0" collapsed="false">
      <c r="A966" s="1" t="n">
        <f aca="false">IF(B966=B965,A965+0,A965+1)</f>
        <v>547</v>
      </c>
      <c r="B966" s="2" t="s">
        <v>869</v>
      </c>
      <c r="C966" s="2" t="s">
        <v>27</v>
      </c>
      <c r="D966" s="2" t="s">
        <v>23</v>
      </c>
      <c r="H966" s="2" t="s">
        <v>64</v>
      </c>
      <c r="I966" s="2" t="s">
        <v>65</v>
      </c>
    </row>
    <row r="967" customFormat="false" ht="15" hidden="false" customHeight="false" outlineLevel="0" collapsed="false">
      <c r="A967" s="1" t="n">
        <f aca="false">IF(B967=B966,A966+0,A966+1)</f>
        <v>548</v>
      </c>
      <c r="B967" s="2" t="s">
        <v>871</v>
      </c>
      <c r="C967" s="2" t="s">
        <v>27</v>
      </c>
      <c r="D967" s="2" t="s">
        <v>11</v>
      </c>
      <c r="G967" s="2" t="s">
        <v>81</v>
      </c>
      <c r="I967" s="2" t="s">
        <v>13</v>
      </c>
    </row>
    <row r="968" customFormat="false" ht="15" hidden="false" customHeight="false" outlineLevel="0" collapsed="false">
      <c r="A968" s="1" t="n">
        <f aca="false">IF(B968=B967,A967+0,A967+1)</f>
        <v>548</v>
      </c>
      <c r="B968" s="2" t="s">
        <v>871</v>
      </c>
      <c r="C968" s="2" t="s">
        <v>27</v>
      </c>
      <c r="D968" s="2" t="s">
        <v>23</v>
      </c>
      <c r="I968" s="2" t="s">
        <v>540</v>
      </c>
    </row>
    <row r="969" customFormat="false" ht="15" hidden="false" customHeight="false" outlineLevel="0" collapsed="false">
      <c r="A969" s="1" t="n">
        <f aca="false">IF(B969=B968,A968+0,A968+1)</f>
        <v>548</v>
      </c>
      <c r="B969" s="2" t="s">
        <v>871</v>
      </c>
      <c r="C969" s="2" t="s">
        <v>27</v>
      </c>
      <c r="D969" s="2" t="s">
        <v>11</v>
      </c>
      <c r="F969" s="2" t="s">
        <v>12</v>
      </c>
      <c r="I969" s="2" t="s">
        <v>13</v>
      </c>
    </row>
    <row r="970" customFormat="false" ht="15" hidden="false" customHeight="false" outlineLevel="0" collapsed="false">
      <c r="A970" s="1" t="n">
        <f aca="false">IF(B970=B969,A969+0,A969+1)</f>
        <v>549</v>
      </c>
      <c r="B970" s="2" t="s">
        <v>872</v>
      </c>
      <c r="C970" s="2" t="s">
        <v>10</v>
      </c>
      <c r="D970" s="2" t="s">
        <v>11</v>
      </c>
      <c r="G970" s="2" t="s">
        <v>81</v>
      </c>
      <c r="I970" s="2" t="s">
        <v>13</v>
      </c>
    </row>
    <row r="971" customFormat="false" ht="15" hidden="false" customHeight="false" outlineLevel="0" collapsed="false">
      <c r="A971" s="1" t="n">
        <f aca="false">IF(B971=B970,A970+0,A970+1)</f>
        <v>550</v>
      </c>
      <c r="B971" s="2" t="s">
        <v>873</v>
      </c>
      <c r="C971" s="2" t="s">
        <v>27</v>
      </c>
      <c r="D971" s="2" t="s">
        <v>23</v>
      </c>
      <c r="H971" s="2" t="s">
        <v>64</v>
      </c>
      <c r="I971" s="2" t="s">
        <v>65</v>
      </c>
    </row>
    <row r="972" customFormat="false" ht="15" hidden="false" customHeight="false" outlineLevel="0" collapsed="false">
      <c r="A972" s="1" t="n">
        <f aca="false">IF(B972=B971,A971+0,A971+1)</f>
        <v>551</v>
      </c>
      <c r="B972" s="2" t="s">
        <v>874</v>
      </c>
      <c r="C972" s="2" t="s">
        <v>10</v>
      </c>
      <c r="D972" s="2" t="s">
        <v>15</v>
      </c>
      <c r="H972" s="2" t="s">
        <v>35</v>
      </c>
      <c r="I972" s="2" t="s">
        <v>392</v>
      </c>
    </row>
    <row r="973" customFormat="false" ht="15" hidden="false" customHeight="false" outlineLevel="0" collapsed="false">
      <c r="A973" s="1" t="n">
        <f aca="false">IF(B973=B972,A972+0,A972+1)</f>
        <v>552</v>
      </c>
      <c r="B973" s="2" t="s">
        <v>875</v>
      </c>
      <c r="C973" s="2" t="s">
        <v>10</v>
      </c>
      <c r="D973" s="2" t="s">
        <v>15</v>
      </c>
      <c r="H973" s="2" t="s">
        <v>35</v>
      </c>
      <c r="I973" s="2" t="s">
        <v>392</v>
      </c>
    </row>
    <row r="974" customFormat="false" ht="15" hidden="false" customHeight="false" outlineLevel="0" collapsed="false">
      <c r="A974" s="1" t="n">
        <f aca="false">IF(B974=B973,A973+0,A973+1)</f>
        <v>553</v>
      </c>
      <c r="B974" s="2" t="s">
        <v>876</v>
      </c>
      <c r="C974" s="2" t="s">
        <v>27</v>
      </c>
      <c r="D974" s="2" t="s">
        <v>15</v>
      </c>
      <c r="H974" s="2" t="s">
        <v>56</v>
      </c>
      <c r="I974" s="2" t="s">
        <v>57</v>
      </c>
    </row>
    <row r="975" customFormat="false" ht="15" hidden="false" customHeight="false" outlineLevel="0" collapsed="false">
      <c r="A975" s="1" t="n">
        <f aca="false">IF(B975=B974,A974+0,A974+1)</f>
        <v>554</v>
      </c>
      <c r="B975" s="2" t="s">
        <v>877</v>
      </c>
      <c r="C975" s="2" t="s">
        <v>10</v>
      </c>
      <c r="D975" s="2" t="s">
        <v>23</v>
      </c>
      <c r="G975" s="2" t="s">
        <v>24</v>
      </c>
      <c r="I975" s="2" t="s">
        <v>52</v>
      </c>
    </row>
    <row r="976" customFormat="false" ht="15" hidden="false" customHeight="false" outlineLevel="0" collapsed="false">
      <c r="A976" s="1" t="n">
        <f aca="false">IF(B976=B975,A975+0,A975+1)</f>
        <v>555</v>
      </c>
      <c r="B976" s="2" t="s">
        <v>878</v>
      </c>
      <c r="C976" s="2" t="s">
        <v>27</v>
      </c>
      <c r="D976" s="2" t="s">
        <v>15</v>
      </c>
      <c r="H976" s="2" t="s">
        <v>56</v>
      </c>
      <c r="I976" s="2" t="s">
        <v>57</v>
      </c>
    </row>
    <row r="977" customFormat="false" ht="15" hidden="false" customHeight="false" outlineLevel="0" collapsed="false">
      <c r="A977" s="1" t="n">
        <f aca="false">IF(B977=B976,A976+0,A976+1)</f>
        <v>556</v>
      </c>
      <c r="B977" s="2" t="s">
        <v>879</v>
      </c>
      <c r="C977" s="2" t="s">
        <v>10</v>
      </c>
      <c r="D977" s="2" t="s">
        <v>15</v>
      </c>
      <c r="F977" s="2" t="s">
        <v>16</v>
      </c>
      <c r="G977" s="2" t="s">
        <v>17</v>
      </c>
      <c r="I977" s="2" t="s">
        <v>18</v>
      </c>
    </row>
    <row r="978" customFormat="false" ht="15" hidden="false" customHeight="false" outlineLevel="0" collapsed="false">
      <c r="A978" s="1" t="n">
        <f aca="false">IF(B978=B977,A977+0,A977+1)</f>
        <v>557</v>
      </c>
      <c r="B978" s="2" t="s">
        <v>880</v>
      </c>
      <c r="C978" s="2" t="s">
        <v>10</v>
      </c>
      <c r="D978" s="2" t="s">
        <v>15</v>
      </c>
      <c r="I978" s="2" t="s">
        <v>881</v>
      </c>
    </row>
    <row r="979" customFormat="false" ht="15" hidden="false" customHeight="false" outlineLevel="0" collapsed="false">
      <c r="A979" s="1" t="n">
        <f aca="false">IF(B979=B978,A978+0,A978+1)</f>
        <v>557</v>
      </c>
      <c r="B979" s="2" t="s">
        <v>880</v>
      </c>
      <c r="C979" s="2" t="s">
        <v>10</v>
      </c>
      <c r="D979" s="2" t="s">
        <v>15</v>
      </c>
      <c r="F979" s="2" t="s">
        <v>16</v>
      </c>
      <c r="G979" s="2" t="s">
        <v>17</v>
      </c>
      <c r="I979" s="2" t="s">
        <v>18</v>
      </c>
    </row>
    <row r="980" customFormat="false" ht="15" hidden="false" customHeight="false" outlineLevel="0" collapsed="false">
      <c r="A980" s="1" t="n">
        <f aca="false">IF(B980=B979,A979+0,A979+1)</f>
        <v>557</v>
      </c>
      <c r="B980" s="2" t="s">
        <v>880</v>
      </c>
      <c r="C980" s="2" t="s">
        <v>10</v>
      </c>
      <c r="D980" s="2" t="s">
        <v>15</v>
      </c>
      <c r="I980" s="2" t="s">
        <v>881</v>
      </c>
    </row>
    <row r="981" customFormat="false" ht="15" hidden="false" customHeight="false" outlineLevel="0" collapsed="false">
      <c r="A981" s="1" t="n">
        <f aca="false">IF(B981=B980,A980+0,A980+1)</f>
        <v>558</v>
      </c>
      <c r="B981" s="2" t="s">
        <v>882</v>
      </c>
      <c r="C981" s="2" t="s">
        <v>10</v>
      </c>
      <c r="D981" s="2" t="s">
        <v>15</v>
      </c>
      <c r="F981" s="2" t="s">
        <v>16</v>
      </c>
      <c r="G981" s="2" t="s">
        <v>17</v>
      </c>
      <c r="I981" s="2" t="s">
        <v>18</v>
      </c>
    </row>
    <row r="982" customFormat="false" ht="15" hidden="false" customHeight="false" outlineLevel="0" collapsed="false">
      <c r="A982" s="1" t="n">
        <f aca="false">IF(B982=B981,A981+0,A981+1)</f>
        <v>559</v>
      </c>
      <c r="B982" s="2" t="s">
        <v>883</v>
      </c>
      <c r="C982" s="2" t="s">
        <v>27</v>
      </c>
      <c r="D982" s="2" t="s">
        <v>23</v>
      </c>
      <c r="G982" s="2" t="s">
        <v>24</v>
      </c>
      <c r="I982" s="2" t="s">
        <v>52</v>
      </c>
    </row>
    <row r="983" customFormat="false" ht="15" hidden="false" customHeight="false" outlineLevel="0" collapsed="false">
      <c r="A983" s="1" t="n">
        <f aca="false">IF(B983=B982,A982+0,A982+1)</f>
        <v>560</v>
      </c>
      <c r="B983" s="2" t="s">
        <v>884</v>
      </c>
      <c r="C983" s="2" t="s">
        <v>10</v>
      </c>
      <c r="D983" s="2" t="s">
        <v>15</v>
      </c>
      <c r="F983" s="2" t="s">
        <v>16</v>
      </c>
      <c r="G983" s="2" t="s">
        <v>17</v>
      </c>
      <c r="I983" s="2" t="s">
        <v>18</v>
      </c>
    </row>
    <row r="984" customFormat="false" ht="15" hidden="false" customHeight="false" outlineLevel="0" collapsed="false">
      <c r="A984" s="1" t="n">
        <f aca="false">IF(B984=B983,A983+0,A983+1)</f>
        <v>561</v>
      </c>
      <c r="B984" s="2" t="s">
        <v>885</v>
      </c>
      <c r="C984" s="2" t="s">
        <v>27</v>
      </c>
      <c r="D984" s="2" t="s">
        <v>23</v>
      </c>
      <c r="G984" s="2" t="s">
        <v>24</v>
      </c>
      <c r="I984" s="2" t="s">
        <v>52</v>
      </c>
    </row>
    <row r="985" customFormat="false" ht="15" hidden="false" customHeight="false" outlineLevel="0" collapsed="false">
      <c r="A985" s="1" t="n">
        <f aca="false">IF(B985=B984,A984+0,A984+1)</f>
        <v>562</v>
      </c>
      <c r="B985" s="2" t="s">
        <v>886</v>
      </c>
      <c r="C985" s="2" t="s">
        <v>10</v>
      </c>
      <c r="D985" s="2" t="s">
        <v>15</v>
      </c>
      <c r="H985" s="2" t="s">
        <v>35</v>
      </c>
      <c r="I985" s="2" t="s">
        <v>392</v>
      </c>
    </row>
    <row r="986" customFormat="false" ht="15" hidden="false" customHeight="false" outlineLevel="0" collapsed="false">
      <c r="A986" s="1" t="n">
        <f aca="false">IF(B986=B985,A985+0,A985+1)</f>
        <v>562</v>
      </c>
      <c r="B986" s="2" t="s">
        <v>886</v>
      </c>
      <c r="C986" s="2" t="s">
        <v>10</v>
      </c>
      <c r="D986" s="2" t="s">
        <v>23</v>
      </c>
      <c r="F986" s="2" t="s">
        <v>754</v>
      </c>
      <c r="G986" s="2" t="s">
        <v>90</v>
      </c>
      <c r="I986" s="2" t="s">
        <v>887</v>
      </c>
    </row>
    <row r="987" customFormat="false" ht="15" hidden="false" customHeight="false" outlineLevel="0" collapsed="false">
      <c r="A987" s="1" t="n">
        <f aca="false">IF(B987=B986,A986+0,A986+1)</f>
        <v>562</v>
      </c>
      <c r="B987" s="2" t="s">
        <v>886</v>
      </c>
      <c r="C987" s="2" t="s">
        <v>10</v>
      </c>
      <c r="D987" s="2" t="s">
        <v>15</v>
      </c>
      <c r="I987" s="2" t="s">
        <v>888</v>
      </c>
    </row>
    <row r="988" customFormat="false" ht="15" hidden="false" customHeight="false" outlineLevel="0" collapsed="false">
      <c r="A988" s="1" t="n">
        <f aca="false">IF(B988=B987,A987+0,A987+1)</f>
        <v>562</v>
      </c>
      <c r="B988" s="2" t="s">
        <v>886</v>
      </c>
      <c r="C988" s="2" t="s">
        <v>10</v>
      </c>
      <c r="D988" s="2" t="s">
        <v>15</v>
      </c>
      <c r="E988" s="2" t="s">
        <v>145</v>
      </c>
      <c r="I988" s="2" t="s">
        <v>889</v>
      </c>
    </row>
    <row r="989" customFormat="false" ht="15" hidden="false" customHeight="false" outlineLevel="0" collapsed="false">
      <c r="A989" s="1" t="n">
        <f aca="false">IF(B989=B988,A988+0,A988+1)</f>
        <v>562</v>
      </c>
      <c r="B989" s="2" t="s">
        <v>886</v>
      </c>
      <c r="C989" s="2" t="s">
        <v>10</v>
      </c>
      <c r="D989" s="2" t="s">
        <v>23</v>
      </c>
      <c r="H989" s="2" t="s">
        <v>64</v>
      </c>
      <c r="I989" s="2" t="s">
        <v>65</v>
      </c>
    </row>
    <row r="990" customFormat="false" ht="15" hidden="false" customHeight="false" outlineLevel="0" collapsed="false">
      <c r="A990" s="1" t="n">
        <f aca="false">IF(B990=B989,A989+0,A989+1)</f>
        <v>563</v>
      </c>
      <c r="B990" s="2" t="s">
        <v>890</v>
      </c>
      <c r="C990" s="2" t="s">
        <v>10</v>
      </c>
      <c r="D990" s="2" t="s">
        <v>15</v>
      </c>
      <c r="E990" s="2" t="s">
        <v>145</v>
      </c>
      <c r="I990" s="2" t="s">
        <v>889</v>
      </c>
    </row>
    <row r="991" customFormat="false" ht="15" hidden="false" customHeight="false" outlineLevel="0" collapsed="false">
      <c r="A991" s="1" t="n">
        <f aca="false">IF(B991=B990,A990+0,A990+1)</f>
        <v>564</v>
      </c>
      <c r="B991" s="2" t="s">
        <v>891</v>
      </c>
      <c r="C991" s="2" t="s">
        <v>10</v>
      </c>
      <c r="D991" s="2" t="s">
        <v>23</v>
      </c>
      <c r="G991" s="2" t="s">
        <v>24</v>
      </c>
      <c r="I991" s="2" t="s">
        <v>52</v>
      </c>
    </row>
    <row r="992" customFormat="false" ht="15" hidden="false" customHeight="false" outlineLevel="0" collapsed="false">
      <c r="A992" s="1" t="n">
        <f aca="false">IF(B992=B991,A991+0,A991+1)</f>
        <v>564</v>
      </c>
      <c r="B992" s="2" t="s">
        <v>891</v>
      </c>
      <c r="C992" s="2" t="s">
        <v>10</v>
      </c>
      <c r="D992" s="2" t="s">
        <v>11</v>
      </c>
      <c r="F992" s="2" t="s">
        <v>12</v>
      </c>
      <c r="I992" s="2" t="s">
        <v>13</v>
      </c>
    </row>
    <row r="993" customFormat="false" ht="15" hidden="false" customHeight="false" outlineLevel="0" collapsed="false">
      <c r="A993" s="1" t="n">
        <f aca="false">IF(B993=B992,A992+0,A992+1)</f>
        <v>564</v>
      </c>
      <c r="B993" s="2" t="s">
        <v>891</v>
      </c>
      <c r="C993" s="2" t="s">
        <v>27</v>
      </c>
      <c r="D993" s="2" t="s">
        <v>23</v>
      </c>
      <c r="H993" s="2" t="s">
        <v>64</v>
      </c>
      <c r="I993" s="2" t="s">
        <v>65</v>
      </c>
    </row>
    <row r="994" customFormat="false" ht="15" hidden="false" customHeight="false" outlineLevel="0" collapsed="false">
      <c r="A994" s="1" t="n">
        <f aca="false">IF(B994=B993,A993+0,A993+1)</f>
        <v>564</v>
      </c>
      <c r="B994" s="2" t="s">
        <v>891</v>
      </c>
      <c r="C994" s="2" t="s">
        <v>27</v>
      </c>
      <c r="D994" s="2" t="s">
        <v>11</v>
      </c>
      <c r="F994" s="2" t="s">
        <v>12</v>
      </c>
      <c r="I994" s="2" t="s">
        <v>13</v>
      </c>
    </row>
    <row r="995" customFormat="false" ht="15" hidden="false" customHeight="false" outlineLevel="0" collapsed="false">
      <c r="A995" s="1" t="n">
        <f aca="false">IF(B995=B994,A994+0,A994+1)</f>
        <v>564</v>
      </c>
      <c r="B995" s="2" t="s">
        <v>891</v>
      </c>
      <c r="C995" s="2" t="s">
        <v>27</v>
      </c>
      <c r="D995" s="2" t="s">
        <v>15</v>
      </c>
      <c r="G995" s="2" t="s">
        <v>535</v>
      </c>
      <c r="I995" s="2" t="s">
        <v>536</v>
      </c>
    </row>
    <row r="996" customFormat="false" ht="15" hidden="false" customHeight="false" outlineLevel="0" collapsed="false">
      <c r="A996" s="1" t="n">
        <f aca="false">IF(B996=B995,A995+0,A995+1)</f>
        <v>564</v>
      </c>
      <c r="B996" s="2" t="s">
        <v>891</v>
      </c>
      <c r="C996" s="2" t="s">
        <v>27</v>
      </c>
      <c r="D996" s="2" t="s">
        <v>23</v>
      </c>
    </row>
    <row r="997" customFormat="false" ht="15" hidden="false" customHeight="false" outlineLevel="0" collapsed="false">
      <c r="A997" s="1" t="n">
        <f aca="false">IF(B997=B996,A996+0,A996+1)</f>
        <v>564</v>
      </c>
      <c r="B997" s="2" t="s">
        <v>891</v>
      </c>
      <c r="C997" s="2" t="s">
        <v>27</v>
      </c>
      <c r="D997" s="2" t="s">
        <v>11</v>
      </c>
      <c r="G997" s="2" t="s">
        <v>81</v>
      </c>
      <c r="I997" s="2" t="s">
        <v>13</v>
      </c>
    </row>
    <row r="998" customFormat="false" ht="15" hidden="false" customHeight="false" outlineLevel="0" collapsed="false">
      <c r="A998" s="1" t="n">
        <f aca="false">IF(B998=B997,A997+0,A997+1)</f>
        <v>565</v>
      </c>
      <c r="B998" s="2" t="s">
        <v>892</v>
      </c>
      <c r="C998" s="2" t="s">
        <v>27</v>
      </c>
      <c r="D998" s="2" t="s">
        <v>15</v>
      </c>
      <c r="G998" s="2" t="s">
        <v>54</v>
      </c>
      <c r="I998" s="2" t="s">
        <v>55</v>
      </c>
    </row>
    <row r="999" customFormat="false" ht="15" hidden="false" customHeight="false" outlineLevel="0" collapsed="false">
      <c r="A999" s="1" t="n">
        <f aca="false">IF(B999=B998,A998+0,A998+1)</f>
        <v>565</v>
      </c>
      <c r="B999" s="2" t="s">
        <v>892</v>
      </c>
      <c r="C999" s="2" t="s">
        <v>27</v>
      </c>
      <c r="D999" s="2" t="s">
        <v>15</v>
      </c>
      <c r="H999" s="2" t="s">
        <v>56</v>
      </c>
      <c r="I999" s="2" t="s">
        <v>57</v>
      </c>
    </row>
    <row r="1000" customFormat="false" ht="15" hidden="false" customHeight="false" outlineLevel="0" collapsed="false">
      <c r="A1000" s="1" t="n">
        <f aca="false">IF(B1000=B999,A999+0,A999+1)</f>
        <v>566</v>
      </c>
      <c r="B1000" s="2" t="s">
        <v>893</v>
      </c>
      <c r="C1000" s="2" t="s">
        <v>10</v>
      </c>
      <c r="D1000" s="2" t="s">
        <v>23</v>
      </c>
      <c r="G1000" s="2" t="s">
        <v>24</v>
      </c>
      <c r="I1000" s="2" t="s">
        <v>52</v>
      </c>
    </row>
    <row r="1001" customFormat="false" ht="15" hidden="false" customHeight="false" outlineLevel="0" collapsed="false">
      <c r="A1001" s="1" t="n">
        <f aca="false">IF(B1001=B1000,A1000+0,A1000+1)</f>
        <v>567</v>
      </c>
      <c r="B1001" s="2" t="s">
        <v>894</v>
      </c>
      <c r="C1001" s="2" t="s">
        <v>10</v>
      </c>
      <c r="D1001" s="2" t="s">
        <v>23</v>
      </c>
      <c r="G1001" s="2" t="s">
        <v>24</v>
      </c>
      <c r="I1001" s="2" t="s">
        <v>52</v>
      </c>
    </row>
    <row r="1002" customFormat="false" ht="15" hidden="false" customHeight="false" outlineLevel="0" collapsed="false">
      <c r="A1002" s="1" t="n">
        <f aca="false">IF(B1002=B1001,A1001+0,A1001+1)</f>
        <v>568</v>
      </c>
      <c r="B1002" s="2" t="s">
        <v>895</v>
      </c>
      <c r="C1002" s="2" t="s">
        <v>10</v>
      </c>
      <c r="D1002" s="2" t="s">
        <v>11</v>
      </c>
      <c r="F1002" s="2" t="s">
        <v>12</v>
      </c>
      <c r="I1002" s="2" t="s">
        <v>13</v>
      </c>
    </row>
    <row r="1003" customFormat="false" ht="15" hidden="false" customHeight="false" outlineLevel="0" collapsed="false">
      <c r="A1003" s="1" t="n">
        <f aca="false">IF(B1003=B1002,A1002+0,A1002+1)</f>
        <v>569</v>
      </c>
      <c r="B1003" s="2" t="s">
        <v>896</v>
      </c>
      <c r="C1003" s="2" t="s">
        <v>10</v>
      </c>
      <c r="D1003" s="2" t="s">
        <v>11</v>
      </c>
      <c r="F1003" s="2" t="s">
        <v>12</v>
      </c>
      <c r="I1003" s="2" t="s">
        <v>13</v>
      </c>
    </row>
    <row r="1004" customFormat="false" ht="15" hidden="false" customHeight="false" outlineLevel="0" collapsed="false">
      <c r="A1004" s="1" t="n">
        <f aca="false">IF(B1004=B1003,A1003+0,A1003+1)</f>
        <v>570</v>
      </c>
      <c r="B1004" s="2" t="s">
        <v>897</v>
      </c>
      <c r="C1004" s="2" t="s">
        <v>10</v>
      </c>
      <c r="D1004" s="2" t="s">
        <v>15</v>
      </c>
      <c r="F1004" s="2" t="s">
        <v>16</v>
      </c>
      <c r="G1004" s="2" t="s">
        <v>17</v>
      </c>
      <c r="I1004" s="2" t="s">
        <v>18</v>
      </c>
    </row>
    <row r="1005" customFormat="false" ht="15" hidden="false" customHeight="false" outlineLevel="0" collapsed="false">
      <c r="A1005" s="1" t="n">
        <f aca="false">IF(B1005=B1004,A1004+0,A1004+1)</f>
        <v>570</v>
      </c>
      <c r="B1005" s="2" t="s">
        <v>897</v>
      </c>
      <c r="C1005" s="2" t="s">
        <v>10</v>
      </c>
      <c r="D1005" s="2" t="s">
        <v>15</v>
      </c>
      <c r="F1005" s="2" t="s">
        <v>16</v>
      </c>
      <c r="G1005" s="2" t="s">
        <v>17</v>
      </c>
      <c r="I1005" s="2" t="s">
        <v>18</v>
      </c>
    </row>
    <row r="1006" customFormat="false" ht="15" hidden="false" customHeight="false" outlineLevel="0" collapsed="false">
      <c r="A1006" s="1" t="n">
        <f aca="false">IF(B1006=B1005,A1005+0,A1005+1)</f>
        <v>570</v>
      </c>
      <c r="B1006" s="2" t="s">
        <v>897</v>
      </c>
      <c r="C1006" s="2" t="s">
        <v>10</v>
      </c>
      <c r="D1006" s="2" t="s">
        <v>23</v>
      </c>
      <c r="G1006" s="2" t="s">
        <v>24</v>
      </c>
      <c r="I1006" s="2" t="s">
        <v>52</v>
      </c>
    </row>
    <row r="1007" customFormat="false" ht="15" hidden="false" customHeight="false" outlineLevel="0" collapsed="false">
      <c r="A1007" s="1" t="n">
        <f aca="false">IF(B1007=B1006,A1006+0,A1006+1)</f>
        <v>571</v>
      </c>
      <c r="B1007" s="2" t="s">
        <v>898</v>
      </c>
      <c r="C1007" s="2" t="s">
        <v>27</v>
      </c>
      <c r="D1007" s="2" t="s">
        <v>11</v>
      </c>
      <c r="F1007" s="2" t="s">
        <v>12</v>
      </c>
      <c r="I1007" s="2" t="s">
        <v>13</v>
      </c>
    </row>
    <row r="1008" customFormat="false" ht="15" hidden="false" customHeight="false" outlineLevel="0" collapsed="false">
      <c r="A1008" s="1" t="n">
        <f aca="false">IF(B1008=B1007,A1007+0,A1007+1)</f>
        <v>571</v>
      </c>
      <c r="B1008" s="2" t="s">
        <v>898</v>
      </c>
      <c r="C1008" s="2" t="s">
        <v>27</v>
      </c>
      <c r="D1008" s="2" t="s">
        <v>11</v>
      </c>
      <c r="F1008" s="2" t="s">
        <v>12</v>
      </c>
      <c r="I1008" s="2" t="s">
        <v>13</v>
      </c>
    </row>
    <row r="1009" customFormat="false" ht="15" hidden="false" customHeight="false" outlineLevel="0" collapsed="false">
      <c r="A1009" s="1" t="n">
        <f aca="false">IF(B1009=B1008,A1008+0,A1008+1)</f>
        <v>571</v>
      </c>
      <c r="B1009" s="2" t="s">
        <v>898</v>
      </c>
      <c r="C1009" s="2" t="s">
        <v>27</v>
      </c>
      <c r="D1009" s="2" t="s">
        <v>11</v>
      </c>
      <c r="E1009" s="2" t="s">
        <v>128</v>
      </c>
      <c r="I1009" s="2" t="s">
        <v>13</v>
      </c>
    </row>
    <row r="1010" customFormat="false" ht="15" hidden="false" customHeight="false" outlineLevel="0" collapsed="false">
      <c r="A1010" s="1" t="n">
        <f aca="false">IF(B1010=B1009,A1009+0,A1009+1)</f>
        <v>571</v>
      </c>
      <c r="B1010" s="2" t="s">
        <v>898</v>
      </c>
      <c r="C1010" s="2" t="s">
        <v>10</v>
      </c>
      <c r="D1010" s="2" t="s">
        <v>11</v>
      </c>
      <c r="F1010" s="2" t="s">
        <v>12</v>
      </c>
      <c r="I1010" s="2" t="s">
        <v>13</v>
      </c>
    </row>
    <row r="1011" customFormat="false" ht="15" hidden="false" customHeight="false" outlineLevel="0" collapsed="false">
      <c r="A1011" s="1" t="n">
        <f aca="false">IF(B1011=B1010,A1010+0,A1010+1)</f>
        <v>572</v>
      </c>
      <c r="B1011" s="2" t="s">
        <v>899</v>
      </c>
      <c r="C1011" s="2" t="s">
        <v>10</v>
      </c>
    </row>
    <row r="1012" customFormat="false" ht="15" hidden="false" customHeight="false" outlineLevel="0" collapsed="false">
      <c r="A1012" s="1" t="n">
        <f aca="false">IF(B1012=B1011,A1011+0,A1011+1)</f>
        <v>573</v>
      </c>
      <c r="B1012" s="2" t="s">
        <v>900</v>
      </c>
      <c r="C1012" s="2" t="s">
        <v>10</v>
      </c>
      <c r="D1012" s="2" t="s">
        <v>15</v>
      </c>
      <c r="G1012" s="2" t="s">
        <v>650</v>
      </c>
      <c r="I1012" s="2" t="s">
        <v>901</v>
      </c>
    </row>
    <row r="1013" customFormat="false" ht="15" hidden="false" customHeight="false" outlineLevel="0" collapsed="false">
      <c r="A1013" s="1" t="n">
        <f aca="false">IF(B1013=B1012,A1012+0,A1012+1)</f>
        <v>574</v>
      </c>
      <c r="B1013" s="2" t="s">
        <v>902</v>
      </c>
      <c r="C1013" s="2" t="s">
        <v>10</v>
      </c>
      <c r="D1013" s="2" t="s">
        <v>15</v>
      </c>
      <c r="I1013" s="2" t="s">
        <v>903</v>
      </c>
    </row>
    <row r="1014" customFormat="false" ht="15" hidden="false" customHeight="false" outlineLevel="0" collapsed="false">
      <c r="A1014" s="1" t="n">
        <f aca="false">IF(B1014=B1013,A1013+0,A1013+1)</f>
        <v>575</v>
      </c>
      <c r="B1014" s="2" t="s">
        <v>904</v>
      </c>
      <c r="C1014" s="2" t="s">
        <v>27</v>
      </c>
      <c r="D1014" s="2" t="s">
        <v>15</v>
      </c>
      <c r="H1014" s="2" t="s">
        <v>56</v>
      </c>
      <c r="I1014" s="2" t="s">
        <v>57</v>
      </c>
    </row>
    <row r="1015" customFormat="false" ht="15" hidden="false" customHeight="false" outlineLevel="0" collapsed="false">
      <c r="A1015" s="1" t="n">
        <f aca="false">IF(B1015=B1014,A1014+0,A1014+1)</f>
        <v>576</v>
      </c>
      <c r="B1015" s="2" t="s">
        <v>905</v>
      </c>
      <c r="C1015" s="2" t="s">
        <v>10</v>
      </c>
      <c r="D1015" s="2" t="s">
        <v>15</v>
      </c>
      <c r="F1015" s="2" t="s">
        <v>16</v>
      </c>
      <c r="G1015" s="2" t="s">
        <v>17</v>
      </c>
      <c r="I1015" s="2" t="s">
        <v>18</v>
      </c>
    </row>
    <row r="1016" customFormat="false" ht="15" hidden="false" customHeight="false" outlineLevel="0" collapsed="false">
      <c r="A1016" s="1" t="n">
        <f aca="false">IF(B1016=B1015,A1015+0,A1015+1)</f>
        <v>577</v>
      </c>
      <c r="B1016" s="2" t="s">
        <v>906</v>
      </c>
      <c r="C1016" s="2" t="s">
        <v>10</v>
      </c>
      <c r="D1016" s="2" t="s">
        <v>23</v>
      </c>
      <c r="G1016" s="2" t="s">
        <v>24</v>
      </c>
      <c r="I1016" s="2" t="s">
        <v>52</v>
      </c>
    </row>
    <row r="1017" customFormat="false" ht="15" hidden="false" customHeight="false" outlineLevel="0" collapsed="false">
      <c r="A1017" s="1" t="n">
        <f aca="false">IF(B1017=B1016,A1016+0,A1016+1)</f>
        <v>578</v>
      </c>
      <c r="B1017" s="2" t="s">
        <v>907</v>
      </c>
      <c r="C1017" s="2" t="s">
        <v>27</v>
      </c>
      <c r="D1017" s="2" t="s">
        <v>15</v>
      </c>
      <c r="G1017" s="2" t="s">
        <v>258</v>
      </c>
      <c r="I1017" s="2" t="s">
        <v>259</v>
      </c>
    </row>
    <row r="1018" customFormat="false" ht="15" hidden="false" customHeight="false" outlineLevel="0" collapsed="false">
      <c r="A1018" s="1" t="n">
        <f aca="false">IF(B1018=B1017,A1017+0,A1017+1)</f>
        <v>579</v>
      </c>
      <c r="B1018" s="2" t="s">
        <v>908</v>
      </c>
      <c r="C1018" s="2" t="s">
        <v>10</v>
      </c>
      <c r="D1018" s="2" t="s">
        <v>15</v>
      </c>
      <c r="G1018" s="2" t="s">
        <v>650</v>
      </c>
      <c r="I1018" s="2" t="s">
        <v>901</v>
      </c>
    </row>
    <row r="1019" customFormat="false" ht="15" hidden="false" customHeight="false" outlineLevel="0" collapsed="false">
      <c r="A1019" s="1" t="n">
        <f aca="false">IF(B1019=B1018,A1018+0,A1018+1)</f>
        <v>580</v>
      </c>
      <c r="B1019" s="2" t="s">
        <v>909</v>
      </c>
      <c r="C1019" s="2" t="s">
        <v>27</v>
      </c>
      <c r="D1019" s="2" t="s">
        <v>23</v>
      </c>
      <c r="F1019" s="2" t="s">
        <v>270</v>
      </c>
      <c r="I1019" s="2" t="s">
        <v>75</v>
      </c>
    </row>
    <row r="1020" customFormat="false" ht="15" hidden="false" customHeight="false" outlineLevel="0" collapsed="false">
      <c r="A1020" s="1" t="n">
        <f aca="false">IF(B1020=B1019,A1019+0,A1019+1)</f>
        <v>581</v>
      </c>
      <c r="B1020" s="2" t="s">
        <v>910</v>
      </c>
      <c r="C1020" s="2" t="s">
        <v>27</v>
      </c>
      <c r="D1020" s="2" t="s">
        <v>23</v>
      </c>
      <c r="H1020" s="2" t="s">
        <v>64</v>
      </c>
      <c r="I1020" s="2" t="s">
        <v>65</v>
      </c>
    </row>
    <row r="1021" customFormat="false" ht="15" hidden="false" customHeight="false" outlineLevel="0" collapsed="false">
      <c r="A1021" s="1" t="n">
        <f aca="false">IF(B1021=B1020,A1020+0,A1020+1)</f>
        <v>582</v>
      </c>
      <c r="B1021" s="2" t="s">
        <v>911</v>
      </c>
      <c r="C1021" s="2" t="s">
        <v>27</v>
      </c>
      <c r="D1021" s="2" t="s">
        <v>11</v>
      </c>
      <c r="F1021" s="2" t="s">
        <v>12</v>
      </c>
      <c r="I1021" s="2" t="s">
        <v>13</v>
      </c>
    </row>
    <row r="1022" customFormat="false" ht="15" hidden="false" customHeight="false" outlineLevel="0" collapsed="false">
      <c r="A1022" s="1" t="n">
        <f aca="false">IF(B1022=B1021,A1021+0,A1021+1)</f>
        <v>582</v>
      </c>
      <c r="B1022" s="2" t="s">
        <v>911</v>
      </c>
      <c r="C1022" s="2" t="s">
        <v>27</v>
      </c>
      <c r="D1022" s="2" t="s">
        <v>15</v>
      </c>
      <c r="G1022" s="2" t="s">
        <v>81</v>
      </c>
      <c r="I1022" s="2" t="s">
        <v>88</v>
      </c>
    </row>
    <row r="1023" customFormat="false" ht="15" hidden="false" customHeight="false" outlineLevel="0" collapsed="false">
      <c r="A1023" s="1" t="n">
        <f aca="false">IF(B1023=B1022,A1022+0,A1022+1)</f>
        <v>582</v>
      </c>
      <c r="B1023" s="2" t="s">
        <v>911</v>
      </c>
      <c r="C1023" s="2" t="s">
        <v>10</v>
      </c>
      <c r="D1023" s="2" t="s">
        <v>23</v>
      </c>
      <c r="H1023" s="2" t="s">
        <v>64</v>
      </c>
      <c r="I1023" s="2" t="s">
        <v>65</v>
      </c>
    </row>
    <row r="1024" customFormat="false" ht="15" hidden="false" customHeight="false" outlineLevel="0" collapsed="false">
      <c r="A1024" s="1" t="n">
        <f aca="false">IF(B1024=B1023,A1023+0,A1023+1)</f>
        <v>582</v>
      </c>
      <c r="B1024" s="2" t="s">
        <v>911</v>
      </c>
      <c r="C1024" s="2" t="s">
        <v>10</v>
      </c>
      <c r="D1024" s="2" t="s">
        <v>11</v>
      </c>
      <c r="G1024" s="2" t="s">
        <v>81</v>
      </c>
      <c r="I1024" s="2" t="s">
        <v>13</v>
      </c>
    </row>
    <row r="1025" customFormat="false" ht="15" hidden="false" customHeight="false" outlineLevel="0" collapsed="false">
      <c r="A1025" s="1" t="n">
        <f aca="false">IF(B1025=B1024,A1024+0,A1024+1)</f>
        <v>582</v>
      </c>
      <c r="B1025" s="2" t="s">
        <v>911</v>
      </c>
      <c r="C1025" s="2" t="s">
        <v>10</v>
      </c>
      <c r="D1025" s="2" t="s">
        <v>11</v>
      </c>
      <c r="F1025" s="2" t="s">
        <v>12</v>
      </c>
      <c r="I1025" s="2" t="s">
        <v>13</v>
      </c>
    </row>
    <row r="1026" customFormat="false" ht="15" hidden="false" customHeight="false" outlineLevel="0" collapsed="false">
      <c r="A1026" s="1" t="n">
        <f aca="false">IF(B1026=B1025,A1025+0,A1025+1)</f>
        <v>582</v>
      </c>
      <c r="B1026" s="2" t="s">
        <v>911</v>
      </c>
      <c r="C1026" s="2" t="s">
        <v>10</v>
      </c>
      <c r="D1026" s="2" t="s">
        <v>15</v>
      </c>
      <c r="I1026" s="2" t="s">
        <v>912</v>
      </c>
    </row>
    <row r="1027" customFormat="false" ht="15" hidden="false" customHeight="false" outlineLevel="0" collapsed="false">
      <c r="A1027" s="1" t="n">
        <f aca="false">IF(B1027=B1026,A1026+0,A1026+1)</f>
        <v>583</v>
      </c>
      <c r="B1027" s="2" t="s">
        <v>913</v>
      </c>
      <c r="C1027" s="2" t="s">
        <v>10</v>
      </c>
      <c r="D1027" s="2" t="s">
        <v>15</v>
      </c>
      <c r="H1027" s="2" t="s">
        <v>56</v>
      </c>
      <c r="I1027" s="2" t="s">
        <v>260</v>
      </c>
    </row>
    <row r="1028" customFormat="false" ht="15" hidden="false" customHeight="false" outlineLevel="0" collapsed="false">
      <c r="A1028" s="1" t="n">
        <f aca="false">IF(B1028=B1027,A1027+0,A1027+1)</f>
        <v>584</v>
      </c>
      <c r="B1028" s="2" t="s">
        <v>914</v>
      </c>
      <c r="C1028" s="2" t="s">
        <v>10</v>
      </c>
      <c r="D1028" s="2" t="s">
        <v>15</v>
      </c>
      <c r="I1028" s="2" t="s">
        <v>915</v>
      </c>
    </row>
    <row r="1029" customFormat="false" ht="15" hidden="false" customHeight="false" outlineLevel="0" collapsed="false">
      <c r="A1029" s="1" t="n">
        <f aca="false">IF(B1029=B1028,A1028+0,A1028+1)</f>
        <v>584</v>
      </c>
      <c r="B1029" s="2" t="s">
        <v>914</v>
      </c>
      <c r="C1029" s="2" t="s">
        <v>10</v>
      </c>
      <c r="D1029" s="2" t="s">
        <v>23</v>
      </c>
      <c r="G1029" s="2" t="s">
        <v>24</v>
      </c>
      <c r="I1029" s="2" t="s">
        <v>25</v>
      </c>
    </row>
    <row r="1030" customFormat="false" ht="15" hidden="false" customHeight="false" outlineLevel="0" collapsed="false">
      <c r="A1030" s="1" t="n">
        <f aca="false">IF(B1030=B1029,A1029+0,A1029+1)</f>
        <v>584</v>
      </c>
      <c r="B1030" s="2" t="s">
        <v>914</v>
      </c>
      <c r="C1030" s="2" t="s">
        <v>10</v>
      </c>
      <c r="D1030" s="2" t="s">
        <v>15</v>
      </c>
      <c r="H1030" s="2" t="s">
        <v>916</v>
      </c>
      <c r="I1030" s="2" t="s">
        <v>915</v>
      </c>
    </row>
    <row r="1031" customFormat="false" ht="15" hidden="false" customHeight="false" outlineLevel="0" collapsed="false">
      <c r="A1031" s="1" t="n">
        <f aca="false">IF(B1031=B1030,A1030+0,A1030+1)</f>
        <v>584</v>
      </c>
      <c r="B1031" s="2" t="s">
        <v>914</v>
      </c>
      <c r="C1031" s="2" t="s">
        <v>10</v>
      </c>
      <c r="D1031" s="2" t="s">
        <v>23</v>
      </c>
      <c r="I1031" s="2" t="s">
        <v>917</v>
      </c>
    </row>
    <row r="1032" customFormat="false" ht="15" hidden="false" customHeight="false" outlineLevel="0" collapsed="false">
      <c r="A1032" s="1" t="n">
        <f aca="false">IF(B1032=B1031,A1031+0,A1031+1)</f>
        <v>585</v>
      </c>
      <c r="B1032" s="2" t="s">
        <v>918</v>
      </c>
      <c r="C1032" s="2" t="s">
        <v>10</v>
      </c>
      <c r="D1032" s="2" t="s">
        <v>15</v>
      </c>
      <c r="H1032" s="2" t="s">
        <v>432</v>
      </c>
      <c r="I1032" s="2" t="s">
        <v>919</v>
      </c>
    </row>
    <row r="1033" customFormat="false" ht="15" hidden="false" customHeight="false" outlineLevel="0" collapsed="false">
      <c r="A1033" s="1" t="n">
        <f aca="false">IF(B1033=B1032,A1032+0,A1032+1)</f>
        <v>585</v>
      </c>
      <c r="B1033" s="2" t="s">
        <v>918</v>
      </c>
      <c r="C1033" s="2" t="s">
        <v>10</v>
      </c>
      <c r="D1033" s="2" t="s">
        <v>23</v>
      </c>
      <c r="G1033" s="2" t="s">
        <v>24</v>
      </c>
      <c r="I1033" s="2" t="s">
        <v>25</v>
      </c>
    </row>
    <row r="1034" customFormat="false" ht="15" hidden="false" customHeight="false" outlineLevel="0" collapsed="false">
      <c r="A1034" s="1" t="n">
        <f aca="false">IF(B1034=B1033,A1033+0,A1033+1)</f>
        <v>585</v>
      </c>
      <c r="B1034" s="2" t="s">
        <v>918</v>
      </c>
      <c r="C1034" s="2" t="s">
        <v>10</v>
      </c>
      <c r="D1034" s="2" t="s">
        <v>23</v>
      </c>
      <c r="G1034" s="2" t="s">
        <v>24</v>
      </c>
      <c r="I1034" s="2" t="s">
        <v>52</v>
      </c>
    </row>
    <row r="1035" customFormat="false" ht="15" hidden="false" customHeight="false" outlineLevel="0" collapsed="false">
      <c r="A1035" s="1" t="n">
        <f aca="false">IF(B1035=B1034,A1034+0,A1034+1)</f>
        <v>585</v>
      </c>
      <c r="B1035" s="2" t="s">
        <v>918</v>
      </c>
      <c r="C1035" s="2" t="s">
        <v>10</v>
      </c>
      <c r="D1035" s="2" t="s">
        <v>15</v>
      </c>
      <c r="E1035" s="2" t="s">
        <v>121</v>
      </c>
      <c r="G1035" s="2" t="s">
        <v>17</v>
      </c>
      <c r="I1035" s="2" t="s">
        <v>165</v>
      </c>
    </row>
    <row r="1036" customFormat="false" ht="15" hidden="false" customHeight="false" outlineLevel="0" collapsed="false">
      <c r="A1036" s="1" t="n">
        <f aca="false">IF(B1036=B1035,A1035+0,A1035+1)</f>
        <v>585</v>
      </c>
      <c r="B1036" s="2" t="s">
        <v>918</v>
      </c>
      <c r="C1036" s="2" t="s">
        <v>10</v>
      </c>
      <c r="D1036" s="2" t="s">
        <v>23</v>
      </c>
      <c r="H1036" s="2" t="s">
        <v>64</v>
      </c>
      <c r="I1036" s="2" t="s">
        <v>65</v>
      </c>
    </row>
    <row r="1037" customFormat="false" ht="15" hidden="false" customHeight="false" outlineLevel="0" collapsed="false">
      <c r="A1037" s="1" t="n">
        <f aca="false">IF(B1037=B1036,A1036+0,A1036+1)</f>
        <v>585</v>
      </c>
      <c r="B1037" s="2" t="s">
        <v>918</v>
      </c>
      <c r="C1037" s="2" t="s">
        <v>10</v>
      </c>
      <c r="D1037" s="2" t="s">
        <v>23</v>
      </c>
      <c r="I1037" s="2" t="s">
        <v>917</v>
      </c>
    </row>
    <row r="1038" customFormat="false" ht="15" hidden="false" customHeight="false" outlineLevel="0" collapsed="false">
      <c r="A1038" s="1" t="n">
        <f aca="false">IF(B1038=B1037,A1037+0,A1037+1)</f>
        <v>586</v>
      </c>
      <c r="B1038" s="2" t="s">
        <v>920</v>
      </c>
      <c r="C1038" s="2" t="s">
        <v>27</v>
      </c>
      <c r="D1038" s="2" t="s">
        <v>15</v>
      </c>
      <c r="F1038" s="2" t="s">
        <v>16</v>
      </c>
      <c r="G1038" s="2" t="s">
        <v>17</v>
      </c>
      <c r="I1038" s="2" t="s">
        <v>18</v>
      </c>
    </row>
    <row r="1039" customFormat="false" ht="15" hidden="false" customHeight="false" outlineLevel="0" collapsed="false">
      <c r="A1039" s="1" t="n">
        <f aca="false">IF(B1039=B1038,A1038+0,A1038+1)</f>
        <v>586</v>
      </c>
      <c r="B1039" s="2" t="s">
        <v>920</v>
      </c>
      <c r="C1039" s="2" t="s">
        <v>10</v>
      </c>
      <c r="D1039" s="2" t="s">
        <v>23</v>
      </c>
      <c r="I1039" s="2" t="s">
        <v>917</v>
      </c>
    </row>
    <row r="1040" customFormat="false" ht="15" hidden="false" customHeight="false" outlineLevel="0" collapsed="false">
      <c r="A1040" s="1" t="n">
        <f aca="false">IF(B1040=B1039,A1039+0,A1039+1)</f>
        <v>586</v>
      </c>
      <c r="B1040" s="2" t="s">
        <v>920</v>
      </c>
      <c r="C1040" s="2" t="s">
        <v>10</v>
      </c>
      <c r="D1040" s="2" t="s">
        <v>15</v>
      </c>
      <c r="H1040" s="2" t="s">
        <v>217</v>
      </c>
      <c r="I1040" s="2" t="s">
        <v>218</v>
      </c>
    </row>
    <row r="1041" customFormat="false" ht="15" hidden="false" customHeight="false" outlineLevel="0" collapsed="false">
      <c r="A1041" s="1" t="n">
        <f aca="false">IF(B1041=B1040,A1040+0,A1040+1)</f>
        <v>587</v>
      </c>
      <c r="B1041" s="2" t="s">
        <v>921</v>
      </c>
      <c r="C1041" s="2" t="s">
        <v>27</v>
      </c>
      <c r="D1041" s="2" t="s">
        <v>23</v>
      </c>
      <c r="G1041" s="2" t="s">
        <v>24</v>
      </c>
      <c r="I1041" s="2" t="s">
        <v>52</v>
      </c>
    </row>
    <row r="1042" customFormat="false" ht="15" hidden="false" customHeight="false" outlineLevel="0" collapsed="false">
      <c r="A1042" s="1" t="n">
        <f aca="false">IF(B1042=B1041,A1041+0,A1041+1)</f>
        <v>588</v>
      </c>
      <c r="B1042" s="2" t="s">
        <v>922</v>
      </c>
      <c r="C1042" s="2" t="s">
        <v>10</v>
      </c>
      <c r="D1042" s="2" t="s">
        <v>23</v>
      </c>
      <c r="G1042" s="2" t="s">
        <v>24</v>
      </c>
      <c r="I1042" s="2" t="s">
        <v>25</v>
      </c>
    </row>
    <row r="1043" customFormat="false" ht="15" hidden="false" customHeight="false" outlineLevel="0" collapsed="false">
      <c r="A1043" s="1" t="n">
        <f aca="false">IF(B1043=B1042,A1042+0,A1042+1)</f>
        <v>588</v>
      </c>
      <c r="B1043" s="2" t="s">
        <v>922</v>
      </c>
      <c r="C1043" s="2" t="s">
        <v>10</v>
      </c>
      <c r="D1043" s="2" t="s">
        <v>23</v>
      </c>
      <c r="G1043" s="2" t="s">
        <v>24</v>
      </c>
      <c r="I1043" s="2" t="s">
        <v>25</v>
      </c>
    </row>
    <row r="1044" customFormat="false" ht="15" hidden="false" customHeight="false" outlineLevel="0" collapsed="false">
      <c r="A1044" s="1" t="n">
        <f aca="false">IF(B1044=B1043,A1043+0,A1043+1)</f>
        <v>588</v>
      </c>
      <c r="B1044" s="2" t="s">
        <v>922</v>
      </c>
      <c r="C1044" s="2" t="s">
        <v>10</v>
      </c>
      <c r="D1044" s="2" t="s">
        <v>23</v>
      </c>
      <c r="G1044" s="2" t="s">
        <v>24</v>
      </c>
      <c r="I1044" s="2" t="s">
        <v>52</v>
      </c>
    </row>
    <row r="1045" customFormat="false" ht="15" hidden="false" customHeight="false" outlineLevel="0" collapsed="false">
      <c r="A1045" s="1" t="n">
        <f aca="false">IF(B1045=B1044,A1044+0,A1044+1)</f>
        <v>588</v>
      </c>
      <c r="B1045" s="2" t="s">
        <v>922</v>
      </c>
      <c r="C1045" s="2" t="s">
        <v>10</v>
      </c>
      <c r="D1045" s="2" t="s">
        <v>23</v>
      </c>
      <c r="G1045" s="2" t="s">
        <v>30</v>
      </c>
      <c r="I1045" s="2" t="s">
        <v>733</v>
      </c>
    </row>
    <row r="1046" customFormat="false" ht="15" hidden="false" customHeight="false" outlineLevel="0" collapsed="false">
      <c r="A1046" s="1" t="n">
        <f aca="false">IF(B1046=B1045,A1045+0,A1045+1)</f>
        <v>589</v>
      </c>
      <c r="B1046" s="2" t="s">
        <v>923</v>
      </c>
      <c r="C1046" s="2" t="s">
        <v>10</v>
      </c>
      <c r="D1046" s="2" t="s">
        <v>15</v>
      </c>
      <c r="H1046" s="2" t="s">
        <v>56</v>
      </c>
      <c r="I1046" s="2" t="s">
        <v>260</v>
      </c>
    </row>
    <row r="1047" customFormat="false" ht="15" hidden="false" customHeight="false" outlineLevel="0" collapsed="false">
      <c r="A1047" s="1" t="n">
        <f aca="false">IF(B1047=B1046,A1046+0,A1046+1)</f>
        <v>590</v>
      </c>
      <c r="B1047" s="2" t="s">
        <v>924</v>
      </c>
      <c r="C1047" s="2" t="s">
        <v>10</v>
      </c>
      <c r="D1047" s="2" t="s">
        <v>23</v>
      </c>
      <c r="G1047" s="2" t="s">
        <v>74</v>
      </c>
      <c r="I1047" s="2" t="s">
        <v>75</v>
      </c>
    </row>
    <row r="1048" customFormat="false" ht="15" hidden="false" customHeight="false" outlineLevel="0" collapsed="false">
      <c r="A1048" s="1" t="n">
        <f aca="false">IF(B1048=B1047,A1047+0,A1047+1)</f>
        <v>591</v>
      </c>
      <c r="B1048" s="2" t="s">
        <v>925</v>
      </c>
      <c r="C1048" s="2" t="s">
        <v>27</v>
      </c>
      <c r="D1048" s="2" t="s">
        <v>23</v>
      </c>
      <c r="H1048" s="2" t="s">
        <v>64</v>
      </c>
      <c r="I1048" s="2" t="s">
        <v>130</v>
      </c>
    </row>
    <row r="1049" customFormat="false" ht="15" hidden="false" customHeight="false" outlineLevel="0" collapsed="false">
      <c r="A1049" s="1" t="n">
        <f aca="false">IF(B1049=B1048,A1048+0,A1048+1)</f>
        <v>592</v>
      </c>
      <c r="B1049" s="2" t="s">
        <v>926</v>
      </c>
      <c r="C1049" s="2" t="s">
        <v>27</v>
      </c>
      <c r="D1049" s="2" t="s">
        <v>15</v>
      </c>
      <c r="H1049" s="2" t="s">
        <v>56</v>
      </c>
      <c r="I1049" s="2" t="s">
        <v>57</v>
      </c>
    </row>
    <row r="1050" customFormat="false" ht="15" hidden="false" customHeight="false" outlineLevel="0" collapsed="false">
      <c r="A1050" s="1" t="n">
        <f aca="false">IF(B1050=B1049,A1049+0,A1049+1)</f>
        <v>592</v>
      </c>
      <c r="B1050" s="2" t="s">
        <v>926</v>
      </c>
      <c r="C1050" s="2" t="s">
        <v>27</v>
      </c>
      <c r="D1050" s="2" t="s">
        <v>15</v>
      </c>
      <c r="F1050" s="2" t="s">
        <v>16</v>
      </c>
      <c r="G1050" s="2" t="s">
        <v>17</v>
      </c>
      <c r="I1050" s="2" t="s">
        <v>18</v>
      </c>
    </row>
    <row r="1051" customFormat="false" ht="15" hidden="false" customHeight="false" outlineLevel="0" collapsed="false">
      <c r="A1051" s="1" t="n">
        <f aca="false">IF(B1051=B1050,A1050+0,A1050+1)</f>
        <v>593</v>
      </c>
      <c r="B1051" s="2" t="s">
        <v>927</v>
      </c>
      <c r="C1051" s="2" t="s">
        <v>10</v>
      </c>
      <c r="D1051" s="2" t="s">
        <v>15</v>
      </c>
      <c r="E1051" s="2" t="s">
        <v>121</v>
      </c>
      <c r="G1051" s="2" t="s">
        <v>17</v>
      </c>
      <c r="I1051" s="2" t="s">
        <v>165</v>
      </c>
    </row>
    <row r="1052" customFormat="false" ht="15" hidden="false" customHeight="false" outlineLevel="0" collapsed="false">
      <c r="A1052" s="1" t="n">
        <f aca="false">IF(B1052=B1051,A1051+0,A1051+1)</f>
        <v>594</v>
      </c>
      <c r="B1052" s="2" t="s">
        <v>928</v>
      </c>
      <c r="C1052" s="2" t="s">
        <v>10</v>
      </c>
      <c r="D1052" s="2" t="s">
        <v>23</v>
      </c>
      <c r="H1052" s="2" t="s">
        <v>64</v>
      </c>
      <c r="I1052" s="2" t="s">
        <v>65</v>
      </c>
    </row>
    <row r="1053" customFormat="false" ht="15" hidden="false" customHeight="false" outlineLevel="0" collapsed="false">
      <c r="A1053" s="1" t="n">
        <f aca="false">IF(B1053=B1052,A1052+0,A1052+1)</f>
        <v>595</v>
      </c>
      <c r="B1053" s="2" t="s">
        <v>929</v>
      </c>
      <c r="C1053" s="2" t="s">
        <v>10</v>
      </c>
      <c r="D1053" s="2" t="s">
        <v>15</v>
      </c>
      <c r="H1053" s="2" t="s">
        <v>56</v>
      </c>
      <c r="I1053" s="2" t="s">
        <v>57</v>
      </c>
    </row>
    <row r="1054" customFormat="false" ht="15" hidden="false" customHeight="false" outlineLevel="0" collapsed="false">
      <c r="A1054" s="1" t="n">
        <f aca="false">IF(B1054=B1053,A1053+0,A1053+1)</f>
        <v>596</v>
      </c>
      <c r="B1054" s="2" t="s">
        <v>930</v>
      </c>
      <c r="C1054" s="2" t="s">
        <v>10</v>
      </c>
      <c r="D1054" s="2" t="s">
        <v>15</v>
      </c>
      <c r="I1054" s="2" t="s">
        <v>931</v>
      </c>
    </row>
    <row r="1055" customFormat="false" ht="15" hidden="false" customHeight="false" outlineLevel="0" collapsed="false">
      <c r="A1055" s="1" t="n">
        <f aca="false">IF(B1055=B1054,A1054+0,A1054+1)</f>
        <v>597</v>
      </c>
      <c r="B1055" s="2" t="s">
        <v>932</v>
      </c>
      <c r="C1055" s="2" t="s">
        <v>10</v>
      </c>
      <c r="D1055" s="2" t="s">
        <v>15</v>
      </c>
      <c r="I1055" s="2" t="s">
        <v>933</v>
      </c>
    </row>
    <row r="1056" customFormat="false" ht="15" hidden="false" customHeight="false" outlineLevel="0" collapsed="false">
      <c r="A1056" s="1" t="n">
        <f aca="false">IF(B1056=B1055,A1055+0,A1055+1)</f>
        <v>598</v>
      </c>
      <c r="B1056" s="2" t="s">
        <v>934</v>
      </c>
      <c r="C1056" s="2" t="s">
        <v>10</v>
      </c>
      <c r="D1056" s="2" t="s">
        <v>15</v>
      </c>
      <c r="F1056" s="2" t="s">
        <v>270</v>
      </c>
      <c r="I1056" s="2" t="s">
        <v>935</v>
      </c>
    </row>
    <row r="1057" customFormat="false" ht="15" hidden="false" customHeight="false" outlineLevel="0" collapsed="false">
      <c r="A1057" s="1" t="n">
        <f aca="false">IF(B1057=B1056,A1056+0,A1056+1)</f>
        <v>599</v>
      </c>
      <c r="B1057" s="2" t="s">
        <v>936</v>
      </c>
      <c r="C1057" s="2" t="s">
        <v>10</v>
      </c>
      <c r="D1057" s="2" t="s">
        <v>15</v>
      </c>
      <c r="G1057" s="2" t="s">
        <v>67</v>
      </c>
      <c r="I1057" s="2" t="s">
        <v>937</v>
      </c>
    </row>
    <row r="1058" customFormat="false" ht="15" hidden="false" customHeight="false" outlineLevel="0" collapsed="false">
      <c r="A1058" s="1" t="n">
        <f aca="false">IF(B1058=B1057,A1057+0,A1057+1)</f>
        <v>599</v>
      </c>
      <c r="B1058" s="2" t="s">
        <v>936</v>
      </c>
      <c r="C1058" s="2" t="s">
        <v>10</v>
      </c>
      <c r="D1058" s="2" t="s">
        <v>15</v>
      </c>
      <c r="F1058" s="2" t="s">
        <v>270</v>
      </c>
      <c r="I1058" s="2" t="s">
        <v>935</v>
      </c>
    </row>
    <row r="1059" customFormat="false" ht="15" hidden="false" customHeight="false" outlineLevel="0" collapsed="false">
      <c r="A1059" s="1" t="n">
        <f aca="false">IF(B1059=B1058,A1058+0,A1058+1)</f>
        <v>599</v>
      </c>
      <c r="B1059" s="2" t="s">
        <v>936</v>
      </c>
      <c r="C1059" s="2" t="s">
        <v>10</v>
      </c>
      <c r="D1059" s="2" t="s">
        <v>15</v>
      </c>
      <c r="G1059" s="2" t="s">
        <v>258</v>
      </c>
      <c r="I1059" s="2" t="s">
        <v>937</v>
      </c>
    </row>
    <row r="1060" customFormat="false" ht="15" hidden="false" customHeight="false" outlineLevel="0" collapsed="false">
      <c r="A1060" s="1" t="n">
        <f aca="false">IF(B1060=B1059,A1059+0,A1059+1)</f>
        <v>600</v>
      </c>
      <c r="B1060" s="2" t="s">
        <v>938</v>
      </c>
      <c r="C1060" s="2" t="s">
        <v>27</v>
      </c>
      <c r="D1060" s="2" t="s">
        <v>23</v>
      </c>
      <c r="F1060" s="2" t="s">
        <v>46</v>
      </c>
      <c r="G1060" s="2" t="s">
        <v>47</v>
      </c>
      <c r="I1060" s="2" t="s">
        <v>48</v>
      </c>
    </row>
    <row r="1061" customFormat="false" ht="15" hidden="false" customHeight="false" outlineLevel="0" collapsed="false">
      <c r="A1061" s="1" t="n">
        <f aca="false">IF(B1061=B1060,A1060+0,A1060+1)</f>
        <v>600</v>
      </c>
      <c r="B1061" s="2" t="s">
        <v>938</v>
      </c>
      <c r="C1061" s="2" t="s">
        <v>27</v>
      </c>
      <c r="D1061" s="2" t="s">
        <v>23</v>
      </c>
      <c r="H1061" s="2" t="s">
        <v>64</v>
      </c>
      <c r="I1061" s="2" t="s">
        <v>65</v>
      </c>
    </row>
    <row r="1062" customFormat="false" ht="15" hidden="false" customHeight="false" outlineLevel="0" collapsed="false">
      <c r="A1062" s="1" t="n">
        <f aca="false">IF(B1062=B1061,A1061+0,A1061+1)</f>
        <v>601</v>
      </c>
      <c r="B1062" s="2" t="s">
        <v>939</v>
      </c>
      <c r="C1062" s="2" t="s">
        <v>27</v>
      </c>
      <c r="D1062" s="2" t="s">
        <v>15</v>
      </c>
      <c r="I1062" s="2" t="s">
        <v>940</v>
      </c>
    </row>
    <row r="1063" customFormat="false" ht="15" hidden="false" customHeight="false" outlineLevel="0" collapsed="false">
      <c r="A1063" s="1" t="n">
        <f aca="false">IF(B1063=B1062,A1062+0,A1062+1)</f>
        <v>602</v>
      </c>
      <c r="B1063" s="2" t="s">
        <v>941</v>
      </c>
      <c r="C1063" s="2" t="s">
        <v>10</v>
      </c>
      <c r="D1063" s="2" t="s">
        <v>11</v>
      </c>
      <c r="G1063" s="2" t="s">
        <v>81</v>
      </c>
      <c r="I1063" s="2" t="s">
        <v>13</v>
      </c>
    </row>
    <row r="1064" customFormat="false" ht="15" hidden="false" customHeight="false" outlineLevel="0" collapsed="false">
      <c r="A1064" s="1" t="n">
        <f aca="false">IF(B1064=B1063,A1063+0,A1063+1)</f>
        <v>602</v>
      </c>
      <c r="B1064" s="2" t="s">
        <v>941</v>
      </c>
      <c r="C1064" s="2" t="s">
        <v>10</v>
      </c>
      <c r="D1064" s="2" t="s">
        <v>11</v>
      </c>
      <c r="F1064" s="2" t="s">
        <v>12</v>
      </c>
      <c r="I1064" s="2" t="s">
        <v>13</v>
      </c>
    </row>
    <row r="1065" customFormat="false" ht="15" hidden="false" customHeight="false" outlineLevel="0" collapsed="false">
      <c r="A1065" s="1" t="n">
        <f aca="false">IF(B1065=B1064,A1064+0,A1064+1)</f>
        <v>603</v>
      </c>
      <c r="B1065" s="2" t="s">
        <v>942</v>
      </c>
      <c r="C1065" s="2" t="s">
        <v>27</v>
      </c>
      <c r="D1065" s="2" t="s">
        <v>23</v>
      </c>
      <c r="G1065" s="2" t="s">
        <v>74</v>
      </c>
      <c r="I1065" s="2" t="s">
        <v>75</v>
      </c>
    </row>
    <row r="1066" customFormat="false" ht="15" hidden="false" customHeight="false" outlineLevel="0" collapsed="false">
      <c r="A1066" s="1" t="n">
        <f aca="false">IF(B1066=B1065,A1065+0,A1065+1)</f>
        <v>604</v>
      </c>
      <c r="B1066" s="2" t="s">
        <v>943</v>
      </c>
      <c r="C1066" s="2" t="s">
        <v>27</v>
      </c>
      <c r="D1066" s="2" t="s">
        <v>15</v>
      </c>
      <c r="F1066" s="2" t="s">
        <v>16</v>
      </c>
      <c r="G1066" s="2" t="s">
        <v>17</v>
      </c>
      <c r="I1066" s="2" t="s">
        <v>18</v>
      </c>
    </row>
    <row r="1067" customFormat="false" ht="15" hidden="false" customHeight="false" outlineLevel="0" collapsed="false">
      <c r="A1067" s="1" t="n">
        <f aca="false">IF(B1067=B1066,A1066+0,A1066+1)</f>
        <v>605</v>
      </c>
      <c r="B1067" s="2" t="s">
        <v>944</v>
      </c>
      <c r="C1067" s="2" t="s">
        <v>27</v>
      </c>
      <c r="D1067" s="2" t="s">
        <v>15</v>
      </c>
      <c r="F1067" s="2" t="s">
        <v>16</v>
      </c>
      <c r="G1067" s="2" t="s">
        <v>17</v>
      </c>
      <c r="I1067" s="2" t="s">
        <v>18</v>
      </c>
    </row>
    <row r="1068" customFormat="false" ht="15" hidden="false" customHeight="false" outlineLevel="0" collapsed="false">
      <c r="A1068" s="1" t="n">
        <f aca="false">IF(B1068=B1067,A1067+0,A1067+1)</f>
        <v>606</v>
      </c>
      <c r="B1068" s="2" t="s">
        <v>945</v>
      </c>
      <c r="C1068" s="2" t="s">
        <v>27</v>
      </c>
      <c r="D1068" s="2" t="s">
        <v>15</v>
      </c>
      <c r="I1068" s="2" t="s">
        <v>946</v>
      </c>
    </row>
    <row r="1069" customFormat="false" ht="15" hidden="false" customHeight="false" outlineLevel="0" collapsed="false">
      <c r="A1069" s="1" t="n">
        <f aca="false">IF(B1069=B1068,A1068+0,A1068+1)</f>
        <v>607</v>
      </c>
      <c r="B1069" s="2" t="s">
        <v>947</v>
      </c>
      <c r="C1069" s="2" t="s">
        <v>10</v>
      </c>
      <c r="D1069" s="2" t="s">
        <v>15</v>
      </c>
      <c r="I1069" s="2" t="s">
        <v>948</v>
      </c>
    </row>
    <row r="1070" customFormat="false" ht="15" hidden="false" customHeight="false" outlineLevel="0" collapsed="false">
      <c r="A1070" s="1" t="n">
        <f aca="false">IF(B1070=B1069,A1069+0,A1069+1)</f>
        <v>608</v>
      </c>
      <c r="B1070" s="2" t="s">
        <v>949</v>
      </c>
      <c r="C1070" s="2" t="s">
        <v>27</v>
      </c>
      <c r="D1070" s="2" t="s">
        <v>23</v>
      </c>
      <c r="H1070" s="2" t="s">
        <v>64</v>
      </c>
      <c r="I1070" s="2" t="s">
        <v>65</v>
      </c>
    </row>
    <row r="1071" customFormat="false" ht="15" hidden="false" customHeight="false" outlineLevel="0" collapsed="false">
      <c r="A1071" s="1" t="n">
        <f aca="false">IF(B1071=B1070,A1070+0,A1070+1)</f>
        <v>609</v>
      </c>
      <c r="B1071" s="2" t="s">
        <v>950</v>
      </c>
      <c r="C1071" s="2" t="s">
        <v>27</v>
      </c>
      <c r="D1071" s="2" t="s">
        <v>15</v>
      </c>
      <c r="F1071" s="2" t="s">
        <v>16</v>
      </c>
      <c r="G1071" s="2" t="s">
        <v>17</v>
      </c>
      <c r="I1071" s="2" t="s">
        <v>18</v>
      </c>
    </row>
    <row r="1072" customFormat="false" ht="15" hidden="false" customHeight="false" outlineLevel="0" collapsed="false">
      <c r="A1072" s="1" t="n">
        <f aca="false">IF(B1072=B1071,A1071+0,A1071+1)</f>
        <v>609</v>
      </c>
      <c r="B1072" s="2" t="s">
        <v>950</v>
      </c>
      <c r="C1072" s="2" t="s">
        <v>27</v>
      </c>
      <c r="D1072" s="2" t="s">
        <v>15</v>
      </c>
      <c r="F1072" s="2" t="s">
        <v>16</v>
      </c>
      <c r="G1072" s="2" t="s">
        <v>17</v>
      </c>
      <c r="I1072" s="2" t="s">
        <v>18</v>
      </c>
    </row>
    <row r="1073" customFormat="false" ht="15" hidden="false" customHeight="false" outlineLevel="0" collapsed="false">
      <c r="A1073" s="1" t="n">
        <f aca="false">IF(B1073=B1072,A1072+0,A1072+1)</f>
        <v>610</v>
      </c>
      <c r="B1073" s="2" t="s">
        <v>951</v>
      </c>
      <c r="C1073" s="2" t="s">
        <v>10</v>
      </c>
      <c r="D1073" s="2" t="s">
        <v>15</v>
      </c>
      <c r="I1073" s="2" t="s">
        <v>273</v>
      </c>
    </row>
    <row r="1074" customFormat="false" ht="15" hidden="false" customHeight="false" outlineLevel="0" collapsed="false">
      <c r="A1074" s="1" t="n">
        <f aca="false">IF(B1074=B1073,A1073+0,A1073+1)</f>
        <v>611</v>
      </c>
      <c r="B1074" s="2" t="s">
        <v>952</v>
      </c>
      <c r="C1074" s="2" t="s">
        <v>10</v>
      </c>
      <c r="D1074" s="2" t="s">
        <v>15</v>
      </c>
      <c r="E1074" s="2" t="s">
        <v>261</v>
      </c>
      <c r="I1074" s="2" t="s">
        <v>953</v>
      </c>
    </row>
    <row r="1075" customFormat="false" ht="15" hidden="false" customHeight="false" outlineLevel="0" collapsed="false">
      <c r="A1075" s="1" t="n">
        <f aca="false">IF(B1075=B1074,A1074+0,A1074+1)</f>
        <v>612</v>
      </c>
      <c r="B1075" s="2" t="s">
        <v>954</v>
      </c>
      <c r="C1075" s="2" t="s">
        <v>27</v>
      </c>
      <c r="D1075" s="2" t="s">
        <v>23</v>
      </c>
      <c r="H1075" s="2" t="s">
        <v>64</v>
      </c>
      <c r="I1075" s="2" t="s">
        <v>65</v>
      </c>
    </row>
    <row r="1076" customFormat="false" ht="15" hidden="false" customHeight="false" outlineLevel="0" collapsed="false">
      <c r="A1076" s="1" t="n">
        <f aca="false">IF(B1076=B1075,A1075+0,A1075+1)</f>
        <v>613</v>
      </c>
      <c r="B1076" s="2" t="s">
        <v>955</v>
      </c>
      <c r="C1076" s="2" t="s">
        <v>27</v>
      </c>
      <c r="D1076" s="2" t="s">
        <v>15</v>
      </c>
      <c r="H1076" s="2" t="s">
        <v>56</v>
      </c>
      <c r="I1076" s="2" t="s">
        <v>57</v>
      </c>
    </row>
    <row r="1077" customFormat="false" ht="15" hidden="false" customHeight="false" outlineLevel="0" collapsed="false">
      <c r="A1077" s="1" t="n">
        <f aca="false">IF(B1077=B1076,A1076+0,A1076+1)</f>
        <v>614</v>
      </c>
      <c r="B1077" s="2" t="s">
        <v>956</v>
      </c>
      <c r="C1077" s="2" t="s">
        <v>27</v>
      </c>
      <c r="D1077" s="2" t="s">
        <v>23</v>
      </c>
      <c r="H1077" s="2" t="s">
        <v>64</v>
      </c>
      <c r="I1077" s="2" t="s">
        <v>65</v>
      </c>
    </row>
    <row r="1078" customFormat="false" ht="15" hidden="false" customHeight="false" outlineLevel="0" collapsed="false">
      <c r="A1078" s="1" t="n">
        <f aca="false">IF(B1078=B1077,A1077+0,A1077+1)</f>
        <v>615</v>
      </c>
      <c r="B1078" s="2" t="s">
        <v>957</v>
      </c>
      <c r="C1078" s="2" t="s">
        <v>10</v>
      </c>
      <c r="D1078" s="2" t="s">
        <v>15</v>
      </c>
      <c r="G1078" s="2" t="s">
        <v>54</v>
      </c>
      <c r="I1078" s="2" t="s">
        <v>55</v>
      </c>
    </row>
    <row r="1079" customFormat="false" ht="15" hidden="false" customHeight="false" outlineLevel="0" collapsed="false">
      <c r="A1079" s="1" t="n">
        <f aca="false">IF(B1079=B1078,A1078+0,A1078+1)</f>
        <v>615</v>
      </c>
      <c r="B1079" s="2" t="s">
        <v>957</v>
      </c>
      <c r="C1079" s="2" t="s">
        <v>10</v>
      </c>
      <c r="D1079" s="2" t="s">
        <v>15</v>
      </c>
      <c r="H1079" s="2" t="s">
        <v>56</v>
      </c>
      <c r="I1079" s="2" t="s">
        <v>57</v>
      </c>
    </row>
    <row r="1080" customFormat="false" ht="15" hidden="false" customHeight="false" outlineLevel="0" collapsed="false">
      <c r="A1080" s="1" t="n">
        <f aca="false">IF(B1080=B1079,A1079+0,A1079+1)</f>
        <v>615</v>
      </c>
      <c r="B1080" s="2" t="s">
        <v>957</v>
      </c>
      <c r="C1080" s="2" t="s">
        <v>10</v>
      </c>
      <c r="D1080" s="2" t="s">
        <v>15</v>
      </c>
      <c r="F1080" s="2" t="s">
        <v>16</v>
      </c>
      <c r="G1080" s="2" t="s">
        <v>17</v>
      </c>
      <c r="I1080" s="2" t="s">
        <v>18</v>
      </c>
    </row>
    <row r="1081" customFormat="false" ht="15" hidden="false" customHeight="false" outlineLevel="0" collapsed="false">
      <c r="A1081" s="1" t="n">
        <f aca="false">IF(B1081=B1080,A1080+0,A1080+1)</f>
        <v>616</v>
      </c>
      <c r="B1081" s="2" t="s">
        <v>958</v>
      </c>
      <c r="C1081" s="2" t="s">
        <v>10</v>
      </c>
      <c r="D1081" s="2" t="s">
        <v>15</v>
      </c>
      <c r="E1081" s="2" t="s">
        <v>121</v>
      </c>
      <c r="F1081" s="2" t="s">
        <v>46</v>
      </c>
      <c r="G1081" s="2" t="s">
        <v>47</v>
      </c>
      <c r="I1081" s="2" t="s">
        <v>158</v>
      </c>
    </row>
    <row r="1082" customFormat="false" ht="15" hidden="false" customHeight="false" outlineLevel="0" collapsed="false">
      <c r="A1082" s="1" t="n">
        <f aca="false">IF(B1082=B1081,A1081+0,A1081+1)</f>
        <v>616</v>
      </c>
      <c r="B1082" s="2" t="s">
        <v>958</v>
      </c>
      <c r="C1082" s="2" t="s">
        <v>10</v>
      </c>
      <c r="D1082" s="2" t="s">
        <v>15</v>
      </c>
      <c r="F1082" s="2" t="s">
        <v>16</v>
      </c>
      <c r="G1082" s="2" t="s">
        <v>17</v>
      </c>
      <c r="I1082" s="2" t="s">
        <v>18</v>
      </c>
    </row>
    <row r="1083" customFormat="false" ht="15" hidden="false" customHeight="false" outlineLevel="0" collapsed="false">
      <c r="A1083" s="1" t="n">
        <f aca="false">IF(B1083=B1082,A1082+0,A1082+1)</f>
        <v>616</v>
      </c>
      <c r="B1083" s="2" t="s">
        <v>958</v>
      </c>
      <c r="C1083" s="2" t="s">
        <v>10</v>
      </c>
      <c r="D1083" s="2" t="s">
        <v>23</v>
      </c>
      <c r="G1083" s="2" t="s">
        <v>24</v>
      </c>
      <c r="I1083" s="2" t="s">
        <v>25</v>
      </c>
    </row>
    <row r="1084" customFormat="false" ht="15" hidden="false" customHeight="false" outlineLevel="0" collapsed="false">
      <c r="A1084" s="1" t="n">
        <f aca="false">IF(B1084=B1083,A1083+0,A1083+1)</f>
        <v>616</v>
      </c>
      <c r="B1084" s="2" t="s">
        <v>958</v>
      </c>
      <c r="C1084" s="2" t="s">
        <v>10</v>
      </c>
      <c r="D1084" s="2" t="s">
        <v>23</v>
      </c>
      <c r="F1084" s="2" t="s">
        <v>46</v>
      </c>
      <c r="G1084" s="2" t="s">
        <v>47</v>
      </c>
      <c r="I1084" s="2" t="s">
        <v>48</v>
      </c>
    </row>
    <row r="1085" customFormat="false" ht="15" hidden="false" customHeight="false" outlineLevel="0" collapsed="false">
      <c r="A1085" s="1" t="n">
        <f aca="false">IF(B1085=B1084,A1084+0,A1084+1)</f>
        <v>616</v>
      </c>
      <c r="B1085" s="2" t="s">
        <v>958</v>
      </c>
      <c r="C1085" s="2" t="s">
        <v>10</v>
      </c>
      <c r="D1085" s="2" t="s">
        <v>23</v>
      </c>
      <c r="H1085" s="2" t="s">
        <v>64</v>
      </c>
      <c r="I1085" s="2" t="s">
        <v>65</v>
      </c>
    </row>
    <row r="1086" customFormat="false" ht="15" hidden="false" customHeight="false" outlineLevel="0" collapsed="false">
      <c r="A1086" s="1" t="n">
        <f aca="false">IF(B1086=B1085,A1085+0,A1085+1)</f>
        <v>616</v>
      </c>
      <c r="B1086" s="2" t="s">
        <v>958</v>
      </c>
      <c r="C1086" s="2" t="s">
        <v>10</v>
      </c>
      <c r="D1086" s="2" t="s">
        <v>15</v>
      </c>
      <c r="E1086" s="2" t="s">
        <v>121</v>
      </c>
      <c r="G1086" s="2" t="s">
        <v>17</v>
      </c>
      <c r="I1086" s="2" t="s">
        <v>165</v>
      </c>
    </row>
    <row r="1087" customFormat="false" ht="15" hidden="false" customHeight="false" outlineLevel="0" collapsed="false">
      <c r="A1087" s="1" t="n">
        <f aca="false">IF(B1087=B1086,A1086+0,A1086+1)</f>
        <v>616</v>
      </c>
      <c r="B1087" s="2" t="s">
        <v>958</v>
      </c>
      <c r="C1087" s="2" t="s">
        <v>10</v>
      </c>
      <c r="D1087" s="2" t="s">
        <v>23</v>
      </c>
      <c r="F1087" s="2" t="s">
        <v>46</v>
      </c>
      <c r="G1087" s="2" t="s">
        <v>47</v>
      </c>
      <c r="I1087" s="2" t="s">
        <v>48</v>
      </c>
    </row>
    <row r="1088" customFormat="false" ht="15" hidden="false" customHeight="false" outlineLevel="0" collapsed="false">
      <c r="A1088" s="1" t="n">
        <f aca="false">IF(B1088=B1087,A1087+0,A1087+1)</f>
        <v>617</v>
      </c>
      <c r="B1088" s="2" t="s">
        <v>959</v>
      </c>
      <c r="C1088" s="2" t="s">
        <v>10</v>
      </c>
      <c r="D1088" s="2" t="s">
        <v>15</v>
      </c>
      <c r="H1088" s="2" t="s">
        <v>56</v>
      </c>
      <c r="I1088" s="2" t="s">
        <v>57</v>
      </c>
    </row>
    <row r="1089" customFormat="false" ht="15" hidden="false" customHeight="false" outlineLevel="0" collapsed="false">
      <c r="A1089" s="1" t="n">
        <f aca="false">IF(B1089=B1088,A1088+0,A1088+1)</f>
        <v>617</v>
      </c>
      <c r="B1089" s="2" t="s">
        <v>959</v>
      </c>
      <c r="C1089" s="2" t="s">
        <v>10</v>
      </c>
      <c r="D1089" s="2" t="s">
        <v>15</v>
      </c>
      <c r="H1089" s="2" t="s">
        <v>56</v>
      </c>
      <c r="I1089" s="2" t="s">
        <v>57</v>
      </c>
    </row>
    <row r="1090" customFormat="false" ht="15" hidden="false" customHeight="false" outlineLevel="0" collapsed="false">
      <c r="A1090" s="1" t="n">
        <f aca="false">IF(B1090=B1089,A1089+0,A1089+1)</f>
        <v>618</v>
      </c>
      <c r="B1090" s="2" t="s">
        <v>960</v>
      </c>
      <c r="C1090" s="2" t="s">
        <v>10</v>
      </c>
      <c r="D1090" s="2" t="s">
        <v>23</v>
      </c>
      <c r="H1090" s="2" t="s">
        <v>64</v>
      </c>
      <c r="I1090" s="2" t="s">
        <v>65</v>
      </c>
    </row>
    <row r="1091" customFormat="false" ht="15" hidden="false" customHeight="false" outlineLevel="0" collapsed="false">
      <c r="A1091" s="1" t="n">
        <f aca="false">IF(B1091=B1090,A1090+0,A1090+1)</f>
        <v>619</v>
      </c>
      <c r="B1091" s="2" t="s">
        <v>961</v>
      </c>
      <c r="C1091" s="2" t="s">
        <v>27</v>
      </c>
      <c r="D1091" s="2" t="s">
        <v>23</v>
      </c>
      <c r="G1091" s="2" t="s">
        <v>24</v>
      </c>
      <c r="I1091" s="2" t="s">
        <v>52</v>
      </c>
    </row>
    <row r="1092" customFormat="false" ht="15" hidden="false" customHeight="false" outlineLevel="0" collapsed="false">
      <c r="A1092" s="1" t="n">
        <f aca="false">IF(B1092=B1091,A1091+0,A1091+1)</f>
        <v>620</v>
      </c>
      <c r="B1092" s="2" t="s">
        <v>962</v>
      </c>
      <c r="C1092" s="2" t="s">
        <v>27</v>
      </c>
      <c r="D1092" s="2" t="s">
        <v>11</v>
      </c>
      <c r="E1092" s="2" t="s">
        <v>128</v>
      </c>
      <c r="I1092" s="2" t="s">
        <v>13</v>
      </c>
    </row>
    <row r="1093" customFormat="false" ht="15" hidden="false" customHeight="false" outlineLevel="0" collapsed="false">
      <c r="A1093" s="1" t="n">
        <f aca="false">IF(B1093=B1092,A1092+0,A1092+1)</f>
        <v>620</v>
      </c>
      <c r="B1093" s="2" t="s">
        <v>962</v>
      </c>
      <c r="C1093" s="2" t="s">
        <v>27</v>
      </c>
      <c r="D1093" s="2" t="s">
        <v>11</v>
      </c>
      <c r="F1093" s="2" t="s">
        <v>12</v>
      </c>
      <c r="I1093" s="2" t="s">
        <v>13</v>
      </c>
    </row>
    <row r="1094" customFormat="false" ht="15" hidden="false" customHeight="false" outlineLevel="0" collapsed="false">
      <c r="A1094" s="1" t="n">
        <f aca="false">IF(B1094=B1093,A1093+0,A1093+1)</f>
        <v>621</v>
      </c>
      <c r="B1094" s="2" t="s">
        <v>963</v>
      </c>
      <c r="C1094" s="2" t="s">
        <v>10</v>
      </c>
      <c r="D1094" s="2" t="s">
        <v>15</v>
      </c>
      <c r="F1094" s="2" t="s">
        <v>16</v>
      </c>
      <c r="G1094" s="2" t="s">
        <v>17</v>
      </c>
      <c r="I1094" s="2" t="s">
        <v>18</v>
      </c>
    </row>
    <row r="1095" customFormat="false" ht="15" hidden="false" customHeight="false" outlineLevel="0" collapsed="false">
      <c r="A1095" s="1" t="n">
        <f aca="false">IF(B1095=B1094,A1094+0,A1094+1)</f>
        <v>622</v>
      </c>
      <c r="B1095" s="2" t="s">
        <v>964</v>
      </c>
      <c r="C1095" s="2" t="s">
        <v>10</v>
      </c>
      <c r="D1095" s="2" t="s">
        <v>23</v>
      </c>
      <c r="G1095" s="2" t="s">
        <v>24</v>
      </c>
      <c r="I1095" s="2" t="s">
        <v>25</v>
      </c>
    </row>
    <row r="1096" customFormat="false" ht="15" hidden="false" customHeight="false" outlineLevel="0" collapsed="false">
      <c r="A1096" s="1" t="n">
        <f aca="false">IF(B1096=B1095,A1095+0,A1095+1)</f>
        <v>622</v>
      </c>
      <c r="B1096" s="2" t="s">
        <v>964</v>
      </c>
      <c r="C1096" s="2" t="s">
        <v>10</v>
      </c>
      <c r="D1096" s="2" t="s">
        <v>23</v>
      </c>
      <c r="G1096" s="2" t="s">
        <v>24</v>
      </c>
      <c r="I1096" s="2" t="s">
        <v>25</v>
      </c>
    </row>
    <row r="1097" customFormat="false" ht="15" hidden="false" customHeight="false" outlineLevel="0" collapsed="false">
      <c r="A1097" s="1" t="n">
        <f aca="false">IF(B1097=B1096,A1096+0,A1096+1)</f>
        <v>622</v>
      </c>
      <c r="B1097" s="2" t="s">
        <v>964</v>
      </c>
      <c r="C1097" s="2" t="s">
        <v>10</v>
      </c>
      <c r="D1097" s="2" t="s">
        <v>15</v>
      </c>
      <c r="E1097" s="2" t="s">
        <v>121</v>
      </c>
      <c r="G1097" s="2" t="s">
        <v>17</v>
      </c>
      <c r="I1097" s="2" t="s">
        <v>165</v>
      </c>
    </row>
    <row r="1098" customFormat="false" ht="15" hidden="false" customHeight="false" outlineLevel="0" collapsed="false">
      <c r="A1098" s="1" t="n">
        <f aca="false">IF(B1098=B1097,A1097+0,A1097+1)</f>
        <v>622</v>
      </c>
      <c r="B1098" s="2" t="s">
        <v>964</v>
      </c>
      <c r="C1098" s="2" t="s">
        <v>10</v>
      </c>
      <c r="D1098" s="2" t="s">
        <v>15</v>
      </c>
      <c r="F1098" s="2" t="s">
        <v>16</v>
      </c>
      <c r="G1098" s="2" t="s">
        <v>17</v>
      </c>
      <c r="I1098" s="2" t="s">
        <v>18</v>
      </c>
    </row>
    <row r="1099" customFormat="false" ht="15" hidden="false" customHeight="false" outlineLevel="0" collapsed="false">
      <c r="A1099" s="1" t="n">
        <f aca="false">IF(B1099=B1098,A1098+0,A1098+1)</f>
        <v>623</v>
      </c>
      <c r="B1099" s="2" t="s">
        <v>965</v>
      </c>
      <c r="C1099" s="2" t="s">
        <v>10</v>
      </c>
      <c r="D1099" s="2" t="s">
        <v>23</v>
      </c>
      <c r="G1099" s="2" t="s">
        <v>24</v>
      </c>
      <c r="I1099" s="2" t="s">
        <v>52</v>
      </c>
    </row>
    <row r="1100" customFormat="false" ht="15" hidden="false" customHeight="false" outlineLevel="0" collapsed="false">
      <c r="A1100" s="1" t="n">
        <f aca="false">IF(B1100=B1099,A1099+0,A1099+1)</f>
        <v>623</v>
      </c>
      <c r="B1100" s="2" t="s">
        <v>965</v>
      </c>
      <c r="C1100" s="2" t="s">
        <v>10</v>
      </c>
      <c r="D1100" s="2" t="s">
        <v>15</v>
      </c>
      <c r="I1100" s="2" t="s">
        <v>966</v>
      </c>
    </row>
    <row r="1101" customFormat="false" ht="15" hidden="false" customHeight="false" outlineLevel="0" collapsed="false">
      <c r="A1101" s="1" t="n">
        <f aca="false">IF(B1101=B1100,A1100+0,A1100+1)</f>
        <v>624</v>
      </c>
      <c r="B1101" s="2" t="s">
        <v>967</v>
      </c>
      <c r="C1101" s="2" t="s">
        <v>27</v>
      </c>
      <c r="D1101" s="2" t="s">
        <v>23</v>
      </c>
      <c r="F1101" s="2" t="s">
        <v>46</v>
      </c>
      <c r="G1101" s="2" t="s">
        <v>47</v>
      </c>
      <c r="I1101" s="2" t="s">
        <v>48</v>
      </c>
    </row>
    <row r="1102" customFormat="false" ht="15" hidden="false" customHeight="false" outlineLevel="0" collapsed="false">
      <c r="A1102" s="1" t="n">
        <f aca="false">IF(B1102=B1101,A1101+0,A1101+1)</f>
        <v>625</v>
      </c>
      <c r="B1102" s="2" t="s">
        <v>968</v>
      </c>
      <c r="C1102" s="2" t="s">
        <v>27</v>
      </c>
      <c r="D1102" s="2" t="s">
        <v>23</v>
      </c>
      <c r="G1102" s="2" t="s">
        <v>74</v>
      </c>
      <c r="I1102" s="2" t="s">
        <v>75</v>
      </c>
    </row>
    <row r="1103" customFormat="false" ht="15" hidden="false" customHeight="false" outlineLevel="0" collapsed="false">
      <c r="A1103" s="1" t="n">
        <f aca="false">IF(B1103=B1102,A1102+0,A1102+1)</f>
        <v>625</v>
      </c>
      <c r="B1103" s="2" t="s">
        <v>968</v>
      </c>
      <c r="C1103" s="2" t="s">
        <v>10</v>
      </c>
      <c r="D1103" s="2" t="s">
        <v>23</v>
      </c>
      <c r="G1103" s="2" t="s">
        <v>24</v>
      </c>
      <c r="I1103" s="2" t="s">
        <v>25</v>
      </c>
    </row>
    <row r="1104" customFormat="false" ht="15" hidden="false" customHeight="false" outlineLevel="0" collapsed="false">
      <c r="A1104" s="1" t="n">
        <f aca="false">IF(B1104=B1103,A1103+0,A1103+1)</f>
        <v>626</v>
      </c>
      <c r="B1104" s="2" t="s">
        <v>969</v>
      </c>
      <c r="C1104" s="2" t="s">
        <v>10</v>
      </c>
      <c r="D1104" s="2" t="s">
        <v>15</v>
      </c>
      <c r="E1104" s="2" t="s">
        <v>121</v>
      </c>
      <c r="F1104" s="2" t="s">
        <v>46</v>
      </c>
      <c r="G1104" s="2" t="s">
        <v>47</v>
      </c>
      <c r="I1104" s="2" t="s">
        <v>158</v>
      </c>
    </row>
    <row r="1105" customFormat="false" ht="15" hidden="false" customHeight="false" outlineLevel="0" collapsed="false">
      <c r="A1105" s="1" t="n">
        <f aca="false">IF(B1105=B1104,A1104+0,A1104+1)</f>
        <v>627</v>
      </c>
      <c r="B1105" s="2" t="s">
        <v>970</v>
      </c>
      <c r="C1105" s="2" t="s">
        <v>10</v>
      </c>
      <c r="D1105" s="2" t="s">
        <v>23</v>
      </c>
      <c r="G1105" s="2" t="s">
        <v>74</v>
      </c>
      <c r="I1105" s="2" t="s">
        <v>75</v>
      </c>
    </row>
    <row r="1106" customFormat="false" ht="15" hidden="false" customHeight="false" outlineLevel="0" collapsed="false">
      <c r="A1106" s="1" t="n">
        <f aca="false">IF(B1106=B1105,A1105+0,A1105+1)</f>
        <v>628</v>
      </c>
      <c r="B1106" s="2" t="s">
        <v>971</v>
      </c>
      <c r="C1106" s="2" t="s">
        <v>10</v>
      </c>
      <c r="D1106" s="2" t="s">
        <v>15</v>
      </c>
      <c r="F1106" s="2" t="s">
        <v>16</v>
      </c>
      <c r="G1106" s="2" t="s">
        <v>17</v>
      </c>
      <c r="I1106" s="2" t="s">
        <v>18</v>
      </c>
    </row>
    <row r="1107" customFormat="false" ht="15" hidden="false" customHeight="false" outlineLevel="0" collapsed="false">
      <c r="A1107" s="1" t="n">
        <f aca="false">IF(B1107=B1106,A1106+0,A1106+1)</f>
        <v>629</v>
      </c>
      <c r="B1107" s="2" t="s">
        <v>972</v>
      </c>
      <c r="C1107" s="2" t="s">
        <v>27</v>
      </c>
      <c r="D1107" s="2" t="s">
        <v>15</v>
      </c>
      <c r="I1107" s="2" t="s">
        <v>973</v>
      </c>
    </row>
    <row r="1108" customFormat="false" ht="15" hidden="false" customHeight="false" outlineLevel="0" collapsed="false">
      <c r="A1108" s="1" t="n">
        <f aca="false">IF(B1108=B1107,A1107+0,A1107+1)</f>
        <v>630</v>
      </c>
      <c r="B1108" s="2" t="s">
        <v>974</v>
      </c>
      <c r="C1108" s="2" t="s">
        <v>27</v>
      </c>
      <c r="D1108" s="2" t="s">
        <v>11</v>
      </c>
      <c r="F1108" s="2" t="s">
        <v>12</v>
      </c>
      <c r="I1108" s="2" t="s">
        <v>975</v>
      </c>
    </row>
    <row r="1109" customFormat="false" ht="15" hidden="false" customHeight="false" outlineLevel="0" collapsed="false">
      <c r="A1109" s="1" t="n">
        <f aca="false">IF(B1109=B1108,A1108+0,A1108+1)</f>
        <v>630</v>
      </c>
      <c r="B1109" s="2" t="s">
        <v>974</v>
      </c>
      <c r="C1109" s="2" t="s">
        <v>27</v>
      </c>
      <c r="D1109" s="2" t="s">
        <v>15</v>
      </c>
      <c r="I1109" s="2" t="s">
        <v>976</v>
      </c>
    </row>
    <row r="1110" customFormat="false" ht="15" hidden="false" customHeight="false" outlineLevel="0" collapsed="false">
      <c r="A1110" s="1" t="n">
        <f aca="false">IF(B1110=B1109,A1109+0,A1109+1)</f>
        <v>631</v>
      </c>
      <c r="B1110" s="2" t="s">
        <v>977</v>
      </c>
      <c r="C1110" s="2" t="s">
        <v>27</v>
      </c>
      <c r="D1110" s="2" t="s">
        <v>15</v>
      </c>
      <c r="F1110" s="2" t="s">
        <v>16</v>
      </c>
      <c r="G1110" s="2" t="s">
        <v>17</v>
      </c>
      <c r="I1110" s="2" t="s">
        <v>18</v>
      </c>
    </row>
    <row r="1111" customFormat="false" ht="15" hidden="false" customHeight="false" outlineLevel="0" collapsed="false">
      <c r="A1111" s="1" t="n">
        <f aca="false">IF(B1111=B1110,A1110+0,A1110+1)</f>
        <v>631</v>
      </c>
      <c r="B1111" s="2" t="s">
        <v>977</v>
      </c>
      <c r="C1111" s="2" t="s">
        <v>27</v>
      </c>
      <c r="D1111" s="2" t="s">
        <v>15</v>
      </c>
      <c r="H1111" s="2" t="s">
        <v>56</v>
      </c>
      <c r="I1111" s="2" t="s">
        <v>57</v>
      </c>
    </row>
    <row r="1112" customFormat="false" ht="15" hidden="false" customHeight="false" outlineLevel="0" collapsed="false">
      <c r="A1112" s="1" t="n">
        <f aca="false">IF(B1112=B1111,A1111+0,A1111+1)</f>
        <v>632</v>
      </c>
      <c r="B1112" s="2" t="s">
        <v>978</v>
      </c>
      <c r="C1112" s="2" t="s">
        <v>27</v>
      </c>
      <c r="D1112" s="2" t="s">
        <v>23</v>
      </c>
      <c r="G1112" s="2" t="s">
        <v>24</v>
      </c>
      <c r="I1112" s="2" t="s">
        <v>52</v>
      </c>
    </row>
    <row r="1113" customFormat="false" ht="15" hidden="false" customHeight="false" outlineLevel="0" collapsed="false">
      <c r="A1113" s="1" t="n">
        <f aca="false">IF(B1113=B1112,A1112+0,A1112+1)</f>
        <v>633</v>
      </c>
      <c r="B1113" s="2" t="s">
        <v>979</v>
      </c>
      <c r="C1113" s="2" t="s">
        <v>10</v>
      </c>
      <c r="D1113" s="2" t="s">
        <v>15</v>
      </c>
      <c r="F1113" s="2" t="s">
        <v>16</v>
      </c>
      <c r="G1113" s="2" t="s">
        <v>17</v>
      </c>
      <c r="I1113" s="2" t="s">
        <v>18</v>
      </c>
    </row>
    <row r="1114" customFormat="false" ht="15" hidden="false" customHeight="false" outlineLevel="0" collapsed="false">
      <c r="A1114" s="1" t="n">
        <f aca="false">IF(B1114=B1113,A1113+0,A1113+1)</f>
        <v>634</v>
      </c>
      <c r="B1114" s="2" t="s">
        <v>980</v>
      </c>
      <c r="C1114" s="2" t="s">
        <v>10</v>
      </c>
      <c r="D1114" s="2" t="s">
        <v>23</v>
      </c>
      <c r="G1114" s="2" t="s">
        <v>24</v>
      </c>
      <c r="I1114" s="2" t="s">
        <v>52</v>
      </c>
    </row>
    <row r="1115" customFormat="false" ht="15" hidden="false" customHeight="false" outlineLevel="0" collapsed="false">
      <c r="A1115" s="1" t="n">
        <f aca="false">IF(B1115=B1114,A1114+0,A1114+1)</f>
        <v>635</v>
      </c>
      <c r="B1115" s="2" t="s">
        <v>981</v>
      </c>
      <c r="C1115" s="2" t="s">
        <v>27</v>
      </c>
      <c r="D1115" s="2" t="s">
        <v>15</v>
      </c>
      <c r="H1115" s="2" t="s">
        <v>56</v>
      </c>
      <c r="I1115" s="2" t="s">
        <v>57</v>
      </c>
    </row>
    <row r="1116" customFormat="false" ht="15" hidden="false" customHeight="false" outlineLevel="0" collapsed="false">
      <c r="A1116" s="1" t="n">
        <f aca="false">IF(B1116=B1115,A1115+0,A1115+1)</f>
        <v>636</v>
      </c>
      <c r="B1116" s="2" t="s">
        <v>982</v>
      </c>
      <c r="C1116" s="2" t="s">
        <v>10</v>
      </c>
      <c r="D1116" s="2" t="s">
        <v>23</v>
      </c>
      <c r="G1116" s="2" t="s">
        <v>24</v>
      </c>
      <c r="I1116" s="2" t="s">
        <v>52</v>
      </c>
    </row>
    <row r="1117" customFormat="false" ht="15" hidden="false" customHeight="false" outlineLevel="0" collapsed="false">
      <c r="A1117" s="1" t="n">
        <f aca="false">IF(B1117=B1116,A1116+0,A1116+1)</f>
        <v>637</v>
      </c>
      <c r="B1117" s="2" t="s">
        <v>983</v>
      </c>
      <c r="C1117" s="2" t="s">
        <v>27</v>
      </c>
      <c r="D1117" s="2" t="s">
        <v>23</v>
      </c>
      <c r="F1117" s="2" t="s">
        <v>46</v>
      </c>
      <c r="G1117" s="2" t="s">
        <v>47</v>
      </c>
      <c r="I1117" s="2" t="s">
        <v>48</v>
      </c>
    </row>
    <row r="1118" customFormat="false" ht="15" hidden="false" customHeight="false" outlineLevel="0" collapsed="false">
      <c r="A1118" s="1" t="n">
        <f aca="false">IF(B1118=B1117,A1117+0,A1117+1)</f>
        <v>638</v>
      </c>
      <c r="B1118" s="2" t="s">
        <v>984</v>
      </c>
      <c r="C1118" s="2" t="s">
        <v>27</v>
      </c>
      <c r="D1118" s="2" t="s">
        <v>15</v>
      </c>
      <c r="F1118" s="2" t="s">
        <v>16</v>
      </c>
      <c r="G1118" s="2" t="s">
        <v>17</v>
      </c>
      <c r="I1118" s="2" t="s">
        <v>18</v>
      </c>
    </row>
    <row r="1119" customFormat="false" ht="15" hidden="false" customHeight="false" outlineLevel="0" collapsed="false">
      <c r="A1119" s="1" t="n">
        <f aca="false">IF(B1119=B1118,A1118+0,A1118+1)</f>
        <v>638</v>
      </c>
      <c r="B1119" s="2" t="s">
        <v>984</v>
      </c>
      <c r="C1119" s="2" t="s">
        <v>27</v>
      </c>
      <c r="D1119" s="2" t="s">
        <v>15</v>
      </c>
      <c r="F1119" s="2" t="s">
        <v>16</v>
      </c>
      <c r="G1119" s="2" t="s">
        <v>17</v>
      </c>
      <c r="I1119" s="2" t="s">
        <v>18</v>
      </c>
    </row>
    <row r="1120" customFormat="false" ht="15" hidden="false" customHeight="false" outlineLevel="0" collapsed="false">
      <c r="A1120" s="1" t="n">
        <f aca="false">IF(B1120=B1119,A1119+0,A1119+1)</f>
        <v>639</v>
      </c>
      <c r="B1120" s="2" t="s">
        <v>985</v>
      </c>
      <c r="C1120" s="2" t="s">
        <v>27</v>
      </c>
      <c r="D1120" s="2" t="s">
        <v>23</v>
      </c>
      <c r="G1120" s="2" t="s">
        <v>24</v>
      </c>
      <c r="I1120" s="2" t="s">
        <v>52</v>
      </c>
    </row>
    <row r="1121" customFormat="false" ht="15" hidden="false" customHeight="false" outlineLevel="0" collapsed="false">
      <c r="A1121" s="1" t="n">
        <f aca="false">IF(B1121=B1120,A1120+0,A1120+1)</f>
        <v>640</v>
      </c>
      <c r="B1121" s="2" t="s">
        <v>986</v>
      </c>
      <c r="C1121" s="2" t="s">
        <v>10</v>
      </c>
      <c r="D1121" s="2" t="s">
        <v>23</v>
      </c>
      <c r="G1121" s="2" t="s">
        <v>24</v>
      </c>
      <c r="I1121" s="2" t="s">
        <v>25</v>
      </c>
    </row>
    <row r="1122" customFormat="false" ht="15" hidden="false" customHeight="false" outlineLevel="0" collapsed="false">
      <c r="A1122" s="1" t="n">
        <f aca="false">IF(B1122=B1121,A1121+0,A1121+1)</f>
        <v>640</v>
      </c>
      <c r="B1122" s="2" t="s">
        <v>986</v>
      </c>
      <c r="C1122" s="2" t="s">
        <v>10</v>
      </c>
      <c r="D1122" s="2" t="s">
        <v>11</v>
      </c>
      <c r="G1122" s="2" t="s">
        <v>81</v>
      </c>
      <c r="I1122" s="2" t="s">
        <v>13</v>
      </c>
    </row>
    <row r="1123" customFormat="false" ht="15" hidden="false" customHeight="false" outlineLevel="0" collapsed="false">
      <c r="A1123" s="1" t="n">
        <f aca="false">IF(B1123=B1122,A1122+0,A1122+1)</f>
        <v>641</v>
      </c>
      <c r="B1123" s="2" t="s">
        <v>987</v>
      </c>
      <c r="C1123" s="2" t="s">
        <v>10</v>
      </c>
      <c r="D1123" s="2" t="s">
        <v>15</v>
      </c>
      <c r="E1123" s="2" t="s">
        <v>115</v>
      </c>
      <c r="F1123" s="2" t="s">
        <v>116</v>
      </c>
      <c r="I1123" s="2" t="s">
        <v>988</v>
      </c>
    </row>
    <row r="1124" customFormat="false" ht="15" hidden="false" customHeight="false" outlineLevel="0" collapsed="false">
      <c r="A1124" s="1" t="n">
        <f aca="false">IF(B1124=B1123,A1123+0,A1123+1)</f>
        <v>641</v>
      </c>
      <c r="B1124" s="2" t="s">
        <v>987</v>
      </c>
      <c r="C1124" s="2" t="s">
        <v>10</v>
      </c>
      <c r="D1124" s="2" t="s">
        <v>15</v>
      </c>
      <c r="I1124" s="2" t="s">
        <v>989</v>
      </c>
    </row>
    <row r="1125" customFormat="false" ht="15" hidden="false" customHeight="false" outlineLevel="0" collapsed="false">
      <c r="A1125" s="1" t="n">
        <f aca="false">IF(B1125=B1124,A1124+0,A1124+1)</f>
        <v>642</v>
      </c>
      <c r="B1125" s="2" t="s">
        <v>990</v>
      </c>
      <c r="C1125" s="2" t="s">
        <v>27</v>
      </c>
      <c r="D1125" s="2" t="s">
        <v>23</v>
      </c>
      <c r="H1125" s="2" t="s">
        <v>64</v>
      </c>
      <c r="I1125" s="2" t="s">
        <v>991</v>
      </c>
    </row>
    <row r="1126" customFormat="false" ht="15" hidden="false" customHeight="false" outlineLevel="0" collapsed="false">
      <c r="A1126" s="1" t="n">
        <f aca="false">IF(B1126=B1125,A1125+0,A1125+1)</f>
        <v>642</v>
      </c>
      <c r="B1126" s="2" t="s">
        <v>990</v>
      </c>
      <c r="C1126" s="2" t="s">
        <v>10</v>
      </c>
      <c r="D1126" s="2" t="s">
        <v>15</v>
      </c>
      <c r="E1126" s="2" t="s">
        <v>115</v>
      </c>
      <c r="F1126" s="2" t="s">
        <v>116</v>
      </c>
      <c r="I1126" s="2" t="s">
        <v>988</v>
      </c>
    </row>
    <row r="1127" customFormat="false" ht="15" hidden="false" customHeight="false" outlineLevel="0" collapsed="false">
      <c r="A1127" s="1" t="n">
        <f aca="false">IF(B1127=B1126,A1126+0,A1126+1)</f>
        <v>643</v>
      </c>
      <c r="B1127" s="2" t="s">
        <v>992</v>
      </c>
      <c r="C1127" s="2" t="s">
        <v>10</v>
      </c>
      <c r="D1127" s="2" t="s">
        <v>15</v>
      </c>
      <c r="E1127" s="2" t="s">
        <v>121</v>
      </c>
      <c r="F1127" s="2" t="s">
        <v>46</v>
      </c>
      <c r="G1127" s="2" t="s">
        <v>47</v>
      </c>
      <c r="I1127" s="2" t="s">
        <v>158</v>
      </c>
    </row>
    <row r="1128" customFormat="false" ht="15" hidden="false" customHeight="false" outlineLevel="0" collapsed="false">
      <c r="A1128" s="1" t="n">
        <f aca="false">IF(B1128=B1127,A1127+0,A1127+1)</f>
        <v>644</v>
      </c>
      <c r="B1128" s="2" t="s">
        <v>993</v>
      </c>
      <c r="C1128" s="2" t="s">
        <v>27</v>
      </c>
      <c r="D1128" s="2" t="s">
        <v>23</v>
      </c>
      <c r="H1128" s="2" t="s">
        <v>64</v>
      </c>
      <c r="I1128" s="2" t="s">
        <v>65</v>
      </c>
    </row>
    <row r="1129" customFormat="false" ht="15" hidden="false" customHeight="false" outlineLevel="0" collapsed="false">
      <c r="A1129" s="1" t="n">
        <f aca="false">IF(B1129=B1128,A1128+0,A1128+1)</f>
        <v>645</v>
      </c>
      <c r="B1129" s="2" t="s">
        <v>994</v>
      </c>
      <c r="C1129" s="2" t="s">
        <v>27</v>
      </c>
      <c r="D1129" s="2" t="s">
        <v>15</v>
      </c>
      <c r="I1129" s="2" t="s">
        <v>995</v>
      </c>
    </row>
    <row r="1130" customFormat="false" ht="15" hidden="false" customHeight="false" outlineLevel="0" collapsed="false">
      <c r="A1130" s="1" t="n">
        <f aca="false">IF(B1130=B1129,A1129+0,A1129+1)</f>
        <v>646</v>
      </c>
      <c r="B1130" s="2" t="s">
        <v>996</v>
      </c>
      <c r="C1130" s="2" t="s">
        <v>27</v>
      </c>
      <c r="D1130" s="2" t="s">
        <v>23</v>
      </c>
      <c r="H1130" s="2" t="s">
        <v>64</v>
      </c>
      <c r="I1130" s="2" t="s">
        <v>65</v>
      </c>
    </row>
    <row r="1131" customFormat="false" ht="15" hidden="false" customHeight="false" outlineLevel="0" collapsed="false">
      <c r="A1131" s="1" t="n">
        <f aca="false">IF(B1131=B1130,A1130+0,A1130+1)</f>
        <v>647</v>
      </c>
      <c r="B1131" s="2" t="s">
        <v>997</v>
      </c>
      <c r="C1131" s="2" t="s">
        <v>27</v>
      </c>
      <c r="D1131" s="2" t="s">
        <v>15</v>
      </c>
      <c r="E1131" s="2" t="s">
        <v>121</v>
      </c>
      <c r="F1131" s="2" t="s">
        <v>46</v>
      </c>
      <c r="G1131" s="2" t="s">
        <v>47</v>
      </c>
      <c r="I1131" s="2" t="s">
        <v>158</v>
      </c>
    </row>
    <row r="1132" customFormat="false" ht="15" hidden="false" customHeight="false" outlineLevel="0" collapsed="false">
      <c r="A1132" s="1" t="n">
        <f aca="false">IF(B1132=B1131,A1131+0,A1131+1)</f>
        <v>648</v>
      </c>
      <c r="B1132" s="2" t="s">
        <v>998</v>
      </c>
      <c r="C1132" s="2" t="s">
        <v>27</v>
      </c>
      <c r="D1132" s="2" t="s">
        <v>23</v>
      </c>
      <c r="H1132" s="2" t="s">
        <v>64</v>
      </c>
      <c r="I1132" s="2" t="s">
        <v>65</v>
      </c>
    </row>
    <row r="1133" customFormat="false" ht="15" hidden="false" customHeight="false" outlineLevel="0" collapsed="false">
      <c r="A1133" s="1" t="n">
        <f aca="false">IF(B1133=B1132,A1132+0,A1132+1)</f>
        <v>648</v>
      </c>
      <c r="B1133" s="2" t="s">
        <v>998</v>
      </c>
      <c r="C1133" s="2" t="s">
        <v>27</v>
      </c>
      <c r="D1133" s="2" t="s">
        <v>15</v>
      </c>
      <c r="G1133" s="2" t="s">
        <v>535</v>
      </c>
      <c r="I1133" s="2" t="s">
        <v>536</v>
      </c>
    </row>
    <row r="1134" customFormat="false" ht="15" hidden="false" customHeight="false" outlineLevel="0" collapsed="false">
      <c r="A1134" s="1" t="n">
        <f aca="false">IF(B1134=B1133,A1133+0,A1133+1)</f>
        <v>649</v>
      </c>
      <c r="B1134" s="2" t="s">
        <v>999</v>
      </c>
      <c r="C1134" s="2" t="s">
        <v>27</v>
      </c>
      <c r="D1134" s="2" t="s">
        <v>15</v>
      </c>
      <c r="F1134" s="2" t="s">
        <v>270</v>
      </c>
      <c r="I1134" s="2" t="s">
        <v>1000</v>
      </c>
    </row>
    <row r="1135" customFormat="false" ht="15" hidden="false" customHeight="false" outlineLevel="0" collapsed="false">
      <c r="A1135" s="1" t="n">
        <f aca="false">IF(B1135=B1134,A1134+0,A1134+1)</f>
        <v>650</v>
      </c>
      <c r="B1135" s="2" t="s">
        <v>1001</v>
      </c>
      <c r="C1135" s="2" t="s">
        <v>27</v>
      </c>
      <c r="D1135" s="2" t="s">
        <v>15</v>
      </c>
      <c r="H1135" s="2" t="s">
        <v>56</v>
      </c>
      <c r="I1135" s="2" t="s">
        <v>165</v>
      </c>
    </row>
    <row r="1136" customFormat="false" ht="15" hidden="false" customHeight="false" outlineLevel="0" collapsed="false">
      <c r="A1136" s="1" t="n">
        <f aca="false">IF(B1136=B1135,A1135+0,A1135+1)</f>
        <v>650</v>
      </c>
      <c r="B1136" s="2" t="s">
        <v>1001</v>
      </c>
      <c r="C1136" s="2" t="s">
        <v>27</v>
      </c>
      <c r="D1136" s="2" t="s">
        <v>15</v>
      </c>
      <c r="G1136" s="2" t="s">
        <v>54</v>
      </c>
      <c r="I1136" s="2" t="s">
        <v>55</v>
      </c>
    </row>
    <row r="1137" customFormat="false" ht="15" hidden="false" customHeight="false" outlineLevel="0" collapsed="false">
      <c r="A1137" s="1" t="n">
        <f aca="false">IF(B1137=B1136,A1136+0,A1136+1)</f>
        <v>651</v>
      </c>
      <c r="B1137" s="2" t="s">
        <v>1002</v>
      </c>
      <c r="C1137" s="2" t="s">
        <v>10</v>
      </c>
      <c r="D1137" s="2" t="s">
        <v>23</v>
      </c>
      <c r="G1137" s="2" t="s">
        <v>24</v>
      </c>
      <c r="I1137" s="2" t="s">
        <v>25</v>
      </c>
    </row>
    <row r="1138" customFormat="false" ht="15" hidden="false" customHeight="false" outlineLevel="0" collapsed="false">
      <c r="A1138" s="1" t="n">
        <f aca="false">IF(B1138=B1137,A1137+0,A1137+1)</f>
        <v>652</v>
      </c>
      <c r="B1138" s="2" t="s">
        <v>1003</v>
      </c>
      <c r="C1138" s="2" t="s">
        <v>10</v>
      </c>
      <c r="D1138" s="2" t="s">
        <v>15</v>
      </c>
      <c r="F1138" s="2" t="s">
        <v>16</v>
      </c>
      <c r="G1138" s="2" t="s">
        <v>17</v>
      </c>
      <c r="I1138" s="2" t="s">
        <v>18</v>
      </c>
    </row>
    <row r="1139" customFormat="false" ht="15" hidden="false" customHeight="false" outlineLevel="0" collapsed="false">
      <c r="A1139" s="1" t="n">
        <f aca="false">IF(B1139=B1138,A1138+0,A1138+1)</f>
        <v>653</v>
      </c>
      <c r="B1139" s="2" t="s">
        <v>1004</v>
      </c>
      <c r="C1139" s="2" t="s">
        <v>27</v>
      </c>
      <c r="D1139" s="2" t="s">
        <v>15</v>
      </c>
      <c r="E1139" s="2" t="s">
        <v>121</v>
      </c>
      <c r="F1139" s="2" t="s">
        <v>46</v>
      </c>
      <c r="G1139" s="2" t="s">
        <v>47</v>
      </c>
      <c r="I1139" s="2" t="s">
        <v>158</v>
      </c>
    </row>
    <row r="1140" customFormat="false" ht="15" hidden="false" customHeight="false" outlineLevel="0" collapsed="false">
      <c r="A1140" s="1" t="n">
        <f aca="false">IF(B1140=B1139,A1139+0,A1139+1)</f>
        <v>654</v>
      </c>
      <c r="B1140" s="2" t="s">
        <v>1005</v>
      </c>
      <c r="C1140" s="2" t="s">
        <v>10</v>
      </c>
    </row>
    <row r="1141" customFormat="false" ht="15" hidden="false" customHeight="false" outlineLevel="0" collapsed="false">
      <c r="A1141" s="1" t="n">
        <f aca="false">IF(B1141=B1140,A1140+0,A1140+1)</f>
        <v>655</v>
      </c>
      <c r="B1141" s="2" t="s">
        <v>1006</v>
      </c>
      <c r="C1141" s="2" t="s">
        <v>10</v>
      </c>
      <c r="D1141" s="2" t="s">
        <v>23</v>
      </c>
      <c r="F1141" s="2" t="s">
        <v>46</v>
      </c>
      <c r="G1141" s="2" t="s">
        <v>47</v>
      </c>
      <c r="I1141" s="2" t="s">
        <v>48</v>
      </c>
    </row>
    <row r="1142" customFormat="false" ht="15" hidden="false" customHeight="false" outlineLevel="0" collapsed="false">
      <c r="A1142" s="1" t="n">
        <f aca="false">IF(B1142=B1141,A1141+0,A1141+1)</f>
        <v>656</v>
      </c>
      <c r="B1142" s="2" t="s">
        <v>1007</v>
      </c>
      <c r="C1142" s="2" t="s">
        <v>10</v>
      </c>
      <c r="D1142" s="2" t="s">
        <v>23</v>
      </c>
      <c r="H1142" s="2" t="s">
        <v>64</v>
      </c>
      <c r="I1142" s="2" t="s">
        <v>65</v>
      </c>
    </row>
    <row r="1143" customFormat="false" ht="15" hidden="false" customHeight="false" outlineLevel="0" collapsed="false">
      <c r="A1143" s="1" t="n">
        <f aca="false">IF(B1143=B1142,A1142+0,A1142+1)</f>
        <v>657</v>
      </c>
      <c r="B1143" s="2" t="s">
        <v>1008</v>
      </c>
      <c r="C1143" s="2" t="s">
        <v>27</v>
      </c>
      <c r="D1143" s="2" t="s">
        <v>15</v>
      </c>
      <c r="F1143" s="2" t="s">
        <v>16</v>
      </c>
      <c r="G1143" s="2" t="s">
        <v>17</v>
      </c>
      <c r="I1143" s="2" t="s">
        <v>18</v>
      </c>
    </row>
    <row r="1144" customFormat="false" ht="15" hidden="false" customHeight="false" outlineLevel="0" collapsed="false">
      <c r="A1144" s="1" t="n">
        <f aca="false">IF(B1144=B1143,A1143+0,A1143+1)</f>
        <v>658</v>
      </c>
      <c r="B1144" s="2" t="s">
        <v>1009</v>
      </c>
      <c r="C1144" s="2" t="s">
        <v>27</v>
      </c>
      <c r="D1144" s="2" t="s">
        <v>15</v>
      </c>
      <c r="E1144" s="2" t="s">
        <v>121</v>
      </c>
      <c r="F1144" s="2" t="s">
        <v>46</v>
      </c>
      <c r="G1144" s="2" t="s">
        <v>47</v>
      </c>
      <c r="I1144" s="2" t="s">
        <v>158</v>
      </c>
    </row>
    <row r="1145" customFormat="false" ht="15" hidden="false" customHeight="false" outlineLevel="0" collapsed="false">
      <c r="A1145" s="1" t="n">
        <f aca="false">IF(B1145=B1144,A1144+0,A1144+1)</f>
        <v>659</v>
      </c>
      <c r="B1145" s="2" t="s">
        <v>1010</v>
      </c>
      <c r="C1145" s="2" t="s">
        <v>10</v>
      </c>
      <c r="D1145" s="2" t="s">
        <v>23</v>
      </c>
      <c r="G1145" s="2" t="s">
        <v>24</v>
      </c>
      <c r="I1145" s="2" t="s">
        <v>52</v>
      </c>
    </row>
    <row r="1146" customFormat="false" ht="15" hidden="false" customHeight="false" outlineLevel="0" collapsed="false">
      <c r="A1146" s="1" t="n">
        <f aca="false">IF(B1146=B1145,A1145+0,A1145+1)</f>
        <v>659</v>
      </c>
      <c r="B1146" s="2" t="s">
        <v>1010</v>
      </c>
      <c r="C1146" s="2" t="s">
        <v>10</v>
      </c>
      <c r="D1146" s="2" t="s">
        <v>23</v>
      </c>
      <c r="H1146" s="2" t="s">
        <v>64</v>
      </c>
      <c r="I1146" s="2" t="s">
        <v>65</v>
      </c>
    </row>
    <row r="1147" customFormat="false" ht="15" hidden="false" customHeight="false" outlineLevel="0" collapsed="false">
      <c r="A1147" s="1" t="n">
        <f aca="false">IF(B1147=B1146,A1146+0,A1146+1)</f>
        <v>660</v>
      </c>
      <c r="B1147" s="2" t="s">
        <v>1011</v>
      </c>
      <c r="C1147" s="2" t="s">
        <v>10</v>
      </c>
      <c r="D1147" s="2" t="s">
        <v>15</v>
      </c>
      <c r="G1147" s="2" t="s">
        <v>30</v>
      </c>
      <c r="I1147" s="2" t="s">
        <v>445</v>
      </c>
    </row>
    <row r="1148" customFormat="false" ht="15" hidden="false" customHeight="false" outlineLevel="0" collapsed="false">
      <c r="A1148" s="1" t="n">
        <f aca="false">IF(B1148=B1147,A1147+0,A1147+1)</f>
        <v>661</v>
      </c>
      <c r="B1148" s="2" t="s">
        <v>1012</v>
      </c>
      <c r="C1148" s="2" t="s">
        <v>10</v>
      </c>
      <c r="D1148" s="2" t="s">
        <v>23</v>
      </c>
      <c r="G1148" s="2" t="s">
        <v>24</v>
      </c>
      <c r="I1148" s="2" t="s">
        <v>25</v>
      </c>
    </row>
    <row r="1149" customFormat="false" ht="15" hidden="false" customHeight="false" outlineLevel="0" collapsed="false">
      <c r="A1149" s="1" t="n">
        <f aca="false">IF(B1149=B1148,A1148+0,A1148+1)</f>
        <v>662</v>
      </c>
      <c r="B1149" s="2" t="s">
        <v>1013</v>
      </c>
      <c r="C1149" s="2" t="s">
        <v>27</v>
      </c>
      <c r="D1149" s="2" t="s">
        <v>23</v>
      </c>
      <c r="G1149" s="2" t="s">
        <v>24</v>
      </c>
      <c r="I1149" s="2" t="s">
        <v>52</v>
      </c>
    </row>
    <row r="1150" customFormat="false" ht="15" hidden="false" customHeight="false" outlineLevel="0" collapsed="false">
      <c r="A1150" s="1" t="n">
        <f aca="false">IF(B1150=B1149,A1149+0,A1149+1)</f>
        <v>663</v>
      </c>
      <c r="B1150" s="2" t="s">
        <v>1014</v>
      </c>
      <c r="C1150" s="2" t="s">
        <v>10</v>
      </c>
    </row>
    <row r="1151" customFormat="false" ht="15" hidden="false" customHeight="false" outlineLevel="0" collapsed="false">
      <c r="A1151" s="1" t="n">
        <f aca="false">IF(B1151=B1150,A1150+0,A1150+1)</f>
        <v>664</v>
      </c>
      <c r="B1151" s="2" t="s">
        <v>1015</v>
      </c>
      <c r="C1151" s="2" t="s">
        <v>27</v>
      </c>
      <c r="D1151" s="2" t="s">
        <v>23</v>
      </c>
      <c r="H1151" s="2" t="s">
        <v>64</v>
      </c>
      <c r="I1151" s="2" t="s">
        <v>1016</v>
      </c>
    </row>
    <row r="1152" customFormat="false" ht="15" hidden="false" customHeight="false" outlineLevel="0" collapsed="false">
      <c r="A1152" s="1" t="n">
        <f aca="false">IF(B1152=B1151,A1151+0,A1151+1)</f>
        <v>665</v>
      </c>
      <c r="B1152" s="2" t="s">
        <v>1017</v>
      </c>
      <c r="C1152" s="2" t="s">
        <v>10</v>
      </c>
      <c r="D1152" s="2" t="s">
        <v>23</v>
      </c>
      <c r="G1152" s="2" t="s">
        <v>24</v>
      </c>
      <c r="I1152" s="2" t="s">
        <v>52</v>
      </c>
    </row>
    <row r="1153" customFormat="false" ht="15" hidden="false" customHeight="false" outlineLevel="0" collapsed="false">
      <c r="A1153" s="1" t="n">
        <f aca="false">IF(B1153=B1152,A1152+0,A1152+1)</f>
        <v>666</v>
      </c>
      <c r="B1153" s="2" t="s">
        <v>1018</v>
      </c>
      <c r="C1153" s="2" t="s">
        <v>10</v>
      </c>
      <c r="D1153" s="2" t="s">
        <v>15</v>
      </c>
      <c r="I1153" s="2" t="s">
        <v>1019</v>
      </c>
    </row>
    <row r="1154" customFormat="false" ht="15" hidden="false" customHeight="false" outlineLevel="0" collapsed="false">
      <c r="A1154" s="1" t="n">
        <f aca="false">IF(B1154=B1153,A1153+0,A1153+1)</f>
        <v>667</v>
      </c>
      <c r="B1154" s="2" t="s">
        <v>1020</v>
      </c>
      <c r="C1154" s="2" t="s">
        <v>10</v>
      </c>
      <c r="D1154" s="2" t="s">
        <v>23</v>
      </c>
      <c r="G1154" s="2" t="s">
        <v>24</v>
      </c>
      <c r="I1154" s="2" t="s">
        <v>25</v>
      </c>
    </row>
    <row r="1155" customFormat="false" ht="15" hidden="false" customHeight="false" outlineLevel="0" collapsed="false">
      <c r="A1155" s="1" t="n">
        <f aca="false">IF(B1155=B1154,A1154+0,A1154+1)</f>
        <v>668</v>
      </c>
      <c r="B1155" s="2" t="s">
        <v>1021</v>
      </c>
      <c r="C1155" s="2" t="s">
        <v>27</v>
      </c>
      <c r="D1155" s="2" t="s">
        <v>23</v>
      </c>
      <c r="G1155" s="2" t="s">
        <v>24</v>
      </c>
      <c r="I1155" s="2" t="s">
        <v>52</v>
      </c>
    </row>
    <row r="1156" customFormat="false" ht="15" hidden="false" customHeight="false" outlineLevel="0" collapsed="false">
      <c r="A1156" s="1" t="n">
        <f aca="false">IF(B1156=B1155,A1155+0,A1155+1)</f>
        <v>669</v>
      </c>
      <c r="B1156" s="2" t="s">
        <v>1022</v>
      </c>
      <c r="C1156" s="2" t="s">
        <v>27</v>
      </c>
      <c r="D1156" s="2" t="s">
        <v>15</v>
      </c>
      <c r="E1156" s="2" t="s">
        <v>121</v>
      </c>
      <c r="F1156" s="2" t="s">
        <v>46</v>
      </c>
      <c r="G1156" s="2" t="s">
        <v>47</v>
      </c>
      <c r="I1156" s="2" t="s">
        <v>158</v>
      </c>
    </row>
    <row r="1157" customFormat="false" ht="15" hidden="false" customHeight="false" outlineLevel="0" collapsed="false">
      <c r="A1157" s="1" t="n">
        <f aca="false">IF(B1157=B1156,A1156+0,A1156+1)</f>
        <v>670</v>
      </c>
      <c r="B1157" s="2" t="s">
        <v>1023</v>
      </c>
      <c r="C1157" s="2" t="s">
        <v>10</v>
      </c>
      <c r="D1157" s="2" t="s">
        <v>11</v>
      </c>
      <c r="G1157" s="2" t="s">
        <v>81</v>
      </c>
      <c r="I1157" s="2" t="s">
        <v>13</v>
      </c>
    </row>
    <row r="1158" customFormat="false" ht="15" hidden="false" customHeight="false" outlineLevel="0" collapsed="false">
      <c r="A1158" s="1" t="n">
        <f aca="false">IF(B1158=B1157,A1157+0,A1157+1)</f>
        <v>671</v>
      </c>
      <c r="B1158" s="2" t="s">
        <v>1024</v>
      </c>
      <c r="C1158" s="2" t="s">
        <v>27</v>
      </c>
      <c r="D1158" s="2" t="s">
        <v>23</v>
      </c>
      <c r="H1158" s="2" t="s">
        <v>64</v>
      </c>
      <c r="I1158" s="2" t="s">
        <v>65</v>
      </c>
    </row>
    <row r="1159" customFormat="false" ht="15" hidden="false" customHeight="false" outlineLevel="0" collapsed="false">
      <c r="A1159" s="1" t="n">
        <f aca="false">IF(B1159=B1158,A1158+0,A1158+1)</f>
        <v>672</v>
      </c>
      <c r="B1159" s="2" t="s">
        <v>1025</v>
      </c>
      <c r="C1159" s="2" t="s">
        <v>27</v>
      </c>
      <c r="D1159" s="2" t="s">
        <v>11</v>
      </c>
      <c r="F1159" s="2" t="s">
        <v>12</v>
      </c>
      <c r="I1159" s="2" t="s">
        <v>13</v>
      </c>
    </row>
    <row r="1160" customFormat="false" ht="15" hidden="false" customHeight="false" outlineLevel="0" collapsed="false">
      <c r="A1160" s="1" t="n">
        <f aca="false">IF(B1160=B1159,A1159+0,A1159+1)</f>
        <v>673</v>
      </c>
      <c r="B1160" s="2" t="s">
        <v>1026</v>
      </c>
      <c r="C1160" s="2" t="s">
        <v>27</v>
      </c>
      <c r="D1160" s="2" t="s">
        <v>23</v>
      </c>
      <c r="F1160" s="2" t="s">
        <v>270</v>
      </c>
      <c r="I1160" s="2" t="s">
        <v>75</v>
      </c>
    </row>
    <row r="1161" customFormat="false" ht="15" hidden="false" customHeight="false" outlineLevel="0" collapsed="false">
      <c r="A1161" s="1" t="n">
        <f aca="false">IF(B1161=B1160,A1160+0,A1160+1)</f>
        <v>674</v>
      </c>
      <c r="B1161" s="2" t="s">
        <v>1027</v>
      </c>
      <c r="C1161" s="2" t="s">
        <v>10</v>
      </c>
      <c r="D1161" s="2" t="s">
        <v>23</v>
      </c>
      <c r="G1161" s="2" t="s">
        <v>24</v>
      </c>
      <c r="I1161" s="2" t="s">
        <v>52</v>
      </c>
    </row>
    <row r="1162" customFormat="false" ht="15" hidden="false" customHeight="false" outlineLevel="0" collapsed="false">
      <c r="A1162" s="1" t="n">
        <f aca="false">IF(B1162=B1161,A1161+0,A1161+1)</f>
        <v>675</v>
      </c>
      <c r="B1162" s="2" t="s">
        <v>1028</v>
      </c>
      <c r="C1162" s="2" t="s">
        <v>10</v>
      </c>
      <c r="D1162" s="2" t="s">
        <v>15</v>
      </c>
      <c r="G1162" s="2" t="s">
        <v>30</v>
      </c>
      <c r="I1162" s="2" t="s">
        <v>445</v>
      </c>
    </row>
    <row r="1163" customFormat="false" ht="15" hidden="false" customHeight="false" outlineLevel="0" collapsed="false">
      <c r="A1163" s="1" t="n">
        <f aca="false">IF(B1163=B1162,A1162+0,A1162+1)</f>
        <v>676</v>
      </c>
      <c r="B1163" s="2" t="s">
        <v>1029</v>
      </c>
      <c r="C1163" s="2" t="s">
        <v>27</v>
      </c>
      <c r="D1163" s="2" t="s">
        <v>15</v>
      </c>
      <c r="H1163" s="2" t="s">
        <v>20</v>
      </c>
      <c r="I1163" s="2" t="s">
        <v>21</v>
      </c>
    </row>
    <row r="1164" customFormat="false" ht="15" hidden="false" customHeight="false" outlineLevel="0" collapsed="false">
      <c r="A1164" s="1" t="n">
        <f aca="false">IF(B1164=B1163,A1163+0,A1163+1)</f>
        <v>677</v>
      </c>
      <c r="B1164" s="2" t="s">
        <v>1030</v>
      </c>
      <c r="C1164" s="2" t="s">
        <v>10</v>
      </c>
      <c r="D1164" s="2" t="s">
        <v>15</v>
      </c>
      <c r="G1164" s="2" t="s">
        <v>17</v>
      </c>
    </row>
    <row r="1165" customFormat="false" ht="15" hidden="false" customHeight="false" outlineLevel="0" collapsed="false">
      <c r="A1165" s="1" t="n">
        <f aca="false">IF(B1165=B1164,A1164+0,A1164+1)</f>
        <v>677</v>
      </c>
      <c r="B1165" s="2" t="s">
        <v>1030</v>
      </c>
      <c r="C1165" s="2" t="s">
        <v>10</v>
      </c>
      <c r="D1165" s="2" t="s">
        <v>15</v>
      </c>
      <c r="H1165" s="2" t="s">
        <v>56</v>
      </c>
      <c r="I1165" s="2" t="s">
        <v>260</v>
      </c>
    </row>
    <row r="1166" customFormat="false" ht="15" hidden="false" customHeight="false" outlineLevel="0" collapsed="false">
      <c r="A1166" s="1" t="n">
        <f aca="false">IF(B1166=B1165,A1165+0,A1165+1)</f>
        <v>678</v>
      </c>
      <c r="B1166" s="2" t="s">
        <v>1031</v>
      </c>
      <c r="C1166" s="2" t="s">
        <v>10</v>
      </c>
      <c r="D1166" s="2" t="s">
        <v>23</v>
      </c>
      <c r="G1166" s="2" t="s">
        <v>24</v>
      </c>
      <c r="I1166" s="2" t="s">
        <v>52</v>
      </c>
    </row>
    <row r="1167" customFormat="false" ht="15" hidden="false" customHeight="false" outlineLevel="0" collapsed="false">
      <c r="A1167" s="1" t="n">
        <f aca="false">IF(B1167=B1166,A1166+0,A1166+1)</f>
        <v>679</v>
      </c>
      <c r="B1167" s="2" t="s">
        <v>1032</v>
      </c>
      <c r="C1167" s="2" t="s">
        <v>10</v>
      </c>
      <c r="D1167" s="2" t="s">
        <v>15</v>
      </c>
      <c r="F1167" s="2" t="s">
        <v>16</v>
      </c>
      <c r="G1167" s="2" t="s">
        <v>17</v>
      </c>
      <c r="I1167" s="2" t="s">
        <v>18</v>
      </c>
    </row>
    <row r="1168" customFormat="false" ht="15" hidden="false" customHeight="false" outlineLevel="0" collapsed="false">
      <c r="A1168" s="1" t="n">
        <f aca="false">IF(B1168=B1167,A1167+0,A1167+1)</f>
        <v>680</v>
      </c>
      <c r="B1168" s="2" t="s">
        <v>1033</v>
      </c>
      <c r="C1168" s="2" t="s">
        <v>27</v>
      </c>
      <c r="D1168" s="2" t="s">
        <v>23</v>
      </c>
      <c r="G1168" s="2" t="s">
        <v>24</v>
      </c>
      <c r="I1168" s="2" t="s">
        <v>52</v>
      </c>
    </row>
    <row r="1169" customFormat="false" ht="15" hidden="false" customHeight="false" outlineLevel="0" collapsed="false">
      <c r="A1169" s="1" t="n">
        <f aca="false">IF(B1169=B1168,A1168+0,A1168+1)</f>
        <v>681</v>
      </c>
      <c r="B1169" s="2" t="s">
        <v>1034</v>
      </c>
      <c r="C1169" s="2" t="s">
        <v>10</v>
      </c>
      <c r="D1169" s="2" t="s">
        <v>15</v>
      </c>
      <c r="F1169" s="2" t="s">
        <v>16</v>
      </c>
      <c r="G1169" s="2" t="s">
        <v>17</v>
      </c>
      <c r="I1169" s="2" t="s">
        <v>18</v>
      </c>
    </row>
    <row r="1170" customFormat="false" ht="15" hidden="false" customHeight="false" outlineLevel="0" collapsed="false">
      <c r="A1170" s="1" t="n">
        <f aca="false">IF(B1170=B1169,A1169+0,A1169+1)</f>
        <v>681</v>
      </c>
      <c r="B1170" s="2" t="s">
        <v>1034</v>
      </c>
      <c r="C1170" s="2" t="s">
        <v>10</v>
      </c>
      <c r="D1170" s="2" t="s">
        <v>15</v>
      </c>
      <c r="F1170" s="2" t="s">
        <v>16</v>
      </c>
      <c r="G1170" s="2" t="s">
        <v>17</v>
      </c>
      <c r="I1170" s="2" t="s">
        <v>18</v>
      </c>
    </row>
    <row r="1171" customFormat="false" ht="15" hidden="false" customHeight="false" outlineLevel="0" collapsed="false">
      <c r="A1171" s="1" t="n">
        <f aca="false">IF(B1171=B1170,A1170+0,A1170+1)</f>
        <v>681</v>
      </c>
      <c r="B1171" s="2" t="s">
        <v>1034</v>
      </c>
      <c r="C1171" s="2" t="s">
        <v>10</v>
      </c>
      <c r="D1171" s="2" t="s">
        <v>15</v>
      </c>
      <c r="F1171" s="2" t="s">
        <v>16</v>
      </c>
      <c r="G1171" s="2" t="s">
        <v>17</v>
      </c>
      <c r="I1171" s="2" t="s">
        <v>18</v>
      </c>
    </row>
    <row r="1172" customFormat="false" ht="15" hidden="false" customHeight="false" outlineLevel="0" collapsed="false">
      <c r="A1172" s="1" t="n">
        <f aca="false">IF(B1172=B1171,A1171+0,A1171+1)</f>
        <v>682</v>
      </c>
      <c r="B1172" s="2" t="s">
        <v>1035</v>
      </c>
      <c r="C1172" s="2" t="s">
        <v>10</v>
      </c>
      <c r="D1172" s="2" t="s">
        <v>15</v>
      </c>
      <c r="E1172" s="2" t="s">
        <v>121</v>
      </c>
      <c r="F1172" s="2" t="s">
        <v>46</v>
      </c>
      <c r="G1172" s="2" t="s">
        <v>47</v>
      </c>
      <c r="I1172" s="2" t="s">
        <v>158</v>
      </c>
    </row>
    <row r="1173" customFormat="false" ht="15" hidden="false" customHeight="false" outlineLevel="0" collapsed="false">
      <c r="A1173" s="1" t="n">
        <f aca="false">IF(B1173=B1172,A1172+0,A1172+1)</f>
        <v>682</v>
      </c>
      <c r="B1173" s="2" t="s">
        <v>1035</v>
      </c>
      <c r="C1173" s="2" t="s">
        <v>10</v>
      </c>
      <c r="D1173" s="2" t="s">
        <v>15</v>
      </c>
      <c r="F1173" s="2" t="s">
        <v>16</v>
      </c>
      <c r="G1173" s="2" t="s">
        <v>17</v>
      </c>
      <c r="I1173" s="2" t="s">
        <v>18</v>
      </c>
    </row>
    <row r="1174" customFormat="false" ht="15" hidden="false" customHeight="false" outlineLevel="0" collapsed="false">
      <c r="A1174" s="1" t="n">
        <f aca="false">IF(B1174=B1173,A1173+0,A1173+1)</f>
        <v>683</v>
      </c>
      <c r="B1174" s="2" t="s">
        <v>1036</v>
      </c>
      <c r="C1174" s="2" t="s">
        <v>10</v>
      </c>
      <c r="D1174" s="2" t="s">
        <v>15</v>
      </c>
      <c r="F1174" s="2" t="s">
        <v>16</v>
      </c>
      <c r="G1174" s="2" t="s">
        <v>17</v>
      </c>
      <c r="I1174" s="2" t="s">
        <v>18</v>
      </c>
    </row>
    <row r="1175" customFormat="false" ht="15" hidden="false" customHeight="false" outlineLevel="0" collapsed="false">
      <c r="A1175" s="1" t="n">
        <f aca="false">IF(B1175=B1174,A1174+0,A1174+1)</f>
        <v>684</v>
      </c>
      <c r="B1175" s="2" t="s">
        <v>1037</v>
      </c>
      <c r="C1175" s="2" t="s">
        <v>27</v>
      </c>
      <c r="D1175" s="2" t="s">
        <v>15</v>
      </c>
      <c r="F1175" s="2" t="s">
        <v>16</v>
      </c>
      <c r="G1175" s="2" t="s">
        <v>17</v>
      </c>
      <c r="I1175" s="2" t="s">
        <v>18</v>
      </c>
    </row>
    <row r="1176" customFormat="false" ht="15" hidden="false" customHeight="false" outlineLevel="0" collapsed="false">
      <c r="A1176" s="1" t="n">
        <f aca="false">IF(B1176=B1175,A1175+0,A1175+1)</f>
        <v>685</v>
      </c>
      <c r="B1176" s="2" t="s">
        <v>1038</v>
      </c>
      <c r="C1176" s="2" t="s">
        <v>27</v>
      </c>
      <c r="D1176" s="2" t="s">
        <v>23</v>
      </c>
      <c r="H1176" s="2" t="s">
        <v>64</v>
      </c>
      <c r="I1176" s="2" t="s">
        <v>65</v>
      </c>
    </row>
    <row r="1177" customFormat="false" ht="15" hidden="false" customHeight="false" outlineLevel="0" collapsed="false">
      <c r="A1177" s="1" t="n">
        <f aca="false">IF(B1177=B1176,A1176+0,A1176+1)</f>
        <v>686</v>
      </c>
      <c r="B1177" s="2" t="s">
        <v>1039</v>
      </c>
      <c r="C1177" s="2" t="s">
        <v>10</v>
      </c>
      <c r="D1177" s="2" t="s">
        <v>11</v>
      </c>
      <c r="G1177" s="2" t="s">
        <v>81</v>
      </c>
      <c r="I1177" s="2" t="s">
        <v>13</v>
      </c>
    </row>
    <row r="1178" customFormat="false" ht="15" hidden="false" customHeight="false" outlineLevel="0" collapsed="false">
      <c r="A1178" s="1" t="n">
        <f aca="false">IF(B1178=B1177,A1177+0,A1177+1)</f>
        <v>686</v>
      </c>
      <c r="B1178" s="2" t="s">
        <v>1039</v>
      </c>
      <c r="C1178" s="2" t="s">
        <v>10</v>
      </c>
      <c r="D1178" s="2" t="s">
        <v>11</v>
      </c>
      <c r="F1178" s="2" t="s">
        <v>12</v>
      </c>
      <c r="I1178" s="2" t="s">
        <v>13</v>
      </c>
    </row>
    <row r="1179" customFormat="false" ht="15" hidden="false" customHeight="false" outlineLevel="0" collapsed="false">
      <c r="A1179" s="1" t="n">
        <f aca="false">IF(B1179=B1178,A1178+0,A1178+1)</f>
        <v>686</v>
      </c>
      <c r="B1179" s="2" t="s">
        <v>1039</v>
      </c>
      <c r="C1179" s="2" t="s">
        <v>10</v>
      </c>
      <c r="D1179" s="2" t="s">
        <v>15</v>
      </c>
      <c r="I1179" s="2" t="s">
        <v>1040</v>
      </c>
    </row>
    <row r="1180" customFormat="false" ht="15" hidden="false" customHeight="false" outlineLevel="0" collapsed="false">
      <c r="A1180" s="1" t="n">
        <f aca="false">IF(B1180=B1179,A1179+0,A1179+1)</f>
        <v>687</v>
      </c>
      <c r="B1180" s="2" t="s">
        <v>1041</v>
      </c>
      <c r="C1180" s="2" t="s">
        <v>10</v>
      </c>
      <c r="D1180" s="2" t="s">
        <v>15</v>
      </c>
      <c r="E1180" s="2" t="s">
        <v>121</v>
      </c>
      <c r="F1180" s="2" t="s">
        <v>46</v>
      </c>
      <c r="G1180" s="2" t="s">
        <v>47</v>
      </c>
      <c r="I1180" s="2" t="s">
        <v>158</v>
      </c>
    </row>
    <row r="1181" customFormat="false" ht="15" hidden="false" customHeight="false" outlineLevel="0" collapsed="false">
      <c r="A1181" s="1" t="n">
        <f aca="false">IF(B1181=B1180,A1180+0,A1180+1)</f>
        <v>688</v>
      </c>
      <c r="B1181" s="2" t="s">
        <v>1042</v>
      </c>
      <c r="C1181" s="2" t="s">
        <v>27</v>
      </c>
      <c r="D1181" s="2" t="s">
        <v>23</v>
      </c>
      <c r="H1181" s="2" t="s">
        <v>64</v>
      </c>
      <c r="I1181" s="2" t="s">
        <v>65</v>
      </c>
    </row>
    <row r="1182" customFormat="false" ht="15" hidden="false" customHeight="false" outlineLevel="0" collapsed="false">
      <c r="A1182" s="1" t="n">
        <f aca="false">IF(B1182=B1181,A1181+0,A1181+1)</f>
        <v>689</v>
      </c>
      <c r="B1182" s="2" t="s">
        <v>1043</v>
      </c>
      <c r="C1182" s="2" t="s">
        <v>27</v>
      </c>
      <c r="D1182" s="2" t="s">
        <v>23</v>
      </c>
      <c r="H1182" s="2" t="s">
        <v>64</v>
      </c>
      <c r="I1182" s="2" t="s">
        <v>65</v>
      </c>
    </row>
    <row r="1183" customFormat="false" ht="15" hidden="false" customHeight="false" outlineLevel="0" collapsed="false">
      <c r="A1183" s="1" t="n">
        <f aca="false">IF(B1183=B1182,A1182+0,A1182+1)</f>
        <v>690</v>
      </c>
      <c r="B1183" s="2" t="s">
        <v>1044</v>
      </c>
      <c r="C1183" s="2" t="s">
        <v>10</v>
      </c>
      <c r="D1183" s="2" t="s">
        <v>23</v>
      </c>
      <c r="H1183" s="2" t="s">
        <v>64</v>
      </c>
      <c r="I1183" s="2" t="s">
        <v>65</v>
      </c>
    </row>
    <row r="1184" customFormat="false" ht="15" hidden="false" customHeight="false" outlineLevel="0" collapsed="false">
      <c r="A1184" s="1" t="n">
        <f aca="false">IF(B1184=B1183,A1183+0,A1183+1)</f>
        <v>691</v>
      </c>
      <c r="B1184" s="2" t="s">
        <v>1045</v>
      </c>
      <c r="C1184" s="2" t="s">
        <v>10</v>
      </c>
      <c r="D1184" s="2" t="s">
        <v>23</v>
      </c>
      <c r="H1184" s="2" t="s">
        <v>64</v>
      </c>
      <c r="I1184" s="2" t="s">
        <v>65</v>
      </c>
    </row>
    <row r="1185" customFormat="false" ht="15" hidden="false" customHeight="false" outlineLevel="0" collapsed="false">
      <c r="A1185" s="1" t="n">
        <f aca="false">IF(B1185=B1184,A1184+0,A1184+1)</f>
        <v>691</v>
      </c>
      <c r="B1185" s="2" t="s">
        <v>1045</v>
      </c>
      <c r="C1185" s="2" t="s">
        <v>10</v>
      </c>
      <c r="D1185" s="2" t="s">
        <v>15</v>
      </c>
      <c r="G1185" s="2" t="s">
        <v>54</v>
      </c>
      <c r="I1185" s="2" t="s">
        <v>55</v>
      </c>
    </row>
    <row r="1186" customFormat="false" ht="15" hidden="false" customHeight="false" outlineLevel="0" collapsed="false">
      <c r="A1186" s="1" t="n">
        <f aca="false">IF(B1186=B1185,A1185+0,A1185+1)</f>
        <v>692</v>
      </c>
      <c r="B1186" s="2" t="s">
        <v>1046</v>
      </c>
      <c r="C1186" s="2" t="s">
        <v>10</v>
      </c>
      <c r="D1186" s="2" t="s">
        <v>23</v>
      </c>
      <c r="G1186" s="2" t="s">
        <v>24</v>
      </c>
      <c r="I1186" s="2" t="s">
        <v>25</v>
      </c>
    </row>
    <row r="1187" customFormat="false" ht="15" hidden="false" customHeight="false" outlineLevel="0" collapsed="false">
      <c r="A1187" s="1" t="n">
        <f aca="false">IF(B1187=B1186,A1186+0,A1186+1)</f>
        <v>692</v>
      </c>
      <c r="B1187" s="2" t="s">
        <v>1046</v>
      </c>
      <c r="C1187" s="2" t="s">
        <v>10</v>
      </c>
      <c r="D1187" s="2" t="s">
        <v>23</v>
      </c>
      <c r="H1187" s="2" t="s">
        <v>64</v>
      </c>
      <c r="I1187" s="2" t="s">
        <v>65</v>
      </c>
    </row>
    <row r="1188" customFormat="false" ht="15" hidden="false" customHeight="false" outlineLevel="0" collapsed="false">
      <c r="A1188" s="1" t="n">
        <f aca="false">IF(B1188=B1187,A1187+0,A1187+1)</f>
        <v>692</v>
      </c>
      <c r="B1188" s="2" t="s">
        <v>1046</v>
      </c>
      <c r="C1188" s="2" t="s">
        <v>10</v>
      </c>
      <c r="D1188" s="2" t="s">
        <v>23</v>
      </c>
      <c r="H1188" s="2" t="s">
        <v>64</v>
      </c>
      <c r="I1188" s="2" t="s">
        <v>65</v>
      </c>
    </row>
    <row r="1189" customFormat="false" ht="15" hidden="false" customHeight="false" outlineLevel="0" collapsed="false">
      <c r="A1189" s="1" t="n">
        <f aca="false">IF(B1189=B1188,A1188+0,A1188+1)</f>
        <v>692</v>
      </c>
      <c r="B1189" s="2" t="s">
        <v>1046</v>
      </c>
      <c r="C1189" s="2" t="s">
        <v>10</v>
      </c>
      <c r="D1189" s="2" t="s">
        <v>23</v>
      </c>
      <c r="H1189" s="2" t="s">
        <v>64</v>
      </c>
      <c r="I1189" s="2" t="s">
        <v>65</v>
      </c>
    </row>
    <row r="1190" customFormat="false" ht="15" hidden="false" customHeight="false" outlineLevel="0" collapsed="false">
      <c r="A1190" s="1" t="n">
        <f aca="false">IF(B1190=B1189,A1189+0,A1189+1)</f>
        <v>693</v>
      </c>
      <c r="B1190" s="2" t="s">
        <v>1047</v>
      </c>
      <c r="C1190" s="2" t="s">
        <v>10</v>
      </c>
      <c r="D1190" s="2" t="s">
        <v>23</v>
      </c>
      <c r="G1190" s="2" t="s">
        <v>24</v>
      </c>
      <c r="I1190" s="2" t="s">
        <v>25</v>
      </c>
    </row>
    <row r="1191" customFormat="false" ht="15" hidden="false" customHeight="false" outlineLevel="0" collapsed="false">
      <c r="A1191" s="1" t="n">
        <f aca="false">IF(B1191=B1190,A1190+0,A1190+1)</f>
        <v>693</v>
      </c>
      <c r="B1191" s="2" t="s">
        <v>1047</v>
      </c>
      <c r="C1191" s="2" t="s">
        <v>10</v>
      </c>
      <c r="D1191" s="2" t="s">
        <v>23</v>
      </c>
      <c r="H1191" s="2" t="s">
        <v>64</v>
      </c>
      <c r="I1191" s="2" t="s">
        <v>65</v>
      </c>
    </row>
    <row r="1192" customFormat="false" ht="15" hidden="false" customHeight="false" outlineLevel="0" collapsed="false">
      <c r="A1192" s="1" t="n">
        <f aca="false">IF(B1192=B1191,A1191+0,A1191+1)</f>
        <v>693</v>
      </c>
      <c r="B1192" s="2" t="s">
        <v>1047</v>
      </c>
      <c r="C1192" s="2" t="s">
        <v>10</v>
      </c>
      <c r="D1192" s="2" t="s">
        <v>23</v>
      </c>
      <c r="G1192" s="2" t="s">
        <v>24</v>
      </c>
      <c r="I1192" s="2" t="s">
        <v>25</v>
      </c>
    </row>
    <row r="1193" customFormat="false" ht="15" hidden="false" customHeight="false" outlineLevel="0" collapsed="false">
      <c r="A1193" s="1" t="n">
        <f aca="false">IF(B1193=B1192,A1192+0,A1192+1)</f>
        <v>693</v>
      </c>
      <c r="B1193" s="2" t="s">
        <v>1047</v>
      </c>
      <c r="C1193" s="2" t="s">
        <v>10</v>
      </c>
      <c r="D1193" s="2" t="s">
        <v>23</v>
      </c>
      <c r="F1193" s="2" t="s">
        <v>46</v>
      </c>
      <c r="G1193" s="2" t="s">
        <v>47</v>
      </c>
      <c r="I1193" s="2" t="s">
        <v>48</v>
      </c>
    </row>
    <row r="1194" customFormat="false" ht="15" hidden="false" customHeight="false" outlineLevel="0" collapsed="false">
      <c r="A1194" s="1" t="n">
        <f aca="false">IF(B1194=B1193,A1193+0,A1193+1)</f>
        <v>693</v>
      </c>
      <c r="B1194" s="2" t="s">
        <v>1047</v>
      </c>
      <c r="C1194" s="2" t="s">
        <v>10</v>
      </c>
      <c r="D1194" s="2" t="s">
        <v>23</v>
      </c>
      <c r="F1194" s="2" t="s">
        <v>46</v>
      </c>
      <c r="G1194" s="2" t="s">
        <v>47</v>
      </c>
      <c r="I1194" s="2" t="s">
        <v>48</v>
      </c>
    </row>
    <row r="1195" customFormat="false" ht="15" hidden="false" customHeight="false" outlineLevel="0" collapsed="false">
      <c r="A1195" s="1" t="n">
        <f aca="false">IF(B1195=B1194,A1194+0,A1194+1)</f>
        <v>693</v>
      </c>
      <c r="B1195" s="2" t="s">
        <v>1047</v>
      </c>
      <c r="C1195" s="2" t="s">
        <v>10</v>
      </c>
      <c r="D1195" s="2" t="s">
        <v>23</v>
      </c>
      <c r="G1195" s="2" t="s">
        <v>24</v>
      </c>
      <c r="I1195" s="2" t="s">
        <v>25</v>
      </c>
    </row>
    <row r="1196" customFormat="false" ht="15" hidden="false" customHeight="false" outlineLevel="0" collapsed="false">
      <c r="A1196" s="1" t="n">
        <f aca="false">IF(B1196=B1195,A1195+0,A1195+1)</f>
        <v>693</v>
      </c>
      <c r="B1196" s="2" t="s">
        <v>1047</v>
      </c>
      <c r="C1196" s="2" t="s">
        <v>10</v>
      </c>
      <c r="D1196" s="2" t="s">
        <v>23</v>
      </c>
      <c r="F1196" s="2" t="s">
        <v>46</v>
      </c>
      <c r="G1196" s="2" t="s">
        <v>47</v>
      </c>
      <c r="I1196" s="2" t="s">
        <v>48</v>
      </c>
    </row>
    <row r="1197" customFormat="false" ht="15" hidden="false" customHeight="false" outlineLevel="0" collapsed="false">
      <c r="A1197" s="1" t="n">
        <f aca="false">IF(B1197=B1196,A1196+0,A1196+1)</f>
        <v>693</v>
      </c>
      <c r="B1197" s="2" t="s">
        <v>1047</v>
      </c>
      <c r="C1197" s="2" t="s">
        <v>10</v>
      </c>
      <c r="D1197" s="2" t="s">
        <v>23</v>
      </c>
      <c r="G1197" s="2" t="s">
        <v>24</v>
      </c>
      <c r="I1197" s="2" t="s">
        <v>25</v>
      </c>
    </row>
    <row r="1198" customFormat="false" ht="15" hidden="false" customHeight="false" outlineLevel="0" collapsed="false">
      <c r="A1198" s="1" t="n">
        <f aca="false">IF(B1198=B1197,A1197+0,A1197+1)</f>
        <v>693</v>
      </c>
      <c r="B1198" s="2" t="s">
        <v>1047</v>
      </c>
      <c r="C1198" s="2" t="s">
        <v>10</v>
      </c>
      <c r="D1198" s="2" t="s">
        <v>23</v>
      </c>
      <c r="G1198" s="2" t="s">
        <v>24</v>
      </c>
      <c r="I1198" s="2" t="s">
        <v>25</v>
      </c>
    </row>
    <row r="1199" customFormat="false" ht="15" hidden="false" customHeight="false" outlineLevel="0" collapsed="false">
      <c r="A1199" s="1" t="n">
        <f aca="false">IF(B1199=B1198,A1198+0,A1198+1)</f>
        <v>693</v>
      </c>
      <c r="B1199" s="2" t="s">
        <v>1047</v>
      </c>
      <c r="C1199" s="2" t="s">
        <v>10</v>
      </c>
      <c r="D1199" s="2" t="s">
        <v>23</v>
      </c>
      <c r="G1199" s="2" t="s">
        <v>24</v>
      </c>
      <c r="I1199" s="2" t="s">
        <v>25</v>
      </c>
    </row>
    <row r="1200" customFormat="false" ht="15" hidden="false" customHeight="false" outlineLevel="0" collapsed="false">
      <c r="A1200" s="1" t="n">
        <f aca="false">IF(B1200=B1199,A1199+0,A1199+1)</f>
        <v>693</v>
      </c>
      <c r="B1200" s="2" t="s">
        <v>1047</v>
      </c>
      <c r="C1200" s="2" t="s">
        <v>10</v>
      </c>
      <c r="D1200" s="2" t="s">
        <v>23</v>
      </c>
      <c r="F1200" s="2" t="s">
        <v>46</v>
      </c>
      <c r="G1200" s="2" t="s">
        <v>47</v>
      </c>
      <c r="I1200" s="2" t="s">
        <v>48</v>
      </c>
    </row>
    <row r="1201" customFormat="false" ht="15" hidden="false" customHeight="false" outlineLevel="0" collapsed="false">
      <c r="A1201" s="1" t="n">
        <f aca="false">IF(B1201=B1200,A1200+0,A1200+1)</f>
        <v>693</v>
      </c>
      <c r="B1201" s="2" t="s">
        <v>1047</v>
      </c>
      <c r="C1201" s="2" t="s">
        <v>10</v>
      </c>
      <c r="D1201" s="2" t="s">
        <v>23</v>
      </c>
      <c r="F1201" s="2" t="s">
        <v>46</v>
      </c>
      <c r="G1201" s="2" t="s">
        <v>47</v>
      </c>
      <c r="I1201" s="2" t="s">
        <v>48</v>
      </c>
    </row>
    <row r="1202" customFormat="false" ht="15" hidden="false" customHeight="false" outlineLevel="0" collapsed="false">
      <c r="A1202" s="1" t="n">
        <f aca="false">IF(B1202=B1201,A1201+0,A1201+1)</f>
        <v>694</v>
      </c>
      <c r="B1202" s="2" t="s">
        <v>1048</v>
      </c>
      <c r="C1202" s="2" t="s">
        <v>10</v>
      </c>
      <c r="D1202" s="2" t="s">
        <v>23</v>
      </c>
      <c r="G1202" s="2" t="s">
        <v>74</v>
      </c>
      <c r="I1202" s="2" t="s">
        <v>75</v>
      </c>
    </row>
    <row r="1203" customFormat="false" ht="15" hidden="false" customHeight="false" outlineLevel="0" collapsed="false">
      <c r="A1203" s="1" t="n">
        <f aca="false">IF(B1203=B1202,A1202+0,A1202+1)</f>
        <v>695</v>
      </c>
      <c r="B1203" s="2" t="s">
        <v>1049</v>
      </c>
      <c r="C1203" s="2" t="s">
        <v>10</v>
      </c>
      <c r="D1203" s="2" t="s">
        <v>23</v>
      </c>
      <c r="G1203" s="2" t="s">
        <v>74</v>
      </c>
      <c r="I1203" s="2" t="s">
        <v>75</v>
      </c>
    </row>
    <row r="1204" customFormat="false" ht="15" hidden="false" customHeight="false" outlineLevel="0" collapsed="false">
      <c r="A1204" s="1" t="n">
        <f aca="false">IF(B1204=B1203,A1203+0,A1203+1)</f>
        <v>695</v>
      </c>
      <c r="B1204" s="2" t="s">
        <v>1049</v>
      </c>
      <c r="C1204" s="2" t="s">
        <v>10</v>
      </c>
      <c r="D1204" s="2" t="s">
        <v>15</v>
      </c>
      <c r="I1204" s="2" t="s">
        <v>1050</v>
      </c>
    </row>
    <row r="1205" customFormat="false" ht="15" hidden="false" customHeight="false" outlineLevel="0" collapsed="false">
      <c r="A1205" s="1" t="n">
        <f aca="false">IF(B1205=B1204,A1204+0,A1204+1)</f>
        <v>696</v>
      </c>
      <c r="B1205" s="2" t="s">
        <v>1051</v>
      </c>
      <c r="C1205" s="2" t="s">
        <v>10</v>
      </c>
      <c r="D1205" s="2" t="s">
        <v>15</v>
      </c>
      <c r="E1205" s="2" t="s">
        <v>1052</v>
      </c>
      <c r="I1205" s="2" t="s">
        <v>1053</v>
      </c>
    </row>
    <row r="1206" customFormat="false" ht="15" hidden="false" customHeight="false" outlineLevel="0" collapsed="false">
      <c r="A1206" s="1" t="n">
        <f aca="false">IF(B1206=B1205,A1205+0,A1205+1)</f>
        <v>697</v>
      </c>
      <c r="B1206" s="2" t="s">
        <v>1054</v>
      </c>
      <c r="C1206" s="2" t="s">
        <v>10</v>
      </c>
      <c r="D1206" s="2" t="s">
        <v>23</v>
      </c>
      <c r="G1206" s="2" t="s">
        <v>74</v>
      </c>
      <c r="I1206" s="2" t="s">
        <v>75</v>
      </c>
    </row>
    <row r="1207" customFormat="false" ht="15" hidden="false" customHeight="false" outlineLevel="0" collapsed="false">
      <c r="A1207" s="1" t="n">
        <f aca="false">IF(B1207=B1206,A1206+0,A1206+1)</f>
        <v>698</v>
      </c>
      <c r="B1207" s="2" t="s">
        <v>1055</v>
      </c>
      <c r="C1207" s="2" t="s">
        <v>10</v>
      </c>
      <c r="D1207" s="2" t="s">
        <v>15</v>
      </c>
      <c r="F1207" s="2" t="s">
        <v>16</v>
      </c>
      <c r="G1207" s="2" t="s">
        <v>17</v>
      </c>
      <c r="I1207" s="2" t="s">
        <v>18</v>
      </c>
    </row>
    <row r="1208" customFormat="false" ht="15" hidden="false" customHeight="false" outlineLevel="0" collapsed="false">
      <c r="A1208" s="1" t="n">
        <f aca="false">IF(B1208=B1207,A1207+0,A1207+1)</f>
        <v>699</v>
      </c>
      <c r="B1208" s="2" t="s">
        <v>1056</v>
      </c>
      <c r="C1208" s="2" t="s">
        <v>10</v>
      </c>
      <c r="D1208" s="2" t="s">
        <v>23</v>
      </c>
      <c r="G1208" s="2" t="s">
        <v>24</v>
      </c>
      <c r="I1208" s="2" t="s">
        <v>52</v>
      </c>
    </row>
    <row r="1209" customFormat="false" ht="15" hidden="false" customHeight="false" outlineLevel="0" collapsed="false">
      <c r="A1209" s="1" t="n">
        <f aca="false">IF(B1209=B1208,A1208+0,A1208+1)</f>
        <v>700</v>
      </c>
      <c r="B1209" s="2" t="s">
        <v>1057</v>
      </c>
      <c r="C1209" s="2" t="s">
        <v>10</v>
      </c>
      <c r="D1209" s="2" t="s">
        <v>15</v>
      </c>
      <c r="E1209" s="2" t="s">
        <v>121</v>
      </c>
      <c r="G1209" s="2" t="s">
        <v>17</v>
      </c>
      <c r="I1209" s="2" t="s">
        <v>165</v>
      </c>
    </row>
    <row r="1210" customFormat="false" ht="15" hidden="false" customHeight="false" outlineLevel="0" collapsed="false">
      <c r="A1210" s="1" t="n">
        <f aca="false">IF(B1210=B1209,A1209+0,A1209+1)</f>
        <v>700</v>
      </c>
      <c r="B1210" s="2" t="s">
        <v>1057</v>
      </c>
      <c r="C1210" s="2" t="s">
        <v>10</v>
      </c>
      <c r="D1210" s="2" t="s">
        <v>23</v>
      </c>
      <c r="H1210" s="2" t="s">
        <v>64</v>
      </c>
      <c r="I1210" s="2" t="s">
        <v>65</v>
      </c>
    </row>
    <row r="1211" customFormat="false" ht="15" hidden="false" customHeight="false" outlineLevel="0" collapsed="false">
      <c r="A1211" s="1" t="n">
        <f aca="false">IF(B1211=B1210,A1210+0,A1210+1)</f>
        <v>701</v>
      </c>
      <c r="B1211" s="2" t="s">
        <v>1058</v>
      </c>
      <c r="C1211" s="2" t="s">
        <v>10</v>
      </c>
      <c r="D1211" s="2" t="s">
        <v>11</v>
      </c>
      <c r="F1211" s="2" t="s">
        <v>12</v>
      </c>
      <c r="I1211" s="2" t="s">
        <v>13</v>
      </c>
    </row>
    <row r="1212" customFormat="false" ht="15" hidden="false" customHeight="false" outlineLevel="0" collapsed="false">
      <c r="A1212" s="1" t="n">
        <f aca="false">IF(B1212=B1211,A1211+0,A1211+1)</f>
        <v>701</v>
      </c>
      <c r="B1212" s="2" t="s">
        <v>1058</v>
      </c>
      <c r="C1212" s="2" t="s">
        <v>10</v>
      </c>
      <c r="D1212" s="2" t="s">
        <v>11</v>
      </c>
      <c r="G1212" s="2" t="s">
        <v>81</v>
      </c>
      <c r="I1212" s="2" t="s">
        <v>13</v>
      </c>
    </row>
    <row r="1213" customFormat="false" ht="15" hidden="false" customHeight="false" outlineLevel="0" collapsed="false">
      <c r="A1213" s="1" t="n">
        <f aca="false">IF(B1213=B1212,A1212+0,A1212+1)</f>
        <v>702</v>
      </c>
      <c r="B1213" s="2" t="s">
        <v>1059</v>
      </c>
      <c r="C1213" s="2" t="s">
        <v>10</v>
      </c>
      <c r="D1213" s="2" t="s">
        <v>11</v>
      </c>
      <c r="F1213" s="2" t="s">
        <v>12</v>
      </c>
      <c r="I1213" s="2" t="s">
        <v>13</v>
      </c>
    </row>
    <row r="1214" customFormat="false" ht="15" hidden="false" customHeight="false" outlineLevel="0" collapsed="false">
      <c r="A1214" s="1" t="n">
        <f aca="false">IF(B1214=B1213,A1213+0,A1213+1)</f>
        <v>703</v>
      </c>
      <c r="B1214" s="2" t="s">
        <v>1060</v>
      </c>
      <c r="C1214" s="2" t="s">
        <v>10</v>
      </c>
      <c r="D1214" s="2" t="s">
        <v>11</v>
      </c>
      <c r="F1214" s="2" t="s">
        <v>12</v>
      </c>
      <c r="I1214" s="2" t="s">
        <v>13</v>
      </c>
    </row>
    <row r="1215" customFormat="false" ht="15" hidden="false" customHeight="false" outlineLevel="0" collapsed="false">
      <c r="A1215" s="1" t="n">
        <f aca="false">IF(B1215=B1214,A1214+0,A1214+1)</f>
        <v>704</v>
      </c>
      <c r="B1215" s="2" t="s">
        <v>1061</v>
      </c>
      <c r="C1215" s="2" t="s">
        <v>27</v>
      </c>
      <c r="D1215" s="2" t="s">
        <v>11</v>
      </c>
      <c r="I1215" s="2" t="s">
        <v>1062</v>
      </c>
    </row>
    <row r="1216" customFormat="false" ht="15" hidden="false" customHeight="false" outlineLevel="0" collapsed="false">
      <c r="A1216" s="1" t="n">
        <f aca="false">IF(B1216=B1215,A1215+0,A1215+1)</f>
        <v>705</v>
      </c>
      <c r="B1216" s="2" t="s">
        <v>1063</v>
      </c>
      <c r="C1216" s="2" t="s">
        <v>10</v>
      </c>
      <c r="D1216" s="2" t="s">
        <v>11</v>
      </c>
      <c r="I1216" s="2" t="s">
        <v>1064</v>
      </c>
    </row>
    <row r="1217" customFormat="false" ht="15" hidden="false" customHeight="false" outlineLevel="0" collapsed="false">
      <c r="A1217" s="1" t="n">
        <f aca="false">IF(B1217=B1216,A1216+0,A1216+1)</f>
        <v>706</v>
      </c>
      <c r="B1217" s="2" t="s">
        <v>1065</v>
      </c>
      <c r="C1217" s="2" t="s">
        <v>10</v>
      </c>
      <c r="D1217" s="2" t="s">
        <v>15</v>
      </c>
      <c r="F1217" s="2" t="s">
        <v>16</v>
      </c>
      <c r="G1217" s="2" t="s">
        <v>17</v>
      </c>
      <c r="I1217" s="2" t="s">
        <v>18</v>
      </c>
    </row>
    <row r="1218" customFormat="false" ht="15" hidden="false" customHeight="false" outlineLevel="0" collapsed="false">
      <c r="A1218" s="1" t="n">
        <f aca="false">IF(B1218=B1217,A1217+0,A1217+1)</f>
        <v>707</v>
      </c>
      <c r="B1218" s="2" t="s">
        <v>1066</v>
      </c>
      <c r="C1218" s="2" t="s">
        <v>27</v>
      </c>
      <c r="D1218" s="2" t="s">
        <v>23</v>
      </c>
      <c r="F1218" s="2" t="s">
        <v>270</v>
      </c>
      <c r="I1218" s="2" t="s">
        <v>75</v>
      </c>
    </row>
    <row r="1219" customFormat="false" ht="15" hidden="false" customHeight="false" outlineLevel="0" collapsed="false">
      <c r="A1219" s="1" t="n">
        <f aca="false">IF(B1219=B1218,A1218+0,A1218+1)</f>
        <v>708</v>
      </c>
      <c r="B1219" s="2" t="s">
        <v>1067</v>
      </c>
      <c r="C1219" s="2" t="s">
        <v>10</v>
      </c>
      <c r="D1219" s="2" t="s">
        <v>23</v>
      </c>
      <c r="H1219" s="2" t="s">
        <v>64</v>
      </c>
      <c r="I1219" s="2" t="s">
        <v>65</v>
      </c>
    </row>
    <row r="1220" customFormat="false" ht="15" hidden="false" customHeight="false" outlineLevel="0" collapsed="false">
      <c r="A1220" s="1" t="n">
        <f aca="false">IF(B1220=B1219,A1219+0,A1219+1)</f>
        <v>709</v>
      </c>
      <c r="B1220" s="2" t="s">
        <v>1068</v>
      </c>
      <c r="C1220" s="2" t="s">
        <v>27</v>
      </c>
      <c r="D1220" s="2" t="s">
        <v>15</v>
      </c>
      <c r="H1220" s="2" t="s">
        <v>56</v>
      </c>
      <c r="I1220" s="2" t="s">
        <v>57</v>
      </c>
    </row>
    <row r="1221" customFormat="false" ht="15" hidden="false" customHeight="false" outlineLevel="0" collapsed="false">
      <c r="A1221" s="1" t="n">
        <f aca="false">IF(B1221=B1220,A1220+0,A1220+1)</f>
        <v>709</v>
      </c>
      <c r="B1221" s="2" t="s">
        <v>1068</v>
      </c>
      <c r="C1221" s="2" t="s">
        <v>27</v>
      </c>
      <c r="D1221" s="2" t="s">
        <v>15</v>
      </c>
      <c r="H1221" s="2" t="s">
        <v>56</v>
      </c>
      <c r="I1221" s="2" t="s">
        <v>57</v>
      </c>
    </row>
    <row r="1222" customFormat="false" ht="15" hidden="false" customHeight="false" outlineLevel="0" collapsed="false">
      <c r="A1222" s="1" t="n">
        <f aca="false">IF(B1222=B1221,A1221+0,A1221+1)</f>
        <v>710</v>
      </c>
      <c r="B1222" s="2" t="s">
        <v>1069</v>
      </c>
      <c r="C1222" s="2" t="s">
        <v>27</v>
      </c>
      <c r="D1222" s="2" t="s">
        <v>15</v>
      </c>
      <c r="H1222" s="2" t="s">
        <v>56</v>
      </c>
      <c r="I1222" s="2" t="s">
        <v>57</v>
      </c>
    </row>
    <row r="1223" customFormat="false" ht="15" hidden="false" customHeight="false" outlineLevel="0" collapsed="false">
      <c r="A1223" s="1" t="n">
        <f aca="false">IF(B1223=B1222,A1222+0,A1222+1)</f>
        <v>711</v>
      </c>
      <c r="B1223" s="2" t="s">
        <v>1070</v>
      </c>
      <c r="C1223" s="2" t="s">
        <v>27</v>
      </c>
      <c r="D1223" s="2" t="s">
        <v>23</v>
      </c>
      <c r="G1223" s="2" t="s">
        <v>24</v>
      </c>
      <c r="I1223" s="2" t="s">
        <v>52</v>
      </c>
    </row>
    <row r="1224" customFormat="false" ht="15" hidden="false" customHeight="false" outlineLevel="0" collapsed="false">
      <c r="A1224" s="1" t="n">
        <f aca="false">IF(B1224=B1223,A1223+0,A1223+1)</f>
        <v>712</v>
      </c>
      <c r="B1224" s="2" t="s">
        <v>1071</v>
      </c>
      <c r="C1224" s="2" t="s">
        <v>27</v>
      </c>
      <c r="D1224" s="2" t="s">
        <v>15</v>
      </c>
      <c r="H1224" s="2" t="s">
        <v>56</v>
      </c>
      <c r="I1224" s="2" t="s">
        <v>57</v>
      </c>
    </row>
    <row r="1225" customFormat="false" ht="15" hidden="false" customHeight="false" outlineLevel="0" collapsed="false">
      <c r="A1225" s="1" t="n">
        <f aca="false">IF(B1225=B1224,A1224+0,A1224+1)</f>
        <v>713</v>
      </c>
      <c r="B1225" s="2" t="s">
        <v>1072</v>
      </c>
      <c r="C1225" s="2" t="s">
        <v>10</v>
      </c>
      <c r="D1225" s="2" t="s">
        <v>23</v>
      </c>
      <c r="H1225" s="2" t="s">
        <v>64</v>
      </c>
      <c r="I1225" s="2" t="s">
        <v>65</v>
      </c>
    </row>
    <row r="1226" customFormat="false" ht="15" hidden="false" customHeight="false" outlineLevel="0" collapsed="false">
      <c r="A1226" s="1" t="n">
        <f aca="false">IF(B1226=B1225,A1225+0,A1225+1)</f>
        <v>713</v>
      </c>
      <c r="B1226" s="2" t="s">
        <v>1072</v>
      </c>
      <c r="C1226" s="2" t="s">
        <v>10</v>
      </c>
      <c r="D1226" s="2" t="s">
        <v>11</v>
      </c>
      <c r="F1226" s="2" t="s">
        <v>12</v>
      </c>
      <c r="I1226" s="2" t="s">
        <v>13</v>
      </c>
    </row>
    <row r="1227" customFormat="false" ht="15" hidden="false" customHeight="false" outlineLevel="0" collapsed="false">
      <c r="A1227" s="1" t="n">
        <f aca="false">IF(B1227=B1226,A1226+0,A1226+1)</f>
        <v>713</v>
      </c>
      <c r="B1227" s="2" t="s">
        <v>1072</v>
      </c>
      <c r="C1227" s="2" t="s">
        <v>10</v>
      </c>
      <c r="D1227" s="2" t="s">
        <v>11</v>
      </c>
      <c r="G1227" s="2" t="s">
        <v>81</v>
      </c>
      <c r="I1227" s="2" t="s">
        <v>13</v>
      </c>
    </row>
    <row r="1228" customFormat="false" ht="15" hidden="false" customHeight="false" outlineLevel="0" collapsed="false">
      <c r="A1228" s="1" t="n">
        <f aca="false">IF(B1228=B1227,A1227+0,A1227+1)</f>
        <v>713</v>
      </c>
      <c r="B1228" s="2" t="s">
        <v>1072</v>
      </c>
      <c r="C1228" s="2" t="s">
        <v>10</v>
      </c>
      <c r="D1228" s="2" t="s">
        <v>23</v>
      </c>
      <c r="H1228" s="2" t="s">
        <v>64</v>
      </c>
      <c r="I1228" s="2" t="s">
        <v>1073</v>
      </c>
    </row>
    <row r="1229" customFormat="false" ht="15" hidden="false" customHeight="false" outlineLevel="0" collapsed="false">
      <c r="A1229" s="1" t="n">
        <f aca="false">IF(B1229=B1228,A1228+0,A1228+1)</f>
        <v>713</v>
      </c>
      <c r="B1229" s="2" t="s">
        <v>1072</v>
      </c>
      <c r="C1229" s="2" t="s">
        <v>10</v>
      </c>
      <c r="D1229" s="2" t="s">
        <v>23</v>
      </c>
      <c r="F1229" s="2" t="s">
        <v>46</v>
      </c>
      <c r="G1229" s="2" t="s">
        <v>47</v>
      </c>
      <c r="I1229" s="2" t="s">
        <v>48</v>
      </c>
    </row>
    <row r="1230" customFormat="false" ht="15" hidden="false" customHeight="false" outlineLevel="0" collapsed="false">
      <c r="A1230" s="1" t="n">
        <f aca="false">IF(B1230=B1229,A1229+0,A1229+1)</f>
        <v>713</v>
      </c>
      <c r="B1230" s="2" t="s">
        <v>1072</v>
      </c>
      <c r="C1230" s="2" t="s">
        <v>27</v>
      </c>
      <c r="D1230" s="2" t="s">
        <v>11</v>
      </c>
      <c r="F1230" s="2" t="s">
        <v>12</v>
      </c>
      <c r="I1230" s="2" t="s">
        <v>13</v>
      </c>
    </row>
    <row r="1231" customFormat="false" ht="15" hidden="false" customHeight="false" outlineLevel="0" collapsed="false">
      <c r="A1231" s="1" t="n">
        <f aca="false">IF(B1231=B1230,A1230+0,A1230+1)</f>
        <v>713</v>
      </c>
      <c r="B1231" s="2" t="s">
        <v>1072</v>
      </c>
      <c r="C1231" s="2" t="s">
        <v>27</v>
      </c>
      <c r="D1231" s="2" t="s">
        <v>11</v>
      </c>
      <c r="E1231" s="2" t="s">
        <v>128</v>
      </c>
      <c r="I1231" s="2" t="s">
        <v>13</v>
      </c>
    </row>
    <row r="1232" customFormat="false" ht="15" hidden="false" customHeight="false" outlineLevel="0" collapsed="false">
      <c r="A1232" s="1" t="n">
        <f aca="false">IF(B1232=B1231,A1231+0,A1231+1)</f>
        <v>714</v>
      </c>
      <c r="B1232" s="2" t="s">
        <v>1074</v>
      </c>
      <c r="C1232" s="2" t="s">
        <v>27</v>
      </c>
      <c r="D1232" s="2" t="s">
        <v>15</v>
      </c>
      <c r="I1232" s="2" t="s">
        <v>1075</v>
      </c>
    </row>
    <row r="1233" customFormat="false" ht="15" hidden="false" customHeight="false" outlineLevel="0" collapsed="false">
      <c r="A1233" s="1" t="n">
        <f aca="false">IF(B1233=B1232,A1232+0,A1232+1)</f>
        <v>715</v>
      </c>
      <c r="B1233" s="2" t="s">
        <v>1076</v>
      </c>
      <c r="C1233" s="2" t="s">
        <v>10</v>
      </c>
      <c r="D1233" s="2" t="s">
        <v>23</v>
      </c>
      <c r="H1233" s="2" t="s">
        <v>64</v>
      </c>
      <c r="I1233" s="2" t="s">
        <v>65</v>
      </c>
    </row>
    <row r="1234" customFormat="false" ht="15" hidden="false" customHeight="false" outlineLevel="0" collapsed="false">
      <c r="A1234" s="1" t="n">
        <f aca="false">IF(B1234=B1233,A1233+0,A1233+1)</f>
        <v>715</v>
      </c>
      <c r="B1234" s="2" t="s">
        <v>1076</v>
      </c>
      <c r="C1234" s="2" t="s">
        <v>27</v>
      </c>
      <c r="D1234" s="2" t="s">
        <v>11</v>
      </c>
      <c r="E1234" s="2" t="s">
        <v>128</v>
      </c>
      <c r="I1234" s="2" t="s">
        <v>13</v>
      </c>
    </row>
    <row r="1235" customFormat="false" ht="15" hidden="false" customHeight="false" outlineLevel="0" collapsed="false">
      <c r="A1235" s="1" t="n">
        <f aca="false">IF(B1235=B1234,A1234+0,A1234+1)</f>
        <v>715</v>
      </c>
      <c r="B1235" s="2" t="s">
        <v>1076</v>
      </c>
      <c r="C1235" s="2" t="s">
        <v>27</v>
      </c>
      <c r="D1235" s="2" t="s">
        <v>11</v>
      </c>
      <c r="F1235" s="2" t="s">
        <v>12</v>
      </c>
      <c r="I1235" s="2" t="s">
        <v>13</v>
      </c>
    </row>
    <row r="1236" customFormat="false" ht="15" hidden="false" customHeight="false" outlineLevel="0" collapsed="false">
      <c r="A1236" s="1" t="n">
        <f aca="false">IF(B1236=B1235,A1235+0,A1235+1)</f>
        <v>716</v>
      </c>
      <c r="B1236" s="2" t="s">
        <v>1077</v>
      </c>
      <c r="C1236" s="2" t="s">
        <v>27</v>
      </c>
      <c r="D1236" s="2" t="s">
        <v>11</v>
      </c>
      <c r="F1236" s="2" t="s">
        <v>12</v>
      </c>
      <c r="I1236" s="2" t="s">
        <v>13</v>
      </c>
    </row>
    <row r="1237" customFormat="false" ht="15" hidden="false" customHeight="false" outlineLevel="0" collapsed="false">
      <c r="A1237" s="1" t="n">
        <f aca="false">IF(B1237=B1236,A1236+0,A1236+1)</f>
        <v>716</v>
      </c>
      <c r="B1237" s="2" t="s">
        <v>1077</v>
      </c>
      <c r="C1237" s="2" t="s">
        <v>27</v>
      </c>
      <c r="D1237" s="2" t="s">
        <v>11</v>
      </c>
      <c r="G1237" s="2" t="s">
        <v>81</v>
      </c>
      <c r="I1237" s="2" t="s">
        <v>13</v>
      </c>
    </row>
    <row r="1238" customFormat="false" ht="15" hidden="false" customHeight="false" outlineLevel="0" collapsed="false">
      <c r="A1238" s="1" t="n">
        <f aca="false">IF(B1238=B1237,A1237+0,A1237+1)</f>
        <v>717</v>
      </c>
      <c r="B1238" s="2" t="s">
        <v>1078</v>
      </c>
      <c r="C1238" s="2" t="s">
        <v>27</v>
      </c>
      <c r="D1238" s="2" t="s">
        <v>23</v>
      </c>
      <c r="I1238" s="2" t="s">
        <v>1079</v>
      </c>
    </row>
    <row r="1239" customFormat="false" ht="15" hidden="false" customHeight="false" outlineLevel="0" collapsed="false">
      <c r="A1239" s="1" t="n">
        <f aca="false">IF(B1239=B1238,A1238+0,A1238+1)</f>
        <v>718</v>
      </c>
      <c r="B1239" s="2" t="s">
        <v>1080</v>
      </c>
      <c r="C1239" s="2" t="s">
        <v>27</v>
      </c>
      <c r="D1239" s="2" t="s">
        <v>23</v>
      </c>
      <c r="I1239" s="2" t="s">
        <v>1079</v>
      </c>
    </row>
    <row r="1240" customFormat="false" ht="15" hidden="false" customHeight="false" outlineLevel="0" collapsed="false">
      <c r="A1240" s="1" t="n">
        <f aca="false">IF(B1240=B1239,A1239+0,A1239+1)</f>
        <v>719</v>
      </c>
      <c r="B1240" s="2" t="s">
        <v>1081</v>
      </c>
      <c r="C1240" s="2" t="s">
        <v>27</v>
      </c>
      <c r="D1240" s="2" t="s">
        <v>23</v>
      </c>
      <c r="H1240" s="2" t="s">
        <v>64</v>
      </c>
      <c r="I1240" s="2" t="s">
        <v>65</v>
      </c>
    </row>
    <row r="1241" customFormat="false" ht="15" hidden="false" customHeight="false" outlineLevel="0" collapsed="false">
      <c r="A1241" s="1" t="n">
        <f aca="false">IF(B1241=B1240,A1240+0,A1240+1)</f>
        <v>719</v>
      </c>
      <c r="B1241" s="2" t="s">
        <v>1081</v>
      </c>
      <c r="C1241" s="2" t="s">
        <v>10</v>
      </c>
      <c r="D1241" s="2" t="s">
        <v>15</v>
      </c>
      <c r="E1241" s="2" t="s">
        <v>106</v>
      </c>
      <c r="I1241" s="2" t="s">
        <v>1082</v>
      </c>
    </row>
    <row r="1242" customFormat="false" ht="15" hidden="false" customHeight="false" outlineLevel="0" collapsed="false">
      <c r="A1242" s="1" t="n">
        <f aca="false">IF(B1242=B1241,A1241+0,A1241+1)</f>
        <v>719</v>
      </c>
      <c r="B1242" s="2" t="s">
        <v>1081</v>
      </c>
      <c r="C1242" s="2" t="s">
        <v>10</v>
      </c>
      <c r="D1242" s="2" t="s">
        <v>15</v>
      </c>
      <c r="I1242" s="2" t="s">
        <v>1083</v>
      </c>
    </row>
    <row r="1243" customFormat="false" ht="15" hidden="false" customHeight="false" outlineLevel="0" collapsed="false">
      <c r="A1243" s="1" t="n">
        <f aca="false">IF(B1243=B1242,A1242+0,A1242+1)</f>
        <v>719</v>
      </c>
      <c r="B1243" s="2" t="s">
        <v>1081</v>
      </c>
      <c r="C1243" s="2" t="s">
        <v>10</v>
      </c>
      <c r="D1243" s="2" t="s">
        <v>15</v>
      </c>
      <c r="G1243" s="2" t="s">
        <v>30</v>
      </c>
      <c r="H1243" s="2" t="s">
        <v>1084</v>
      </c>
      <c r="I1243" s="2" t="s">
        <v>1085</v>
      </c>
    </row>
    <row r="1244" customFormat="false" ht="15" hidden="false" customHeight="false" outlineLevel="0" collapsed="false">
      <c r="A1244" s="1" t="n">
        <f aca="false">IF(B1244=B1243,A1243+0,A1243+1)</f>
        <v>720</v>
      </c>
      <c r="B1244" s="2" t="s">
        <v>1086</v>
      </c>
      <c r="C1244" s="2" t="s">
        <v>27</v>
      </c>
      <c r="D1244" s="2" t="s">
        <v>23</v>
      </c>
      <c r="H1244" s="2" t="s">
        <v>64</v>
      </c>
      <c r="I1244" s="2" t="s">
        <v>65</v>
      </c>
    </row>
    <row r="1245" customFormat="false" ht="15" hidden="false" customHeight="false" outlineLevel="0" collapsed="false">
      <c r="A1245" s="1" t="n">
        <f aca="false">IF(B1245=B1244,A1244+0,A1244+1)</f>
        <v>721</v>
      </c>
      <c r="B1245" s="2" t="s">
        <v>1087</v>
      </c>
      <c r="C1245" s="2" t="s">
        <v>27</v>
      </c>
      <c r="D1245" s="2" t="s">
        <v>11</v>
      </c>
      <c r="F1245" s="2" t="s">
        <v>12</v>
      </c>
      <c r="I1245" s="2" t="s">
        <v>13</v>
      </c>
    </row>
    <row r="1246" customFormat="false" ht="15" hidden="false" customHeight="false" outlineLevel="0" collapsed="false">
      <c r="A1246" s="1" t="n">
        <f aca="false">IF(B1246=B1245,A1245+0,A1245+1)</f>
        <v>722</v>
      </c>
      <c r="B1246" s="2" t="s">
        <v>1088</v>
      </c>
      <c r="C1246" s="2" t="s">
        <v>27</v>
      </c>
      <c r="D1246" s="2" t="s">
        <v>15</v>
      </c>
      <c r="E1246" s="2" t="s">
        <v>121</v>
      </c>
      <c r="F1246" s="2" t="s">
        <v>46</v>
      </c>
      <c r="G1246" s="2" t="s">
        <v>47</v>
      </c>
      <c r="I1246" s="2" t="s">
        <v>158</v>
      </c>
    </row>
    <row r="1247" customFormat="false" ht="15" hidden="false" customHeight="false" outlineLevel="0" collapsed="false">
      <c r="A1247" s="1" t="n">
        <f aca="false">IF(B1247=B1246,A1246+0,A1246+1)</f>
        <v>723</v>
      </c>
      <c r="B1247" s="2" t="s">
        <v>1089</v>
      </c>
      <c r="C1247" s="2" t="s">
        <v>10</v>
      </c>
    </row>
    <row r="1248" customFormat="false" ht="15" hidden="false" customHeight="false" outlineLevel="0" collapsed="false">
      <c r="A1248" s="1" t="n">
        <f aca="false">IF(B1248=B1247,A1247+0,A1247+1)</f>
        <v>724</v>
      </c>
      <c r="B1248" s="2" t="s">
        <v>1090</v>
      </c>
      <c r="C1248" s="2" t="s">
        <v>27</v>
      </c>
      <c r="D1248" s="2" t="s">
        <v>23</v>
      </c>
      <c r="G1248" s="2" t="s">
        <v>24</v>
      </c>
      <c r="I1248" s="2" t="s">
        <v>52</v>
      </c>
    </row>
    <row r="1249" customFormat="false" ht="15" hidden="false" customHeight="false" outlineLevel="0" collapsed="false">
      <c r="A1249" s="1" t="n">
        <f aca="false">IF(B1249=B1248,A1248+0,A1248+1)</f>
        <v>725</v>
      </c>
      <c r="B1249" s="2" t="s">
        <v>1091</v>
      </c>
      <c r="C1249" s="2" t="s">
        <v>10</v>
      </c>
      <c r="D1249" s="2" t="s">
        <v>23</v>
      </c>
      <c r="G1249" s="2" t="s">
        <v>24</v>
      </c>
      <c r="I1249" s="2" t="s">
        <v>52</v>
      </c>
    </row>
    <row r="1250" customFormat="false" ht="15" hidden="false" customHeight="false" outlineLevel="0" collapsed="false">
      <c r="A1250" s="1" t="n">
        <f aca="false">IF(B1250=B1249,A1249+0,A1249+1)</f>
        <v>726</v>
      </c>
      <c r="B1250" s="2" t="s">
        <v>1092</v>
      </c>
      <c r="C1250" s="2" t="s">
        <v>10</v>
      </c>
      <c r="D1250" s="2" t="s">
        <v>15</v>
      </c>
      <c r="I1250" s="2" t="s">
        <v>1093</v>
      </c>
    </row>
    <row r="1251" customFormat="false" ht="15" hidden="false" customHeight="false" outlineLevel="0" collapsed="false">
      <c r="A1251" s="1" t="n">
        <f aca="false">IF(B1251=B1250,A1250+0,A1250+1)</f>
        <v>727</v>
      </c>
      <c r="B1251" s="2" t="s">
        <v>1094</v>
      </c>
      <c r="C1251" s="2" t="s">
        <v>10</v>
      </c>
      <c r="D1251" s="2" t="s">
        <v>15</v>
      </c>
      <c r="I1251" s="2" t="s">
        <v>1095</v>
      </c>
    </row>
    <row r="1252" customFormat="false" ht="15" hidden="false" customHeight="false" outlineLevel="0" collapsed="false">
      <c r="A1252" s="1" t="n">
        <f aca="false">IF(B1252=B1251,A1251+0,A1251+1)</f>
        <v>728</v>
      </c>
      <c r="B1252" s="2" t="s">
        <v>1096</v>
      </c>
      <c r="C1252" s="2" t="s">
        <v>10</v>
      </c>
      <c r="D1252" s="2" t="s">
        <v>15</v>
      </c>
      <c r="G1252" s="2" t="s">
        <v>362</v>
      </c>
      <c r="I1252" s="2" t="s">
        <v>625</v>
      </c>
    </row>
    <row r="1253" customFormat="false" ht="15" hidden="false" customHeight="false" outlineLevel="0" collapsed="false">
      <c r="A1253" s="1" t="n">
        <f aca="false">IF(B1253=B1252,A1252+0,A1252+1)</f>
        <v>729</v>
      </c>
      <c r="B1253" s="2" t="s">
        <v>1097</v>
      </c>
      <c r="C1253" s="2" t="s">
        <v>10</v>
      </c>
      <c r="D1253" s="2" t="s">
        <v>23</v>
      </c>
      <c r="G1253" s="2" t="s">
        <v>24</v>
      </c>
      <c r="I1253" s="2" t="s">
        <v>52</v>
      </c>
    </row>
    <row r="1254" customFormat="false" ht="15" hidden="false" customHeight="false" outlineLevel="0" collapsed="false">
      <c r="A1254" s="1" t="n">
        <f aca="false">IF(B1254=B1253,A1253+0,A1253+1)</f>
        <v>730</v>
      </c>
      <c r="B1254" s="2" t="s">
        <v>1098</v>
      </c>
      <c r="C1254" s="2" t="s">
        <v>27</v>
      </c>
      <c r="D1254" s="2" t="s">
        <v>23</v>
      </c>
      <c r="G1254" s="2" t="s">
        <v>74</v>
      </c>
      <c r="I1254" s="2" t="s">
        <v>75</v>
      </c>
    </row>
    <row r="1255" customFormat="false" ht="15" hidden="false" customHeight="false" outlineLevel="0" collapsed="false">
      <c r="A1255" s="1" t="n">
        <f aca="false">IF(B1255=B1254,A1254+0,A1254+1)</f>
        <v>731</v>
      </c>
      <c r="B1255" s="2" t="s">
        <v>1099</v>
      </c>
      <c r="C1255" s="2" t="s">
        <v>27</v>
      </c>
      <c r="D1255" s="2" t="s">
        <v>23</v>
      </c>
      <c r="G1255" s="2" t="s">
        <v>24</v>
      </c>
      <c r="I1255" s="2" t="s">
        <v>52</v>
      </c>
    </row>
    <row r="1256" customFormat="false" ht="15" hidden="false" customHeight="false" outlineLevel="0" collapsed="false">
      <c r="A1256" s="1" t="n">
        <f aca="false">IF(B1256=B1255,A1255+0,A1255+1)</f>
        <v>732</v>
      </c>
      <c r="B1256" s="2" t="s">
        <v>1100</v>
      </c>
      <c r="C1256" s="2" t="s">
        <v>10</v>
      </c>
      <c r="D1256" s="2" t="s">
        <v>15</v>
      </c>
      <c r="G1256" s="2" t="s">
        <v>17</v>
      </c>
      <c r="I1256" s="2" t="s">
        <v>414</v>
      </c>
    </row>
    <row r="1257" customFormat="false" ht="15" hidden="false" customHeight="false" outlineLevel="0" collapsed="false">
      <c r="A1257" s="1" t="n">
        <f aca="false">IF(B1257=B1256,A1256+0,A1256+1)</f>
        <v>732</v>
      </c>
      <c r="B1257" s="2" t="s">
        <v>1100</v>
      </c>
      <c r="C1257" s="2" t="s">
        <v>10</v>
      </c>
      <c r="D1257" s="2" t="s">
        <v>15</v>
      </c>
      <c r="I1257" s="2" t="s">
        <v>1101</v>
      </c>
    </row>
    <row r="1258" customFormat="false" ht="15" hidden="false" customHeight="false" outlineLevel="0" collapsed="false">
      <c r="A1258" s="1" t="n">
        <f aca="false">IF(B1258=B1257,A1257+0,A1257+1)</f>
        <v>732</v>
      </c>
      <c r="B1258" s="2" t="s">
        <v>1100</v>
      </c>
      <c r="C1258" s="2" t="s">
        <v>10</v>
      </c>
      <c r="D1258" s="2" t="s">
        <v>15</v>
      </c>
      <c r="G1258" s="2" t="s">
        <v>258</v>
      </c>
      <c r="I1258" s="2" t="s">
        <v>259</v>
      </c>
    </row>
    <row r="1259" customFormat="false" ht="15" hidden="false" customHeight="false" outlineLevel="0" collapsed="false">
      <c r="A1259" s="1" t="n">
        <f aca="false">IF(B1259=B1258,A1258+0,A1258+1)</f>
        <v>732</v>
      </c>
      <c r="B1259" s="2" t="s">
        <v>1100</v>
      </c>
      <c r="C1259" s="2" t="s">
        <v>10</v>
      </c>
      <c r="D1259" s="2" t="s">
        <v>15</v>
      </c>
      <c r="H1259" s="2" t="s">
        <v>56</v>
      </c>
      <c r="I1259" s="2" t="s">
        <v>1102</v>
      </c>
    </row>
    <row r="1260" customFormat="false" ht="15" hidden="false" customHeight="false" outlineLevel="0" collapsed="false">
      <c r="A1260" s="1" t="n">
        <f aca="false">IF(B1260=B1259,A1259+0,A1259+1)</f>
        <v>732</v>
      </c>
      <c r="B1260" s="2" t="s">
        <v>1100</v>
      </c>
      <c r="C1260" s="2" t="s">
        <v>10</v>
      </c>
      <c r="D1260" s="2" t="s">
        <v>23</v>
      </c>
      <c r="F1260" s="2" t="s">
        <v>12</v>
      </c>
      <c r="I1260" s="2" t="s">
        <v>672</v>
      </c>
    </row>
    <row r="1261" customFormat="false" ht="15" hidden="false" customHeight="false" outlineLevel="0" collapsed="false">
      <c r="A1261" s="1" t="n">
        <f aca="false">IF(B1261=B1260,A1260+0,A1260+1)</f>
        <v>732</v>
      </c>
      <c r="B1261" s="2" t="s">
        <v>1100</v>
      </c>
      <c r="C1261" s="2" t="s">
        <v>10</v>
      </c>
      <c r="D1261" s="2" t="s">
        <v>15</v>
      </c>
      <c r="H1261" s="2" t="s">
        <v>56</v>
      </c>
      <c r="I1261" s="2" t="s">
        <v>418</v>
      </c>
    </row>
    <row r="1262" customFormat="false" ht="15" hidden="false" customHeight="false" outlineLevel="0" collapsed="false">
      <c r="A1262" s="1" t="n">
        <f aca="false">IF(B1262=B1261,A1261+0,A1261+1)</f>
        <v>732</v>
      </c>
      <c r="B1262" s="2" t="s">
        <v>1100</v>
      </c>
      <c r="C1262" s="2" t="s">
        <v>10</v>
      </c>
      <c r="D1262" s="2" t="s">
        <v>11</v>
      </c>
      <c r="G1262" s="2" t="s">
        <v>84</v>
      </c>
      <c r="I1262" s="2" t="s">
        <v>1103</v>
      </c>
    </row>
    <row r="1263" customFormat="false" ht="15" hidden="false" customHeight="false" outlineLevel="0" collapsed="false">
      <c r="A1263" s="1" t="n">
        <f aca="false">IF(B1263=B1262,A1262+0,A1262+1)</f>
        <v>732</v>
      </c>
      <c r="B1263" s="2" t="s">
        <v>1100</v>
      </c>
      <c r="C1263" s="2" t="s">
        <v>10</v>
      </c>
      <c r="D1263" s="2" t="s">
        <v>15</v>
      </c>
      <c r="F1263" s="2" t="s">
        <v>16</v>
      </c>
      <c r="G1263" s="2" t="s">
        <v>17</v>
      </c>
      <c r="I1263" s="2" t="s">
        <v>18</v>
      </c>
    </row>
    <row r="1264" customFormat="false" ht="15" hidden="false" customHeight="false" outlineLevel="0" collapsed="false">
      <c r="A1264" s="1" t="n">
        <f aca="false">IF(B1264=B1263,A1263+0,A1263+1)</f>
        <v>732</v>
      </c>
      <c r="B1264" s="2" t="s">
        <v>1100</v>
      </c>
      <c r="C1264" s="2" t="s">
        <v>10</v>
      </c>
      <c r="D1264" s="2" t="s">
        <v>15</v>
      </c>
      <c r="F1264" s="2" t="s">
        <v>16</v>
      </c>
      <c r="G1264" s="2" t="s">
        <v>17</v>
      </c>
      <c r="I1264" s="2" t="s">
        <v>18</v>
      </c>
    </row>
    <row r="1265" customFormat="false" ht="15" hidden="false" customHeight="false" outlineLevel="0" collapsed="false">
      <c r="A1265" s="1" t="n">
        <f aca="false">IF(B1265=B1264,A1264+0,A1264+1)</f>
        <v>732</v>
      </c>
      <c r="B1265" s="2" t="s">
        <v>1100</v>
      </c>
      <c r="C1265" s="2" t="s">
        <v>10</v>
      </c>
      <c r="D1265" s="2" t="s">
        <v>15</v>
      </c>
      <c r="F1265" s="2" t="s">
        <v>635</v>
      </c>
      <c r="G1265" s="2" t="s">
        <v>90</v>
      </c>
      <c r="I1265" s="2" t="s">
        <v>636</v>
      </c>
    </row>
    <row r="1266" customFormat="false" ht="15" hidden="false" customHeight="false" outlineLevel="0" collapsed="false">
      <c r="A1266" s="1" t="n">
        <f aca="false">IF(B1266=B1265,A1265+0,A1265+1)</f>
        <v>732</v>
      </c>
      <c r="B1266" s="2" t="s">
        <v>1100</v>
      </c>
      <c r="C1266" s="2" t="s">
        <v>10</v>
      </c>
      <c r="D1266" s="2" t="s">
        <v>15</v>
      </c>
      <c r="H1266" s="2" t="s">
        <v>56</v>
      </c>
      <c r="I1266" s="2" t="s">
        <v>57</v>
      </c>
    </row>
    <row r="1267" customFormat="false" ht="15" hidden="false" customHeight="false" outlineLevel="0" collapsed="false">
      <c r="A1267" s="1" t="n">
        <f aca="false">IF(B1267=B1266,A1266+0,A1266+1)</f>
        <v>732</v>
      </c>
      <c r="B1267" s="2" t="s">
        <v>1100</v>
      </c>
      <c r="C1267" s="2" t="s">
        <v>10</v>
      </c>
      <c r="D1267" s="2" t="s">
        <v>11</v>
      </c>
      <c r="G1267" s="2" t="s">
        <v>81</v>
      </c>
      <c r="I1267" s="2" t="s">
        <v>13</v>
      </c>
    </row>
    <row r="1268" customFormat="false" ht="15" hidden="false" customHeight="false" outlineLevel="0" collapsed="false">
      <c r="A1268" s="1" t="n">
        <f aca="false">IF(B1268=B1267,A1267+0,A1267+1)</f>
        <v>732</v>
      </c>
      <c r="B1268" s="2" t="s">
        <v>1100</v>
      </c>
      <c r="C1268" s="2" t="s">
        <v>10</v>
      </c>
      <c r="D1268" s="2" t="s">
        <v>15</v>
      </c>
      <c r="F1268" s="2" t="s">
        <v>16</v>
      </c>
      <c r="G1268" s="2" t="s">
        <v>17</v>
      </c>
      <c r="I1268" s="2" t="s">
        <v>18</v>
      </c>
    </row>
    <row r="1269" customFormat="false" ht="15" hidden="false" customHeight="false" outlineLevel="0" collapsed="false">
      <c r="A1269" s="1" t="n">
        <f aca="false">IF(B1269=B1268,A1268+0,A1268+1)</f>
        <v>732</v>
      </c>
      <c r="B1269" s="2" t="s">
        <v>1100</v>
      </c>
      <c r="C1269" s="2" t="s">
        <v>10</v>
      </c>
      <c r="D1269" s="2" t="s">
        <v>15</v>
      </c>
      <c r="G1269" s="2" t="s">
        <v>54</v>
      </c>
      <c r="I1269" s="2" t="s">
        <v>55</v>
      </c>
    </row>
    <row r="1270" customFormat="false" ht="15" hidden="false" customHeight="false" outlineLevel="0" collapsed="false">
      <c r="A1270" s="1" t="n">
        <f aca="false">IF(B1270=B1269,A1269+0,A1269+1)</f>
        <v>732</v>
      </c>
      <c r="B1270" s="2" t="s">
        <v>1100</v>
      </c>
      <c r="C1270" s="2" t="s">
        <v>10</v>
      </c>
      <c r="D1270" s="2" t="s">
        <v>15</v>
      </c>
      <c r="H1270" s="2" t="s">
        <v>56</v>
      </c>
      <c r="I1270" s="2" t="s">
        <v>260</v>
      </c>
    </row>
    <row r="1271" customFormat="false" ht="15" hidden="false" customHeight="false" outlineLevel="0" collapsed="false">
      <c r="A1271" s="1" t="n">
        <f aca="false">IF(B1271=B1270,A1270+0,A1270+1)</f>
        <v>732</v>
      </c>
      <c r="B1271" s="2" t="s">
        <v>1100</v>
      </c>
      <c r="C1271" s="2" t="s">
        <v>10</v>
      </c>
      <c r="D1271" s="2" t="s">
        <v>15</v>
      </c>
      <c r="H1271" s="2" t="s">
        <v>179</v>
      </c>
      <c r="I1271" s="2" t="s">
        <v>282</v>
      </c>
    </row>
    <row r="1272" customFormat="false" ht="15" hidden="false" customHeight="false" outlineLevel="0" collapsed="false">
      <c r="A1272" s="1" t="n">
        <f aca="false">IF(B1272=B1271,A1271+0,A1271+1)</f>
        <v>732</v>
      </c>
      <c r="B1272" s="2" t="s">
        <v>1100</v>
      </c>
      <c r="C1272" s="2" t="s">
        <v>10</v>
      </c>
      <c r="D1272" s="2" t="s">
        <v>15</v>
      </c>
      <c r="H1272" s="2" t="s">
        <v>56</v>
      </c>
      <c r="I1272" s="2" t="s">
        <v>1104</v>
      </c>
    </row>
    <row r="1273" customFormat="false" ht="15" hidden="false" customHeight="false" outlineLevel="0" collapsed="false">
      <c r="A1273" s="1" t="n">
        <f aca="false">IF(B1273=B1272,A1272+0,A1272+1)</f>
        <v>732</v>
      </c>
      <c r="B1273" s="2" t="s">
        <v>1100</v>
      </c>
      <c r="C1273" s="2" t="s">
        <v>10</v>
      </c>
      <c r="D1273" s="2" t="s">
        <v>15</v>
      </c>
      <c r="F1273" s="2" t="s">
        <v>46</v>
      </c>
      <c r="G1273" s="2" t="s">
        <v>17</v>
      </c>
      <c r="I1273" s="2" t="s">
        <v>1105</v>
      </c>
    </row>
    <row r="1274" customFormat="false" ht="15" hidden="false" customHeight="false" outlineLevel="0" collapsed="false">
      <c r="A1274" s="1" t="n">
        <f aca="false">IF(B1274=B1273,A1273+0,A1273+1)</f>
        <v>733</v>
      </c>
      <c r="B1274" s="2" t="s">
        <v>1106</v>
      </c>
      <c r="C1274" s="2" t="s">
        <v>27</v>
      </c>
      <c r="D1274" s="2" t="s">
        <v>15</v>
      </c>
      <c r="I1274" s="2" t="s">
        <v>1107</v>
      </c>
    </row>
    <row r="1275" customFormat="false" ht="15" hidden="false" customHeight="false" outlineLevel="0" collapsed="false">
      <c r="A1275" s="1" t="n">
        <f aca="false">IF(B1275=B1274,A1274+0,A1274+1)</f>
        <v>734</v>
      </c>
      <c r="B1275" s="2" t="s">
        <v>1108</v>
      </c>
      <c r="C1275" s="2" t="s">
        <v>10</v>
      </c>
      <c r="D1275" s="2" t="s">
        <v>15</v>
      </c>
      <c r="I1275" s="2" t="s">
        <v>1109</v>
      </c>
    </row>
    <row r="1276" customFormat="false" ht="15" hidden="false" customHeight="false" outlineLevel="0" collapsed="false">
      <c r="A1276" s="1" t="n">
        <f aca="false">IF(B1276=B1275,A1275+0,A1275+1)</f>
        <v>735</v>
      </c>
      <c r="B1276" s="2" t="s">
        <v>1110</v>
      </c>
      <c r="C1276" s="2" t="s">
        <v>27</v>
      </c>
      <c r="D1276" s="2" t="s">
        <v>23</v>
      </c>
      <c r="H1276" s="2" t="s">
        <v>64</v>
      </c>
      <c r="I1276" s="2" t="s">
        <v>65</v>
      </c>
    </row>
    <row r="1277" customFormat="false" ht="15" hidden="false" customHeight="false" outlineLevel="0" collapsed="false">
      <c r="A1277" s="1" t="n">
        <f aca="false">IF(B1277=B1276,A1276+0,A1276+1)</f>
        <v>735</v>
      </c>
      <c r="B1277" s="2" t="s">
        <v>1110</v>
      </c>
      <c r="C1277" s="2" t="s">
        <v>27</v>
      </c>
      <c r="D1277" s="2" t="s">
        <v>15</v>
      </c>
      <c r="G1277" s="2" t="s">
        <v>54</v>
      </c>
      <c r="I1277" s="2" t="s">
        <v>55</v>
      </c>
    </row>
    <row r="1278" customFormat="false" ht="15" hidden="false" customHeight="false" outlineLevel="0" collapsed="false">
      <c r="A1278" s="1" t="n">
        <f aca="false">IF(B1278=B1277,A1277+0,A1277+1)</f>
        <v>735</v>
      </c>
      <c r="B1278" s="2" t="s">
        <v>1110</v>
      </c>
      <c r="C1278" s="2" t="s">
        <v>10</v>
      </c>
      <c r="D1278" s="2" t="s">
        <v>23</v>
      </c>
      <c r="G1278" s="2" t="s">
        <v>24</v>
      </c>
      <c r="I1278" s="2" t="s">
        <v>52</v>
      </c>
    </row>
    <row r="1279" customFormat="false" ht="15" hidden="false" customHeight="false" outlineLevel="0" collapsed="false">
      <c r="A1279" s="1" t="n">
        <f aca="false">IF(B1279=B1278,A1278+0,A1278+1)</f>
        <v>736</v>
      </c>
      <c r="B1279" s="2" t="s">
        <v>1111</v>
      </c>
      <c r="C1279" s="2" t="s">
        <v>27</v>
      </c>
      <c r="D1279" s="2" t="s">
        <v>11</v>
      </c>
      <c r="F1279" s="2" t="s">
        <v>12</v>
      </c>
      <c r="I1279" s="2" t="s">
        <v>13</v>
      </c>
    </row>
    <row r="1280" customFormat="false" ht="15" hidden="false" customHeight="false" outlineLevel="0" collapsed="false">
      <c r="A1280" s="1" t="n">
        <f aca="false">IF(B1280=B1279,A1279+0,A1279+1)</f>
        <v>736</v>
      </c>
      <c r="B1280" s="2" t="s">
        <v>1111</v>
      </c>
      <c r="C1280" s="2" t="s">
        <v>27</v>
      </c>
      <c r="D1280" s="2" t="s">
        <v>11</v>
      </c>
      <c r="G1280" s="2" t="s">
        <v>81</v>
      </c>
      <c r="I1280" s="2" t="s">
        <v>13</v>
      </c>
    </row>
    <row r="1281" customFormat="false" ht="15" hidden="false" customHeight="false" outlineLevel="0" collapsed="false">
      <c r="A1281" s="1" t="n">
        <f aca="false">IF(B1281=B1280,A1280+0,A1280+1)</f>
        <v>737</v>
      </c>
      <c r="B1281" s="2" t="s">
        <v>1112</v>
      </c>
      <c r="C1281" s="2" t="s">
        <v>10</v>
      </c>
      <c r="D1281" s="2" t="s">
        <v>11</v>
      </c>
      <c r="F1281" s="2" t="s">
        <v>12</v>
      </c>
      <c r="I1281" s="2" t="s">
        <v>13</v>
      </c>
    </row>
    <row r="1282" customFormat="false" ht="15" hidden="false" customHeight="false" outlineLevel="0" collapsed="false">
      <c r="A1282" s="1" t="n">
        <f aca="false">IF(B1282=B1281,A1281+0,A1281+1)</f>
        <v>738</v>
      </c>
      <c r="B1282" s="2" t="s">
        <v>1113</v>
      </c>
      <c r="C1282" s="2" t="s">
        <v>10</v>
      </c>
      <c r="D1282" s="2" t="s">
        <v>15</v>
      </c>
      <c r="I1282" s="2" t="s">
        <v>1114</v>
      </c>
    </row>
    <row r="1283" customFormat="false" ht="15" hidden="false" customHeight="false" outlineLevel="0" collapsed="false">
      <c r="A1283" s="1" t="n">
        <f aca="false">IF(B1283=B1282,A1282+0,A1282+1)</f>
        <v>739</v>
      </c>
      <c r="B1283" s="2" t="s">
        <v>1115</v>
      </c>
      <c r="C1283" s="2" t="s">
        <v>10</v>
      </c>
      <c r="D1283" s="2" t="s">
        <v>15</v>
      </c>
      <c r="G1283" s="2" t="s">
        <v>30</v>
      </c>
      <c r="I1283" s="2" t="s">
        <v>445</v>
      </c>
    </row>
    <row r="1284" customFormat="false" ht="15" hidden="false" customHeight="false" outlineLevel="0" collapsed="false">
      <c r="A1284" s="1" t="n">
        <f aca="false">IF(B1284=B1283,A1283+0,A1283+1)</f>
        <v>739</v>
      </c>
      <c r="B1284" s="2" t="s">
        <v>1115</v>
      </c>
      <c r="C1284" s="2" t="s">
        <v>10</v>
      </c>
      <c r="D1284" s="2" t="s">
        <v>15</v>
      </c>
      <c r="I1284" s="2" t="s">
        <v>1116</v>
      </c>
    </row>
    <row r="1285" customFormat="false" ht="15" hidden="false" customHeight="false" outlineLevel="0" collapsed="false">
      <c r="A1285" s="1" t="n">
        <f aca="false">IF(B1285=B1284,A1284+0,A1284+1)</f>
        <v>739</v>
      </c>
      <c r="B1285" s="2" t="s">
        <v>1115</v>
      </c>
      <c r="C1285" s="2" t="s">
        <v>10</v>
      </c>
      <c r="D1285" s="2" t="s">
        <v>23</v>
      </c>
      <c r="G1285" s="2" t="s">
        <v>24</v>
      </c>
      <c r="I1285" s="2" t="s">
        <v>52</v>
      </c>
    </row>
    <row r="1286" customFormat="false" ht="15" hidden="false" customHeight="false" outlineLevel="0" collapsed="false">
      <c r="A1286" s="1" t="n">
        <f aca="false">IF(B1286=B1285,A1285+0,A1285+1)</f>
        <v>740</v>
      </c>
      <c r="B1286" s="2" t="s">
        <v>1117</v>
      </c>
      <c r="C1286" s="2" t="s">
        <v>10</v>
      </c>
      <c r="D1286" s="2" t="s">
        <v>23</v>
      </c>
      <c r="G1286" s="2" t="s">
        <v>24</v>
      </c>
      <c r="I1286" s="2" t="s">
        <v>25</v>
      </c>
    </row>
    <row r="1287" customFormat="false" ht="15" hidden="false" customHeight="false" outlineLevel="0" collapsed="false">
      <c r="A1287" s="1" t="n">
        <f aca="false">IF(B1287=B1286,A1286+0,A1286+1)</f>
        <v>740</v>
      </c>
      <c r="B1287" s="2" t="s">
        <v>1117</v>
      </c>
      <c r="C1287" s="2" t="s">
        <v>10</v>
      </c>
      <c r="D1287" s="2" t="s">
        <v>15</v>
      </c>
      <c r="F1287" s="2" t="s">
        <v>16</v>
      </c>
      <c r="G1287" s="2" t="s">
        <v>17</v>
      </c>
      <c r="I1287" s="2" t="s">
        <v>18</v>
      </c>
    </row>
    <row r="1288" customFormat="false" ht="15" hidden="false" customHeight="false" outlineLevel="0" collapsed="false">
      <c r="A1288" s="1" t="n">
        <f aca="false">IF(B1288=B1287,A1287+0,A1287+1)</f>
        <v>741</v>
      </c>
      <c r="B1288" s="2" t="s">
        <v>1118</v>
      </c>
      <c r="C1288" s="2" t="s">
        <v>10</v>
      </c>
      <c r="D1288" s="2" t="s">
        <v>23</v>
      </c>
      <c r="G1288" s="2" t="s">
        <v>24</v>
      </c>
      <c r="I1288" s="2" t="s">
        <v>25</v>
      </c>
    </row>
    <row r="1289" customFormat="false" ht="15" hidden="false" customHeight="false" outlineLevel="0" collapsed="false">
      <c r="A1289" s="1" t="n">
        <f aca="false">IF(B1289=B1288,A1288+0,A1288+1)</f>
        <v>742</v>
      </c>
      <c r="B1289" s="2" t="s">
        <v>1119</v>
      </c>
      <c r="C1289" s="2" t="s">
        <v>10</v>
      </c>
      <c r="D1289" s="2" t="s">
        <v>15</v>
      </c>
      <c r="E1289" s="2" t="s">
        <v>121</v>
      </c>
      <c r="F1289" s="2" t="s">
        <v>46</v>
      </c>
      <c r="G1289" s="2" t="s">
        <v>47</v>
      </c>
      <c r="I1289" s="2" t="s">
        <v>158</v>
      </c>
    </row>
    <row r="1290" customFormat="false" ht="15" hidden="false" customHeight="false" outlineLevel="0" collapsed="false">
      <c r="A1290" s="1" t="n">
        <f aca="false">IF(B1290=B1289,A1289+0,A1289+1)</f>
        <v>743</v>
      </c>
      <c r="B1290" s="2" t="s">
        <v>1120</v>
      </c>
      <c r="C1290" s="2" t="s">
        <v>10</v>
      </c>
      <c r="D1290" s="2" t="s">
        <v>15</v>
      </c>
      <c r="F1290" s="2" t="s">
        <v>16</v>
      </c>
      <c r="G1290" s="2" t="s">
        <v>17</v>
      </c>
      <c r="I1290" s="2" t="s">
        <v>18</v>
      </c>
    </row>
    <row r="1291" customFormat="false" ht="15" hidden="false" customHeight="false" outlineLevel="0" collapsed="false">
      <c r="A1291" s="1" t="n">
        <f aca="false">IF(B1291=B1290,A1290+0,A1290+1)</f>
        <v>744</v>
      </c>
      <c r="B1291" s="2" t="s">
        <v>1121</v>
      </c>
      <c r="C1291" s="2" t="s">
        <v>10</v>
      </c>
      <c r="D1291" s="2" t="s">
        <v>15</v>
      </c>
      <c r="F1291" s="2" t="s">
        <v>16</v>
      </c>
      <c r="G1291" s="2" t="s">
        <v>17</v>
      </c>
      <c r="I1291" s="2" t="s">
        <v>18</v>
      </c>
    </row>
    <row r="1292" customFormat="false" ht="15" hidden="false" customHeight="false" outlineLevel="0" collapsed="false">
      <c r="A1292" s="1" t="n">
        <f aca="false">IF(B1292=B1291,A1291+0,A1291+1)</f>
        <v>744</v>
      </c>
      <c r="B1292" s="2" t="s">
        <v>1121</v>
      </c>
      <c r="C1292" s="2" t="s">
        <v>10</v>
      </c>
      <c r="D1292" s="2" t="s">
        <v>15</v>
      </c>
      <c r="E1292" s="2" t="s">
        <v>121</v>
      </c>
      <c r="G1292" s="2" t="s">
        <v>17</v>
      </c>
      <c r="I1292" s="2" t="s">
        <v>165</v>
      </c>
    </row>
    <row r="1293" customFormat="false" ht="15" hidden="false" customHeight="false" outlineLevel="0" collapsed="false">
      <c r="A1293" s="1" t="n">
        <f aca="false">IF(B1293=B1292,A1292+0,A1292+1)</f>
        <v>745</v>
      </c>
      <c r="B1293" s="2" t="s">
        <v>1122</v>
      </c>
      <c r="C1293" s="2" t="s">
        <v>10</v>
      </c>
      <c r="D1293" s="2" t="s">
        <v>15</v>
      </c>
      <c r="F1293" s="2" t="s">
        <v>16</v>
      </c>
      <c r="G1293" s="2" t="s">
        <v>17</v>
      </c>
      <c r="I1293" s="2" t="s">
        <v>18</v>
      </c>
    </row>
    <row r="1294" customFormat="false" ht="15" hidden="false" customHeight="false" outlineLevel="0" collapsed="false">
      <c r="A1294" s="1" t="n">
        <f aca="false">IF(B1294=B1293,A1293+0,A1293+1)</f>
        <v>746</v>
      </c>
      <c r="B1294" s="2" t="s">
        <v>1123</v>
      </c>
      <c r="C1294" s="2" t="s">
        <v>10</v>
      </c>
      <c r="D1294" s="2" t="s">
        <v>15</v>
      </c>
      <c r="F1294" s="2" t="s">
        <v>16</v>
      </c>
      <c r="G1294" s="2" t="s">
        <v>17</v>
      </c>
      <c r="I1294" s="2" t="s">
        <v>18</v>
      </c>
    </row>
    <row r="1295" customFormat="false" ht="15" hidden="false" customHeight="false" outlineLevel="0" collapsed="false">
      <c r="A1295" s="1" t="n">
        <f aca="false">IF(B1295=B1294,A1294+0,A1294+1)</f>
        <v>747</v>
      </c>
      <c r="B1295" s="2" t="s">
        <v>1124</v>
      </c>
      <c r="C1295" s="2" t="s">
        <v>10</v>
      </c>
      <c r="D1295" s="2" t="s">
        <v>15</v>
      </c>
      <c r="I1295" s="2" t="s">
        <v>1125</v>
      </c>
    </row>
    <row r="1296" customFormat="false" ht="15" hidden="false" customHeight="false" outlineLevel="0" collapsed="false">
      <c r="A1296" s="1" t="n">
        <f aca="false">IF(B1296=B1295,A1295+0,A1295+1)</f>
        <v>747</v>
      </c>
      <c r="B1296" s="2" t="s">
        <v>1124</v>
      </c>
      <c r="C1296" s="2" t="s">
        <v>10</v>
      </c>
      <c r="D1296" s="2" t="s">
        <v>15</v>
      </c>
      <c r="F1296" s="2" t="s">
        <v>16</v>
      </c>
      <c r="G1296" s="2" t="s">
        <v>17</v>
      </c>
      <c r="I1296" s="2" t="s">
        <v>18</v>
      </c>
    </row>
    <row r="1297" customFormat="false" ht="15" hidden="false" customHeight="false" outlineLevel="0" collapsed="false">
      <c r="A1297" s="1" t="n">
        <f aca="false">IF(B1297=B1296,A1296+0,A1296+1)</f>
        <v>747</v>
      </c>
      <c r="B1297" s="2" t="s">
        <v>1124</v>
      </c>
      <c r="C1297" s="2" t="s">
        <v>10</v>
      </c>
      <c r="D1297" s="2" t="s">
        <v>15</v>
      </c>
      <c r="F1297" s="2" t="s">
        <v>16</v>
      </c>
      <c r="G1297" s="2" t="s">
        <v>17</v>
      </c>
      <c r="I1297" s="2" t="s">
        <v>18</v>
      </c>
    </row>
    <row r="1298" customFormat="false" ht="15" hidden="false" customHeight="false" outlineLevel="0" collapsed="false">
      <c r="A1298" s="1" t="n">
        <f aca="false">IF(B1298=B1297,A1297+0,A1297+1)</f>
        <v>747</v>
      </c>
      <c r="B1298" s="2" t="s">
        <v>1124</v>
      </c>
      <c r="C1298" s="2" t="s">
        <v>10</v>
      </c>
      <c r="D1298" s="2" t="s">
        <v>15</v>
      </c>
      <c r="F1298" s="2" t="s">
        <v>16</v>
      </c>
      <c r="G1298" s="2" t="s">
        <v>17</v>
      </c>
      <c r="I1298" s="2" t="s">
        <v>18</v>
      </c>
    </row>
    <row r="1299" customFormat="false" ht="15" hidden="false" customHeight="false" outlineLevel="0" collapsed="false">
      <c r="A1299" s="1" t="n">
        <f aca="false">IF(B1299=B1298,A1298+0,A1298+1)</f>
        <v>747</v>
      </c>
      <c r="B1299" s="2" t="s">
        <v>1124</v>
      </c>
      <c r="C1299" s="2" t="s">
        <v>10</v>
      </c>
      <c r="D1299" s="2" t="s">
        <v>15</v>
      </c>
      <c r="G1299" s="2" t="s">
        <v>54</v>
      </c>
      <c r="I1299" s="2" t="s">
        <v>55</v>
      </c>
    </row>
    <row r="1300" customFormat="false" ht="15" hidden="false" customHeight="false" outlineLevel="0" collapsed="false">
      <c r="A1300" s="1" t="n">
        <f aca="false">IF(B1300=B1299,A1299+0,A1299+1)</f>
        <v>747</v>
      </c>
      <c r="B1300" s="2" t="s">
        <v>1124</v>
      </c>
      <c r="C1300" s="2" t="s">
        <v>10</v>
      </c>
      <c r="D1300" s="2" t="s">
        <v>15</v>
      </c>
      <c r="H1300" s="2" t="s">
        <v>56</v>
      </c>
      <c r="I1300" s="2" t="s">
        <v>57</v>
      </c>
    </row>
    <row r="1301" customFormat="false" ht="15" hidden="false" customHeight="false" outlineLevel="0" collapsed="false">
      <c r="A1301" s="1" t="n">
        <f aca="false">IF(B1301=B1300,A1300+0,A1300+1)</f>
        <v>747</v>
      </c>
      <c r="B1301" s="2" t="s">
        <v>1124</v>
      </c>
      <c r="C1301" s="2" t="s">
        <v>10</v>
      </c>
      <c r="D1301" s="2" t="s">
        <v>15</v>
      </c>
      <c r="E1301" s="2" t="s">
        <v>121</v>
      </c>
      <c r="F1301" s="2" t="s">
        <v>46</v>
      </c>
      <c r="G1301" s="2" t="s">
        <v>47</v>
      </c>
      <c r="I1301" s="2" t="s">
        <v>158</v>
      </c>
    </row>
    <row r="1302" customFormat="false" ht="15" hidden="false" customHeight="false" outlineLevel="0" collapsed="false">
      <c r="A1302" s="1" t="n">
        <f aca="false">IF(B1302=B1301,A1301+0,A1301+1)</f>
        <v>748</v>
      </c>
      <c r="B1302" s="2" t="s">
        <v>1126</v>
      </c>
      <c r="C1302" s="2" t="s">
        <v>10</v>
      </c>
      <c r="D1302" s="2" t="s">
        <v>15</v>
      </c>
      <c r="F1302" s="2" t="s">
        <v>16</v>
      </c>
      <c r="G1302" s="2" t="s">
        <v>17</v>
      </c>
      <c r="I1302" s="2" t="s">
        <v>18</v>
      </c>
    </row>
    <row r="1303" customFormat="false" ht="15" hidden="false" customHeight="false" outlineLevel="0" collapsed="false">
      <c r="A1303" s="1" t="n">
        <f aca="false">IF(B1303=B1302,A1302+0,A1302+1)</f>
        <v>749</v>
      </c>
      <c r="B1303" s="2" t="s">
        <v>1127</v>
      </c>
      <c r="C1303" s="2" t="s">
        <v>10</v>
      </c>
      <c r="D1303" s="2" t="s">
        <v>23</v>
      </c>
      <c r="H1303" s="2" t="s">
        <v>64</v>
      </c>
      <c r="I1303" s="2" t="s">
        <v>65</v>
      </c>
    </row>
    <row r="1304" customFormat="false" ht="15" hidden="false" customHeight="false" outlineLevel="0" collapsed="false">
      <c r="A1304" s="1" t="n">
        <f aca="false">IF(B1304=B1303,A1303+0,A1303+1)</f>
        <v>749</v>
      </c>
      <c r="B1304" s="2" t="s">
        <v>1127</v>
      </c>
      <c r="C1304" s="2" t="s">
        <v>10</v>
      </c>
      <c r="D1304" s="2" t="s">
        <v>23</v>
      </c>
      <c r="G1304" s="2" t="s">
        <v>24</v>
      </c>
      <c r="I1304" s="2" t="s">
        <v>25</v>
      </c>
    </row>
    <row r="1305" customFormat="false" ht="15" hidden="false" customHeight="false" outlineLevel="0" collapsed="false">
      <c r="A1305" s="1" t="n">
        <f aca="false">IF(B1305=B1304,A1304+0,A1304+1)</f>
        <v>749</v>
      </c>
      <c r="B1305" s="2" t="s">
        <v>1127</v>
      </c>
      <c r="C1305" s="2" t="s">
        <v>10</v>
      </c>
      <c r="D1305" s="2" t="s">
        <v>23</v>
      </c>
      <c r="G1305" s="2" t="s">
        <v>24</v>
      </c>
      <c r="I1305" s="2" t="s">
        <v>25</v>
      </c>
    </row>
    <row r="1306" customFormat="false" ht="15" hidden="false" customHeight="false" outlineLevel="0" collapsed="false">
      <c r="A1306" s="1" t="n">
        <f aca="false">IF(B1306=B1305,A1305+0,A1305+1)</f>
        <v>750</v>
      </c>
      <c r="B1306" s="2" t="s">
        <v>1128</v>
      </c>
      <c r="C1306" s="2" t="s">
        <v>10</v>
      </c>
      <c r="D1306" s="2" t="s">
        <v>23</v>
      </c>
      <c r="H1306" s="2" t="s">
        <v>64</v>
      </c>
      <c r="I1306" s="2" t="s">
        <v>65</v>
      </c>
    </row>
    <row r="1307" customFormat="false" ht="15" hidden="false" customHeight="false" outlineLevel="0" collapsed="false">
      <c r="A1307" s="1" t="n">
        <f aca="false">IF(B1307=B1306,A1306+0,A1306+1)</f>
        <v>751</v>
      </c>
      <c r="B1307" s="2" t="s">
        <v>1129</v>
      </c>
      <c r="C1307" s="2" t="s">
        <v>10</v>
      </c>
      <c r="D1307" s="2" t="s">
        <v>15</v>
      </c>
      <c r="H1307" s="2" t="s">
        <v>56</v>
      </c>
      <c r="I1307" s="2" t="s">
        <v>57</v>
      </c>
    </row>
    <row r="1308" customFormat="false" ht="15" hidden="false" customHeight="false" outlineLevel="0" collapsed="false">
      <c r="A1308" s="1" t="n">
        <f aca="false">IF(B1308=B1307,A1307+0,A1307+1)</f>
        <v>752</v>
      </c>
      <c r="B1308" s="2" t="s">
        <v>1130</v>
      </c>
      <c r="C1308" s="2" t="s">
        <v>10</v>
      </c>
      <c r="D1308" s="2" t="s">
        <v>15</v>
      </c>
      <c r="H1308" s="2" t="s">
        <v>56</v>
      </c>
      <c r="I1308" s="2" t="s">
        <v>260</v>
      </c>
    </row>
    <row r="1309" customFormat="false" ht="15" hidden="false" customHeight="false" outlineLevel="0" collapsed="false">
      <c r="A1309" s="1" t="n">
        <f aca="false">IF(B1309=B1308,A1308+0,A1308+1)</f>
        <v>753</v>
      </c>
      <c r="B1309" s="2" t="s">
        <v>1131</v>
      </c>
      <c r="C1309" s="2" t="s">
        <v>10</v>
      </c>
      <c r="D1309" s="2" t="s">
        <v>15</v>
      </c>
      <c r="F1309" s="2" t="s">
        <v>16</v>
      </c>
      <c r="G1309" s="2" t="s">
        <v>17</v>
      </c>
      <c r="I1309" s="2" t="s">
        <v>18</v>
      </c>
    </row>
    <row r="1310" customFormat="false" ht="15" hidden="false" customHeight="false" outlineLevel="0" collapsed="false">
      <c r="A1310" s="1" t="n">
        <f aca="false">IF(B1310=B1309,A1309+0,A1309+1)</f>
        <v>754</v>
      </c>
      <c r="B1310" s="2" t="s">
        <v>1132</v>
      </c>
      <c r="C1310" s="2" t="s">
        <v>10</v>
      </c>
      <c r="D1310" s="2" t="s">
        <v>23</v>
      </c>
      <c r="H1310" s="2" t="s">
        <v>64</v>
      </c>
      <c r="I1310" s="2" t="s">
        <v>65</v>
      </c>
    </row>
    <row r="1311" customFormat="false" ht="15" hidden="false" customHeight="false" outlineLevel="0" collapsed="false">
      <c r="A1311" s="1" t="n">
        <f aca="false">IF(B1311=B1310,A1310+0,A1310+1)</f>
        <v>754</v>
      </c>
      <c r="B1311" s="2" t="s">
        <v>1132</v>
      </c>
      <c r="C1311" s="2" t="s">
        <v>10</v>
      </c>
      <c r="D1311" s="2" t="s">
        <v>23</v>
      </c>
      <c r="G1311" s="2" t="s">
        <v>24</v>
      </c>
      <c r="I1311" s="2" t="s">
        <v>25</v>
      </c>
    </row>
    <row r="1312" customFormat="false" ht="15" hidden="false" customHeight="false" outlineLevel="0" collapsed="false">
      <c r="A1312" s="1" t="n">
        <f aca="false">IF(B1312=B1311,A1311+0,A1311+1)</f>
        <v>755</v>
      </c>
      <c r="B1312" s="2" t="s">
        <v>1133</v>
      </c>
      <c r="C1312" s="2" t="s">
        <v>10</v>
      </c>
      <c r="D1312" s="2" t="s">
        <v>15</v>
      </c>
      <c r="I1312" s="2" t="s">
        <v>1134</v>
      </c>
    </row>
    <row r="1313" customFormat="false" ht="15" hidden="false" customHeight="false" outlineLevel="0" collapsed="false">
      <c r="A1313" s="1" t="n">
        <f aca="false">IF(B1313=B1312,A1312+0,A1312+1)</f>
        <v>755</v>
      </c>
      <c r="B1313" s="2" t="s">
        <v>1133</v>
      </c>
      <c r="C1313" s="2" t="s">
        <v>10</v>
      </c>
      <c r="D1313" s="2" t="s">
        <v>23</v>
      </c>
      <c r="H1313" s="2" t="s">
        <v>64</v>
      </c>
      <c r="I1313" s="2" t="s">
        <v>65</v>
      </c>
    </row>
    <row r="1314" customFormat="false" ht="15" hidden="false" customHeight="false" outlineLevel="0" collapsed="false">
      <c r="A1314" s="1" t="n">
        <f aca="false">IF(B1314=B1313,A1313+0,A1313+1)</f>
        <v>755</v>
      </c>
      <c r="B1314" s="2" t="s">
        <v>1133</v>
      </c>
      <c r="C1314" s="2" t="s">
        <v>27</v>
      </c>
      <c r="D1314" s="2" t="s">
        <v>23</v>
      </c>
      <c r="G1314" s="2" t="s">
        <v>24</v>
      </c>
      <c r="I1314" s="2" t="s">
        <v>52</v>
      </c>
    </row>
    <row r="1315" customFormat="false" ht="15" hidden="false" customHeight="false" outlineLevel="0" collapsed="false">
      <c r="A1315" s="1" t="n">
        <f aca="false">IF(B1315=B1314,A1314+0,A1314+1)</f>
        <v>756</v>
      </c>
      <c r="B1315" s="2" t="s">
        <v>1135</v>
      </c>
      <c r="C1315" s="2" t="s">
        <v>27</v>
      </c>
      <c r="D1315" s="2" t="s">
        <v>15</v>
      </c>
      <c r="G1315" s="2" t="s">
        <v>99</v>
      </c>
      <c r="I1315" s="2" t="s">
        <v>1136</v>
      </c>
    </row>
    <row r="1316" customFormat="false" ht="15" hidden="false" customHeight="false" outlineLevel="0" collapsed="false">
      <c r="A1316" s="1" t="n">
        <f aca="false">IF(B1316=B1315,A1315+0,A1315+1)</f>
        <v>756</v>
      </c>
      <c r="B1316" s="2" t="s">
        <v>1135</v>
      </c>
      <c r="C1316" s="2" t="s">
        <v>10</v>
      </c>
      <c r="D1316" s="2" t="s">
        <v>23</v>
      </c>
      <c r="H1316" s="2" t="s">
        <v>64</v>
      </c>
      <c r="I1316" s="2" t="s">
        <v>65</v>
      </c>
    </row>
    <row r="1317" customFormat="false" ht="15" hidden="false" customHeight="false" outlineLevel="0" collapsed="false">
      <c r="A1317" s="1" t="n">
        <f aca="false">IF(B1317=B1316,A1316+0,A1316+1)</f>
        <v>757</v>
      </c>
      <c r="B1317" s="2" t="s">
        <v>1137</v>
      </c>
      <c r="C1317" s="2" t="s">
        <v>10</v>
      </c>
      <c r="D1317" s="2" t="s">
        <v>11</v>
      </c>
      <c r="G1317" s="2" t="s">
        <v>81</v>
      </c>
      <c r="I1317" s="2" t="s">
        <v>13</v>
      </c>
    </row>
    <row r="1318" customFormat="false" ht="15" hidden="false" customHeight="false" outlineLevel="0" collapsed="false">
      <c r="A1318" s="1" t="n">
        <f aca="false">IF(B1318=B1317,A1317+0,A1317+1)</f>
        <v>758</v>
      </c>
      <c r="B1318" s="2" t="s">
        <v>1138</v>
      </c>
      <c r="C1318" s="2" t="s">
        <v>10</v>
      </c>
      <c r="D1318" s="2" t="s">
        <v>15</v>
      </c>
      <c r="H1318" s="2" t="s">
        <v>217</v>
      </c>
      <c r="I1318" s="2" t="s">
        <v>218</v>
      </c>
    </row>
    <row r="1319" customFormat="false" ht="15" hidden="false" customHeight="false" outlineLevel="0" collapsed="false">
      <c r="A1319" s="1" t="n">
        <f aca="false">IF(B1319=B1318,A1318+0,A1318+1)</f>
        <v>759</v>
      </c>
      <c r="B1319" s="2" t="s">
        <v>1139</v>
      </c>
      <c r="C1319" s="2" t="s">
        <v>10</v>
      </c>
      <c r="D1319" s="2" t="s">
        <v>23</v>
      </c>
      <c r="G1319" s="2" t="s">
        <v>24</v>
      </c>
      <c r="I1319" s="2" t="s">
        <v>52</v>
      </c>
    </row>
    <row r="1320" customFormat="false" ht="15" hidden="false" customHeight="false" outlineLevel="0" collapsed="false">
      <c r="A1320" s="1" t="n">
        <f aca="false">IF(B1320=B1319,A1319+0,A1319+1)</f>
        <v>760</v>
      </c>
      <c r="B1320" s="2" t="s">
        <v>1140</v>
      </c>
      <c r="C1320" s="2" t="s">
        <v>27</v>
      </c>
      <c r="D1320" s="2" t="s">
        <v>15</v>
      </c>
      <c r="E1320" s="2" t="s">
        <v>121</v>
      </c>
      <c r="G1320" s="2" t="s">
        <v>17</v>
      </c>
      <c r="I1320" s="2" t="s">
        <v>165</v>
      </c>
    </row>
    <row r="1321" customFormat="false" ht="15" hidden="false" customHeight="false" outlineLevel="0" collapsed="false">
      <c r="A1321" s="1" t="n">
        <f aca="false">IF(B1321=B1320,A1320+0,A1320+1)</f>
        <v>761</v>
      </c>
      <c r="B1321" s="2" t="s">
        <v>1141</v>
      </c>
      <c r="C1321" s="2" t="s">
        <v>27</v>
      </c>
      <c r="D1321" s="2" t="s">
        <v>23</v>
      </c>
      <c r="I1321" s="2" t="s">
        <v>1142</v>
      </c>
    </row>
    <row r="1322" customFormat="false" ht="15" hidden="false" customHeight="false" outlineLevel="0" collapsed="false">
      <c r="A1322" s="1" t="n">
        <f aca="false">IF(B1322=B1321,A1321+0,A1321+1)</f>
        <v>761</v>
      </c>
      <c r="B1322" s="2" t="s">
        <v>1141</v>
      </c>
      <c r="C1322" s="2" t="s">
        <v>27</v>
      </c>
      <c r="D1322" s="2" t="s">
        <v>11</v>
      </c>
      <c r="I1322" s="2" t="s">
        <v>1143</v>
      </c>
    </row>
    <row r="1323" customFormat="false" ht="15" hidden="false" customHeight="false" outlineLevel="0" collapsed="false">
      <c r="A1323" s="1" t="n">
        <f aca="false">IF(B1323=B1322,A1322+0,A1322+1)</f>
        <v>762</v>
      </c>
      <c r="B1323" s="2" t="s">
        <v>1144</v>
      </c>
      <c r="C1323" s="2" t="s">
        <v>10</v>
      </c>
      <c r="D1323" s="2" t="s">
        <v>11</v>
      </c>
      <c r="I1323" s="2" t="s">
        <v>1145</v>
      </c>
    </row>
    <row r="1324" customFormat="false" ht="15" hidden="false" customHeight="false" outlineLevel="0" collapsed="false">
      <c r="A1324" s="1" t="n">
        <f aca="false">IF(B1324=B1323,A1323+0,A1323+1)</f>
        <v>763</v>
      </c>
      <c r="B1324" s="2" t="s">
        <v>1146</v>
      </c>
      <c r="C1324" s="2" t="s">
        <v>10</v>
      </c>
      <c r="D1324" s="2" t="s">
        <v>15</v>
      </c>
      <c r="G1324" s="2" t="s">
        <v>30</v>
      </c>
      <c r="I1324" s="2" t="s">
        <v>445</v>
      </c>
    </row>
    <row r="1325" customFormat="false" ht="15" hidden="false" customHeight="false" outlineLevel="0" collapsed="false">
      <c r="A1325" s="1" t="n">
        <f aca="false">IF(B1325=B1324,A1324+0,A1324+1)</f>
        <v>764</v>
      </c>
      <c r="B1325" s="2" t="s">
        <v>1147</v>
      </c>
      <c r="C1325" s="2" t="s">
        <v>27</v>
      </c>
      <c r="D1325" s="2" t="s">
        <v>15</v>
      </c>
      <c r="I1325" s="2" t="s">
        <v>1148</v>
      </c>
    </row>
    <row r="1326" customFormat="false" ht="15" hidden="false" customHeight="false" outlineLevel="0" collapsed="false">
      <c r="A1326" s="1" t="n">
        <f aca="false">IF(B1326=B1325,A1325+0,A1325+1)</f>
        <v>765</v>
      </c>
      <c r="B1326" s="2" t="s">
        <v>1149</v>
      </c>
      <c r="C1326" s="2" t="s">
        <v>10</v>
      </c>
      <c r="D1326" s="2" t="s">
        <v>23</v>
      </c>
      <c r="H1326" s="2" t="s">
        <v>64</v>
      </c>
      <c r="I1326" s="2" t="s">
        <v>65</v>
      </c>
    </row>
    <row r="1327" customFormat="false" ht="15" hidden="false" customHeight="false" outlineLevel="0" collapsed="false">
      <c r="A1327" s="1" t="n">
        <f aca="false">IF(B1327=B1326,A1326+0,A1326+1)</f>
        <v>765</v>
      </c>
      <c r="B1327" s="2" t="s">
        <v>1149</v>
      </c>
      <c r="C1327" s="2" t="s">
        <v>10</v>
      </c>
      <c r="D1327" s="2" t="s">
        <v>15</v>
      </c>
      <c r="I1327" s="2" t="s">
        <v>1150</v>
      </c>
    </row>
    <row r="1328" customFormat="false" ht="15" hidden="false" customHeight="false" outlineLevel="0" collapsed="false">
      <c r="A1328" s="1" t="n">
        <f aca="false">IF(B1328=B1327,A1327+0,A1327+1)</f>
        <v>766</v>
      </c>
      <c r="B1328" s="2" t="s">
        <v>1151</v>
      </c>
      <c r="C1328" s="2" t="s">
        <v>27</v>
      </c>
      <c r="D1328" s="2" t="s">
        <v>23</v>
      </c>
      <c r="I1328" s="2" t="s">
        <v>1142</v>
      </c>
    </row>
    <row r="1329" customFormat="false" ht="15" hidden="false" customHeight="false" outlineLevel="0" collapsed="false">
      <c r="A1329" s="1" t="n">
        <f aca="false">IF(B1329=B1328,A1328+0,A1328+1)</f>
        <v>767</v>
      </c>
      <c r="B1329" s="2" t="s">
        <v>1152</v>
      </c>
      <c r="C1329" s="2" t="s">
        <v>27</v>
      </c>
      <c r="D1329" s="2" t="s">
        <v>15</v>
      </c>
      <c r="I1329" s="2" t="s">
        <v>1153</v>
      </c>
    </row>
    <row r="1330" customFormat="false" ht="15" hidden="false" customHeight="false" outlineLevel="0" collapsed="false">
      <c r="A1330" s="1" t="n">
        <f aca="false">IF(B1330=B1329,A1329+0,A1329+1)</f>
        <v>768</v>
      </c>
      <c r="B1330" s="2" t="s">
        <v>1154</v>
      </c>
      <c r="C1330" s="2" t="s">
        <v>10</v>
      </c>
      <c r="D1330" s="2" t="s">
        <v>23</v>
      </c>
      <c r="G1330" s="2" t="s">
        <v>24</v>
      </c>
      <c r="I1330" s="2" t="s">
        <v>25</v>
      </c>
    </row>
    <row r="1331" customFormat="false" ht="15" hidden="false" customHeight="false" outlineLevel="0" collapsed="false">
      <c r="A1331" s="1" t="n">
        <f aca="false">IF(B1331=B1330,A1330+0,A1330+1)</f>
        <v>769</v>
      </c>
      <c r="B1331" s="2" t="s">
        <v>1155</v>
      </c>
      <c r="C1331" s="2" t="s">
        <v>10</v>
      </c>
      <c r="D1331" s="2" t="s">
        <v>15</v>
      </c>
      <c r="I1331" s="2" t="s">
        <v>807</v>
      </c>
    </row>
    <row r="1332" customFormat="false" ht="15" hidden="false" customHeight="false" outlineLevel="0" collapsed="false">
      <c r="A1332" s="1" t="n">
        <f aca="false">IF(B1332=B1331,A1331+0,A1331+1)</f>
        <v>770</v>
      </c>
      <c r="B1332" s="2" t="s">
        <v>1156</v>
      </c>
      <c r="C1332" s="2" t="s">
        <v>10</v>
      </c>
      <c r="D1332" s="2" t="s">
        <v>15</v>
      </c>
      <c r="F1332" s="2" t="s">
        <v>16</v>
      </c>
      <c r="G1332" s="2" t="s">
        <v>17</v>
      </c>
      <c r="I1332" s="2" t="s">
        <v>18</v>
      </c>
    </row>
    <row r="1333" customFormat="false" ht="15" hidden="false" customHeight="false" outlineLevel="0" collapsed="false">
      <c r="A1333" s="1" t="n">
        <f aca="false">IF(B1333=B1332,A1332+0,A1332+1)</f>
        <v>770</v>
      </c>
      <c r="B1333" s="2" t="s">
        <v>1156</v>
      </c>
      <c r="C1333" s="2" t="s">
        <v>10</v>
      </c>
      <c r="D1333" s="2" t="s">
        <v>15</v>
      </c>
      <c r="G1333" s="2" t="s">
        <v>533</v>
      </c>
      <c r="I1333" s="2" t="s">
        <v>1157</v>
      </c>
    </row>
    <row r="1334" customFormat="false" ht="15" hidden="false" customHeight="false" outlineLevel="0" collapsed="false">
      <c r="A1334" s="1" t="n">
        <f aca="false">IF(B1334=B1333,A1333+0,A1333+1)</f>
        <v>770</v>
      </c>
      <c r="B1334" s="2" t="s">
        <v>1156</v>
      </c>
      <c r="C1334" s="2" t="s">
        <v>10</v>
      </c>
      <c r="D1334" s="2" t="s">
        <v>15</v>
      </c>
      <c r="E1334" s="2" t="s">
        <v>1158</v>
      </c>
      <c r="I1334" s="2" t="s">
        <v>1159</v>
      </c>
    </row>
    <row r="1335" customFormat="false" ht="15" hidden="false" customHeight="false" outlineLevel="0" collapsed="false">
      <c r="A1335" s="1" t="n">
        <f aca="false">IF(B1335=B1334,A1334+0,A1334+1)</f>
        <v>770</v>
      </c>
      <c r="B1335" s="2" t="s">
        <v>1156</v>
      </c>
      <c r="C1335" s="2" t="s">
        <v>10</v>
      </c>
      <c r="D1335" s="2" t="s">
        <v>23</v>
      </c>
      <c r="H1335" s="2" t="s">
        <v>64</v>
      </c>
      <c r="I1335" s="2" t="s">
        <v>65</v>
      </c>
    </row>
    <row r="1336" customFormat="false" ht="15" hidden="false" customHeight="false" outlineLevel="0" collapsed="false">
      <c r="A1336" s="1" t="n">
        <f aca="false">IF(B1336=B1335,A1335+0,A1335+1)</f>
        <v>770</v>
      </c>
      <c r="B1336" s="2" t="s">
        <v>1156</v>
      </c>
      <c r="C1336" s="2" t="s">
        <v>10</v>
      </c>
      <c r="D1336" s="2" t="s">
        <v>15</v>
      </c>
      <c r="F1336" s="2" t="s">
        <v>16</v>
      </c>
      <c r="G1336" s="2" t="s">
        <v>17</v>
      </c>
      <c r="I1336" s="2" t="s">
        <v>18</v>
      </c>
    </row>
    <row r="1337" customFormat="false" ht="15" hidden="false" customHeight="false" outlineLevel="0" collapsed="false">
      <c r="A1337" s="1" t="n">
        <f aca="false">IF(B1337=B1336,A1336+0,A1336+1)</f>
        <v>771</v>
      </c>
      <c r="B1337" s="2" t="s">
        <v>1160</v>
      </c>
      <c r="C1337" s="2" t="s">
        <v>10</v>
      </c>
      <c r="D1337" s="2" t="s">
        <v>15</v>
      </c>
      <c r="I1337" s="2" t="s">
        <v>1161</v>
      </c>
    </row>
    <row r="1338" customFormat="false" ht="15" hidden="false" customHeight="false" outlineLevel="0" collapsed="false">
      <c r="A1338" s="1" t="n">
        <f aca="false">IF(B1338=B1337,A1337+0,A1337+1)</f>
        <v>772</v>
      </c>
      <c r="B1338" s="2" t="s">
        <v>1162</v>
      </c>
      <c r="C1338" s="2" t="s">
        <v>10</v>
      </c>
      <c r="D1338" s="2" t="s">
        <v>15</v>
      </c>
      <c r="E1338" s="2" t="s">
        <v>1163</v>
      </c>
      <c r="I1338" s="2" t="s">
        <v>1164</v>
      </c>
    </row>
    <row r="1339" customFormat="false" ht="15" hidden="false" customHeight="false" outlineLevel="0" collapsed="false">
      <c r="A1339" s="1" t="n">
        <f aca="false">IF(B1339=B1338,A1338+0,A1338+1)</f>
        <v>772</v>
      </c>
      <c r="B1339" s="2" t="s">
        <v>1162</v>
      </c>
      <c r="C1339" s="2" t="s">
        <v>10</v>
      </c>
      <c r="D1339" s="2" t="s">
        <v>15</v>
      </c>
      <c r="E1339" s="2" t="s">
        <v>836</v>
      </c>
      <c r="I1339" s="2" t="s">
        <v>1164</v>
      </c>
    </row>
    <row r="1340" customFormat="false" ht="15" hidden="false" customHeight="false" outlineLevel="0" collapsed="false">
      <c r="A1340" s="1" t="n">
        <f aca="false">IF(B1340=B1339,A1339+0,A1339+1)</f>
        <v>772</v>
      </c>
      <c r="B1340" s="2" t="s">
        <v>1162</v>
      </c>
      <c r="C1340" s="2" t="s">
        <v>10</v>
      </c>
      <c r="D1340" s="2" t="s">
        <v>23</v>
      </c>
      <c r="G1340" s="2" t="s">
        <v>24</v>
      </c>
      <c r="I1340" s="2" t="s">
        <v>25</v>
      </c>
    </row>
    <row r="1341" customFormat="false" ht="15" hidden="false" customHeight="false" outlineLevel="0" collapsed="false">
      <c r="A1341" s="1" t="n">
        <f aca="false">IF(B1341=B1340,A1340+0,A1340+1)</f>
        <v>772</v>
      </c>
      <c r="B1341" s="2" t="s">
        <v>1162</v>
      </c>
      <c r="C1341" s="2" t="s">
        <v>10</v>
      </c>
      <c r="D1341" s="2" t="s">
        <v>15</v>
      </c>
      <c r="E1341" s="2" t="s">
        <v>121</v>
      </c>
      <c r="G1341" s="2" t="s">
        <v>47</v>
      </c>
      <c r="I1341" s="2" t="s">
        <v>1165</v>
      </c>
    </row>
    <row r="1342" customFormat="false" ht="15" hidden="false" customHeight="false" outlineLevel="0" collapsed="false">
      <c r="A1342" s="1" t="n">
        <f aca="false">IF(B1342=B1341,A1341+0,A1341+1)</f>
        <v>773</v>
      </c>
      <c r="B1342" s="2" t="s">
        <v>1166</v>
      </c>
      <c r="C1342" s="2" t="s">
        <v>10</v>
      </c>
      <c r="D1342" s="2" t="s">
        <v>15</v>
      </c>
      <c r="E1342" s="2" t="s">
        <v>121</v>
      </c>
      <c r="F1342" s="2" t="s">
        <v>46</v>
      </c>
      <c r="G1342" s="2" t="s">
        <v>47</v>
      </c>
      <c r="I1342" s="2" t="s">
        <v>158</v>
      </c>
    </row>
    <row r="1343" customFormat="false" ht="15" hidden="false" customHeight="false" outlineLevel="0" collapsed="false">
      <c r="A1343" s="1" t="n">
        <f aca="false">IF(B1343=B1342,A1342+0,A1342+1)</f>
        <v>774</v>
      </c>
      <c r="B1343" s="2" t="s">
        <v>1167</v>
      </c>
      <c r="C1343" s="2" t="s">
        <v>10</v>
      </c>
      <c r="D1343" s="2" t="s">
        <v>15</v>
      </c>
      <c r="F1343" s="2" t="s">
        <v>16</v>
      </c>
      <c r="G1343" s="2" t="s">
        <v>17</v>
      </c>
      <c r="I1343" s="2" t="s">
        <v>18</v>
      </c>
    </row>
    <row r="1344" customFormat="false" ht="15" hidden="false" customHeight="false" outlineLevel="0" collapsed="false">
      <c r="A1344" s="1" t="n">
        <f aca="false">IF(B1344=B1343,A1343+0,A1343+1)</f>
        <v>775</v>
      </c>
      <c r="B1344" s="2" t="s">
        <v>1168</v>
      </c>
      <c r="C1344" s="2" t="s">
        <v>10</v>
      </c>
      <c r="D1344" s="2" t="s">
        <v>15</v>
      </c>
      <c r="I1344" s="2" t="s">
        <v>1169</v>
      </c>
    </row>
    <row r="1345" customFormat="false" ht="15" hidden="false" customHeight="false" outlineLevel="0" collapsed="false">
      <c r="A1345" s="1" t="n">
        <f aca="false">IF(B1345=B1344,A1344+0,A1344+1)</f>
        <v>775</v>
      </c>
      <c r="B1345" s="2" t="s">
        <v>1168</v>
      </c>
      <c r="C1345" s="2" t="s">
        <v>10</v>
      </c>
      <c r="D1345" s="2" t="s">
        <v>15</v>
      </c>
      <c r="G1345" s="2" t="s">
        <v>54</v>
      </c>
      <c r="I1345" s="2" t="s">
        <v>55</v>
      </c>
    </row>
    <row r="1346" customFormat="false" ht="15" hidden="false" customHeight="false" outlineLevel="0" collapsed="false">
      <c r="A1346" s="1" t="n">
        <f aca="false">IF(B1346=B1345,A1345+0,A1345+1)</f>
        <v>775</v>
      </c>
      <c r="B1346" s="2" t="s">
        <v>1168</v>
      </c>
      <c r="C1346" s="2" t="s">
        <v>10</v>
      </c>
      <c r="D1346" s="2" t="s">
        <v>15</v>
      </c>
      <c r="H1346" s="2" t="s">
        <v>56</v>
      </c>
      <c r="I1346" s="2" t="s">
        <v>57</v>
      </c>
    </row>
    <row r="1347" customFormat="false" ht="15" hidden="false" customHeight="false" outlineLevel="0" collapsed="false">
      <c r="A1347" s="1" t="n">
        <f aca="false">IF(B1347=B1346,A1346+0,A1346+1)</f>
        <v>776</v>
      </c>
      <c r="B1347" s="2" t="s">
        <v>1170</v>
      </c>
      <c r="C1347" s="2" t="s">
        <v>10</v>
      </c>
      <c r="D1347" s="2" t="s">
        <v>15</v>
      </c>
      <c r="I1347" s="2" t="s">
        <v>1171</v>
      </c>
    </row>
    <row r="1348" customFormat="false" ht="15" hidden="false" customHeight="false" outlineLevel="0" collapsed="false">
      <c r="A1348" s="1" t="n">
        <f aca="false">IF(B1348=B1347,A1347+0,A1347+1)</f>
        <v>777</v>
      </c>
      <c r="B1348" s="2" t="s">
        <v>1172</v>
      </c>
      <c r="C1348" s="2" t="s">
        <v>10</v>
      </c>
      <c r="D1348" s="2" t="s">
        <v>15</v>
      </c>
      <c r="I1348" s="2" t="s">
        <v>1173</v>
      </c>
    </row>
    <row r="1349" customFormat="false" ht="15" hidden="false" customHeight="false" outlineLevel="0" collapsed="false">
      <c r="A1349" s="1" t="n">
        <f aca="false">IF(B1349=B1348,A1348+0,A1348+1)</f>
        <v>778</v>
      </c>
      <c r="B1349" s="2" t="s">
        <v>1174</v>
      </c>
      <c r="C1349" s="2" t="s">
        <v>10</v>
      </c>
      <c r="D1349" s="2" t="s">
        <v>15</v>
      </c>
      <c r="I1349" s="2" t="s">
        <v>1175</v>
      </c>
    </row>
    <row r="1350" customFormat="false" ht="15" hidden="false" customHeight="false" outlineLevel="0" collapsed="false">
      <c r="A1350" s="1" t="n">
        <f aca="false">IF(B1350=B1349,A1349+0,A1349+1)</f>
        <v>778</v>
      </c>
      <c r="B1350" s="2" t="s">
        <v>1174</v>
      </c>
      <c r="C1350" s="2" t="s">
        <v>10</v>
      </c>
      <c r="D1350" s="2" t="s">
        <v>15</v>
      </c>
      <c r="G1350" s="2" t="s">
        <v>1176</v>
      </c>
      <c r="I1350" s="2" t="s">
        <v>1177</v>
      </c>
    </row>
    <row r="1351" customFormat="false" ht="15" hidden="false" customHeight="false" outlineLevel="0" collapsed="false">
      <c r="A1351" s="1" t="n">
        <f aca="false">IF(B1351=B1350,A1350+0,A1350+1)</f>
        <v>778</v>
      </c>
      <c r="B1351" s="2" t="s">
        <v>1174</v>
      </c>
      <c r="C1351" s="2" t="s">
        <v>10</v>
      </c>
      <c r="D1351" s="2" t="s">
        <v>15</v>
      </c>
      <c r="G1351" s="2" t="s">
        <v>24</v>
      </c>
      <c r="I1351" s="2" t="s">
        <v>1178</v>
      </c>
    </row>
    <row r="1352" customFormat="false" ht="15" hidden="false" customHeight="false" outlineLevel="0" collapsed="false">
      <c r="A1352" s="1" t="n">
        <f aca="false">IF(B1352=B1351,A1351+0,A1351+1)</f>
        <v>778</v>
      </c>
      <c r="B1352" s="2" t="s">
        <v>1174</v>
      </c>
      <c r="C1352" s="2" t="s">
        <v>27</v>
      </c>
      <c r="D1352" s="2" t="s">
        <v>15</v>
      </c>
      <c r="I1352" s="2" t="s">
        <v>1179</v>
      </c>
    </row>
    <row r="1353" customFormat="false" ht="15" hidden="false" customHeight="false" outlineLevel="0" collapsed="false">
      <c r="A1353" s="1" t="n">
        <f aca="false">IF(B1353=B1352,A1352+0,A1352+1)</f>
        <v>779</v>
      </c>
      <c r="B1353" s="2" t="s">
        <v>1180</v>
      </c>
      <c r="C1353" s="2" t="s">
        <v>10</v>
      </c>
      <c r="D1353" s="2" t="s">
        <v>15</v>
      </c>
      <c r="F1353" s="2" t="s">
        <v>16</v>
      </c>
      <c r="G1353" s="2" t="s">
        <v>17</v>
      </c>
      <c r="I1353" s="2" t="s">
        <v>18</v>
      </c>
    </row>
    <row r="1354" customFormat="false" ht="15" hidden="false" customHeight="false" outlineLevel="0" collapsed="false">
      <c r="A1354" s="1" t="n">
        <f aca="false">IF(B1354=B1353,A1353+0,A1353+1)</f>
        <v>779</v>
      </c>
      <c r="B1354" s="2" t="s">
        <v>1180</v>
      </c>
      <c r="C1354" s="2" t="s">
        <v>10</v>
      </c>
      <c r="D1354" s="2" t="s">
        <v>15</v>
      </c>
      <c r="I1354" s="2" t="s">
        <v>1177</v>
      </c>
    </row>
    <row r="1355" customFormat="false" ht="15" hidden="false" customHeight="false" outlineLevel="0" collapsed="false">
      <c r="A1355" s="1" t="n">
        <f aca="false">IF(B1355=B1354,A1354+0,A1354+1)</f>
        <v>779</v>
      </c>
      <c r="B1355" s="2" t="s">
        <v>1180</v>
      </c>
      <c r="C1355" s="2" t="s">
        <v>10</v>
      </c>
      <c r="D1355" s="2" t="s">
        <v>15</v>
      </c>
      <c r="I1355" s="2" t="s">
        <v>1177</v>
      </c>
    </row>
    <row r="1356" customFormat="false" ht="15" hidden="false" customHeight="false" outlineLevel="0" collapsed="false">
      <c r="A1356" s="1" t="n">
        <f aca="false">IF(B1356=B1355,A1355+0,A1355+1)</f>
        <v>780</v>
      </c>
      <c r="B1356" s="2" t="s">
        <v>1181</v>
      </c>
      <c r="C1356" s="2" t="s">
        <v>27</v>
      </c>
      <c r="D1356" s="2" t="s">
        <v>15</v>
      </c>
      <c r="G1356" s="2" t="s">
        <v>258</v>
      </c>
      <c r="I1356" s="2" t="s">
        <v>259</v>
      </c>
    </row>
    <row r="1357" customFormat="false" ht="15" hidden="false" customHeight="false" outlineLevel="0" collapsed="false">
      <c r="A1357" s="1" t="n">
        <f aca="false">IF(B1357=B1356,A1356+0,A1356+1)</f>
        <v>780</v>
      </c>
      <c r="B1357" s="2" t="s">
        <v>1181</v>
      </c>
      <c r="C1357" s="2" t="s">
        <v>10</v>
      </c>
      <c r="D1357" s="2" t="s">
        <v>15</v>
      </c>
      <c r="G1357" s="2" t="s">
        <v>54</v>
      </c>
      <c r="I1357" s="2" t="s">
        <v>55</v>
      </c>
    </row>
    <row r="1358" customFormat="false" ht="15" hidden="false" customHeight="false" outlineLevel="0" collapsed="false">
      <c r="A1358" s="1" t="n">
        <f aca="false">IF(B1358=B1357,A1357+0,A1357+1)</f>
        <v>780</v>
      </c>
      <c r="B1358" s="2" t="s">
        <v>1181</v>
      </c>
      <c r="C1358" s="2" t="s">
        <v>10</v>
      </c>
      <c r="D1358" s="2" t="s">
        <v>15</v>
      </c>
      <c r="H1358" s="2" t="s">
        <v>56</v>
      </c>
      <c r="I1358" s="2" t="s">
        <v>260</v>
      </c>
    </row>
    <row r="1359" customFormat="false" ht="15" hidden="false" customHeight="false" outlineLevel="0" collapsed="false">
      <c r="A1359" s="1" t="n">
        <f aca="false">IF(B1359=B1358,A1358+0,A1358+1)</f>
        <v>780</v>
      </c>
      <c r="B1359" s="2" t="s">
        <v>1181</v>
      </c>
      <c r="C1359" s="2" t="s">
        <v>10</v>
      </c>
      <c r="D1359" s="2" t="s">
        <v>15</v>
      </c>
      <c r="H1359" s="2" t="s">
        <v>56</v>
      </c>
      <c r="I1359" s="2" t="s">
        <v>57</v>
      </c>
    </row>
    <row r="1360" customFormat="false" ht="15" hidden="false" customHeight="false" outlineLevel="0" collapsed="false">
      <c r="A1360" s="1" t="n">
        <f aca="false">IF(B1360=B1359,A1359+0,A1359+1)</f>
        <v>780</v>
      </c>
      <c r="B1360" s="2" t="s">
        <v>1181</v>
      </c>
      <c r="C1360" s="2" t="s">
        <v>10</v>
      </c>
      <c r="D1360" s="2" t="s">
        <v>15</v>
      </c>
      <c r="G1360" s="2" t="s">
        <v>99</v>
      </c>
      <c r="I1360" s="2" t="s">
        <v>1182</v>
      </c>
    </row>
    <row r="1361" customFormat="false" ht="15" hidden="false" customHeight="false" outlineLevel="0" collapsed="false">
      <c r="A1361" s="1" t="n">
        <f aca="false">IF(B1361=B1360,A1360+0,A1360+1)</f>
        <v>780</v>
      </c>
      <c r="B1361" s="2" t="s">
        <v>1181</v>
      </c>
      <c r="C1361" s="2" t="s">
        <v>10</v>
      </c>
      <c r="D1361" s="2" t="s">
        <v>15</v>
      </c>
      <c r="H1361" s="2" t="s">
        <v>56</v>
      </c>
      <c r="I1361" s="2" t="s">
        <v>165</v>
      </c>
    </row>
    <row r="1362" customFormat="false" ht="15" hidden="false" customHeight="false" outlineLevel="0" collapsed="false">
      <c r="A1362" s="1" t="n">
        <f aca="false">IF(B1362=B1361,A1361+0,A1361+1)</f>
        <v>781</v>
      </c>
      <c r="B1362" s="2" t="s">
        <v>1183</v>
      </c>
      <c r="C1362" s="2" t="s">
        <v>10</v>
      </c>
      <c r="D1362" s="2" t="s">
        <v>15</v>
      </c>
      <c r="G1362" s="2" t="s">
        <v>1176</v>
      </c>
      <c r="I1362" s="2" t="s">
        <v>1177</v>
      </c>
    </row>
    <row r="1363" customFormat="false" ht="15" hidden="false" customHeight="false" outlineLevel="0" collapsed="false">
      <c r="A1363" s="1" t="n">
        <f aca="false">IF(B1363=B1362,A1362+0,A1362+1)</f>
        <v>782</v>
      </c>
      <c r="B1363" s="2" t="s">
        <v>1184</v>
      </c>
      <c r="C1363" s="2" t="s">
        <v>10</v>
      </c>
      <c r="D1363" s="2" t="s">
        <v>23</v>
      </c>
      <c r="G1363" s="2" t="s">
        <v>24</v>
      </c>
      <c r="I1363" s="2" t="s">
        <v>25</v>
      </c>
    </row>
    <row r="1364" customFormat="false" ht="15" hidden="false" customHeight="false" outlineLevel="0" collapsed="false">
      <c r="A1364" s="1" t="n">
        <f aca="false">IF(B1364=B1363,A1363+0,A1363+1)</f>
        <v>782</v>
      </c>
      <c r="B1364" s="2" t="s">
        <v>1184</v>
      </c>
      <c r="C1364" s="2" t="s">
        <v>10</v>
      </c>
      <c r="D1364" s="2" t="s">
        <v>15</v>
      </c>
      <c r="E1364" s="2" t="s">
        <v>121</v>
      </c>
      <c r="F1364" s="2" t="s">
        <v>46</v>
      </c>
      <c r="G1364" s="2" t="s">
        <v>47</v>
      </c>
      <c r="I1364" s="2" t="s">
        <v>158</v>
      </c>
    </row>
    <row r="1365" customFormat="false" ht="15" hidden="false" customHeight="false" outlineLevel="0" collapsed="false">
      <c r="A1365" s="1" t="n">
        <f aca="false">IF(B1365=B1364,A1364+0,A1364+1)</f>
        <v>783</v>
      </c>
      <c r="B1365" s="2" t="s">
        <v>1185</v>
      </c>
      <c r="C1365" s="2" t="s">
        <v>10</v>
      </c>
      <c r="D1365" s="2" t="s">
        <v>15</v>
      </c>
      <c r="I1365" s="2" t="s">
        <v>1186</v>
      </c>
    </row>
    <row r="1366" customFormat="false" ht="15" hidden="false" customHeight="false" outlineLevel="0" collapsed="false">
      <c r="A1366" s="1" t="n">
        <f aca="false">IF(B1366=B1365,A1365+0,A1365+1)</f>
        <v>783</v>
      </c>
      <c r="B1366" s="2" t="s">
        <v>1185</v>
      </c>
      <c r="C1366" s="2" t="s">
        <v>10</v>
      </c>
      <c r="D1366" s="2" t="s">
        <v>15</v>
      </c>
      <c r="G1366" s="2" t="s">
        <v>258</v>
      </c>
      <c r="I1366" s="2" t="s">
        <v>259</v>
      </c>
    </row>
    <row r="1367" customFormat="false" ht="15" hidden="false" customHeight="false" outlineLevel="0" collapsed="false">
      <c r="A1367" s="1" t="n">
        <f aca="false">IF(B1367=B1366,A1366+0,A1366+1)</f>
        <v>783</v>
      </c>
      <c r="B1367" s="2" t="s">
        <v>1185</v>
      </c>
      <c r="C1367" s="2" t="s">
        <v>10</v>
      </c>
      <c r="D1367" s="2" t="s">
        <v>15</v>
      </c>
      <c r="E1367" s="2" t="s">
        <v>121</v>
      </c>
      <c r="F1367" s="2" t="s">
        <v>46</v>
      </c>
      <c r="G1367" s="2" t="s">
        <v>47</v>
      </c>
      <c r="I1367" s="2" t="s">
        <v>158</v>
      </c>
    </row>
    <row r="1368" customFormat="false" ht="15" hidden="false" customHeight="false" outlineLevel="0" collapsed="false">
      <c r="A1368" s="1" t="n">
        <f aca="false">IF(B1368=B1367,A1367+0,A1367+1)</f>
        <v>783</v>
      </c>
      <c r="B1368" s="2" t="s">
        <v>1185</v>
      </c>
      <c r="C1368" s="2" t="s">
        <v>10</v>
      </c>
      <c r="D1368" s="2" t="s">
        <v>15</v>
      </c>
      <c r="E1368" s="2" t="s">
        <v>121</v>
      </c>
      <c r="G1368" s="2" t="s">
        <v>17</v>
      </c>
      <c r="I1368" s="2" t="s">
        <v>165</v>
      </c>
    </row>
    <row r="1369" customFormat="false" ht="15" hidden="false" customHeight="false" outlineLevel="0" collapsed="false">
      <c r="A1369" s="1" t="n">
        <f aca="false">IF(B1369=B1368,A1368+0,A1368+1)</f>
        <v>784</v>
      </c>
      <c r="B1369" s="2" t="s">
        <v>1187</v>
      </c>
      <c r="C1369" s="2" t="s">
        <v>27</v>
      </c>
      <c r="D1369" s="2" t="s">
        <v>15</v>
      </c>
      <c r="G1369" s="2" t="s">
        <v>81</v>
      </c>
      <c r="I1369" s="2" t="s">
        <v>88</v>
      </c>
    </row>
    <row r="1370" customFormat="false" ht="15" hidden="false" customHeight="false" outlineLevel="0" collapsed="false">
      <c r="A1370" s="1" t="n">
        <f aca="false">IF(B1370=B1369,A1369+0,A1369+1)</f>
        <v>785</v>
      </c>
      <c r="B1370" s="2" t="s">
        <v>1188</v>
      </c>
      <c r="C1370" s="2" t="s">
        <v>10</v>
      </c>
    </row>
    <row r="1371" customFormat="false" ht="15" hidden="false" customHeight="false" outlineLevel="0" collapsed="false">
      <c r="A1371" s="1" t="n">
        <f aca="false">IF(B1371=B1370,A1370+0,A1370+1)</f>
        <v>786</v>
      </c>
      <c r="B1371" s="2" t="s">
        <v>1189</v>
      </c>
      <c r="C1371" s="2" t="s">
        <v>10</v>
      </c>
      <c r="D1371" s="2" t="s">
        <v>15</v>
      </c>
      <c r="G1371" s="2" t="s">
        <v>258</v>
      </c>
      <c r="I1371" s="2" t="s">
        <v>259</v>
      </c>
    </row>
    <row r="1372" customFormat="false" ht="15" hidden="false" customHeight="false" outlineLevel="0" collapsed="false">
      <c r="A1372" s="1" t="n">
        <f aca="false">IF(B1372=B1371,A1371+0,A1371+1)</f>
        <v>786</v>
      </c>
      <c r="B1372" s="2" t="s">
        <v>1189</v>
      </c>
      <c r="C1372" s="2" t="s">
        <v>10</v>
      </c>
      <c r="D1372" s="2" t="s">
        <v>15</v>
      </c>
      <c r="G1372" s="2" t="s">
        <v>99</v>
      </c>
      <c r="I1372" s="2" t="s">
        <v>1136</v>
      </c>
    </row>
    <row r="1373" customFormat="false" ht="15" hidden="false" customHeight="false" outlineLevel="0" collapsed="false">
      <c r="A1373" s="1" t="n">
        <f aca="false">IF(B1373=B1372,A1372+0,A1372+1)</f>
        <v>786</v>
      </c>
      <c r="B1373" s="2" t="s">
        <v>1189</v>
      </c>
      <c r="C1373" s="2" t="s">
        <v>10</v>
      </c>
      <c r="D1373" s="2" t="s">
        <v>15</v>
      </c>
      <c r="H1373" s="2" t="s">
        <v>56</v>
      </c>
      <c r="I1373" s="2" t="s">
        <v>57</v>
      </c>
    </row>
    <row r="1374" customFormat="false" ht="15" hidden="false" customHeight="false" outlineLevel="0" collapsed="false">
      <c r="A1374" s="1" t="n">
        <f aca="false">IF(B1374=B1373,A1373+0,A1373+1)</f>
        <v>787</v>
      </c>
      <c r="B1374" s="2" t="s">
        <v>1190</v>
      </c>
      <c r="C1374" s="2" t="s">
        <v>10</v>
      </c>
      <c r="D1374" s="2" t="s">
        <v>11</v>
      </c>
      <c r="G1374" s="2" t="s">
        <v>81</v>
      </c>
      <c r="I1374" s="2" t="s">
        <v>13</v>
      </c>
    </row>
    <row r="1375" customFormat="false" ht="15" hidden="false" customHeight="false" outlineLevel="0" collapsed="false">
      <c r="A1375" s="1" t="n">
        <f aca="false">IF(B1375=B1374,A1374+0,A1374+1)</f>
        <v>787</v>
      </c>
      <c r="B1375" s="2" t="s">
        <v>1190</v>
      </c>
      <c r="C1375" s="2" t="s">
        <v>10</v>
      </c>
      <c r="D1375" s="2" t="s">
        <v>15</v>
      </c>
      <c r="G1375" s="2" t="s">
        <v>258</v>
      </c>
      <c r="I1375" s="2" t="s">
        <v>259</v>
      </c>
    </row>
    <row r="1376" customFormat="false" ht="15" hidden="false" customHeight="false" outlineLevel="0" collapsed="false">
      <c r="A1376" s="1" t="n">
        <f aca="false">IF(B1376=B1375,A1375+0,A1375+1)</f>
        <v>787</v>
      </c>
      <c r="B1376" s="2" t="s">
        <v>1190</v>
      </c>
      <c r="C1376" s="2" t="s">
        <v>10</v>
      </c>
      <c r="D1376" s="2" t="s">
        <v>15</v>
      </c>
      <c r="G1376" s="2" t="s">
        <v>99</v>
      </c>
      <c r="I1376" s="2" t="s">
        <v>1136</v>
      </c>
    </row>
    <row r="1377" customFormat="false" ht="15" hidden="false" customHeight="false" outlineLevel="0" collapsed="false">
      <c r="A1377" s="1" t="n">
        <f aca="false">IF(B1377=B1376,A1376+0,A1376+1)</f>
        <v>788</v>
      </c>
      <c r="B1377" s="2" t="s">
        <v>1191</v>
      </c>
      <c r="C1377" s="2" t="s">
        <v>10</v>
      </c>
      <c r="D1377" s="2" t="s">
        <v>23</v>
      </c>
      <c r="G1377" s="2" t="s">
        <v>24</v>
      </c>
      <c r="I1377" s="2" t="s">
        <v>52</v>
      </c>
    </row>
    <row r="1378" customFormat="false" ht="15" hidden="false" customHeight="false" outlineLevel="0" collapsed="false">
      <c r="A1378" s="1" t="n">
        <f aca="false">IF(B1378=B1377,A1377+0,A1377+1)</f>
        <v>789</v>
      </c>
      <c r="B1378" s="2" t="s">
        <v>1192</v>
      </c>
      <c r="C1378" s="2" t="s">
        <v>10</v>
      </c>
      <c r="D1378" s="2" t="s">
        <v>15</v>
      </c>
      <c r="G1378" s="2" t="s">
        <v>99</v>
      </c>
      <c r="I1378" s="2" t="s">
        <v>1136</v>
      </c>
    </row>
    <row r="1379" customFormat="false" ht="15" hidden="false" customHeight="false" outlineLevel="0" collapsed="false">
      <c r="A1379" s="1" t="n">
        <f aca="false">IF(B1379=B1378,A1378+0,A1378+1)</f>
        <v>790</v>
      </c>
      <c r="B1379" s="2" t="s">
        <v>1193</v>
      </c>
      <c r="C1379" s="2" t="s">
        <v>10</v>
      </c>
      <c r="D1379" s="2" t="s">
        <v>15</v>
      </c>
      <c r="F1379" s="2" t="s">
        <v>1194</v>
      </c>
      <c r="G1379" s="2" t="s">
        <v>1195</v>
      </c>
      <c r="I1379" s="2" t="s">
        <v>1196</v>
      </c>
    </row>
    <row r="1380" customFormat="false" ht="15" hidden="false" customHeight="false" outlineLevel="0" collapsed="false">
      <c r="A1380" s="1" t="n">
        <f aca="false">IF(B1380=B1379,A1379+0,A1379+1)</f>
        <v>791</v>
      </c>
      <c r="B1380" s="2" t="s">
        <v>1197</v>
      </c>
      <c r="C1380" s="2" t="s">
        <v>10</v>
      </c>
      <c r="D1380" s="2" t="s">
        <v>15</v>
      </c>
      <c r="I1380" s="2" t="s">
        <v>1198</v>
      </c>
    </row>
    <row r="1381" customFormat="false" ht="15" hidden="false" customHeight="false" outlineLevel="0" collapsed="false">
      <c r="A1381" s="1" t="n">
        <f aca="false">IF(B1381=B1380,A1380+0,A1380+1)</f>
        <v>792</v>
      </c>
      <c r="B1381" s="2" t="s">
        <v>1199</v>
      </c>
      <c r="C1381" s="2" t="s">
        <v>10</v>
      </c>
      <c r="D1381" s="2" t="s">
        <v>23</v>
      </c>
      <c r="F1381" s="2" t="s">
        <v>46</v>
      </c>
      <c r="G1381" s="2" t="s">
        <v>47</v>
      </c>
      <c r="I1381" s="2" t="s">
        <v>48</v>
      </c>
    </row>
    <row r="1382" customFormat="false" ht="15" hidden="false" customHeight="false" outlineLevel="0" collapsed="false">
      <c r="A1382" s="1" t="n">
        <f aca="false">IF(B1382=B1381,A1381+0,A1381+1)</f>
        <v>793</v>
      </c>
      <c r="B1382" s="2" t="s">
        <v>1200</v>
      </c>
      <c r="C1382" s="2" t="s">
        <v>10</v>
      </c>
      <c r="D1382" s="2" t="s">
        <v>15</v>
      </c>
      <c r="G1382" s="2" t="s">
        <v>54</v>
      </c>
      <c r="I1382" s="2" t="s">
        <v>55</v>
      </c>
    </row>
    <row r="1383" customFormat="false" ht="15" hidden="false" customHeight="false" outlineLevel="0" collapsed="false">
      <c r="A1383" s="1" t="n">
        <f aca="false">IF(B1383=B1382,A1382+0,A1382+1)</f>
        <v>793</v>
      </c>
      <c r="B1383" s="2" t="s">
        <v>1200</v>
      </c>
      <c r="C1383" s="2" t="s">
        <v>10</v>
      </c>
      <c r="D1383" s="2" t="s">
        <v>15</v>
      </c>
      <c r="F1383" s="2" t="s">
        <v>16</v>
      </c>
      <c r="G1383" s="2" t="s">
        <v>17</v>
      </c>
      <c r="I1383" s="2" t="s">
        <v>18</v>
      </c>
    </row>
    <row r="1384" customFormat="false" ht="15" hidden="false" customHeight="false" outlineLevel="0" collapsed="false">
      <c r="A1384" s="1" t="n">
        <f aca="false">IF(B1384=B1383,A1383+0,A1383+1)</f>
        <v>794</v>
      </c>
      <c r="B1384" s="2" t="s">
        <v>1201</v>
      </c>
      <c r="C1384" s="2" t="s">
        <v>10</v>
      </c>
      <c r="D1384" s="2" t="s">
        <v>15</v>
      </c>
      <c r="F1384" s="2" t="s">
        <v>16</v>
      </c>
      <c r="G1384" s="2" t="s">
        <v>17</v>
      </c>
      <c r="I1384" s="2" t="s">
        <v>18</v>
      </c>
    </row>
    <row r="1385" customFormat="false" ht="15" hidden="false" customHeight="false" outlineLevel="0" collapsed="false">
      <c r="A1385" s="1" t="n">
        <f aca="false">IF(B1385=B1384,A1384+0,A1384+1)</f>
        <v>794</v>
      </c>
      <c r="B1385" s="2" t="s">
        <v>1201</v>
      </c>
      <c r="C1385" s="2" t="s">
        <v>10</v>
      </c>
      <c r="D1385" s="2" t="s">
        <v>15</v>
      </c>
      <c r="E1385" s="2" t="s">
        <v>121</v>
      </c>
      <c r="F1385" s="2" t="s">
        <v>46</v>
      </c>
      <c r="G1385" s="2" t="s">
        <v>47</v>
      </c>
      <c r="I1385" s="2" t="s">
        <v>158</v>
      </c>
    </row>
    <row r="1386" customFormat="false" ht="15" hidden="false" customHeight="false" outlineLevel="0" collapsed="false">
      <c r="A1386" s="1" t="n">
        <f aca="false">IF(B1386=B1385,A1385+0,A1385+1)</f>
        <v>794</v>
      </c>
      <c r="B1386" s="2" t="s">
        <v>1201</v>
      </c>
      <c r="C1386" s="2" t="s">
        <v>10</v>
      </c>
      <c r="D1386" s="2" t="s">
        <v>23</v>
      </c>
      <c r="G1386" s="2" t="s">
        <v>74</v>
      </c>
      <c r="I1386" s="2" t="s">
        <v>75</v>
      </c>
    </row>
    <row r="1387" customFormat="false" ht="15" hidden="false" customHeight="false" outlineLevel="0" collapsed="false">
      <c r="A1387" s="1" t="n">
        <f aca="false">IF(B1387=B1386,A1386+0,A1386+1)</f>
        <v>795</v>
      </c>
      <c r="B1387" s="2" t="s">
        <v>1202</v>
      </c>
      <c r="C1387" s="2" t="s">
        <v>10</v>
      </c>
      <c r="D1387" s="2" t="s">
        <v>23</v>
      </c>
      <c r="E1387" s="2" t="s">
        <v>261</v>
      </c>
      <c r="I1387" s="2" t="s">
        <v>1203</v>
      </c>
    </row>
    <row r="1388" customFormat="false" ht="15" hidden="false" customHeight="false" outlineLevel="0" collapsed="false">
      <c r="A1388" s="1" t="n">
        <f aca="false">IF(B1388=B1387,A1387+0,A1387+1)</f>
        <v>796</v>
      </c>
      <c r="B1388" s="2" t="s">
        <v>1204</v>
      </c>
      <c r="C1388" s="2" t="s">
        <v>10</v>
      </c>
      <c r="D1388" s="2" t="s">
        <v>15</v>
      </c>
      <c r="H1388" s="2" t="s">
        <v>1205</v>
      </c>
      <c r="I1388" s="2" t="s">
        <v>1206</v>
      </c>
    </row>
    <row r="1389" customFormat="false" ht="15" hidden="false" customHeight="false" outlineLevel="0" collapsed="false">
      <c r="A1389" s="1" t="n">
        <f aca="false">IF(B1389=B1388,A1388+0,A1388+1)</f>
        <v>796</v>
      </c>
      <c r="B1389" s="2" t="s">
        <v>1204</v>
      </c>
      <c r="C1389" s="2" t="s">
        <v>10</v>
      </c>
      <c r="D1389" s="2" t="s">
        <v>15</v>
      </c>
      <c r="F1389" s="2" t="s">
        <v>270</v>
      </c>
      <c r="H1389" s="2" t="s">
        <v>1207</v>
      </c>
      <c r="I1389" s="2" t="s">
        <v>1208</v>
      </c>
    </row>
    <row r="1390" customFormat="false" ht="15" hidden="false" customHeight="false" outlineLevel="0" collapsed="false">
      <c r="A1390" s="1" t="n">
        <f aca="false">IF(B1390=B1389,A1389+0,A1389+1)</f>
        <v>796</v>
      </c>
      <c r="B1390" s="2" t="s">
        <v>1204</v>
      </c>
      <c r="C1390" s="2" t="s">
        <v>10</v>
      </c>
      <c r="D1390" s="2" t="s">
        <v>15</v>
      </c>
      <c r="G1390" s="2" t="s">
        <v>17</v>
      </c>
      <c r="I1390" s="2" t="s">
        <v>414</v>
      </c>
    </row>
    <row r="1391" customFormat="false" ht="15" hidden="false" customHeight="false" outlineLevel="0" collapsed="false">
      <c r="A1391" s="1" t="n">
        <f aca="false">IF(B1391=B1390,A1390+0,A1390+1)</f>
        <v>796</v>
      </c>
      <c r="B1391" s="2" t="s">
        <v>1204</v>
      </c>
      <c r="C1391" s="2" t="s">
        <v>10</v>
      </c>
      <c r="D1391" s="2" t="s">
        <v>15</v>
      </c>
      <c r="F1391" s="2" t="s">
        <v>270</v>
      </c>
      <c r="I1391" s="2" t="s">
        <v>1209</v>
      </c>
    </row>
    <row r="1392" customFormat="false" ht="15" hidden="false" customHeight="false" outlineLevel="0" collapsed="false">
      <c r="A1392" s="1" t="n">
        <f aca="false">IF(B1392=B1391,A1391+0,A1391+1)</f>
        <v>796</v>
      </c>
      <c r="B1392" s="2" t="s">
        <v>1204</v>
      </c>
      <c r="C1392" s="2" t="s">
        <v>10</v>
      </c>
      <c r="D1392" s="2" t="s">
        <v>15</v>
      </c>
      <c r="I1392" s="2" t="s">
        <v>673</v>
      </c>
    </row>
    <row r="1393" customFormat="false" ht="15" hidden="false" customHeight="false" outlineLevel="0" collapsed="false">
      <c r="A1393" s="1" t="n">
        <f aca="false">IF(B1393=B1392,A1392+0,A1392+1)</f>
        <v>796</v>
      </c>
      <c r="B1393" s="2" t="s">
        <v>1204</v>
      </c>
      <c r="C1393" s="2" t="s">
        <v>10</v>
      </c>
      <c r="D1393" s="2" t="s">
        <v>15</v>
      </c>
      <c r="G1393" s="2" t="s">
        <v>81</v>
      </c>
      <c r="I1393" s="2" t="s">
        <v>1210</v>
      </c>
    </row>
    <row r="1394" customFormat="false" ht="15" hidden="false" customHeight="false" outlineLevel="0" collapsed="false">
      <c r="A1394" s="1" t="n">
        <f aca="false">IF(B1394=B1393,A1393+0,A1393+1)</f>
        <v>796</v>
      </c>
      <c r="B1394" s="2" t="s">
        <v>1204</v>
      </c>
      <c r="C1394" s="2" t="s">
        <v>10</v>
      </c>
      <c r="D1394" s="2" t="s">
        <v>15</v>
      </c>
      <c r="F1394" s="2" t="s">
        <v>270</v>
      </c>
      <c r="G1394" s="2" t="s">
        <v>633</v>
      </c>
      <c r="I1394" s="2" t="s">
        <v>1208</v>
      </c>
    </row>
    <row r="1395" customFormat="false" ht="15" hidden="false" customHeight="false" outlineLevel="0" collapsed="false">
      <c r="A1395" s="1" t="n">
        <f aca="false">IF(B1395=B1394,A1394+0,A1394+1)</f>
        <v>796</v>
      </c>
      <c r="B1395" s="2" t="s">
        <v>1204</v>
      </c>
      <c r="C1395" s="2" t="s">
        <v>10</v>
      </c>
      <c r="D1395" s="2" t="s">
        <v>15</v>
      </c>
      <c r="E1395" s="2" t="s">
        <v>121</v>
      </c>
      <c r="F1395" s="2" t="s">
        <v>46</v>
      </c>
      <c r="G1395" s="2" t="s">
        <v>47</v>
      </c>
      <c r="I1395" s="2" t="s">
        <v>158</v>
      </c>
    </row>
    <row r="1396" customFormat="false" ht="15" hidden="false" customHeight="false" outlineLevel="0" collapsed="false">
      <c r="A1396" s="1" t="n">
        <f aca="false">IF(B1396=B1395,A1395+0,A1395+1)</f>
        <v>796</v>
      </c>
      <c r="B1396" s="2" t="s">
        <v>1204</v>
      </c>
      <c r="C1396" s="2" t="s">
        <v>10</v>
      </c>
      <c r="D1396" s="2" t="s">
        <v>15</v>
      </c>
      <c r="F1396" s="2" t="s">
        <v>16</v>
      </c>
      <c r="G1396" s="2" t="s">
        <v>17</v>
      </c>
      <c r="I1396" s="2" t="s">
        <v>18</v>
      </c>
    </row>
    <row r="1397" customFormat="false" ht="15" hidden="false" customHeight="false" outlineLevel="0" collapsed="false">
      <c r="A1397" s="1" t="n">
        <f aca="false">IF(B1397=B1396,A1396+0,A1396+1)</f>
        <v>796</v>
      </c>
      <c r="B1397" s="2" t="s">
        <v>1204</v>
      </c>
      <c r="C1397" s="2" t="s">
        <v>10</v>
      </c>
      <c r="D1397" s="2" t="s">
        <v>23</v>
      </c>
      <c r="E1397" s="2" t="s">
        <v>1211</v>
      </c>
    </row>
    <row r="1398" customFormat="false" ht="15" hidden="false" customHeight="false" outlineLevel="0" collapsed="false">
      <c r="A1398" s="1" t="n">
        <f aca="false">IF(B1398=B1397,A1397+0,A1397+1)</f>
        <v>796</v>
      </c>
      <c r="B1398" s="2" t="s">
        <v>1204</v>
      </c>
      <c r="C1398" s="2" t="s">
        <v>10</v>
      </c>
      <c r="D1398" s="2" t="s">
        <v>23</v>
      </c>
      <c r="H1398" s="2" t="s">
        <v>64</v>
      </c>
      <c r="I1398" s="2" t="s">
        <v>65</v>
      </c>
    </row>
    <row r="1399" customFormat="false" ht="15" hidden="false" customHeight="false" outlineLevel="0" collapsed="false">
      <c r="A1399" s="1" t="n">
        <f aca="false">IF(B1399=B1398,A1398+0,A1398+1)</f>
        <v>796</v>
      </c>
      <c r="B1399" s="2" t="s">
        <v>1204</v>
      </c>
      <c r="C1399" s="2" t="s">
        <v>10</v>
      </c>
      <c r="D1399" s="2" t="s">
        <v>23</v>
      </c>
      <c r="G1399" s="2" t="s">
        <v>24</v>
      </c>
      <c r="I1399" s="2" t="s">
        <v>25</v>
      </c>
    </row>
    <row r="1400" customFormat="false" ht="15" hidden="false" customHeight="false" outlineLevel="0" collapsed="false">
      <c r="A1400" s="1" t="n">
        <f aca="false">IF(B1400=B1399,A1399+0,A1399+1)</f>
        <v>797</v>
      </c>
      <c r="B1400" s="2" t="s">
        <v>1212</v>
      </c>
      <c r="C1400" s="2" t="s">
        <v>10</v>
      </c>
      <c r="D1400" s="2" t="s">
        <v>15</v>
      </c>
      <c r="I1400" s="2" t="s">
        <v>1213</v>
      </c>
    </row>
    <row r="1401" customFormat="false" ht="15" hidden="false" customHeight="false" outlineLevel="0" collapsed="false">
      <c r="A1401" s="1" t="n">
        <f aca="false">IF(B1401=B1400,A1400+0,A1400+1)</f>
        <v>797</v>
      </c>
      <c r="B1401" s="2" t="s">
        <v>1212</v>
      </c>
      <c r="C1401" s="2" t="s">
        <v>27</v>
      </c>
      <c r="D1401" s="2" t="s">
        <v>15</v>
      </c>
      <c r="I1401" s="2" t="s">
        <v>1214</v>
      </c>
    </row>
    <row r="1402" customFormat="false" ht="15" hidden="false" customHeight="false" outlineLevel="0" collapsed="false">
      <c r="A1402" s="1" t="n">
        <f aca="false">IF(B1402=B1401,A1401+0,A1401+1)</f>
        <v>798</v>
      </c>
      <c r="B1402" s="2" t="s">
        <v>1215</v>
      </c>
      <c r="C1402" s="2" t="s">
        <v>10</v>
      </c>
      <c r="D1402" s="2" t="s">
        <v>15</v>
      </c>
      <c r="I1402" s="2" t="s">
        <v>1213</v>
      </c>
    </row>
    <row r="1403" customFormat="false" ht="15" hidden="false" customHeight="false" outlineLevel="0" collapsed="false">
      <c r="A1403" s="1" t="n">
        <f aca="false">IF(B1403=B1402,A1402+0,A1402+1)</f>
        <v>799</v>
      </c>
      <c r="B1403" s="2" t="s">
        <v>1216</v>
      </c>
      <c r="C1403" s="2" t="s">
        <v>10</v>
      </c>
      <c r="D1403" s="2" t="s">
        <v>15</v>
      </c>
      <c r="I1403" s="2" t="s">
        <v>1217</v>
      </c>
    </row>
    <row r="1404" customFormat="false" ht="15" hidden="false" customHeight="false" outlineLevel="0" collapsed="false">
      <c r="A1404" s="1" t="n">
        <f aca="false">IF(B1404=B1403,A1403+0,A1403+1)</f>
        <v>800</v>
      </c>
      <c r="B1404" s="2" t="s">
        <v>1218</v>
      </c>
      <c r="C1404" s="2" t="s">
        <v>10</v>
      </c>
      <c r="D1404" s="2" t="s">
        <v>15</v>
      </c>
      <c r="H1404" s="2" t="s">
        <v>432</v>
      </c>
      <c r="I1404" s="2" t="s">
        <v>434</v>
      </c>
    </row>
    <row r="1405" customFormat="false" ht="15" hidden="false" customHeight="false" outlineLevel="0" collapsed="false">
      <c r="A1405" s="1" t="n">
        <f aca="false">IF(B1405=B1404,A1404+0,A1404+1)</f>
        <v>800</v>
      </c>
      <c r="B1405" s="2" t="s">
        <v>1218</v>
      </c>
      <c r="C1405" s="2" t="s">
        <v>10</v>
      </c>
      <c r="D1405" s="2" t="s">
        <v>15</v>
      </c>
      <c r="G1405" s="2" t="s">
        <v>258</v>
      </c>
      <c r="I1405" s="2" t="s">
        <v>259</v>
      </c>
    </row>
    <row r="1406" customFormat="false" ht="15" hidden="false" customHeight="false" outlineLevel="0" collapsed="false">
      <c r="A1406" s="1" t="n">
        <f aca="false">IF(B1406=B1405,A1405+0,A1405+1)</f>
        <v>800</v>
      </c>
      <c r="B1406" s="2" t="s">
        <v>1218</v>
      </c>
      <c r="C1406" s="2" t="s">
        <v>10</v>
      </c>
      <c r="D1406" s="2" t="s">
        <v>15</v>
      </c>
      <c r="H1406" s="2" t="s">
        <v>1205</v>
      </c>
      <c r="I1406" s="2" t="s">
        <v>1206</v>
      </c>
    </row>
    <row r="1407" customFormat="false" ht="15" hidden="false" customHeight="false" outlineLevel="0" collapsed="false">
      <c r="A1407" s="1" t="n">
        <f aca="false">IF(B1407=B1406,A1406+0,A1406+1)</f>
        <v>800</v>
      </c>
      <c r="B1407" s="2" t="s">
        <v>1218</v>
      </c>
      <c r="C1407" s="2" t="s">
        <v>10</v>
      </c>
      <c r="D1407" s="2" t="s">
        <v>15</v>
      </c>
      <c r="G1407" s="2" t="s">
        <v>17</v>
      </c>
      <c r="I1407" s="2" t="s">
        <v>414</v>
      </c>
    </row>
    <row r="1408" customFormat="false" ht="15" hidden="false" customHeight="false" outlineLevel="0" collapsed="false">
      <c r="A1408" s="1" t="n">
        <f aca="false">IF(B1408=B1407,A1407+0,A1407+1)</f>
        <v>800</v>
      </c>
      <c r="B1408" s="2" t="s">
        <v>1218</v>
      </c>
      <c r="C1408" s="2" t="s">
        <v>10</v>
      </c>
      <c r="D1408" s="2" t="s">
        <v>15</v>
      </c>
      <c r="G1408" s="2" t="s">
        <v>30</v>
      </c>
      <c r="I1408" s="2" t="s">
        <v>445</v>
      </c>
    </row>
    <row r="1409" customFormat="false" ht="15" hidden="false" customHeight="false" outlineLevel="0" collapsed="false">
      <c r="A1409" s="1" t="n">
        <f aca="false">IF(B1409=B1408,A1408+0,A1408+1)</f>
        <v>800</v>
      </c>
      <c r="B1409" s="2" t="s">
        <v>1218</v>
      </c>
      <c r="C1409" s="2" t="s">
        <v>10</v>
      </c>
      <c r="D1409" s="2" t="s">
        <v>15</v>
      </c>
      <c r="H1409" s="2" t="s">
        <v>432</v>
      </c>
      <c r="I1409" s="2" t="s">
        <v>1219</v>
      </c>
    </row>
    <row r="1410" customFormat="false" ht="15" hidden="false" customHeight="false" outlineLevel="0" collapsed="false">
      <c r="A1410" s="1" t="n">
        <f aca="false">IF(B1410=B1409,A1409+0,A1409+1)</f>
        <v>800</v>
      </c>
      <c r="B1410" s="2" t="s">
        <v>1218</v>
      </c>
      <c r="C1410" s="2" t="s">
        <v>10</v>
      </c>
      <c r="D1410" s="2" t="s">
        <v>15</v>
      </c>
      <c r="H1410" s="2" t="s">
        <v>56</v>
      </c>
      <c r="I1410" s="2" t="s">
        <v>57</v>
      </c>
    </row>
    <row r="1411" customFormat="false" ht="15" hidden="false" customHeight="false" outlineLevel="0" collapsed="false">
      <c r="A1411" s="1" t="n">
        <f aca="false">IF(B1411=B1410,A1410+0,A1410+1)</f>
        <v>800</v>
      </c>
      <c r="B1411" s="2" t="s">
        <v>1218</v>
      </c>
      <c r="C1411" s="2" t="s">
        <v>10</v>
      </c>
      <c r="D1411" s="2" t="s">
        <v>15</v>
      </c>
      <c r="E1411" s="2" t="s">
        <v>121</v>
      </c>
      <c r="F1411" s="2" t="s">
        <v>46</v>
      </c>
      <c r="G1411" s="2" t="s">
        <v>47</v>
      </c>
      <c r="I1411" s="2" t="s">
        <v>158</v>
      </c>
    </row>
    <row r="1412" customFormat="false" ht="15" hidden="false" customHeight="false" outlineLevel="0" collapsed="false">
      <c r="A1412" s="1" t="n">
        <f aca="false">IF(B1412=B1411,A1411+0,A1411+1)</f>
        <v>800</v>
      </c>
      <c r="B1412" s="2" t="s">
        <v>1218</v>
      </c>
      <c r="C1412" s="2" t="s">
        <v>10</v>
      </c>
      <c r="D1412" s="2" t="s">
        <v>15</v>
      </c>
      <c r="I1412" s="2" t="s">
        <v>417</v>
      </c>
    </row>
    <row r="1413" customFormat="false" ht="15" hidden="false" customHeight="false" outlineLevel="0" collapsed="false">
      <c r="A1413" s="1" t="n">
        <f aca="false">IF(B1413=B1412,A1412+0,A1412+1)</f>
        <v>800</v>
      </c>
      <c r="B1413" s="2" t="s">
        <v>1218</v>
      </c>
      <c r="C1413" s="2" t="s">
        <v>10</v>
      </c>
      <c r="D1413" s="2" t="s">
        <v>15</v>
      </c>
      <c r="G1413" s="2" t="s">
        <v>650</v>
      </c>
      <c r="I1413" s="2" t="s">
        <v>901</v>
      </c>
    </row>
    <row r="1414" customFormat="false" ht="15" hidden="false" customHeight="false" outlineLevel="0" collapsed="false">
      <c r="A1414" s="1" t="n">
        <f aca="false">IF(B1414=B1413,A1413+0,A1413+1)</f>
        <v>800</v>
      </c>
      <c r="B1414" s="2" t="s">
        <v>1218</v>
      </c>
      <c r="C1414" s="2" t="s">
        <v>10</v>
      </c>
      <c r="D1414" s="2" t="s">
        <v>15</v>
      </c>
      <c r="I1414" s="2" t="s">
        <v>1220</v>
      </c>
    </row>
    <row r="1415" customFormat="false" ht="15" hidden="false" customHeight="false" outlineLevel="0" collapsed="false">
      <c r="A1415" s="1" t="n">
        <f aca="false">IF(B1415=B1414,A1414+0,A1414+1)</f>
        <v>800</v>
      </c>
      <c r="B1415" s="2" t="s">
        <v>1218</v>
      </c>
      <c r="C1415" s="2" t="s">
        <v>10</v>
      </c>
      <c r="D1415" s="2" t="s">
        <v>15</v>
      </c>
      <c r="F1415" s="2" t="s">
        <v>635</v>
      </c>
      <c r="G1415" s="2" t="s">
        <v>90</v>
      </c>
      <c r="I1415" s="2" t="s">
        <v>636</v>
      </c>
    </row>
    <row r="1416" customFormat="false" ht="15" hidden="false" customHeight="false" outlineLevel="0" collapsed="false">
      <c r="A1416" s="1" t="n">
        <f aca="false">IF(B1416=B1415,A1415+0,A1415+1)</f>
        <v>800</v>
      </c>
      <c r="B1416" s="2" t="s">
        <v>1218</v>
      </c>
      <c r="C1416" s="2" t="s">
        <v>10</v>
      </c>
      <c r="D1416" s="2" t="s">
        <v>15</v>
      </c>
      <c r="I1416" s="2" t="s">
        <v>273</v>
      </c>
    </row>
    <row r="1417" customFormat="false" ht="15" hidden="false" customHeight="false" outlineLevel="0" collapsed="false">
      <c r="A1417" s="1" t="n">
        <f aca="false">IF(B1417=B1416,A1416+0,A1416+1)</f>
        <v>800</v>
      </c>
      <c r="B1417" s="2" t="s">
        <v>1218</v>
      </c>
      <c r="C1417" s="2" t="s">
        <v>10</v>
      </c>
      <c r="D1417" s="2" t="s">
        <v>15</v>
      </c>
      <c r="G1417" s="2" t="s">
        <v>30</v>
      </c>
      <c r="I1417" s="2" t="s">
        <v>33</v>
      </c>
    </row>
    <row r="1418" customFormat="false" ht="15" hidden="false" customHeight="false" outlineLevel="0" collapsed="false">
      <c r="A1418" s="1" t="n">
        <f aca="false">IF(B1418=B1417,A1417+0,A1417+1)</f>
        <v>800</v>
      </c>
      <c r="B1418" s="2" t="s">
        <v>1218</v>
      </c>
      <c r="C1418" s="2" t="s">
        <v>10</v>
      </c>
      <c r="D1418" s="2" t="s">
        <v>15</v>
      </c>
      <c r="H1418" s="2" t="s">
        <v>432</v>
      </c>
      <c r="I1418" s="2" t="s">
        <v>919</v>
      </c>
    </row>
    <row r="1419" customFormat="false" ht="15" hidden="false" customHeight="false" outlineLevel="0" collapsed="false">
      <c r="A1419" s="1" t="n">
        <f aca="false">IF(B1419=B1418,A1418+0,A1418+1)</f>
        <v>800</v>
      </c>
      <c r="B1419" s="2" t="s">
        <v>1218</v>
      </c>
      <c r="C1419" s="2" t="s">
        <v>10</v>
      </c>
      <c r="D1419" s="2" t="s">
        <v>15</v>
      </c>
      <c r="H1419" s="2" t="s">
        <v>56</v>
      </c>
      <c r="I1419" s="2" t="s">
        <v>260</v>
      </c>
    </row>
    <row r="1420" customFormat="false" ht="15" hidden="false" customHeight="false" outlineLevel="0" collapsed="false">
      <c r="A1420" s="1" t="n">
        <f aca="false">IF(B1420=B1419,A1419+0,A1419+1)</f>
        <v>800</v>
      </c>
      <c r="B1420" s="2" t="s">
        <v>1218</v>
      </c>
      <c r="C1420" s="2" t="s">
        <v>10</v>
      </c>
      <c r="D1420" s="2" t="s">
        <v>15</v>
      </c>
      <c r="F1420" s="2" t="s">
        <v>270</v>
      </c>
      <c r="G1420" s="2" t="s">
        <v>633</v>
      </c>
      <c r="I1420" s="2" t="s">
        <v>634</v>
      </c>
    </row>
    <row r="1421" customFormat="false" ht="15" hidden="false" customHeight="false" outlineLevel="0" collapsed="false">
      <c r="A1421" s="1" t="n">
        <f aca="false">IF(B1421=B1420,A1420+0,A1420+1)</f>
        <v>800</v>
      </c>
      <c r="B1421" s="2" t="s">
        <v>1218</v>
      </c>
      <c r="C1421" s="2" t="s">
        <v>10</v>
      </c>
      <c r="D1421" s="2" t="s">
        <v>15</v>
      </c>
      <c r="H1421" s="2" t="s">
        <v>432</v>
      </c>
      <c r="I1421" s="2" t="s">
        <v>433</v>
      </c>
    </row>
    <row r="1422" customFormat="false" ht="15" hidden="false" customHeight="false" outlineLevel="0" collapsed="false">
      <c r="A1422" s="1" t="n">
        <f aca="false">IF(B1422=B1421,A1421+0,A1421+1)</f>
        <v>800</v>
      </c>
      <c r="B1422" s="2" t="s">
        <v>1218</v>
      </c>
      <c r="C1422" s="2" t="s">
        <v>10</v>
      </c>
      <c r="D1422" s="2" t="s">
        <v>15</v>
      </c>
      <c r="G1422" s="2" t="s">
        <v>54</v>
      </c>
      <c r="I1422" s="2" t="s">
        <v>55</v>
      </c>
    </row>
    <row r="1423" customFormat="false" ht="15" hidden="false" customHeight="false" outlineLevel="0" collapsed="false">
      <c r="A1423" s="1" t="n">
        <f aca="false">IF(B1423=B1422,A1422+0,A1422+1)</f>
        <v>801</v>
      </c>
      <c r="B1423" s="2" t="s">
        <v>1221</v>
      </c>
      <c r="C1423" s="2" t="s">
        <v>27</v>
      </c>
      <c r="D1423" s="2" t="s">
        <v>23</v>
      </c>
      <c r="H1423" s="2" t="s">
        <v>64</v>
      </c>
      <c r="I1423" s="2" t="s">
        <v>65</v>
      </c>
    </row>
    <row r="1424" customFormat="false" ht="15" hidden="false" customHeight="false" outlineLevel="0" collapsed="false">
      <c r="A1424" s="1" t="n">
        <f aca="false">IF(B1424=B1423,A1423+0,A1423+1)</f>
        <v>801</v>
      </c>
      <c r="B1424" s="2" t="s">
        <v>1221</v>
      </c>
      <c r="C1424" s="2" t="s">
        <v>27</v>
      </c>
      <c r="D1424" s="2" t="s">
        <v>23</v>
      </c>
      <c r="H1424" s="2" t="s">
        <v>64</v>
      </c>
      <c r="I1424" s="2" t="s">
        <v>65</v>
      </c>
    </row>
    <row r="1425" customFormat="false" ht="15" hidden="false" customHeight="false" outlineLevel="0" collapsed="false">
      <c r="A1425" s="1" t="n">
        <f aca="false">IF(B1425=B1424,A1424+0,A1424+1)</f>
        <v>802</v>
      </c>
      <c r="B1425" s="2" t="s">
        <v>1222</v>
      </c>
      <c r="C1425" s="2" t="s">
        <v>10</v>
      </c>
      <c r="D1425" s="2" t="s">
        <v>23</v>
      </c>
      <c r="G1425" s="2" t="s">
        <v>24</v>
      </c>
      <c r="I1425" s="2" t="s">
        <v>52</v>
      </c>
    </row>
    <row r="1426" customFormat="false" ht="15" hidden="false" customHeight="false" outlineLevel="0" collapsed="false">
      <c r="A1426" s="1" t="n">
        <f aca="false">IF(B1426=B1425,A1425+0,A1425+1)</f>
        <v>803</v>
      </c>
      <c r="B1426" s="2" t="s">
        <v>1223</v>
      </c>
      <c r="C1426" s="2" t="s">
        <v>27</v>
      </c>
      <c r="D1426" s="2" t="s">
        <v>15</v>
      </c>
      <c r="I1426" s="2" t="s">
        <v>1224</v>
      </c>
    </row>
    <row r="1427" customFormat="false" ht="15" hidden="false" customHeight="false" outlineLevel="0" collapsed="false">
      <c r="A1427" s="1" t="n">
        <f aca="false">IF(B1427=B1426,A1426+0,A1426+1)</f>
        <v>804</v>
      </c>
      <c r="B1427" s="2" t="s">
        <v>1225</v>
      </c>
      <c r="C1427" s="2" t="s">
        <v>10</v>
      </c>
      <c r="D1427" s="2" t="s">
        <v>15</v>
      </c>
      <c r="H1427" s="2" t="s">
        <v>56</v>
      </c>
      <c r="I1427" s="2" t="s">
        <v>260</v>
      </c>
    </row>
    <row r="1428" customFormat="false" ht="15" hidden="false" customHeight="false" outlineLevel="0" collapsed="false">
      <c r="A1428" s="1" t="n">
        <f aca="false">IF(B1428=B1427,A1427+0,A1427+1)</f>
        <v>804</v>
      </c>
      <c r="B1428" s="2" t="s">
        <v>1225</v>
      </c>
      <c r="C1428" s="2" t="s">
        <v>10</v>
      </c>
      <c r="D1428" s="2" t="s">
        <v>15</v>
      </c>
      <c r="G1428" s="2" t="s">
        <v>54</v>
      </c>
      <c r="I1428" s="2" t="s">
        <v>55</v>
      </c>
    </row>
    <row r="1429" customFormat="false" ht="15" hidden="false" customHeight="false" outlineLevel="0" collapsed="false">
      <c r="A1429" s="1" t="n">
        <f aca="false">IF(B1429=B1428,A1428+0,A1428+1)</f>
        <v>805</v>
      </c>
      <c r="B1429" s="2" t="s">
        <v>1226</v>
      </c>
      <c r="C1429" s="2" t="s">
        <v>27</v>
      </c>
      <c r="D1429" s="2" t="s">
        <v>15</v>
      </c>
      <c r="F1429" s="2" t="s">
        <v>16</v>
      </c>
      <c r="G1429" s="2" t="s">
        <v>17</v>
      </c>
      <c r="I1429" s="2" t="s">
        <v>18</v>
      </c>
    </row>
    <row r="1430" customFormat="false" ht="15" hidden="false" customHeight="false" outlineLevel="0" collapsed="false">
      <c r="A1430" s="1" t="n">
        <f aca="false">IF(B1430=B1429,A1429+0,A1429+1)</f>
        <v>806</v>
      </c>
      <c r="B1430" s="2" t="s">
        <v>1227</v>
      </c>
      <c r="C1430" s="2" t="s">
        <v>10</v>
      </c>
    </row>
    <row r="1431" customFormat="false" ht="15" hidden="false" customHeight="false" outlineLevel="0" collapsed="false">
      <c r="A1431" s="1" t="n">
        <f aca="false">IF(B1431=B1430,A1430+0,A1430+1)</f>
        <v>807</v>
      </c>
      <c r="B1431" s="2" t="s">
        <v>1228</v>
      </c>
      <c r="C1431" s="2" t="s">
        <v>27</v>
      </c>
      <c r="D1431" s="2" t="s">
        <v>15</v>
      </c>
      <c r="I1431" s="2" t="s">
        <v>1229</v>
      </c>
    </row>
    <row r="1432" customFormat="false" ht="15" hidden="false" customHeight="false" outlineLevel="0" collapsed="false">
      <c r="A1432" s="1" t="n">
        <f aca="false">IF(B1432=B1431,A1431+0,A1431+1)</f>
        <v>808</v>
      </c>
      <c r="B1432" s="2" t="s">
        <v>1230</v>
      </c>
      <c r="C1432" s="2" t="s">
        <v>27</v>
      </c>
      <c r="D1432" s="2" t="s">
        <v>15</v>
      </c>
      <c r="G1432" s="2" t="s">
        <v>81</v>
      </c>
      <c r="I1432" s="2" t="s">
        <v>1210</v>
      </c>
    </row>
    <row r="1433" customFormat="false" ht="15" hidden="false" customHeight="false" outlineLevel="0" collapsed="false">
      <c r="A1433" s="1" t="n">
        <f aca="false">IF(B1433=B1432,A1432+0,A1432+1)</f>
        <v>809</v>
      </c>
      <c r="B1433" s="2" t="s">
        <v>1231</v>
      </c>
      <c r="C1433" s="2" t="s">
        <v>27</v>
      </c>
      <c r="D1433" s="2" t="s">
        <v>23</v>
      </c>
      <c r="G1433" s="2" t="s">
        <v>24</v>
      </c>
      <c r="I1433" s="2" t="s">
        <v>52</v>
      </c>
    </row>
    <row r="1434" customFormat="false" ht="15" hidden="false" customHeight="false" outlineLevel="0" collapsed="false">
      <c r="A1434" s="1" t="n">
        <f aca="false">IF(B1434=B1433,A1433+0,A1433+1)</f>
        <v>810</v>
      </c>
      <c r="B1434" s="2" t="s">
        <v>1232</v>
      </c>
      <c r="C1434" s="2" t="s">
        <v>10</v>
      </c>
      <c r="D1434" s="2" t="s">
        <v>15</v>
      </c>
      <c r="F1434" s="2" t="s">
        <v>16</v>
      </c>
      <c r="G1434" s="2" t="s">
        <v>17</v>
      </c>
      <c r="I1434" s="2" t="s">
        <v>18</v>
      </c>
    </row>
    <row r="1435" customFormat="false" ht="15" hidden="false" customHeight="false" outlineLevel="0" collapsed="false">
      <c r="A1435" s="1" t="n">
        <f aca="false">IF(B1435=B1434,A1434+0,A1434+1)</f>
        <v>811</v>
      </c>
      <c r="B1435" s="2" t="s">
        <v>1233</v>
      </c>
      <c r="C1435" s="2" t="s">
        <v>10</v>
      </c>
      <c r="D1435" s="2" t="s">
        <v>15</v>
      </c>
      <c r="G1435" s="2" t="s">
        <v>347</v>
      </c>
      <c r="I1435" s="2" t="s">
        <v>1234</v>
      </c>
    </row>
    <row r="1436" customFormat="false" ht="15" hidden="false" customHeight="false" outlineLevel="0" collapsed="false">
      <c r="A1436" s="1" t="n">
        <f aca="false">IF(B1436=B1435,A1435+0,A1435+1)</f>
        <v>811</v>
      </c>
      <c r="B1436" s="2" t="s">
        <v>1233</v>
      </c>
      <c r="C1436" s="2" t="s">
        <v>10</v>
      </c>
      <c r="D1436" s="2" t="s">
        <v>15</v>
      </c>
      <c r="G1436" s="2" t="s">
        <v>347</v>
      </c>
      <c r="I1436" s="2" t="s">
        <v>1234</v>
      </c>
    </row>
    <row r="1437" customFormat="false" ht="15" hidden="false" customHeight="false" outlineLevel="0" collapsed="false">
      <c r="A1437" s="1" t="n">
        <f aca="false">IF(B1437=B1436,A1436+0,A1436+1)</f>
        <v>811</v>
      </c>
      <c r="B1437" s="2" t="s">
        <v>1233</v>
      </c>
      <c r="C1437" s="2" t="s">
        <v>10</v>
      </c>
      <c r="D1437" s="2" t="s">
        <v>15</v>
      </c>
      <c r="H1437" s="2" t="s">
        <v>56</v>
      </c>
      <c r="I1437" s="2" t="s">
        <v>57</v>
      </c>
    </row>
    <row r="1438" customFormat="false" ht="15" hidden="false" customHeight="false" outlineLevel="0" collapsed="false">
      <c r="A1438" s="1" t="n">
        <f aca="false">IF(B1438=B1437,A1437+0,A1437+1)</f>
        <v>812</v>
      </c>
      <c r="B1438" s="2" t="s">
        <v>1235</v>
      </c>
      <c r="C1438" s="2" t="s">
        <v>10</v>
      </c>
      <c r="D1438" s="2" t="s">
        <v>15</v>
      </c>
      <c r="G1438" s="2" t="s">
        <v>347</v>
      </c>
      <c r="I1438" s="2" t="s">
        <v>1234</v>
      </c>
    </row>
    <row r="1439" customFormat="false" ht="15" hidden="false" customHeight="false" outlineLevel="0" collapsed="false">
      <c r="A1439" s="1" t="n">
        <f aca="false">IF(B1439=B1438,A1438+0,A1438+1)</f>
        <v>813</v>
      </c>
      <c r="B1439" s="2" t="s">
        <v>1236</v>
      </c>
      <c r="C1439" s="2" t="s">
        <v>10</v>
      </c>
      <c r="D1439" s="2" t="s">
        <v>15</v>
      </c>
      <c r="H1439" s="2" t="s">
        <v>56</v>
      </c>
      <c r="I1439" s="2" t="s">
        <v>260</v>
      </c>
    </row>
    <row r="1440" customFormat="false" ht="15" hidden="false" customHeight="false" outlineLevel="0" collapsed="false">
      <c r="A1440" s="1" t="n">
        <f aca="false">IF(B1440=B1439,A1439+0,A1439+1)</f>
        <v>813</v>
      </c>
      <c r="B1440" s="2" t="s">
        <v>1236</v>
      </c>
      <c r="C1440" s="2" t="s">
        <v>10</v>
      </c>
      <c r="D1440" s="2" t="s">
        <v>23</v>
      </c>
      <c r="G1440" s="2" t="s">
        <v>24</v>
      </c>
      <c r="I1440" s="2" t="s">
        <v>52</v>
      </c>
    </row>
    <row r="1441" customFormat="false" ht="15" hidden="false" customHeight="false" outlineLevel="0" collapsed="false">
      <c r="A1441" s="1" t="n">
        <f aca="false">IF(B1441=B1440,A1440+0,A1440+1)</f>
        <v>813</v>
      </c>
      <c r="B1441" s="2" t="s">
        <v>1236</v>
      </c>
      <c r="C1441" s="2" t="s">
        <v>10</v>
      </c>
      <c r="D1441" s="2" t="s">
        <v>11</v>
      </c>
      <c r="F1441" s="2" t="s">
        <v>12</v>
      </c>
      <c r="I1441" s="2" t="s">
        <v>13</v>
      </c>
    </row>
    <row r="1442" customFormat="false" ht="15" hidden="false" customHeight="false" outlineLevel="0" collapsed="false">
      <c r="A1442" s="1" t="n">
        <f aca="false">IF(B1442=B1441,A1441+0,A1441+1)</f>
        <v>813</v>
      </c>
      <c r="B1442" s="2" t="s">
        <v>1236</v>
      </c>
      <c r="C1442" s="2" t="s">
        <v>10</v>
      </c>
      <c r="D1442" s="2" t="s">
        <v>15</v>
      </c>
      <c r="H1442" s="2" t="s">
        <v>56</v>
      </c>
      <c r="I1442" s="2" t="s">
        <v>57</v>
      </c>
    </row>
    <row r="1443" customFormat="false" ht="15" hidden="false" customHeight="false" outlineLevel="0" collapsed="false">
      <c r="A1443" s="1" t="n">
        <f aca="false">IF(B1443=B1442,A1442+0,A1442+1)</f>
        <v>813</v>
      </c>
      <c r="B1443" s="2" t="s">
        <v>1236</v>
      </c>
      <c r="C1443" s="2" t="s">
        <v>10</v>
      </c>
      <c r="D1443" s="2" t="s">
        <v>23</v>
      </c>
      <c r="H1443" s="2" t="s">
        <v>64</v>
      </c>
      <c r="I1443" s="2" t="s">
        <v>65</v>
      </c>
    </row>
    <row r="1444" customFormat="false" ht="15" hidden="false" customHeight="false" outlineLevel="0" collapsed="false">
      <c r="A1444" s="1" t="n">
        <f aca="false">IF(B1444=B1443,A1443+0,A1443+1)</f>
        <v>813</v>
      </c>
      <c r="B1444" s="2" t="s">
        <v>1236</v>
      </c>
      <c r="C1444" s="2" t="s">
        <v>10</v>
      </c>
      <c r="D1444" s="2" t="s">
        <v>11</v>
      </c>
      <c r="G1444" s="2" t="s">
        <v>81</v>
      </c>
      <c r="I1444" s="2" t="s">
        <v>13</v>
      </c>
    </row>
    <row r="1445" customFormat="false" ht="15" hidden="false" customHeight="false" outlineLevel="0" collapsed="false">
      <c r="A1445" s="1" t="n">
        <f aca="false">IF(B1445=B1444,A1444+0,A1444+1)</f>
        <v>814</v>
      </c>
      <c r="B1445" s="2" t="s">
        <v>1237</v>
      </c>
      <c r="C1445" s="2" t="s">
        <v>10</v>
      </c>
      <c r="D1445" s="2" t="s">
        <v>23</v>
      </c>
      <c r="G1445" s="2" t="s">
        <v>74</v>
      </c>
      <c r="I1445" s="2" t="s">
        <v>75</v>
      </c>
    </row>
    <row r="1446" customFormat="false" ht="15" hidden="false" customHeight="false" outlineLevel="0" collapsed="false">
      <c r="A1446" s="1" t="n">
        <f aca="false">IF(B1446=B1445,A1445+0,A1445+1)</f>
        <v>815</v>
      </c>
      <c r="B1446" s="2" t="s">
        <v>1238</v>
      </c>
      <c r="C1446" s="2" t="s">
        <v>10</v>
      </c>
      <c r="D1446" s="2" t="s">
        <v>15</v>
      </c>
      <c r="G1446" s="2" t="s">
        <v>622</v>
      </c>
      <c r="I1446" s="2" t="s">
        <v>1239</v>
      </c>
    </row>
    <row r="1447" customFormat="false" ht="15" hidden="false" customHeight="false" outlineLevel="0" collapsed="false">
      <c r="A1447" s="1" t="n">
        <f aca="false">IF(B1447=B1446,A1446+0,A1446+1)</f>
        <v>815</v>
      </c>
      <c r="B1447" s="2" t="s">
        <v>1238</v>
      </c>
      <c r="C1447" s="2" t="s">
        <v>10</v>
      </c>
      <c r="D1447" s="2" t="s">
        <v>15</v>
      </c>
      <c r="F1447" s="2" t="s">
        <v>16</v>
      </c>
      <c r="G1447" s="2" t="s">
        <v>17</v>
      </c>
      <c r="I1447" s="2" t="s">
        <v>18</v>
      </c>
    </row>
    <row r="1448" customFormat="false" ht="15" hidden="false" customHeight="false" outlineLevel="0" collapsed="false">
      <c r="A1448" s="1" t="n">
        <f aca="false">IF(B1448=B1447,A1447+0,A1447+1)</f>
        <v>816</v>
      </c>
      <c r="B1448" s="2" t="s">
        <v>1240</v>
      </c>
      <c r="C1448" s="2" t="s">
        <v>10</v>
      </c>
      <c r="D1448" s="2" t="s">
        <v>15</v>
      </c>
      <c r="F1448" s="2" t="s">
        <v>16</v>
      </c>
      <c r="G1448" s="2" t="s">
        <v>17</v>
      </c>
      <c r="I1448" s="2" t="s">
        <v>18</v>
      </c>
    </row>
    <row r="1449" customFormat="false" ht="15" hidden="false" customHeight="false" outlineLevel="0" collapsed="false">
      <c r="A1449" s="1" t="n">
        <f aca="false">IF(B1449=B1448,A1448+0,A1448+1)</f>
        <v>817</v>
      </c>
      <c r="B1449" s="2" t="s">
        <v>1241</v>
      </c>
      <c r="C1449" s="2" t="s">
        <v>10</v>
      </c>
      <c r="D1449" s="2" t="s">
        <v>23</v>
      </c>
      <c r="H1449" s="2" t="s">
        <v>64</v>
      </c>
      <c r="I1449" s="2" t="s">
        <v>65</v>
      </c>
    </row>
    <row r="1450" customFormat="false" ht="15" hidden="false" customHeight="false" outlineLevel="0" collapsed="false">
      <c r="A1450" s="1" t="n">
        <f aca="false">IF(B1450=B1449,A1449+0,A1449+1)</f>
        <v>817</v>
      </c>
      <c r="B1450" s="2" t="s">
        <v>1241</v>
      </c>
      <c r="C1450" s="2" t="s">
        <v>10</v>
      </c>
      <c r="D1450" s="2" t="s">
        <v>23</v>
      </c>
      <c r="G1450" s="2" t="s">
        <v>24</v>
      </c>
      <c r="I1450" s="2" t="s">
        <v>25</v>
      </c>
    </row>
    <row r="1451" customFormat="false" ht="15" hidden="false" customHeight="false" outlineLevel="0" collapsed="false">
      <c r="A1451" s="1" t="n">
        <f aca="false">IF(B1451=B1450,A1450+0,A1450+1)</f>
        <v>818</v>
      </c>
      <c r="B1451" s="2" t="s">
        <v>1242</v>
      </c>
      <c r="C1451" s="2" t="s">
        <v>27</v>
      </c>
      <c r="D1451" s="2" t="s">
        <v>15</v>
      </c>
      <c r="G1451" s="2" t="s">
        <v>81</v>
      </c>
      <c r="I1451" s="2" t="s">
        <v>1210</v>
      </c>
    </row>
    <row r="1452" customFormat="false" ht="15" hidden="false" customHeight="false" outlineLevel="0" collapsed="false">
      <c r="A1452" s="1" t="n">
        <f aca="false">IF(B1452=B1451,A1451+0,A1451+1)</f>
        <v>818</v>
      </c>
      <c r="B1452" s="2" t="s">
        <v>1242</v>
      </c>
      <c r="C1452" s="2" t="s">
        <v>27</v>
      </c>
      <c r="D1452" s="2" t="s">
        <v>23</v>
      </c>
      <c r="G1452" s="2" t="s">
        <v>81</v>
      </c>
      <c r="I1452" s="2" t="s">
        <v>1243</v>
      </c>
    </row>
    <row r="1453" customFormat="false" ht="15" hidden="false" customHeight="false" outlineLevel="0" collapsed="false">
      <c r="A1453" s="1" t="n">
        <f aca="false">IF(B1453=B1452,A1452+0,A1452+1)</f>
        <v>819</v>
      </c>
      <c r="B1453" s="2" t="s">
        <v>1244</v>
      </c>
      <c r="C1453" s="2" t="s">
        <v>10</v>
      </c>
      <c r="D1453" s="2" t="s">
        <v>15</v>
      </c>
      <c r="F1453" s="2" t="s">
        <v>16</v>
      </c>
      <c r="G1453" s="2" t="s">
        <v>17</v>
      </c>
      <c r="I1453" s="2" t="s">
        <v>18</v>
      </c>
    </row>
    <row r="1454" customFormat="false" ht="15" hidden="false" customHeight="false" outlineLevel="0" collapsed="false">
      <c r="A1454" s="1" t="n">
        <f aca="false">IF(B1454=B1453,A1453+0,A1453+1)</f>
        <v>819</v>
      </c>
      <c r="B1454" s="2" t="s">
        <v>1244</v>
      </c>
      <c r="C1454" s="2" t="s">
        <v>10</v>
      </c>
      <c r="D1454" s="2" t="s">
        <v>15</v>
      </c>
      <c r="E1454" s="2" t="s">
        <v>121</v>
      </c>
      <c r="F1454" s="2" t="s">
        <v>46</v>
      </c>
      <c r="G1454" s="2" t="s">
        <v>47</v>
      </c>
      <c r="I1454" s="2" t="s">
        <v>158</v>
      </c>
    </row>
    <row r="1455" customFormat="false" ht="15" hidden="false" customHeight="false" outlineLevel="0" collapsed="false">
      <c r="A1455" s="1" t="n">
        <f aca="false">IF(B1455=B1454,A1454+0,A1454+1)</f>
        <v>820</v>
      </c>
      <c r="B1455" s="2" t="s">
        <v>1245</v>
      </c>
      <c r="C1455" s="2" t="s">
        <v>10</v>
      </c>
      <c r="D1455" s="2" t="s">
        <v>15</v>
      </c>
      <c r="E1455" s="2" t="s">
        <v>121</v>
      </c>
      <c r="G1455" s="2" t="s">
        <v>17</v>
      </c>
      <c r="I1455" s="2" t="s">
        <v>165</v>
      </c>
    </row>
    <row r="1456" customFormat="false" ht="15" hidden="false" customHeight="false" outlineLevel="0" collapsed="false">
      <c r="A1456" s="1" t="n">
        <f aca="false">IF(B1456=B1455,A1455+0,A1455+1)</f>
        <v>821</v>
      </c>
      <c r="B1456" s="2" t="s">
        <v>1246</v>
      </c>
      <c r="C1456" s="2" t="s">
        <v>10</v>
      </c>
      <c r="D1456" s="2" t="s">
        <v>15</v>
      </c>
      <c r="F1456" s="2" t="s">
        <v>16</v>
      </c>
      <c r="G1456" s="2" t="s">
        <v>17</v>
      </c>
      <c r="I1456" s="2" t="s">
        <v>18</v>
      </c>
    </row>
    <row r="1457" customFormat="false" ht="15" hidden="false" customHeight="false" outlineLevel="0" collapsed="false">
      <c r="A1457" s="1" t="n">
        <f aca="false">IF(B1457=B1456,A1456+0,A1456+1)</f>
        <v>822</v>
      </c>
      <c r="B1457" s="2" t="s">
        <v>1247</v>
      </c>
      <c r="C1457" s="2" t="s">
        <v>10</v>
      </c>
      <c r="D1457" s="2" t="s">
        <v>15</v>
      </c>
      <c r="I1457" s="2" t="s">
        <v>1248</v>
      </c>
    </row>
    <row r="1458" customFormat="false" ht="15" hidden="false" customHeight="false" outlineLevel="0" collapsed="false">
      <c r="A1458" s="1" t="n">
        <f aca="false">IF(B1458=B1457,A1457+0,A1457+1)</f>
        <v>822</v>
      </c>
      <c r="B1458" s="2" t="s">
        <v>1247</v>
      </c>
      <c r="C1458" s="2" t="s">
        <v>27</v>
      </c>
      <c r="D1458" s="2" t="s">
        <v>11</v>
      </c>
      <c r="G1458" s="2" t="s">
        <v>81</v>
      </c>
      <c r="I1458" s="2" t="s">
        <v>13</v>
      </c>
    </row>
    <row r="1459" customFormat="false" ht="15" hidden="false" customHeight="false" outlineLevel="0" collapsed="false">
      <c r="A1459" s="1" t="n">
        <f aca="false">IF(B1459=B1458,A1458+0,A1458+1)</f>
        <v>823</v>
      </c>
      <c r="B1459" s="2" t="s">
        <v>1249</v>
      </c>
      <c r="C1459" s="2" t="s">
        <v>10</v>
      </c>
      <c r="D1459" s="2" t="s">
        <v>23</v>
      </c>
      <c r="G1459" s="2" t="s">
        <v>24</v>
      </c>
      <c r="I1459" s="2" t="s">
        <v>52</v>
      </c>
    </row>
    <row r="1460" customFormat="false" ht="15" hidden="false" customHeight="false" outlineLevel="0" collapsed="false">
      <c r="A1460" s="1" t="n">
        <f aca="false">IF(B1460=B1459,A1459+0,A1459+1)</f>
        <v>824</v>
      </c>
      <c r="B1460" s="2" t="s">
        <v>1250</v>
      </c>
      <c r="C1460" s="2" t="s">
        <v>27</v>
      </c>
      <c r="D1460" s="2" t="s">
        <v>23</v>
      </c>
      <c r="H1460" s="2" t="s">
        <v>64</v>
      </c>
      <c r="I1460" s="2" t="s">
        <v>65</v>
      </c>
    </row>
    <row r="1461" customFormat="false" ht="15" hidden="false" customHeight="false" outlineLevel="0" collapsed="false">
      <c r="A1461" s="1" t="n">
        <f aca="false">IF(B1461=B1460,A1460+0,A1460+1)</f>
        <v>824</v>
      </c>
      <c r="B1461" s="2" t="s">
        <v>1250</v>
      </c>
      <c r="C1461" s="2" t="s">
        <v>27</v>
      </c>
      <c r="D1461" s="2" t="s">
        <v>15</v>
      </c>
      <c r="I1461" s="2" t="s">
        <v>1248</v>
      </c>
    </row>
    <row r="1462" customFormat="false" ht="15" hidden="false" customHeight="false" outlineLevel="0" collapsed="false">
      <c r="A1462" s="1" t="n">
        <f aca="false">IF(B1462=B1461,A1461+0,A1461+1)</f>
        <v>825</v>
      </c>
      <c r="B1462" s="2" t="s">
        <v>1251</v>
      </c>
      <c r="C1462" s="2" t="s">
        <v>27</v>
      </c>
      <c r="D1462" s="2" t="s">
        <v>11</v>
      </c>
      <c r="G1462" s="2" t="s">
        <v>81</v>
      </c>
      <c r="I1462" s="2" t="s">
        <v>13</v>
      </c>
    </row>
    <row r="1463" customFormat="false" ht="15" hidden="false" customHeight="false" outlineLevel="0" collapsed="false">
      <c r="A1463" s="1" t="n">
        <f aca="false">IF(B1463=B1462,A1462+0,A1462+1)</f>
        <v>825</v>
      </c>
      <c r="B1463" s="2" t="s">
        <v>1251</v>
      </c>
      <c r="C1463" s="2" t="s">
        <v>27</v>
      </c>
      <c r="D1463" s="2" t="s">
        <v>11</v>
      </c>
      <c r="F1463" s="2" t="s">
        <v>12</v>
      </c>
      <c r="I1463" s="2" t="s">
        <v>13</v>
      </c>
    </row>
    <row r="1464" customFormat="false" ht="15" hidden="false" customHeight="false" outlineLevel="0" collapsed="false">
      <c r="A1464" s="1" t="n">
        <f aca="false">IF(B1464=B1463,A1463+0,A1463+1)</f>
        <v>826</v>
      </c>
      <c r="B1464" s="2" t="s">
        <v>1252</v>
      </c>
      <c r="C1464" s="2" t="s">
        <v>10</v>
      </c>
      <c r="D1464" s="2" t="s">
        <v>15</v>
      </c>
      <c r="G1464" s="2" t="s">
        <v>258</v>
      </c>
      <c r="I1464" s="2" t="s">
        <v>483</v>
      </c>
    </row>
    <row r="1465" customFormat="false" ht="15" hidden="false" customHeight="false" outlineLevel="0" collapsed="false">
      <c r="A1465" s="1" t="n">
        <f aca="false">IF(B1465=B1464,A1464+0,A1464+1)</f>
        <v>826</v>
      </c>
      <c r="B1465" s="2" t="s">
        <v>1252</v>
      </c>
      <c r="C1465" s="2" t="s">
        <v>10</v>
      </c>
      <c r="D1465" s="2" t="s">
        <v>23</v>
      </c>
      <c r="G1465" s="2" t="s">
        <v>258</v>
      </c>
      <c r="I1465" s="2" t="s">
        <v>672</v>
      </c>
    </row>
    <row r="1466" customFormat="false" ht="15" hidden="false" customHeight="false" outlineLevel="0" collapsed="false">
      <c r="A1466" s="1" t="n">
        <f aca="false">IF(B1466=B1465,A1465+0,A1465+1)</f>
        <v>826</v>
      </c>
      <c r="B1466" s="2" t="s">
        <v>1252</v>
      </c>
      <c r="C1466" s="2" t="s">
        <v>10</v>
      </c>
      <c r="D1466" s="2" t="s">
        <v>15</v>
      </c>
      <c r="G1466" s="2" t="s">
        <v>67</v>
      </c>
      <c r="I1466" s="2" t="s">
        <v>937</v>
      </c>
    </row>
    <row r="1467" customFormat="false" ht="15" hidden="false" customHeight="false" outlineLevel="0" collapsed="false">
      <c r="A1467" s="1" t="n">
        <f aca="false">IF(B1467=B1466,A1466+0,A1466+1)</f>
        <v>826</v>
      </c>
      <c r="B1467" s="2" t="s">
        <v>1252</v>
      </c>
      <c r="C1467" s="2" t="s">
        <v>10</v>
      </c>
      <c r="D1467" s="2" t="s">
        <v>15</v>
      </c>
      <c r="G1467" s="2" t="s">
        <v>258</v>
      </c>
      <c r="I1467" s="2" t="s">
        <v>937</v>
      </c>
    </row>
    <row r="1468" customFormat="false" ht="15" hidden="false" customHeight="false" outlineLevel="0" collapsed="false">
      <c r="A1468" s="1" t="n">
        <f aca="false">IF(B1468=B1467,A1467+0,A1467+1)</f>
        <v>827</v>
      </c>
      <c r="B1468" s="2" t="s">
        <v>1253</v>
      </c>
      <c r="C1468" s="2" t="s">
        <v>10</v>
      </c>
      <c r="D1468" s="2" t="s">
        <v>15</v>
      </c>
      <c r="I1468" s="2" t="s">
        <v>1254</v>
      </c>
    </row>
    <row r="1469" customFormat="false" ht="15" hidden="false" customHeight="false" outlineLevel="0" collapsed="false">
      <c r="A1469" s="1" t="n">
        <f aca="false">IF(B1469=B1468,A1468+0,A1468+1)</f>
        <v>827</v>
      </c>
      <c r="B1469" s="2" t="s">
        <v>1253</v>
      </c>
      <c r="C1469" s="2" t="s">
        <v>10</v>
      </c>
      <c r="D1469" s="2" t="s">
        <v>15</v>
      </c>
      <c r="E1469" s="2" t="s">
        <v>1255</v>
      </c>
      <c r="I1469" s="2" t="s">
        <v>1256</v>
      </c>
    </row>
    <row r="1470" customFormat="false" ht="15" hidden="false" customHeight="false" outlineLevel="0" collapsed="false">
      <c r="A1470" s="1" t="n">
        <f aca="false">IF(B1470=B1469,A1469+0,A1469+1)</f>
        <v>827</v>
      </c>
      <c r="B1470" s="2" t="s">
        <v>1253</v>
      </c>
      <c r="C1470" s="2" t="s">
        <v>10</v>
      </c>
      <c r="D1470" s="2" t="s">
        <v>23</v>
      </c>
      <c r="H1470" s="2" t="s">
        <v>64</v>
      </c>
      <c r="I1470" s="2" t="s">
        <v>65</v>
      </c>
    </row>
    <row r="1471" customFormat="false" ht="15" hidden="false" customHeight="false" outlineLevel="0" collapsed="false">
      <c r="A1471" s="1" t="n">
        <f aca="false">IF(B1471=B1470,A1470+0,A1470+1)</f>
        <v>828</v>
      </c>
      <c r="B1471" s="2" t="s">
        <v>1257</v>
      </c>
      <c r="C1471" s="2" t="s">
        <v>10</v>
      </c>
      <c r="D1471" s="2" t="s">
        <v>15</v>
      </c>
      <c r="F1471" s="2" t="s">
        <v>16</v>
      </c>
      <c r="G1471" s="2" t="s">
        <v>17</v>
      </c>
      <c r="I1471" s="2" t="s">
        <v>18</v>
      </c>
    </row>
    <row r="1472" customFormat="false" ht="15" hidden="false" customHeight="false" outlineLevel="0" collapsed="false">
      <c r="A1472" s="1" t="n">
        <f aca="false">IF(B1472=B1471,A1471+0,A1471+1)</f>
        <v>828</v>
      </c>
      <c r="B1472" s="2" t="s">
        <v>1257</v>
      </c>
      <c r="C1472" s="2" t="s">
        <v>10</v>
      </c>
      <c r="D1472" s="2" t="s">
        <v>15</v>
      </c>
      <c r="I1472" s="2" t="s">
        <v>1258</v>
      </c>
    </row>
    <row r="1473" customFormat="false" ht="15" hidden="false" customHeight="false" outlineLevel="0" collapsed="false">
      <c r="A1473" s="1" t="n">
        <f aca="false">IF(B1473=B1472,A1472+0,A1472+1)</f>
        <v>829</v>
      </c>
      <c r="B1473" s="2" t="s">
        <v>1259</v>
      </c>
      <c r="C1473" s="2" t="s">
        <v>10</v>
      </c>
      <c r="D1473" s="2" t="s">
        <v>15</v>
      </c>
      <c r="I1473" s="2" t="s">
        <v>1254</v>
      </c>
    </row>
    <row r="1474" customFormat="false" ht="15" hidden="false" customHeight="false" outlineLevel="0" collapsed="false">
      <c r="A1474" s="1" t="n">
        <f aca="false">IF(B1474=B1473,A1473+0,A1473+1)</f>
        <v>829</v>
      </c>
      <c r="B1474" s="2" t="s">
        <v>1259</v>
      </c>
      <c r="C1474" s="2" t="s">
        <v>10</v>
      </c>
      <c r="D1474" s="2" t="s">
        <v>15</v>
      </c>
      <c r="E1474" s="2" t="s">
        <v>1255</v>
      </c>
      <c r="I1474" s="2" t="s">
        <v>1256</v>
      </c>
    </row>
    <row r="1475" customFormat="false" ht="15" hidden="false" customHeight="false" outlineLevel="0" collapsed="false">
      <c r="A1475" s="1" t="n">
        <f aca="false">IF(B1475=B1474,A1474+0,A1474+1)</f>
        <v>830</v>
      </c>
      <c r="B1475" s="2" t="s">
        <v>1260</v>
      </c>
      <c r="C1475" s="2" t="s">
        <v>27</v>
      </c>
      <c r="D1475" s="2" t="s">
        <v>11</v>
      </c>
      <c r="F1475" s="2" t="s">
        <v>12</v>
      </c>
      <c r="I1475" s="2" t="s">
        <v>13</v>
      </c>
    </row>
    <row r="1476" customFormat="false" ht="15" hidden="false" customHeight="false" outlineLevel="0" collapsed="false">
      <c r="A1476" s="1" t="n">
        <f aca="false">IF(B1476=B1475,A1475+0,A1475+1)</f>
        <v>831</v>
      </c>
      <c r="B1476" s="2" t="s">
        <v>1261</v>
      </c>
      <c r="C1476" s="2" t="s">
        <v>10</v>
      </c>
      <c r="D1476" s="2" t="s">
        <v>15</v>
      </c>
      <c r="F1476" s="2" t="s">
        <v>16</v>
      </c>
      <c r="G1476" s="2" t="s">
        <v>17</v>
      </c>
      <c r="I1476" s="2" t="s">
        <v>18</v>
      </c>
    </row>
    <row r="1477" customFormat="false" ht="15" hidden="false" customHeight="false" outlineLevel="0" collapsed="false">
      <c r="A1477" s="1" t="n">
        <f aca="false">IF(B1477=B1476,A1476+0,A1476+1)</f>
        <v>831</v>
      </c>
      <c r="B1477" s="2" t="s">
        <v>1261</v>
      </c>
      <c r="C1477" s="2" t="s">
        <v>10</v>
      </c>
      <c r="D1477" s="2" t="s">
        <v>15</v>
      </c>
      <c r="F1477" s="2" t="s">
        <v>16</v>
      </c>
      <c r="G1477" s="2" t="s">
        <v>17</v>
      </c>
      <c r="I1477" s="2" t="s">
        <v>18</v>
      </c>
    </row>
    <row r="1478" customFormat="false" ht="15" hidden="false" customHeight="false" outlineLevel="0" collapsed="false">
      <c r="A1478" s="1" t="n">
        <f aca="false">IF(B1478=B1477,A1477+0,A1477+1)</f>
        <v>832</v>
      </c>
      <c r="B1478" s="2" t="s">
        <v>1262</v>
      </c>
      <c r="C1478" s="2" t="s">
        <v>10</v>
      </c>
      <c r="D1478" s="2" t="s">
        <v>15</v>
      </c>
      <c r="G1478" s="2" t="s">
        <v>54</v>
      </c>
      <c r="I1478" s="2" t="s">
        <v>55</v>
      </c>
    </row>
    <row r="1479" customFormat="false" ht="15" hidden="false" customHeight="false" outlineLevel="0" collapsed="false">
      <c r="A1479" s="1" t="n">
        <f aca="false">IF(B1479=B1478,A1478+0,A1478+1)</f>
        <v>833</v>
      </c>
      <c r="B1479" s="2" t="s">
        <v>1263</v>
      </c>
      <c r="C1479" s="2" t="s">
        <v>10</v>
      </c>
      <c r="D1479" s="2" t="s">
        <v>15</v>
      </c>
      <c r="I1479" s="2" t="s">
        <v>1264</v>
      </c>
    </row>
    <row r="1480" customFormat="false" ht="15" hidden="false" customHeight="false" outlineLevel="0" collapsed="false">
      <c r="A1480" s="1" t="n">
        <f aca="false">IF(B1480=B1479,A1479+0,A1479+1)</f>
        <v>833</v>
      </c>
      <c r="B1480" s="2" t="s">
        <v>1263</v>
      </c>
      <c r="C1480" s="2" t="s">
        <v>10</v>
      </c>
      <c r="D1480" s="2" t="s">
        <v>15</v>
      </c>
      <c r="G1480" s="2" t="s">
        <v>30</v>
      </c>
      <c r="I1480" s="2" t="s">
        <v>445</v>
      </c>
    </row>
    <row r="1481" customFormat="false" ht="15" hidden="false" customHeight="false" outlineLevel="0" collapsed="false">
      <c r="A1481" s="1" t="n">
        <f aca="false">IF(B1481=B1480,A1480+0,A1480+1)</f>
        <v>834</v>
      </c>
      <c r="B1481" s="2" t="s">
        <v>1265</v>
      </c>
      <c r="C1481" s="2" t="s">
        <v>10</v>
      </c>
      <c r="D1481" s="2" t="s">
        <v>23</v>
      </c>
      <c r="H1481" s="2" t="s">
        <v>64</v>
      </c>
      <c r="I1481" s="2" t="s">
        <v>65</v>
      </c>
    </row>
    <row r="1482" customFormat="false" ht="15" hidden="false" customHeight="false" outlineLevel="0" collapsed="false">
      <c r="A1482" s="1" t="n">
        <f aca="false">IF(B1482=B1481,A1481+0,A1481+1)</f>
        <v>835</v>
      </c>
      <c r="B1482" s="2" t="s">
        <v>1266</v>
      </c>
      <c r="C1482" s="2" t="s">
        <v>10</v>
      </c>
      <c r="D1482" s="2" t="s">
        <v>15</v>
      </c>
      <c r="F1482" s="2" t="s">
        <v>16</v>
      </c>
      <c r="G1482" s="2" t="s">
        <v>17</v>
      </c>
      <c r="I1482" s="2" t="s">
        <v>18</v>
      </c>
    </row>
    <row r="1483" customFormat="false" ht="15" hidden="false" customHeight="false" outlineLevel="0" collapsed="false">
      <c r="A1483" s="1" t="n">
        <f aca="false">IF(B1483=B1482,A1482+0,A1482+1)</f>
        <v>836</v>
      </c>
      <c r="B1483" s="2" t="s">
        <v>1267</v>
      </c>
      <c r="C1483" s="2" t="s">
        <v>27</v>
      </c>
      <c r="D1483" s="2" t="s">
        <v>23</v>
      </c>
      <c r="H1483" s="2" t="s">
        <v>64</v>
      </c>
      <c r="I1483" s="2" t="s">
        <v>65</v>
      </c>
    </row>
    <row r="1484" customFormat="false" ht="15" hidden="false" customHeight="false" outlineLevel="0" collapsed="false">
      <c r="A1484" s="1" t="n">
        <f aca="false">IF(B1484=B1483,A1483+0,A1483+1)</f>
        <v>837</v>
      </c>
      <c r="B1484" s="2" t="s">
        <v>1268</v>
      </c>
      <c r="C1484" s="2" t="s">
        <v>10</v>
      </c>
      <c r="D1484" s="2" t="s">
        <v>15</v>
      </c>
      <c r="H1484" s="2" t="s">
        <v>217</v>
      </c>
      <c r="I1484" s="2" t="s">
        <v>218</v>
      </c>
    </row>
    <row r="1485" customFormat="false" ht="15" hidden="false" customHeight="false" outlineLevel="0" collapsed="false">
      <c r="A1485" s="1" t="n">
        <f aca="false">IF(B1485=B1484,A1484+0,A1484+1)</f>
        <v>837</v>
      </c>
      <c r="B1485" s="2" t="s">
        <v>1268</v>
      </c>
      <c r="C1485" s="2" t="s">
        <v>10</v>
      </c>
      <c r="D1485" s="2" t="s">
        <v>15</v>
      </c>
      <c r="I1485" s="2" t="s">
        <v>1269</v>
      </c>
    </row>
    <row r="1486" customFormat="false" ht="15" hidden="false" customHeight="false" outlineLevel="0" collapsed="false">
      <c r="A1486" s="1" t="n">
        <f aca="false">IF(B1486=B1485,A1485+0,A1485+1)</f>
        <v>837</v>
      </c>
      <c r="B1486" s="2" t="s">
        <v>1268</v>
      </c>
      <c r="C1486" s="2" t="s">
        <v>10</v>
      </c>
      <c r="D1486" s="2" t="s">
        <v>15</v>
      </c>
      <c r="H1486" s="2" t="s">
        <v>916</v>
      </c>
      <c r="I1486" s="2" t="s">
        <v>915</v>
      </c>
    </row>
    <row r="1487" customFormat="false" ht="15" hidden="false" customHeight="false" outlineLevel="0" collapsed="false">
      <c r="A1487" s="1" t="n">
        <f aca="false">IF(B1487=B1486,A1486+0,A1486+1)</f>
        <v>837</v>
      </c>
      <c r="B1487" s="2" t="s">
        <v>1268</v>
      </c>
      <c r="C1487" s="2" t="s">
        <v>10</v>
      </c>
      <c r="D1487" s="2" t="s">
        <v>23</v>
      </c>
      <c r="I1487" s="2" t="s">
        <v>917</v>
      </c>
    </row>
    <row r="1488" customFormat="false" ht="15" hidden="false" customHeight="false" outlineLevel="0" collapsed="false">
      <c r="A1488" s="1" t="n">
        <f aca="false">IF(B1488=B1487,A1487+0,A1487+1)</f>
        <v>837</v>
      </c>
      <c r="B1488" s="2" t="s">
        <v>1268</v>
      </c>
      <c r="C1488" s="2" t="s">
        <v>10</v>
      </c>
      <c r="D1488" s="2" t="s">
        <v>15</v>
      </c>
      <c r="H1488" s="2" t="s">
        <v>432</v>
      </c>
      <c r="I1488" s="2" t="s">
        <v>919</v>
      </c>
    </row>
    <row r="1489" customFormat="false" ht="15" hidden="false" customHeight="false" outlineLevel="0" collapsed="false">
      <c r="A1489" s="1" t="n">
        <f aca="false">IF(B1489=B1488,A1488+0,A1488+1)</f>
        <v>838</v>
      </c>
      <c r="B1489" s="2" t="s">
        <v>1270</v>
      </c>
      <c r="C1489" s="2" t="s">
        <v>10</v>
      </c>
      <c r="D1489" s="2" t="s">
        <v>11</v>
      </c>
      <c r="F1489" s="2" t="s">
        <v>12</v>
      </c>
      <c r="I1489" s="2" t="s">
        <v>13</v>
      </c>
    </row>
    <row r="1490" customFormat="false" ht="15" hidden="false" customHeight="false" outlineLevel="0" collapsed="false">
      <c r="A1490" s="1" t="n">
        <f aca="false">IF(B1490=B1489,A1489+0,A1489+1)</f>
        <v>838</v>
      </c>
      <c r="B1490" s="2" t="s">
        <v>1270</v>
      </c>
      <c r="C1490" s="2" t="s">
        <v>10</v>
      </c>
      <c r="D1490" s="2" t="s">
        <v>23</v>
      </c>
      <c r="I1490" s="2" t="s">
        <v>917</v>
      </c>
    </row>
    <row r="1491" customFormat="false" ht="15" hidden="false" customHeight="false" outlineLevel="0" collapsed="false">
      <c r="A1491" s="1" t="n">
        <f aca="false">IF(B1491=B1490,A1490+0,A1490+1)</f>
        <v>838</v>
      </c>
      <c r="B1491" s="2" t="s">
        <v>1270</v>
      </c>
      <c r="C1491" s="2" t="s">
        <v>10</v>
      </c>
      <c r="D1491" s="2" t="s">
        <v>15</v>
      </c>
      <c r="H1491" s="2" t="s">
        <v>56</v>
      </c>
      <c r="I1491" s="2" t="s">
        <v>57</v>
      </c>
    </row>
    <row r="1492" customFormat="false" ht="15" hidden="false" customHeight="false" outlineLevel="0" collapsed="false">
      <c r="A1492" s="1" t="n">
        <f aca="false">IF(B1492=B1491,A1491+0,A1491+1)</f>
        <v>838</v>
      </c>
      <c r="B1492" s="2" t="s">
        <v>1270</v>
      </c>
      <c r="C1492" s="2" t="s">
        <v>10</v>
      </c>
      <c r="D1492" s="2" t="s">
        <v>23</v>
      </c>
      <c r="G1492" s="2" t="s">
        <v>24</v>
      </c>
      <c r="I1492" s="2" t="s">
        <v>25</v>
      </c>
    </row>
    <row r="1493" customFormat="false" ht="15" hidden="false" customHeight="false" outlineLevel="0" collapsed="false">
      <c r="A1493" s="1" t="n">
        <f aca="false">IF(B1493=B1492,A1492+0,A1492+1)</f>
        <v>838</v>
      </c>
      <c r="B1493" s="2" t="s">
        <v>1270</v>
      </c>
      <c r="C1493" s="2" t="s">
        <v>10</v>
      </c>
      <c r="D1493" s="2" t="s">
        <v>23</v>
      </c>
      <c r="G1493" s="2" t="s">
        <v>24</v>
      </c>
      <c r="I1493" s="2" t="s">
        <v>25</v>
      </c>
    </row>
    <row r="1494" customFormat="false" ht="15" hidden="false" customHeight="false" outlineLevel="0" collapsed="false">
      <c r="A1494" s="1" t="n">
        <f aca="false">IF(B1494=B1493,A1493+0,A1493+1)</f>
        <v>838</v>
      </c>
      <c r="B1494" s="2" t="s">
        <v>1270</v>
      </c>
      <c r="C1494" s="2" t="s">
        <v>10</v>
      </c>
      <c r="D1494" s="2" t="s">
        <v>15</v>
      </c>
      <c r="G1494" s="2" t="s">
        <v>54</v>
      </c>
      <c r="I1494" s="2" t="s">
        <v>55</v>
      </c>
    </row>
    <row r="1495" customFormat="false" ht="15" hidden="false" customHeight="false" outlineLevel="0" collapsed="false">
      <c r="A1495" s="1" t="n">
        <f aca="false">IF(B1495=B1494,A1494+0,A1494+1)</f>
        <v>838</v>
      </c>
      <c r="B1495" s="2" t="s">
        <v>1270</v>
      </c>
      <c r="C1495" s="2" t="s">
        <v>27</v>
      </c>
      <c r="D1495" s="2" t="s">
        <v>23</v>
      </c>
      <c r="G1495" s="2" t="s">
        <v>24</v>
      </c>
      <c r="I1495" s="2" t="s">
        <v>52</v>
      </c>
    </row>
    <row r="1496" customFormat="false" ht="15" hidden="false" customHeight="false" outlineLevel="0" collapsed="false">
      <c r="A1496" s="1" t="n">
        <f aca="false">IF(B1496=B1495,A1495+0,A1495+1)</f>
        <v>838</v>
      </c>
      <c r="B1496" s="2" t="s">
        <v>1270</v>
      </c>
      <c r="C1496" s="2" t="s">
        <v>27</v>
      </c>
      <c r="D1496" s="2" t="s">
        <v>23</v>
      </c>
      <c r="H1496" s="2" t="s">
        <v>64</v>
      </c>
      <c r="I1496" s="2" t="s">
        <v>130</v>
      </c>
    </row>
    <row r="1497" customFormat="false" ht="15" hidden="false" customHeight="false" outlineLevel="0" collapsed="false">
      <c r="A1497" s="1" t="n">
        <f aca="false">IF(B1497=B1496,A1496+0,A1496+1)</f>
        <v>838</v>
      </c>
      <c r="B1497" s="2" t="s">
        <v>1270</v>
      </c>
      <c r="C1497" s="2" t="s">
        <v>27</v>
      </c>
      <c r="D1497" s="2" t="s">
        <v>23</v>
      </c>
      <c r="H1497" s="2" t="s">
        <v>64</v>
      </c>
      <c r="I1497" s="2" t="s">
        <v>130</v>
      </c>
    </row>
    <row r="1498" customFormat="false" ht="15" hidden="false" customHeight="false" outlineLevel="0" collapsed="false">
      <c r="A1498" s="1" t="n">
        <f aca="false">IF(B1498=B1497,A1497+0,A1497+1)</f>
        <v>839</v>
      </c>
      <c r="B1498" s="2" t="s">
        <v>1271</v>
      </c>
      <c r="C1498" s="2" t="s">
        <v>10</v>
      </c>
      <c r="D1498" s="2" t="s">
        <v>23</v>
      </c>
      <c r="I1498" s="2" t="s">
        <v>917</v>
      </c>
    </row>
    <row r="1499" customFormat="false" ht="15" hidden="false" customHeight="false" outlineLevel="0" collapsed="false">
      <c r="A1499" s="1" t="n">
        <f aca="false">IF(B1499=B1498,A1498+0,A1498+1)</f>
        <v>840</v>
      </c>
      <c r="B1499" s="2" t="s">
        <v>1272</v>
      </c>
      <c r="C1499" s="2" t="s">
        <v>27</v>
      </c>
      <c r="D1499" s="2" t="s">
        <v>15</v>
      </c>
      <c r="F1499" s="2" t="s">
        <v>16</v>
      </c>
      <c r="G1499" s="2" t="s">
        <v>17</v>
      </c>
      <c r="I1499" s="2" t="s">
        <v>18</v>
      </c>
    </row>
    <row r="1500" customFormat="false" ht="15" hidden="false" customHeight="false" outlineLevel="0" collapsed="false">
      <c r="A1500" s="1" t="n">
        <f aca="false">IF(B1500=B1499,A1499+0,A1499+1)</f>
        <v>840</v>
      </c>
      <c r="B1500" s="2" t="s">
        <v>1272</v>
      </c>
      <c r="C1500" s="2" t="s">
        <v>27</v>
      </c>
      <c r="D1500" s="2" t="s">
        <v>15</v>
      </c>
      <c r="H1500" s="2" t="s">
        <v>56</v>
      </c>
      <c r="I1500" s="2" t="s">
        <v>57</v>
      </c>
    </row>
    <row r="1501" customFormat="false" ht="15" hidden="false" customHeight="false" outlineLevel="0" collapsed="false">
      <c r="A1501" s="1" t="n">
        <f aca="false">IF(B1501=B1500,A1500+0,A1500+1)</f>
        <v>841</v>
      </c>
      <c r="B1501" s="2" t="s">
        <v>1273</v>
      </c>
      <c r="C1501" s="2" t="s">
        <v>10</v>
      </c>
      <c r="D1501" s="2" t="s">
        <v>15</v>
      </c>
      <c r="F1501" s="2" t="s">
        <v>16</v>
      </c>
      <c r="G1501" s="2" t="s">
        <v>17</v>
      </c>
      <c r="I1501" s="2" t="s">
        <v>18</v>
      </c>
    </row>
    <row r="1502" customFormat="false" ht="15" hidden="false" customHeight="false" outlineLevel="0" collapsed="false">
      <c r="A1502" s="1" t="n">
        <f aca="false">IF(B1502=B1501,A1501+0,A1501+1)</f>
        <v>842</v>
      </c>
      <c r="B1502" s="2" t="s">
        <v>1274</v>
      </c>
      <c r="C1502" s="2" t="s">
        <v>10</v>
      </c>
      <c r="D1502" s="2" t="s">
        <v>15</v>
      </c>
      <c r="E1502" s="2" t="s">
        <v>121</v>
      </c>
      <c r="G1502" s="2" t="s">
        <v>17</v>
      </c>
      <c r="I1502" s="2" t="s">
        <v>165</v>
      </c>
    </row>
    <row r="1503" customFormat="false" ht="15" hidden="false" customHeight="false" outlineLevel="0" collapsed="false">
      <c r="A1503" s="1" t="n">
        <f aca="false">IF(B1503=B1502,A1502+0,A1502+1)</f>
        <v>843</v>
      </c>
      <c r="B1503" s="2" t="s">
        <v>1275</v>
      </c>
      <c r="C1503" s="2" t="s">
        <v>10</v>
      </c>
      <c r="D1503" s="2" t="s">
        <v>23</v>
      </c>
      <c r="F1503" s="2" t="s">
        <v>1276</v>
      </c>
      <c r="I1503" s="2" t="s">
        <v>1277</v>
      </c>
    </row>
    <row r="1504" customFormat="false" ht="15" hidden="false" customHeight="false" outlineLevel="0" collapsed="false">
      <c r="A1504" s="1" t="n">
        <f aca="false">IF(B1504=B1503,A1503+0,A1503+1)</f>
        <v>844</v>
      </c>
      <c r="B1504" s="2" t="s">
        <v>1278</v>
      </c>
      <c r="C1504" s="2" t="s">
        <v>10</v>
      </c>
      <c r="D1504" s="2" t="s">
        <v>23</v>
      </c>
      <c r="G1504" s="2" t="s">
        <v>24</v>
      </c>
      <c r="I1504" s="2" t="s">
        <v>52</v>
      </c>
    </row>
    <row r="1505" customFormat="false" ht="15" hidden="false" customHeight="false" outlineLevel="0" collapsed="false">
      <c r="A1505" s="1" t="n">
        <f aca="false">IF(B1505=B1504,A1504+0,A1504+1)</f>
        <v>845</v>
      </c>
      <c r="B1505" s="2" t="s">
        <v>1279</v>
      </c>
      <c r="C1505" s="2" t="s">
        <v>10</v>
      </c>
      <c r="D1505" s="2" t="s">
        <v>11</v>
      </c>
      <c r="I1505" s="2" t="s">
        <v>1280</v>
      </c>
    </row>
    <row r="1506" customFormat="false" ht="15" hidden="false" customHeight="false" outlineLevel="0" collapsed="false">
      <c r="A1506" s="1" t="n">
        <f aca="false">IF(B1506=B1505,A1505+0,A1505+1)</f>
        <v>846</v>
      </c>
      <c r="B1506" s="2" t="s">
        <v>1281</v>
      </c>
      <c r="C1506" s="2" t="s">
        <v>27</v>
      </c>
      <c r="D1506" s="2" t="s">
        <v>15</v>
      </c>
      <c r="H1506" s="2" t="s">
        <v>56</v>
      </c>
      <c r="I1506" s="2" t="s">
        <v>57</v>
      </c>
    </row>
    <row r="1507" customFormat="false" ht="15" hidden="false" customHeight="false" outlineLevel="0" collapsed="false">
      <c r="A1507" s="1" t="n">
        <f aca="false">IF(B1507=B1506,A1506+0,A1506+1)</f>
        <v>846</v>
      </c>
      <c r="B1507" s="2" t="s">
        <v>1281</v>
      </c>
      <c r="C1507" s="2" t="s">
        <v>27</v>
      </c>
      <c r="D1507" s="2" t="s">
        <v>15</v>
      </c>
      <c r="G1507" s="2" t="s">
        <v>54</v>
      </c>
      <c r="I1507" s="2" t="s">
        <v>55</v>
      </c>
    </row>
    <row r="1508" customFormat="false" ht="15" hidden="false" customHeight="false" outlineLevel="0" collapsed="false">
      <c r="A1508" s="1" t="n">
        <f aca="false">IF(B1508=B1507,A1507+0,A1507+1)</f>
        <v>847</v>
      </c>
      <c r="B1508" s="2" t="s">
        <v>1282</v>
      </c>
      <c r="C1508" s="2" t="s">
        <v>10</v>
      </c>
      <c r="D1508" s="2" t="s">
        <v>15</v>
      </c>
      <c r="I1508" s="2" t="s">
        <v>1283</v>
      </c>
    </row>
    <row r="1509" customFormat="false" ht="15" hidden="false" customHeight="false" outlineLevel="0" collapsed="false">
      <c r="A1509" s="1" t="n">
        <f aca="false">IF(B1509=B1508,A1508+0,A1508+1)</f>
        <v>847</v>
      </c>
      <c r="B1509" s="2" t="s">
        <v>1282</v>
      </c>
      <c r="C1509" s="2" t="s">
        <v>10</v>
      </c>
      <c r="D1509" s="2" t="s">
        <v>11</v>
      </c>
      <c r="I1509" s="2" t="s">
        <v>1280</v>
      </c>
    </row>
    <row r="1510" customFormat="false" ht="15" hidden="false" customHeight="false" outlineLevel="0" collapsed="false">
      <c r="A1510" s="1" t="n">
        <f aca="false">IF(B1510=B1509,A1509+0,A1509+1)</f>
        <v>848</v>
      </c>
      <c r="B1510" s="2" t="s">
        <v>1284</v>
      </c>
      <c r="C1510" s="2" t="s">
        <v>10</v>
      </c>
      <c r="D1510" s="2" t="s">
        <v>23</v>
      </c>
      <c r="G1510" s="2" t="s">
        <v>24</v>
      </c>
      <c r="I1510" s="2" t="s">
        <v>52</v>
      </c>
    </row>
    <row r="1511" customFormat="false" ht="15" hidden="false" customHeight="false" outlineLevel="0" collapsed="false">
      <c r="A1511" s="1" t="n">
        <f aca="false">IF(B1511=B1510,A1510+0,A1510+1)</f>
        <v>849</v>
      </c>
      <c r="B1511" s="2" t="s">
        <v>1285</v>
      </c>
      <c r="C1511" s="2" t="s">
        <v>27</v>
      </c>
      <c r="D1511" s="2" t="s">
        <v>15</v>
      </c>
      <c r="I1511" s="2" t="s">
        <v>1286</v>
      </c>
    </row>
    <row r="1512" customFormat="false" ht="15" hidden="false" customHeight="false" outlineLevel="0" collapsed="false">
      <c r="A1512" s="1" t="n">
        <f aca="false">IF(B1512=B1511,A1511+0,A1511+1)</f>
        <v>849</v>
      </c>
      <c r="B1512" s="2" t="s">
        <v>1285</v>
      </c>
      <c r="C1512" s="2" t="s">
        <v>10</v>
      </c>
      <c r="D1512" s="2" t="s">
        <v>15</v>
      </c>
      <c r="G1512" s="2" t="s">
        <v>650</v>
      </c>
      <c r="I1512" s="2" t="s">
        <v>901</v>
      </c>
    </row>
    <row r="1513" customFormat="false" ht="15" hidden="false" customHeight="false" outlineLevel="0" collapsed="false">
      <c r="A1513" s="1" t="n">
        <f aca="false">IF(B1513=B1512,A1512+0,A1512+1)</f>
        <v>849</v>
      </c>
      <c r="B1513" s="2" t="s">
        <v>1285</v>
      </c>
      <c r="C1513" s="2" t="s">
        <v>10</v>
      </c>
      <c r="D1513" s="2" t="s">
        <v>15</v>
      </c>
      <c r="I1513" s="2" t="s">
        <v>1286</v>
      </c>
    </row>
    <row r="1514" customFormat="false" ht="15" hidden="false" customHeight="false" outlineLevel="0" collapsed="false">
      <c r="A1514" s="1" t="n">
        <f aca="false">IF(B1514=B1513,A1513+0,A1513+1)</f>
        <v>849</v>
      </c>
      <c r="B1514" s="2" t="s">
        <v>1285</v>
      </c>
      <c r="C1514" s="2" t="s">
        <v>10</v>
      </c>
      <c r="D1514" s="2" t="s">
        <v>15</v>
      </c>
      <c r="F1514" s="2" t="s">
        <v>89</v>
      </c>
      <c r="I1514" s="2" t="s">
        <v>1287</v>
      </c>
    </row>
    <row r="1515" customFormat="false" ht="15" hidden="false" customHeight="false" outlineLevel="0" collapsed="false">
      <c r="A1515" s="1" t="n">
        <f aca="false">IF(B1515=B1514,A1514+0,A1514+1)</f>
        <v>850</v>
      </c>
      <c r="B1515" s="2" t="s">
        <v>1288</v>
      </c>
      <c r="C1515" s="2" t="s">
        <v>27</v>
      </c>
      <c r="D1515" s="2" t="s">
        <v>23</v>
      </c>
      <c r="G1515" s="2" t="s">
        <v>24</v>
      </c>
      <c r="I1515" s="2" t="s">
        <v>52</v>
      </c>
    </row>
    <row r="1516" customFormat="false" ht="15" hidden="false" customHeight="false" outlineLevel="0" collapsed="false">
      <c r="A1516" s="1" t="n">
        <f aca="false">IF(B1516=B1515,A1515+0,A1515+1)</f>
        <v>851</v>
      </c>
      <c r="B1516" s="2" t="s">
        <v>1289</v>
      </c>
      <c r="C1516" s="2" t="s">
        <v>27</v>
      </c>
      <c r="D1516" s="2" t="s">
        <v>15</v>
      </c>
      <c r="H1516" s="2" t="s">
        <v>20</v>
      </c>
      <c r="I1516" s="2" t="s">
        <v>21</v>
      </c>
    </row>
    <row r="1517" customFormat="false" ht="15" hidden="false" customHeight="false" outlineLevel="0" collapsed="false">
      <c r="A1517" s="1" t="n">
        <f aca="false">IF(B1517=B1516,A1516+0,A1516+1)</f>
        <v>852</v>
      </c>
      <c r="B1517" s="2" t="s">
        <v>1290</v>
      </c>
      <c r="C1517" s="2" t="s">
        <v>10</v>
      </c>
      <c r="D1517" s="2" t="s">
        <v>23</v>
      </c>
      <c r="G1517" s="2" t="s">
        <v>24</v>
      </c>
      <c r="I1517" s="2" t="s">
        <v>52</v>
      </c>
    </row>
    <row r="1518" customFormat="false" ht="15" hidden="false" customHeight="false" outlineLevel="0" collapsed="false">
      <c r="A1518" s="1" t="n">
        <f aca="false">IF(B1518=B1517,A1517+0,A1517+1)</f>
        <v>853</v>
      </c>
      <c r="B1518" s="2" t="s">
        <v>1291</v>
      </c>
      <c r="C1518" s="2" t="s">
        <v>27</v>
      </c>
      <c r="D1518" s="2" t="s">
        <v>23</v>
      </c>
      <c r="F1518" s="2" t="s">
        <v>46</v>
      </c>
      <c r="G1518" s="2" t="s">
        <v>47</v>
      </c>
      <c r="I1518" s="2" t="s">
        <v>48</v>
      </c>
    </row>
    <row r="1519" customFormat="false" ht="15" hidden="false" customHeight="false" outlineLevel="0" collapsed="false">
      <c r="A1519" s="1" t="n">
        <f aca="false">IF(B1519=B1518,A1518+0,A1518+1)</f>
        <v>854</v>
      </c>
      <c r="B1519" s="2" t="s">
        <v>1292</v>
      </c>
      <c r="C1519" s="2" t="s">
        <v>27</v>
      </c>
      <c r="D1519" s="2" t="s">
        <v>15</v>
      </c>
      <c r="H1519" s="2" t="s">
        <v>56</v>
      </c>
      <c r="I1519" s="2" t="s">
        <v>57</v>
      </c>
    </row>
    <row r="1520" customFormat="false" ht="15" hidden="false" customHeight="false" outlineLevel="0" collapsed="false">
      <c r="A1520" s="1" t="n">
        <f aca="false">IF(B1520=B1519,A1519+0,A1519+1)</f>
        <v>855</v>
      </c>
      <c r="B1520" s="2" t="s">
        <v>1293</v>
      </c>
      <c r="C1520" s="2" t="s">
        <v>10</v>
      </c>
      <c r="D1520" s="2" t="s">
        <v>15</v>
      </c>
      <c r="F1520" s="2" t="s">
        <v>16</v>
      </c>
      <c r="G1520" s="2" t="s">
        <v>17</v>
      </c>
      <c r="I1520" s="2" t="s">
        <v>18</v>
      </c>
    </row>
    <row r="1521" customFormat="false" ht="15" hidden="false" customHeight="false" outlineLevel="0" collapsed="false">
      <c r="A1521" s="1" t="n">
        <f aca="false">IF(B1521=B1520,A1520+0,A1520+1)</f>
        <v>856</v>
      </c>
      <c r="B1521" s="2" t="s">
        <v>1294</v>
      </c>
      <c r="C1521" s="2" t="s">
        <v>10</v>
      </c>
      <c r="D1521" s="2" t="s">
        <v>15</v>
      </c>
      <c r="F1521" s="2" t="s">
        <v>16</v>
      </c>
      <c r="G1521" s="2" t="s">
        <v>17</v>
      </c>
      <c r="I1521" s="2" t="s">
        <v>18</v>
      </c>
    </row>
    <row r="1522" customFormat="false" ht="15" hidden="false" customHeight="false" outlineLevel="0" collapsed="false">
      <c r="A1522" s="1" t="n">
        <f aca="false">IF(B1522=B1521,A1521+0,A1521+1)</f>
        <v>857</v>
      </c>
      <c r="B1522" s="2" t="s">
        <v>1295</v>
      </c>
      <c r="C1522" s="2" t="s">
        <v>10</v>
      </c>
      <c r="D1522" s="2" t="s">
        <v>15</v>
      </c>
      <c r="F1522" s="2" t="s">
        <v>16</v>
      </c>
      <c r="G1522" s="2" t="s">
        <v>17</v>
      </c>
      <c r="I1522" s="2" t="s">
        <v>18</v>
      </c>
    </row>
    <row r="1523" customFormat="false" ht="15" hidden="false" customHeight="false" outlineLevel="0" collapsed="false">
      <c r="A1523" s="1" t="n">
        <f aca="false">IF(B1523=B1522,A1522+0,A1522+1)</f>
        <v>858</v>
      </c>
      <c r="B1523" s="2" t="s">
        <v>1296</v>
      </c>
      <c r="C1523" s="2" t="s">
        <v>27</v>
      </c>
      <c r="D1523" s="2" t="s">
        <v>15</v>
      </c>
      <c r="F1523" s="2" t="s">
        <v>16</v>
      </c>
      <c r="G1523" s="2" t="s">
        <v>17</v>
      </c>
      <c r="I1523" s="2" t="s">
        <v>18</v>
      </c>
    </row>
    <row r="1524" customFormat="false" ht="15" hidden="false" customHeight="false" outlineLevel="0" collapsed="false">
      <c r="A1524" s="1" t="n">
        <f aca="false">IF(B1524=B1523,A1523+0,A1523+1)</f>
        <v>859</v>
      </c>
      <c r="B1524" s="2" t="s">
        <v>1297</v>
      </c>
      <c r="C1524" s="2" t="s">
        <v>10</v>
      </c>
      <c r="D1524" s="2" t="s">
        <v>15</v>
      </c>
      <c r="F1524" s="2" t="s">
        <v>16</v>
      </c>
      <c r="G1524" s="2" t="s">
        <v>17</v>
      </c>
      <c r="I1524" s="2" t="s">
        <v>18</v>
      </c>
    </row>
    <row r="1525" customFormat="false" ht="15" hidden="false" customHeight="false" outlineLevel="0" collapsed="false">
      <c r="A1525" s="1" t="n">
        <f aca="false">IF(B1525=B1524,A1524+0,A1524+1)</f>
        <v>860</v>
      </c>
      <c r="B1525" s="2" t="s">
        <v>1298</v>
      </c>
      <c r="C1525" s="2" t="s">
        <v>10</v>
      </c>
      <c r="D1525" s="2" t="s">
        <v>15</v>
      </c>
      <c r="F1525" s="2" t="s">
        <v>16</v>
      </c>
      <c r="G1525" s="2" t="s">
        <v>17</v>
      </c>
      <c r="I1525" s="2" t="s">
        <v>18</v>
      </c>
    </row>
    <row r="1526" customFormat="false" ht="15" hidden="false" customHeight="false" outlineLevel="0" collapsed="false">
      <c r="A1526" s="1" t="n">
        <f aca="false">IF(B1526=B1525,A1525+0,A1525+1)</f>
        <v>861</v>
      </c>
      <c r="B1526" s="2" t="s">
        <v>1299</v>
      </c>
      <c r="C1526" s="2" t="s">
        <v>27</v>
      </c>
      <c r="D1526" s="2" t="s">
        <v>23</v>
      </c>
      <c r="G1526" s="2" t="s">
        <v>24</v>
      </c>
      <c r="I1526" s="2" t="s">
        <v>52</v>
      </c>
    </row>
    <row r="1527" customFormat="false" ht="15" hidden="false" customHeight="false" outlineLevel="0" collapsed="false">
      <c r="A1527" s="1" t="n">
        <f aca="false">IF(B1527=B1526,A1526+0,A1526+1)</f>
        <v>862</v>
      </c>
      <c r="B1527" s="2" t="s">
        <v>1300</v>
      </c>
      <c r="C1527" s="2" t="s">
        <v>10</v>
      </c>
      <c r="D1527" s="2" t="s">
        <v>15</v>
      </c>
      <c r="I1527" s="2" t="s">
        <v>1301</v>
      </c>
    </row>
    <row r="1528" customFormat="false" ht="15" hidden="false" customHeight="false" outlineLevel="0" collapsed="false">
      <c r="A1528" s="1" t="n">
        <f aca="false">IF(B1528=B1527,A1527+0,A1527+1)</f>
        <v>863</v>
      </c>
      <c r="B1528" s="2" t="s">
        <v>1302</v>
      </c>
      <c r="C1528" s="2" t="s">
        <v>10</v>
      </c>
      <c r="D1528" s="2" t="s">
        <v>15</v>
      </c>
      <c r="H1528" s="2" t="s">
        <v>217</v>
      </c>
      <c r="I1528" s="2" t="s">
        <v>218</v>
      </c>
    </row>
    <row r="1529" customFormat="false" ht="15" hidden="false" customHeight="false" outlineLevel="0" collapsed="false">
      <c r="A1529" s="1" t="n">
        <f aca="false">IF(B1529=B1528,A1528+0,A1528+1)</f>
        <v>864</v>
      </c>
      <c r="B1529" s="2" t="s">
        <v>1303</v>
      </c>
      <c r="C1529" s="2" t="s">
        <v>27</v>
      </c>
      <c r="D1529" s="2" t="s">
        <v>11</v>
      </c>
      <c r="G1529" s="2" t="s">
        <v>1304</v>
      </c>
      <c r="I1529" s="2" t="s">
        <v>1305</v>
      </c>
    </row>
    <row r="1530" customFormat="false" ht="15" hidden="false" customHeight="false" outlineLevel="0" collapsed="false">
      <c r="A1530" s="1" t="n">
        <f aca="false">IF(B1530=B1529,A1529+0,A1529+1)</f>
        <v>864</v>
      </c>
      <c r="B1530" s="2" t="s">
        <v>1303</v>
      </c>
      <c r="C1530" s="2" t="s">
        <v>27</v>
      </c>
      <c r="D1530" s="2" t="s">
        <v>15</v>
      </c>
      <c r="H1530" s="2" t="s">
        <v>56</v>
      </c>
      <c r="I1530" s="2" t="s">
        <v>57</v>
      </c>
    </row>
    <row r="1531" customFormat="false" ht="15" hidden="false" customHeight="false" outlineLevel="0" collapsed="false">
      <c r="A1531" s="1" t="n">
        <f aca="false">IF(B1531=B1530,A1530+0,A1530+1)</f>
        <v>864</v>
      </c>
      <c r="B1531" s="2" t="s">
        <v>1303</v>
      </c>
      <c r="C1531" s="2" t="s">
        <v>27</v>
      </c>
      <c r="D1531" s="2" t="s">
        <v>15</v>
      </c>
      <c r="E1531" s="2" t="s">
        <v>261</v>
      </c>
      <c r="I1531" s="2" t="s">
        <v>708</v>
      </c>
    </row>
    <row r="1532" customFormat="false" ht="15" hidden="false" customHeight="false" outlineLevel="0" collapsed="false">
      <c r="A1532" s="1" t="n">
        <f aca="false">IF(B1532=B1531,A1531+0,A1531+1)</f>
        <v>864</v>
      </c>
      <c r="B1532" s="2" t="s">
        <v>1303</v>
      </c>
      <c r="C1532" s="2" t="s">
        <v>10</v>
      </c>
      <c r="D1532" s="2" t="s">
        <v>15</v>
      </c>
      <c r="I1532" s="2" t="s">
        <v>227</v>
      </c>
    </row>
    <row r="1533" customFormat="false" ht="15" hidden="false" customHeight="false" outlineLevel="0" collapsed="false">
      <c r="A1533" s="1" t="n">
        <f aca="false">IF(B1533=B1532,A1532+0,A1532+1)</f>
        <v>865</v>
      </c>
      <c r="B1533" s="2" t="s">
        <v>1306</v>
      </c>
      <c r="C1533" s="2" t="s">
        <v>10</v>
      </c>
      <c r="D1533" s="2" t="s">
        <v>23</v>
      </c>
      <c r="G1533" s="2" t="s">
        <v>533</v>
      </c>
      <c r="I1533" s="2" t="s">
        <v>1307</v>
      </c>
    </row>
    <row r="1534" customFormat="false" ht="15" hidden="false" customHeight="false" outlineLevel="0" collapsed="false">
      <c r="A1534" s="1" t="n">
        <f aca="false">IF(B1534=B1533,A1533+0,A1533+1)</f>
        <v>866</v>
      </c>
      <c r="B1534" s="2" t="s">
        <v>1308</v>
      </c>
      <c r="C1534" s="2" t="s">
        <v>10</v>
      </c>
      <c r="D1534" s="2" t="s">
        <v>23</v>
      </c>
      <c r="G1534" s="2" t="s">
        <v>24</v>
      </c>
      <c r="I1534" s="2" t="s">
        <v>25</v>
      </c>
    </row>
    <row r="1535" customFormat="false" ht="15" hidden="false" customHeight="false" outlineLevel="0" collapsed="false">
      <c r="A1535" s="1" t="n">
        <f aca="false">IF(B1535=B1534,A1534+0,A1534+1)</f>
        <v>867</v>
      </c>
      <c r="B1535" s="2" t="s">
        <v>1309</v>
      </c>
      <c r="C1535" s="2" t="s">
        <v>10</v>
      </c>
      <c r="D1535" s="2" t="s">
        <v>15</v>
      </c>
      <c r="H1535" s="2" t="s">
        <v>56</v>
      </c>
      <c r="I1535" s="2" t="s">
        <v>260</v>
      </c>
    </row>
    <row r="1536" customFormat="false" ht="15" hidden="false" customHeight="false" outlineLevel="0" collapsed="false">
      <c r="A1536" s="1" t="n">
        <f aca="false">IF(B1536=B1535,A1535+0,A1535+1)</f>
        <v>868</v>
      </c>
      <c r="B1536" s="2" t="s">
        <v>1310</v>
      </c>
      <c r="C1536" s="2" t="s">
        <v>27</v>
      </c>
      <c r="D1536" s="2" t="s">
        <v>11</v>
      </c>
      <c r="F1536" s="2" t="s">
        <v>12</v>
      </c>
      <c r="I1536" s="2" t="s">
        <v>13</v>
      </c>
    </row>
    <row r="1537" customFormat="false" ht="15" hidden="false" customHeight="false" outlineLevel="0" collapsed="false">
      <c r="A1537" s="1" t="n">
        <f aca="false">IF(B1537=B1536,A1536+0,A1536+1)</f>
        <v>868</v>
      </c>
      <c r="B1537" s="2" t="s">
        <v>1310</v>
      </c>
      <c r="C1537" s="2" t="s">
        <v>27</v>
      </c>
      <c r="D1537" s="2" t="s">
        <v>11</v>
      </c>
      <c r="G1537" s="2" t="s">
        <v>81</v>
      </c>
      <c r="I1537" s="2" t="s">
        <v>13</v>
      </c>
    </row>
    <row r="1538" customFormat="false" ht="15" hidden="false" customHeight="false" outlineLevel="0" collapsed="false">
      <c r="A1538" s="1" t="n">
        <f aca="false">IF(B1538=B1537,A1537+0,A1537+1)</f>
        <v>869</v>
      </c>
      <c r="B1538" s="2" t="s">
        <v>1311</v>
      </c>
      <c r="C1538" s="2" t="s">
        <v>27</v>
      </c>
      <c r="D1538" s="2" t="s">
        <v>15</v>
      </c>
      <c r="I1538" s="2" t="s">
        <v>1312</v>
      </c>
    </row>
    <row r="1539" customFormat="false" ht="15" hidden="false" customHeight="false" outlineLevel="0" collapsed="false">
      <c r="A1539" s="1" t="n">
        <f aca="false">IF(B1539=B1538,A1538+0,A1538+1)</f>
        <v>870</v>
      </c>
      <c r="B1539" s="2" t="s">
        <v>1313</v>
      </c>
      <c r="C1539" s="2" t="s">
        <v>27</v>
      </c>
      <c r="D1539" s="2" t="s">
        <v>23</v>
      </c>
      <c r="F1539" s="2" t="s">
        <v>270</v>
      </c>
      <c r="I1539" s="2" t="s">
        <v>75</v>
      </c>
    </row>
    <row r="1540" customFormat="false" ht="15" hidden="false" customHeight="false" outlineLevel="0" collapsed="false">
      <c r="A1540" s="1" t="n">
        <f aca="false">IF(B1540=B1539,A1539+0,A1539+1)</f>
        <v>871</v>
      </c>
      <c r="B1540" s="2" t="s">
        <v>1314</v>
      </c>
      <c r="C1540" s="2" t="s">
        <v>27</v>
      </c>
      <c r="D1540" s="2" t="s">
        <v>23</v>
      </c>
      <c r="G1540" s="2" t="s">
        <v>24</v>
      </c>
      <c r="I1540" s="2" t="s">
        <v>52</v>
      </c>
    </row>
    <row r="1541" customFormat="false" ht="15" hidden="false" customHeight="false" outlineLevel="0" collapsed="false">
      <c r="A1541" s="1" t="n">
        <f aca="false">IF(B1541=B1540,A1540+0,A1540+1)</f>
        <v>872</v>
      </c>
      <c r="B1541" s="2" t="s">
        <v>1315</v>
      </c>
      <c r="C1541" s="2" t="s">
        <v>27</v>
      </c>
      <c r="D1541" s="2" t="s">
        <v>15</v>
      </c>
      <c r="E1541" s="2" t="s">
        <v>121</v>
      </c>
      <c r="F1541" s="2" t="s">
        <v>46</v>
      </c>
      <c r="G1541" s="2" t="s">
        <v>47</v>
      </c>
      <c r="I1541" s="2" t="s">
        <v>158</v>
      </c>
    </row>
    <row r="1542" customFormat="false" ht="15" hidden="false" customHeight="false" outlineLevel="0" collapsed="false">
      <c r="A1542" s="1" t="n">
        <f aca="false">IF(B1542=B1541,A1541+0,A1541+1)</f>
        <v>873</v>
      </c>
      <c r="B1542" s="2" t="s">
        <v>1316</v>
      </c>
      <c r="C1542" s="2" t="s">
        <v>27</v>
      </c>
    </row>
    <row r="1543" customFormat="false" ht="15" hidden="false" customHeight="false" outlineLevel="0" collapsed="false">
      <c r="A1543" s="1" t="n">
        <f aca="false">IF(B1543=B1542,A1542+0,A1542+1)</f>
        <v>874</v>
      </c>
      <c r="B1543" s="2" t="s">
        <v>1317</v>
      </c>
      <c r="C1543" s="2" t="s">
        <v>10</v>
      </c>
      <c r="D1543" s="2" t="s">
        <v>15</v>
      </c>
      <c r="I1543" s="2" t="s">
        <v>1318</v>
      </c>
    </row>
    <row r="1544" customFormat="false" ht="15" hidden="false" customHeight="false" outlineLevel="0" collapsed="false">
      <c r="A1544" s="1" t="n">
        <f aca="false">IF(B1544=B1543,A1543+0,A1543+1)</f>
        <v>875</v>
      </c>
      <c r="B1544" s="2" t="s">
        <v>1319</v>
      </c>
      <c r="C1544" s="2" t="s">
        <v>27</v>
      </c>
      <c r="D1544" s="2" t="s">
        <v>23</v>
      </c>
      <c r="H1544" s="2" t="s">
        <v>64</v>
      </c>
      <c r="I1544" s="2" t="s">
        <v>65</v>
      </c>
    </row>
    <row r="1545" customFormat="false" ht="15" hidden="false" customHeight="false" outlineLevel="0" collapsed="false">
      <c r="A1545" s="1" t="n">
        <f aca="false">IF(B1545=B1544,A1544+0,A1544+1)</f>
        <v>876</v>
      </c>
      <c r="B1545" s="2" t="s">
        <v>1320</v>
      </c>
      <c r="C1545" s="2" t="s">
        <v>10</v>
      </c>
      <c r="D1545" s="2" t="s">
        <v>23</v>
      </c>
      <c r="F1545" s="2" t="s">
        <v>46</v>
      </c>
      <c r="G1545" s="2" t="s">
        <v>47</v>
      </c>
      <c r="I1545" s="2" t="s">
        <v>48</v>
      </c>
    </row>
    <row r="1546" customFormat="false" ht="15" hidden="false" customHeight="false" outlineLevel="0" collapsed="false">
      <c r="A1546" s="1" t="n">
        <f aca="false">IF(B1546=B1545,A1545+0,A1545+1)</f>
        <v>877</v>
      </c>
      <c r="B1546" s="2" t="s">
        <v>1321</v>
      </c>
      <c r="C1546" s="2" t="s">
        <v>10</v>
      </c>
      <c r="D1546" s="2" t="s">
        <v>15</v>
      </c>
      <c r="I1546" s="2" t="s">
        <v>1322</v>
      </c>
    </row>
    <row r="1547" customFormat="false" ht="15" hidden="false" customHeight="false" outlineLevel="0" collapsed="false">
      <c r="A1547" s="1" t="n">
        <f aca="false">IF(B1547=B1546,A1546+0,A1546+1)</f>
        <v>878</v>
      </c>
      <c r="B1547" s="2" t="s">
        <v>1323</v>
      </c>
      <c r="C1547" s="2" t="s">
        <v>27</v>
      </c>
      <c r="D1547" s="2" t="s">
        <v>23</v>
      </c>
      <c r="G1547" s="2" t="s">
        <v>24</v>
      </c>
      <c r="I1547" s="2" t="s">
        <v>52</v>
      </c>
    </row>
    <row r="1548" customFormat="false" ht="15" hidden="false" customHeight="false" outlineLevel="0" collapsed="false">
      <c r="A1548" s="1" t="n">
        <f aca="false">IF(B1548=B1547,A1547+0,A1547+1)</f>
        <v>879</v>
      </c>
      <c r="B1548" s="2" t="s">
        <v>1324</v>
      </c>
      <c r="C1548" s="2" t="s">
        <v>10</v>
      </c>
      <c r="D1548" s="2" t="s">
        <v>15</v>
      </c>
      <c r="E1548" s="2" t="s">
        <v>121</v>
      </c>
      <c r="F1548" s="2" t="s">
        <v>46</v>
      </c>
      <c r="G1548" s="2" t="s">
        <v>47</v>
      </c>
      <c r="I1548" s="2" t="s">
        <v>158</v>
      </c>
    </row>
    <row r="1549" customFormat="false" ht="15" hidden="false" customHeight="false" outlineLevel="0" collapsed="false">
      <c r="A1549" s="1" t="n">
        <f aca="false">IF(B1549=B1548,A1548+0,A1548+1)</f>
        <v>879</v>
      </c>
      <c r="B1549" s="2" t="s">
        <v>1324</v>
      </c>
      <c r="C1549" s="2" t="s">
        <v>10</v>
      </c>
      <c r="D1549" s="2" t="s">
        <v>15</v>
      </c>
      <c r="F1549" s="2" t="s">
        <v>16</v>
      </c>
      <c r="G1549" s="2" t="s">
        <v>17</v>
      </c>
      <c r="I1549" s="2" t="s">
        <v>18</v>
      </c>
    </row>
    <row r="1550" customFormat="false" ht="15" hidden="false" customHeight="false" outlineLevel="0" collapsed="false">
      <c r="A1550" s="1" t="n">
        <f aca="false">IF(B1550=B1549,A1549+0,A1549+1)</f>
        <v>880</v>
      </c>
      <c r="B1550" s="2" t="s">
        <v>1325</v>
      </c>
      <c r="C1550" s="2" t="s">
        <v>10</v>
      </c>
      <c r="D1550" s="2" t="s">
        <v>23</v>
      </c>
      <c r="H1550" s="2" t="s">
        <v>64</v>
      </c>
      <c r="I1550" s="2" t="s">
        <v>65</v>
      </c>
    </row>
    <row r="1551" customFormat="false" ht="15" hidden="false" customHeight="false" outlineLevel="0" collapsed="false">
      <c r="A1551" s="1" t="n">
        <f aca="false">IF(B1551=B1550,A1550+0,A1550+1)</f>
        <v>880</v>
      </c>
      <c r="B1551" s="2" t="s">
        <v>1325</v>
      </c>
      <c r="C1551" s="2" t="s">
        <v>10</v>
      </c>
      <c r="D1551" s="2" t="s">
        <v>23</v>
      </c>
      <c r="F1551" s="2" t="s">
        <v>46</v>
      </c>
      <c r="G1551" s="2" t="s">
        <v>47</v>
      </c>
      <c r="I1551" s="2" t="s">
        <v>48</v>
      </c>
    </row>
    <row r="1552" customFormat="false" ht="15" hidden="false" customHeight="false" outlineLevel="0" collapsed="false">
      <c r="A1552" s="1" t="n">
        <f aca="false">IF(B1552=B1551,A1551+0,A1551+1)</f>
        <v>881</v>
      </c>
      <c r="B1552" s="2" t="s">
        <v>1326</v>
      </c>
      <c r="C1552" s="2" t="s">
        <v>10</v>
      </c>
    </row>
    <row r="1553" customFormat="false" ht="15" hidden="false" customHeight="false" outlineLevel="0" collapsed="false">
      <c r="A1553" s="1" t="n">
        <f aca="false">IF(B1553=B1552,A1552+0,A1552+1)</f>
        <v>882</v>
      </c>
      <c r="B1553" s="2" t="s">
        <v>1327</v>
      </c>
      <c r="C1553" s="2" t="s">
        <v>10</v>
      </c>
      <c r="D1553" s="2" t="s">
        <v>23</v>
      </c>
      <c r="G1553" s="2" t="s">
        <v>74</v>
      </c>
      <c r="I1553" s="2" t="s">
        <v>75</v>
      </c>
    </row>
    <row r="1554" customFormat="false" ht="15" hidden="false" customHeight="false" outlineLevel="0" collapsed="false">
      <c r="A1554" s="1" t="n">
        <f aca="false">IF(B1554=B1553,A1553+0,A1553+1)</f>
        <v>882</v>
      </c>
      <c r="B1554" s="2" t="s">
        <v>1327</v>
      </c>
      <c r="C1554" s="2" t="s">
        <v>10</v>
      </c>
      <c r="D1554" s="2" t="s">
        <v>11</v>
      </c>
      <c r="F1554" s="2" t="s">
        <v>12</v>
      </c>
      <c r="I1554" s="2" t="s">
        <v>13</v>
      </c>
    </row>
    <row r="1555" customFormat="false" ht="15" hidden="false" customHeight="false" outlineLevel="0" collapsed="false">
      <c r="A1555" s="1" t="n">
        <f aca="false">IF(B1555=B1554,A1554+0,A1554+1)</f>
        <v>882</v>
      </c>
      <c r="B1555" s="2" t="s">
        <v>1327</v>
      </c>
      <c r="C1555" s="2" t="s">
        <v>10</v>
      </c>
      <c r="D1555" s="2" t="s">
        <v>23</v>
      </c>
      <c r="F1555" s="2" t="s">
        <v>46</v>
      </c>
      <c r="G1555" s="2" t="s">
        <v>47</v>
      </c>
      <c r="I1555" s="2" t="s">
        <v>48</v>
      </c>
    </row>
    <row r="1556" customFormat="false" ht="15" hidden="false" customHeight="false" outlineLevel="0" collapsed="false">
      <c r="A1556" s="1" t="n">
        <f aca="false">IF(B1556=B1555,A1555+0,A1555+1)</f>
        <v>883</v>
      </c>
      <c r="B1556" s="2" t="s">
        <v>1328</v>
      </c>
      <c r="C1556" s="2" t="s">
        <v>27</v>
      </c>
      <c r="D1556" s="2" t="s">
        <v>23</v>
      </c>
      <c r="G1556" s="2" t="s">
        <v>24</v>
      </c>
      <c r="I1556" s="2" t="s">
        <v>52</v>
      </c>
    </row>
    <row r="1557" customFormat="false" ht="15" hidden="false" customHeight="false" outlineLevel="0" collapsed="false">
      <c r="A1557" s="1" t="n">
        <f aca="false">IF(B1557=B1556,A1556+0,A1556+1)</f>
        <v>884</v>
      </c>
      <c r="B1557" s="2" t="s">
        <v>1329</v>
      </c>
      <c r="C1557" s="2" t="s">
        <v>27</v>
      </c>
      <c r="D1557" s="2" t="s">
        <v>23</v>
      </c>
      <c r="H1557" s="2" t="s">
        <v>64</v>
      </c>
      <c r="I1557" s="2" t="s">
        <v>65</v>
      </c>
    </row>
    <row r="1558" customFormat="false" ht="15" hidden="false" customHeight="false" outlineLevel="0" collapsed="false">
      <c r="A1558" s="1" t="n">
        <f aca="false">IF(B1558=B1557,A1557+0,A1557+1)</f>
        <v>884</v>
      </c>
      <c r="B1558" s="2" t="s">
        <v>1329</v>
      </c>
      <c r="C1558" s="2" t="s">
        <v>27</v>
      </c>
      <c r="D1558" s="2" t="s">
        <v>11</v>
      </c>
      <c r="F1558" s="2" t="s">
        <v>12</v>
      </c>
      <c r="I1558" s="2" t="s">
        <v>13</v>
      </c>
    </row>
    <row r="1559" customFormat="false" ht="15" hidden="false" customHeight="false" outlineLevel="0" collapsed="false">
      <c r="A1559" s="1" t="n">
        <f aca="false">IF(B1559=B1558,A1558+0,A1558+1)</f>
        <v>884</v>
      </c>
      <c r="B1559" s="2" t="s">
        <v>1329</v>
      </c>
      <c r="C1559" s="2" t="s">
        <v>27</v>
      </c>
      <c r="D1559" s="2" t="s">
        <v>11</v>
      </c>
      <c r="G1559" s="2" t="s">
        <v>81</v>
      </c>
      <c r="I1559" s="2" t="s">
        <v>13</v>
      </c>
    </row>
    <row r="1560" customFormat="false" ht="15" hidden="false" customHeight="false" outlineLevel="0" collapsed="false">
      <c r="A1560" s="1" t="n">
        <f aca="false">IF(B1560=B1559,A1559+0,A1559+1)</f>
        <v>885</v>
      </c>
      <c r="B1560" s="2" t="s">
        <v>1330</v>
      </c>
      <c r="C1560" s="2" t="s">
        <v>10</v>
      </c>
      <c r="D1560" s="2" t="s">
        <v>15</v>
      </c>
      <c r="I1560" s="2" t="s">
        <v>1331</v>
      </c>
    </row>
    <row r="1561" customFormat="false" ht="15" hidden="false" customHeight="false" outlineLevel="0" collapsed="false">
      <c r="A1561" s="1" t="n">
        <f aca="false">IF(B1561=B1560,A1560+0,A1560+1)</f>
        <v>886</v>
      </c>
      <c r="B1561" s="2" t="s">
        <v>1332</v>
      </c>
      <c r="C1561" s="2" t="s">
        <v>27</v>
      </c>
      <c r="D1561" s="2" t="s">
        <v>15</v>
      </c>
      <c r="I1561" s="2" t="s">
        <v>1333</v>
      </c>
    </row>
    <row r="1562" customFormat="false" ht="15" hidden="false" customHeight="false" outlineLevel="0" collapsed="false">
      <c r="A1562" s="1" t="n">
        <f aca="false">IF(B1562=B1561,A1561+0,A1561+1)</f>
        <v>886</v>
      </c>
      <c r="B1562" s="2" t="s">
        <v>1332</v>
      </c>
      <c r="C1562" s="2" t="s">
        <v>10</v>
      </c>
      <c r="D1562" s="2" t="s">
        <v>15</v>
      </c>
      <c r="I1562" s="2" t="s">
        <v>1334</v>
      </c>
    </row>
    <row r="1563" customFormat="false" ht="15" hidden="false" customHeight="false" outlineLevel="0" collapsed="false">
      <c r="A1563" s="1" t="n">
        <f aca="false">IF(B1563=B1562,A1562+0,A1562+1)</f>
        <v>887</v>
      </c>
      <c r="B1563" s="2" t="s">
        <v>1335</v>
      </c>
      <c r="C1563" s="2" t="s">
        <v>27</v>
      </c>
      <c r="D1563" s="2" t="s">
        <v>23</v>
      </c>
      <c r="G1563" s="2" t="s">
        <v>81</v>
      </c>
      <c r="I1563" s="2" t="s">
        <v>1336</v>
      </c>
    </row>
    <row r="1564" customFormat="false" ht="15" hidden="false" customHeight="false" outlineLevel="0" collapsed="false">
      <c r="A1564" s="1" t="n">
        <f aca="false">IF(B1564=B1563,A1563+0,A1563+1)</f>
        <v>888</v>
      </c>
      <c r="B1564" s="2" t="s">
        <v>1337</v>
      </c>
      <c r="C1564" s="2" t="s">
        <v>10</v>
      </c>
      <c r="D1564" s="2" t="s">
        <v>15</v>
      </c>
      <c r="I1564" s="2" t="s">
        <v>1338</v>
      </c>
    </row>
    <row r="1565" customFormat="false" ht="15" hidden="false" customHeight="false" outlineLevel="0" collapsed="false">
      <c r="A1565" s="1" t="n">
        <f aca="false">IF(B1565=B1564,A1564+0,A1564+1)</f>
        <v>888</v>
      </c>
      <c r="B1565" s="2" t="s">
        <v>1337</v>
      </c>
      <c r="C1565" s="2" t="s">
        <v>10</v>
      </c>
      <c r="D1565" s="2" t="s">
        <v>15</v>
      </c>
      <c r="F1565" s="2" t="s">
        <v>16</v>
      </c>
      <c r="G1565" s="2" t="s">
        <v>17</v>
      </c>
      <c r="I1565" s="2" t="s">
        <v>18</v>
      </c>
    </row>
    <row r="1566" customFormat="false" ht="15" hidden="false" customHeight="false" outlineLevel="0" collapsed="false">
      <c r="A1566" s="1" t="n">
        <f aca="false">IF(B1566=B1565,A1565+0,A1565+1)</f>
        <v>889</v>
      </c>
      <c r="B1566" s="2" t="s">
        <v>1339</v>
      </c>
      <c r="C1566" s="2" t="s">
        <v>27</v>
      </c>
      <c r="D1566" s="2" t="s">
        <v>23</v>
      </c>
      <c r="G1566" s="2" t="s">
        <v>24</v>
      </c>
      <c r="I1566" s="2" t="s">
        <v>52</v>
      </c>
    </row>
    <row r="1567" customFormat="false" ht="15" hidden="false" customHeight="false" outlineLevel="0" collapsed="false">
      <c r="A1567" s="1" t="n">
        <f aca="false">IF(B1567=B1566,A1566+0,A1566+1)</f>
        <v>890</v>
      </c>
      <c r="B1567" s="2" t="s">
        <v>1340</v>
      </c>
      <c r="C1567" s="2" t="s">
        <v>10</v>
      </c>
      <c r="D1567" s="2" t="s">
        <v>15</v>
      </c>
      <c r="I1567" s="2" t="s">
        <v>1341</v>
      </c>
    </row>
    <row r="1568" customFormat="false" ht="15" hidden="false" customHeight="false" outlineLevel="0" collapsed="false">
      <c r="A1568" s="1" t="n">
        <f aca="false">IF(B1568=B1567,A1567+0,A1567+1)</f>
        <v>891</v>
      </c>
      <c r="B1568" s="2" t="s">
        <v>1342</v>
      </c>
      <c r="C1568" s="2" t="s">
        <v>10</v>
      </c>
      <c r="D1568" s="2" t="s">
        <v>23</v>
      </c>
      <c r="G1568" s="2" t="s">
        <v>24</v>
      </c>
      <c r="I1568" s="2" t="s">
        <v>25</v>
      </c>
    </row>
    <row r="1569" customFormat="false" ht="15" hidden="false" customHeight="false" outlineLevel="0" collapsed="false">
      <c r="A1569" s="1" t="n">
        <f aca="false">IF(B1569=B1568,A1568+0,A1568+1)</f>
        <v>891</v>
      </c>
      <c r="B1569" s="2" t="s">
        <v>1342</v>
      </c>
      <c r="C1569" s="2" t="s">
        <v>10</v>
      </c>
      <c r="D1569" s="2" t="s">
        <v>23</v>
      </c>
      <c r="G1569" s="2" t="s">
        <v>24</v>
      </c>
      <c r="I1569" s="2" t="s">
        <v>25</v>
      </c>
    </row>
    <row r="1570" customFormat="false" ht="15" hidden="false" customHeight="false" outlineLevel="0" collapsed="false">
      <c r="A1570" s="1" t="n">
        <f aca="false">IF(B1570=B1569,A1569+0,A1569+1)</f>
        <v>892</v>
      </c>
      <c r="B1570" s="2" t="s">
        <v>1343</v>
      </c>
      <c r="C1570" s="2" t="s">
        <v>10</v>
      </c>
      <c r="D1570" s="2" t="s">
        <v>23</v>
      </c>
      <c r="G1570" s="2" t="s">
        <v>74</v>
      </c>
      <c r="I1570" s="2" t="s">
        <v>75</v>
      </c>
    </row>
    <row r="1571" customFormat="false" ht="15" hidden="false" customHeight="false" outlineLevel="0" collapsed="false">
      <c r="A1571" s="1" t="n">
        <f aca="false">IF(B1571=B1570,A1570+0,A1570+1)</f>
        <v>893</v>
      </c>
      <c r="B1571" s="2" t="s">
        <v>1344</v>
      </c>
      <c r="C1571" s="2" t="s">
        <v>10</v>
      </c>
      <c r="D1571" s="2" t="s">
        <v>11</v>
      </c>
      <c r="G1571" s="2" t="s">
        <v>81</v>
      </c>
      <c r="I1571" s="2" t="s">
        <v>13</v>
      </c>
    </row>
    <row r="1572" customFormat="false" ht="15" hidden="false" customHeight="false" outlineLevel="0" collapsed="false">
      <c r="A1572" s="1" t="n">
        <f aca="false">IF(B1572=B1571,A1571+0,A1571+1)</f>
        <v>894</v>
      </c>
      <c r="B1572" s="2" t="s">
        <v>1345</v>
      </c>
      <c r="C1572" s="2" t="s">
        <v>27</v>
      </c>
      <c r="D1572" s="2" t="s">
        <v>23</v>
      </c>
    </row>
    <row r="1573" customFormat="false" ht="15" hidden="false" customHeight="false" outlineLevel="0" collapsed="false">
      <c r="A1573" s="1" t="n">
        <f aca="false">IF(B1573=B1572,A1572+0,A1572+1)</f>
        <v>894</v>
      </c>
      <c r="B1573" s="2" t="s">
        <v>1345</v>
      </c>
      <c r="C1573" s="2" t="s">
        <v>27</v>
      </c>
      <c r="D1573" s="2" t="s">
        <v>23</v>
      </c>
      <c r="H1573" s="2" t="s">
        <v>64</v>
      </c>
      <c r="I1573" s="2" t="s">
        <v>65</v>
      </c>
    </row>
    <row r="1574" customFormat="false" ht="15" hidden="false" customHeight="false" outlineLevel="0" collapsed="false">
      <c r="A1574" s="1" t="n">
        <f aca="false">IF(B1574=B1573,A1573+0,A1573+1)</f>
        <v>894</v>
      </c>
      <c r="B1574" s="2" t="s">
        <v>1345</v>
      </c>
      <c r="C1574" s="2" t="s">
        <v>27</v>
      </c>
      <c r="D1574" s="2" t="s">
        <v>11</v>
      </c>
      <c r="F1574" s="2" t="s">
        <v>12</v>
      </c>
      <c r="I1574" s="2" t="s">
        <v>13</v>
      </c>
    </row>
    <row r="1575" customFormat="false" ht="15" hidden="false" customHeight="false" outlineLevel="0" collapsed="false">
      <c r="A1575" s="1" t="n">
        <f aca="false">IF(B1575=B1574,A1574+0,A1574+1)</f>
        <v>894</v>
      </c>
      <c r="B1575" s="2" t="s">
        <v>1345</v>
      </c>
      <c r="C1575" s="2" t="s">
        <v>27</v>
      </c>
      <c r="D1575" s="2" t="s">
        <v>11</v>
      </c>
      <c r="G1575" s="2" t="s">
        <v>81</v>
      </c>
      <c r="I1575" s="2" t="s">
        <v>13</v>
      </c>
    </row>
    <row r="1576" customFormat="false" ht="15" hidden="false" customHeight="false" outlineLevel="0" collapsed="false">
      <c r="A1576" s="1" t="n">
        <f aca="false">IF(B1576=B1575,A1575+0,A1575+1)</f>
        <v>895</v>
      </c>
      <c r="B1576" s="2" t="s">
        <v>1346</v>
      </c>
      <c r="C1576" s="2" t="s">
        <v>27</v>
      </c>
      <c r="D1576" s="2" t="s">
        <v>15</v>
      </c>
      <c r="H1576" s="2" t="s">
        <v>56</v>
      </c>
      <c r="I1576" s="2" t="s">
        <v>57</v>
      </c>
    </row>
    <row r="1577" customFormat="false" ht="15" hidden="false" customHeight="false" outlineLevel="0" collapsed="false">
      <c r="A1577" s="1" t="n">
        <f aca="false">IF(B1577=B1576,A1576+0,A1576+1)</f>
        <v>896</v>
      </c>
      <c r="B1577" s="2" t="s">
        <v>1347</v>
      </c>
      <c r="C1577" s="2" t="s">
        <v>10</v>
      </c>
      <c r="D1577" s="2" t="s">
        <v>15</v>
      </c>
      <c r="F1577" s="2" t="s">
        <v>16</v>
      </c>
      <c r="G1577" s="2" t="s">
        <v>17</v>
      </c>
      <c r="I1577" s="2" t="s">
        <v>18</v>
      </c>
    </row>
    <row r="1578" customFormat="false" ht="15" hidden="false" customHeight="false" outlineLevel="0" collapsed="false">
      <c r="A1578" s="1" t="n">
        <f aca="false">IF(B1578=B1577,A1577+0,A1577+1)</f>
        <v>897</v>
      </c>
      <c r="B1578" s="2" t="s">
        <v>1348</v>
      </c>
      <c r="C1578" s="2" t="s">
        <v>27</v>
      </c>
      <c r="D1578" s="2" t="s">
        <v>23</v>
      </c>
      <c r="G1578" s="2" t="s">
        <v>24</v>
      </c>
      <c r="I1578" s="2" t="s">
        <v>52</v>
      </c>
    </row>
    <row r="1579" customFormat="false" ht="15" hidden="false" customHeight="false" outlineLevel="0" collapsed="false">
      <c r="A1579" s="1" t="n">
        <f aca="false">IF(B1579=B1578,A1578+0,A1578+1)</f>
        <v>898</v>
      </c>
      <c r="B1579" s="2" t="s">
        <v>1349</v>
      </c>
      <c r="C1579" s="2" t="s">
        <v>27</v>
      </c>
      <c r="D1579" s="2" t="s">
        <v>11</v>
      </c>
      <c r="E1579" s="2" t="s">
        <v>128</v>
      </c>
      <c r="I1579" s="2" t="s">
        <v>13</v>
      </c>
    </row>
    <row r="1580" customFormat="false" ht="15" hidden="false" customHeight="false" outlineLevel="0" collapsed="false">
      <c r="A1580" s="1" t="n">
        <f aca="false">IF(B1580=B1579,A1579+0,A1579+1)</f>
        <v>898</v>
      </c>
      <c r="B1580" s="2" t="s">
        <v>1349</v>
      </c>
      <c r="C1580" s="2" t="s">
        <v>27</v>
      </c>
      <c r="D1580" s="2" t="s">
        <v>11</v>
      </c>
      <c r="F1580" s="2" t="s">
        <v>12</v>
      </c>
      <c r="I1580" s="2" t="s">
        <v>13</v>
      </c>
    </row>
    <row r="1581" customFormat="false" ht="15" hidden="false" customHeight="false" outlineLevel="0" collapsed="false">
      <c r="A1581" s="1" t="n">
        <f aca="false">IF(B1581=B1580,A1580+0,A1580+1)</f>
        <v>899</v>
      </c>
      <c r="B1581" s="2" t="s">
        <v>1350</v>
      </c>
      <c r="C1581" s="2" t="s">
        <v>27</v>
      </c>
      <c r="D1581" s="2" t="s">
        <v>11</v>
      </c>
      <c r="F1581" s="2" t="s">
        <v>12</v>
      </c>
      <c r="I1581" s="2" t="s">
        <v>13</v>
      </c>
    </row>
    <row r="1582" customFormat="false" ht="15" hidden="false" customHeight="false" outlineLevel="0" collapsed="false">
      <c r="A1582" s="1" t="n">
        <f aca="false">IF(B1582=B1581,A1581+0,A1581+1)</f>
        <v>900</v>
      </c>
      <c r="B1582" s="2" t="s">
        <v>1351</v>
      </c>
      <c r="C1582" s="2" t="s">
        <v>27</v>
      </c>
      <c r="D1582" s="2" t="s">
        <v>15</v>
      </c>
      <c r="F1582" s="2" t="s">
        <v>16</v>
      </c>
      <c r="G1582" s="2" t="s">
        <v>17</v>
      </c>
      <c r="I1582" s="2" t="s">
        <v>18</v>
      </c>
    </row>
    <row r="1583" customFormat="false" ht="15" hidden="false" customHeight="false" outlineLevel="0" collapsed="false">
      <c r="A1583" s="1" t="n">
        <f aca="false">IF(B1583=B1582,A1582+0,A1582+1)</f>
        <v>901</v>
      </c>
      <c r="B1583" s="2" t="s">
        <v>1352</v>
      </c>
      <c r="C1583" s="2" t="s">
        <v>27</v>
      </c>
      <c r="D1583" s="2" t="s">
        <v>15</v>
      </c>
      <c r="F1583" s="2" t="s">
        <v>16</v>
      </c>
      <c r="G1583" s="2" t="s">
        <v>17</v>
      </c>
      <c r="I1583" s="2" t="s">
        <v>18</v>
      </c>
    </row>
    <row r="1584" customFormat="false" ht="15" hidden="false" customHeight="false" outlineLevel="0" collapsed="false">
      <c r="A1584" s="1" t="n">
        <f aca="false">IF(B1584=B1583,A1583+0,A1583+1)</f>
        <v>902</v>
      </c>
      <c r="B1584" s="2" t="s">
        <v>1353</v>
      </c>
      <c r="C1584" s="2" t="s">
        <v>10</v>
      </c>
      <c r="D1584" s="2" t="s">
        <v>23</v>
      </c>
      <c r="H1584" s="2" t="s">
        <v>64</v>
      </c>
      <c r="I1584" s="2" t="s">
        <v>65</v>
      </c>
    </row>
    <row r="1585" customFormat="false" ht="15" hidden="false" customHeight="false" outlineLevel="0" collapsed="false">
      <c r="A1585" s="1" t="n">
        <f aca="false">IF(B1585=B1584,A1584+0,A1584+1)</f>
        <v>903</v>
      </c>
      <c r="B1585" s="2" t="s">
        <v>1354</v>
      </c>
      <c r="C1585" s="2" t="s">
        <v>27</v>
      </c>
      <c r="D1585" s="2" t="s">
        <v>15</v>
      </c>
      <c r="F1585" s="2" t="s">
        <v>16</v>
      </c>
      <c r="G1585" s="2" t="s">
        <v>17</v>
      </c>
      <c r="I1585" s="2" t="s">
        <v>18</v>
      </c>
    </row>
    <row r="1586" customFormat="false" ht="15" hidden="false" customHeight="false" outlineLevel="0" collapsed="false">
      <c r="A1586" s="1" t="n">
        <f aca="false">IF(B1586=B1585,A1585+0,A1585+1)</f>
        <v>904</v>
      </c>
      <c r="B1586" s="2" t="s">
        <v>1355</v>
      </c>
      <c r="C1586" s="2" t="s">
        <v>27</v>
      </c>
      <c r="D1586" s="2" t="s">
        <v>11</v>
      </c>
      <c r="G1586" s="2" t="s">
        <v>81</v>
      </c>
      <c r="I1586" s="2" t="s">
        <v>13</v>
      </c>
    </row>
    <row r="1587" customFormat="false" ht="15" hidden="false" customHeight="false" outlineLevel="0" collapsed="false">
      <c r="A1587" s="1" t="n">
        <f aca="false">IF(B1587=B1586,A1586+0,A1586+1)</f>
        <v>904</v>
      </c>
      <c r="B1587" s="2" t="s">
        <v>1355</v>
      </c>
      <c r="C1587" s="2" t="s">
        <v>27</v>
      </c>
      <c r="D1587" s="2" t="s">
        <v>11</v>
      </c>
      <c r="F1587" s="2" t="s">
        <v>12</v>
      </c>
      <c r="I1587" s="2" t="s">
        <v>13</v>
      </c>
    </row>
    <row r="1588" customFormat="false" ht="15" hidden="false" customHeight="false" outlineLevel="0" collapsed="false">
      <c r="A1588" s="1" t="n">
        <f aca="false">IF(B1588=B1587,A1587+0,A1587+1)</f>
        <v>904</v>
      </c>
      <c r="B1588" s="2" t="s">
        <v>1355</v>
      </c>
      <c r="C1588" s="2" t="s">
        <v>27</v>
      </c>
      <c r="D1588" s="2" t="s">
        <v>23</v>
      </c>
      <c r="H1588" s="2" t="s">
        <v>64</v>
      </c>
      <c r="I1588" s="2" t="s">
        <v>65</v>
      </c>
    </row>
    <row r="1589" customFormat="false" ht="15" hidden="false" customHeight="false" outlineLevel="0" collapsed="false">
      <c r="A1589" s="1" t="n">
        <f aca="false">IF(B1589=B1588,A1588+0,A1588+1)</f>
        <v>905</v>
      </c>
      <c r="B1589" s="2" t="s">
        <v>1356</v>
      </c>
      <c r="C1589" s="2" t="s">
        <v>10</v>
      </c>
      <c r="D1589" s="2" t="s">
        <v>23</v>
      </c>
      <c r="G1589" s="2" t="s">
        <v>24</v>
      </c>
      <c r="I1589" s="2" t="s">
        <v>52</v>
      </c>
    </row>
    <row r="1590" customFormat="false" ht="15" hidden="false" customHeight="false" outlineLevel="0" collapsed="false">
      <c r="A1590" s="1" t="n">
        <f aca="false">IF(B1590=B1589,A1589+0,A1589+1)</f>
        <v>906</v>
      </c>
      <c r="B1590" s="2" t="s">
        <v>1357</v>
      </c>
      <c r="C1590" s="2" t="s">
        <v>10</v>
      </c>
      <c r="D1590" s="2" t="s">
        <v>15</v>
      </c>
      <c r="E1590" s="2" t="s">
        <v>121</v>
      </c>
      <c r="G1590" s="2" t="s">
        <v>17</v>
      </c>
      <c r="I1590" s="2" t="s">
        <v>165</v>
      </c>
    </row>
    <row r="1591" customFormat="false" ht="15" hidden="false" customHeight="false" outlineLevel="0" collapsed="false">
      <c r="A1591" s="1" t="n">
        <f aca="false">IF(B1591=B1590,A1590+0,A1590+1)</f>
        <v>906</v>
      </c>
      <c r="B1591" s="2" t="s">
        <v>1357</v>
      </c>
      <c r="C1591" s="2" t="s">
        <v>27</v>
      </c>
      <c r="D1591" s="2" t="s">
        <v>23</v>
      </c>
      <c r="F1591" s="2" t="s">
        <v>270</v>
      </c>
      <c r="I1591" s="2" t="s">
        <v>75</v>
      </c>
    </row>
    <row r="1592" customFormat="false" ht="15" hidden="false" customHeight="false" outlineLevel="0" collapsed="false">
      <c r="A1592" s="1" t="n">
        <f aca="false">IF(B1592=B1591,A1591+0,A1591+1)</f>
        <v>906</v>
      </c>
      <c r="B1592" s="2" t="s">
        <v>1357</v>
      </c>
      <c r="C1592" s="2" t="s">
        <v>27</v>
      </c>
      <c r="D1592" s="2" t="s">
        <v>23</v>
      </c>
      <c r="G1592" s="2" t="s">
        <v>1358</v>
      </c>
      <c r="I1592" s="2" t="s">
        <v>1359</v>
      </c>
    </row>
    <row r="1593" customFormat="false" ht="15" hidden="false" customHeight="false" outlineLevel="0" collapsed="false">
      <c r="A1593" s="1" t="n">
        <f aca="false">IF(B1593=B1592,A1592+0,A1592+1)</f>
        <v>907</v>
      </c>
      <c r="B1593" s="2" t="s">
        <v>1360</v>
      </c>
      <c r="C1593" s="2" t="s">
        <v>10</v>
      </c>
      <c r="D1593" s="2" t="s">
        <v>23</v>
      </c>
      <c r="G1593" s="2" t="s">
        <v>74</v>
      </c>
      <c r="I1593" s="2" t="s">
        <v>75</v>
      </c>
    </row>
    <row r="1594" customFormat="false" ht="15" hidden="false" customHeight="false" outlineLevel="0" collapsed="false">
      <c r="A1594" s="1" t="n">
        <f aca="false">IF(B1594=B1593,A1593+0,A1593+1)</f>
        <v>908</v>
      </c>
      <c r="B1594" s="2" t="s">
        <v>1361</v>
      </c>
      <c r="C1594" s="2" t="s">
        <v>10</v>
      </c>
      <c r="D1594" s="2" t="s">
        <v>15</v>
      </c>
      <c r="G1594" s="2" t="s">
        <v>30</v>
      </c>
      <c r="I1594" s="2" t="s">
        <v>445</v>
      </c>
    </row>
    <row r="1595" customFormat="false" ht="15" hidden="false" customHeight="false" outlineLevel="0" collapsed="false">
      <c r="A1595" s="1" t="n">
        <f aca="false">IF(B1595=B1594,A1594+0,A1594+1)</f>
        <v>909</v>
      </c>
      <c r="B1595" s="2" t="s">
        <v>1362</v>
      </c>
      <c r="C1595" s="2" t="s">
        <v>27</v>
      </c>
      <c r="D1595" s="2" t="s">
        <v>23</v>
      </c>
      <c r="I1595" s="2" t="s">
        <v>1363</v>
      </c>
    </row>
    <row r="1596" customFormat="false" ht="15" hidden="false" customHeight="false" outlineLevel="0" collapsed="false">
      <c r="A1596" s="1" t="n">
        <f aca="false">IF(B1596=B1595,A1595+0,A1595+1)</f>
        <v>909</v>
      </c>
      <c r="B1596" s="2" t="s">
        <v>1362</v>
      </c>
      <c r="C1596" s="2" t="s">
        <v>27</v>
      </c>
      <c r="D1596" s="2" t="s">
        <v>11</v>
      </c>
      <c r="F1596" s="2" t="s">
        <v>12</v>
      </c>
      <c r="I1596" s="2" t="s">
        <v>13</v>
      </c>
    </row>
    <row r="1597" customFormat="false" ht="15" hidden="false" customHeight="false" outlineLevel="0" collapsed="false">
      <c r="A1597" s="1" t="n">
        <f aca="false">IF(B1597=B1596,A1596+0,A1596+1)</f>
        <v>909</v>
      </c>
      <c r="B1597" s="2" t="s">
        <v>1362</v>
      </c>
      <c r="C1597" s="2" t="s">
        <v>27</v>
      </c>
      <c r="D1597" s="2" t="s">
        <v>11</v>
      </c>
      <c r="G1597" s="2" t="s">
        <v>81</v>
      </c>
      <c r="I1597" s="2" t="s">
        <v>13</v>
      </c>
    </row>
    <row r="1598" customFormat="false" ht="15" hidden="false" customHeight="false" outlineLevel="0" collapsed="false">
      <c r="A1598" s="1" t="n">
        <f aca="false">IF(B1598=B1597,A1597+0,A1597+1)</f>
        <v>909</v>
      </c>
      <c r="B1598" s="2" t="s">
        <v>1362</v>
      </c>
      <c r="C1598" s="2" t="s">
        <v>27</v>
      </c>
      <c r="D1598" s="2" t="s">
        <v>15</v>
      </c>
      <c r="I1598" s="2" t="s">
        <v>1364</v>
      </c>
    </row>
    <row r="1599" customFormat="false" ht="15" hidden="false" customHeight="false" outlineLevel="0" collapsed="false">
      <c r="A1599" s="1" t="n">
        <f aca="false">IF(B1599=B1598,A1598+0,A1598+1)</f>
        <v>909</v>
      </c>
      <c r="B1599" s="2" t="s">
        <v>1362</v>
      </c>
      <c r="C1599" s="2" t="s">
        <v>27</v>
      </c>
      <c r="D1599" s="2" t="s">
        <v>23</v>
      </c>
      <c r="H1599" s="2" t="s">
        <v>64</v>
      </c>
      <c r="I1599" s="2" t="s">
        <v>65</v>
      </c>
    </row>
    <row r="1600" customFormat="false" ht="15" hidden="false" customHeight="false" outlineLevel="0" collapsed="false">
      <c r="A1600" s="1" t="n">
        <f aca="false">IF(B1600=B1599,A1599+0,A1599+1)</f>
        <v>910</v>
      </c>
      <c r="B1600" s="2" t="s">
        <v>1365</v>
      </c>
      <c r="C1600" s="2" t="s">
        <v>27</v>
      </c>
      <c r="D1600" s="2" t="s">
        <v>15</v>
      </c>
      <c r="F1600" s="2" t="s">
        <v>16</v>
      </c>
      <c r="G1600" s="2" t="s">
        <v>17</v>
      </c>
      <c r="I1600" s="2" t="s">
        <v>18</v>
      </c>
    </row>
    <row r="1601" customFormat="false" ht="15" hidden="false" customHeight="false" outlineLevel="0" collapsed="false">
      <c r="A1601" s="1" t="n">
        <f aca="false">IF(B1601=B1600,A1600+0,A1600+1)</f>
        <v>911</v>
      </c>
      <c r="B1601" s="2" t="s">
        <v>1366</v>
      </c>
      <c r="C1601" s="2" t="s">
        <v>10</v>
      </c>
      <c r="D1601" s="2" t="s">
        <v>23</v>
      </c>
      <c r="G1601" s="2" t="s">
        <v>24</v>
      </c>
      <c r="I1601" s="2" t="s">
        <v>52</v>
      </c>
    </row>
    <row r="1602" customFormat="false" ht="15" hidden="false" customHeight="false" outlineLevel="0" collapsed="false">
      <c r="A1602" s="1" t="n">
        <f aca="false">IF(B1602=B1601,A1601+0,A1601+1)</f>
        <v>912</v>
      </c>
      <c r="B1602" s="2" t="s">
        <v>1367</v>
      </c>
      <c r="C1602" s="2" t="s">
        <v>10</v>
      </c>
      <c r="D1602" s="2" t="s">
        <v>23</v>
      </c>
      <c r="G1602" s="2" t="s">
        <v>24</v>
      </c>
      <c r="I1602" s="2" t="s">
        <v>52</v>
      </c>
    </row>
    <row r="1603" customFormat="false" ht="15" hidden="false" customHeight="false" outlineLevel="0" collapsed="false">
      <c r="A1603" s="1" t="n">
        <f aca="false">IF(B1603=B1602,A1602+0,A1602+1)</f>
        <v>913</v>
      </c>
      <c r="B1603" s="2" t="s">
        <v>1368</v>
      </c>
      <c r="C1603" s="2" t="s">
        <v>10</v>
      </c>
      <c r="D1603" s="2" t="s">
        <v>11</v>
      </c>
      <c r="F1603" s="2" t="s">
        <v>12</v>
      </c>
      <c r="I1603" s="2" t="s">
        <v>13</v>
      </c>
    </row>
    <row r="1604" customFormat="false" ht="15" hidden="false" customHeight="false" outlineLevel="0" collapsed="false">
      <c r="A1604" s="1" t="n">
        <f aca="false">IF(B1604=B1603,A1603+0,A1603+1)</f>
        <v>914</v>
      </c>
      <c r="B1604" s="2" t="s">
        <v>1369</v>
      </c>
      <c r="C1604" s="2" t="s">
        <v>10</v>
      </c>
      <c r="D1604" s="2" t="s">
        <v>15</v>
      </c>
      <c r="F1604" s="2" t="s">
        <v>16</v>
      </c>
      <c r="G1604" s="2" t="s">
        <v>17</v>
      </c>
      <c r="I1604" s="2" t="s">
        <v>18</v>
      </c>
    </row>
    <row r="1605" customFormat="false" ht="15" hidden="false" customHeight="false" outlineLevel="0" collapsed="false">
      <c r="A1605" s="1" t="n">
        <f aca="false">IF(B1605=B1604,A1604+0,A1604+1)</f>
        <v>914</v>
      </c>
      <c r="B1605" s="2" t="s">
        <v>1369</v>
      </c>
      <c r="C1605" s="2" t="s">
        <v>10</v>
      </c>
      <c r="D1605" s="2" t="s">
        <v>15</v>
      </c>
      <c r="F1605" s="2" t="s">
        <v>16</v>
      </c>
      <c r="G1605" s="2" t="s">
        <v>17</v>
      </c>
      <c r="I1605" s="2" t="s">
        <v>18</v>
      </c>
    </row>
    <row r="1606" customFormat="false" ht="15" hidden="false" customHeight="false" outlineLevel="0" collapsed="false">
      <c r="A1606" s="1" t="n">
        <f aca="false">IF(B1606=B1605,A1605+0,A1605+1)</f>
        <v>914</v>
      </c>
      <c r="B1606" s="2" t="s">
        <v>1369</v>
      </c>
      <c r="C1606" s="2" t="s">
        <v>10</v>
      </c>
      <c r="D1606" s="2" t="s">
        <v>15</v>
      </c>
      <c r="F1606" s="2" t="s">
        <v>16</v>
      </c>
      <c r="G1606" s="2" t="s">
        <v>17</v>
      </c>
      <c r="I1606" s="2" t="s">
        <v>18</v>
      </c>
    </row>
    <row r="1607" customFormat="false" ht="15" hidden="false" customHeight="false" outlineLevel="0" collapsed="false">
      <c r="A1607" s="1" t="n">
        <f aca="false">IF(B1607=B1606,A1606+0,A1606+1)</f>
        <v>915</v>
      </c>
      <c r="B1607" s="2" t="s">
        <v>1370</v>
      </c>
      <c r="C1607" s="2" t="s">
        <v>10</v>
      </c>
      <c r="D1607" s="2" t="s">
        <v>15</v>
      </c>
      <c r="H1607" s="2" t="s">
        <v>56</v>
      </c>
      <c r="I1607" s="2" t="s">
        <v>165</v>
      </c>
    </row>
    <row r="1608" customFormat="false" ht="15" hidden="false" customHeight="false" outlineLevel="0" collapsed="false">
      <c r="A1608" s="1" t="n">
        <f aca="false">IF(B1608=B1607,A1607+0,A1607+1)</f>
        <v>915</v>
      </c>
      <c r="B1608" s="2" t="s">
        <v>1370</v>
      </c>
      <c r="C1608" s="2" t="s">
        <v>10</v>
      </c>
      <c r="D1608" s="2" t="s">
        <v>15</v>
      </c>
      <c r="H1608" s="2" t="s">
        <v>56</v>
      </c>
      <c r="I1608" s="2" t="s">
        <v>260</v>
      </c>
    </row>
    <row r="1609" customFormat="false" ht="15" hidden="false" customHeight="false" outlineLevel="0" collapsed="false">
      <c r="A1609" s="1" t="n">
        <f aca="false">IF(B1609=B1608,A1608+0,A1608+1)</f>
        <v>915</v>
      </c>
      <c r="B1609" s="2" t="s">
        <v>1370</v>
      </c>
      <c r="C1609" s="2" t="s">
        <v>10</v>
      </c>
      <c r="D1609" s="2" t="s">
        <v>23</v>
      </c>
      <c r="G1609" s="2" t="s">
        <v>74</v>
      </c>
      <c r="I1609" s="2" t="s">
        <v>75</v>
      </c>
    </row>
    <row r="1610" customFormat="false" ht="15" hidden="false" customHeight="false" outlineLevel="0" collapsed="false">
      <c r="A1610" s="1" t="n">
        <f aca="false">IF(B1610=B1609,A1609+0,A1609+1)</f>
        <v>915</v>
      </c>
      <c r="B1610" s="2" t="s">
        <v>1370</v>
      </c>
      <c r="C1610" s="2" t="s">
        <v>10</v>
      </c>
      <c r="D1610" s="2" t="s">
        <v>15</v>
      </c>
      <c r="F1610" s="2" t="s">
        <v>16</v>
      </c>
      <c r="G1610" s="2" t="s">
        <v>17</v>
      </c>
      <c r="I1610" s="2" t="s">
        <v>18</v>
      </c>
    </row>
    <row r="1611" customFormat="false" ht="15" hidden="false" customHeight="false" outlineLevel="0" collapsed="false">
      <c r="A1611" s="1" t="n">
        <f aca="false">IF(B1611=B1610,A1610+0,A1610+1)</f>
        <v>915</v>
      </c>
      <c r="B1611" s="2" t="s">
        <v>1370</v>
      </c>
      <c r="C1611" s="2" t="s">
        <v>10</v>
      </c>
      <c r="D1611" s="2" t="s">
        <v>15</v>
      </c>
      <c r="G1611" s="2" t="s">
        <v>54</v>
      </c>
      <c r="I1611" s="2" t="s">
        <v>55</v>
      </c>
    </row>
    <row r="1612" customFormat="false" ht="15" hidden="false" customHeight="false" outlineLevel="0" collapsed="false">
      <c r="A1612" s="1" t="n">
        <f aca="false">IF(B1612=B1611,A1611+0,A1611+1)</f>
        <v>916</v>
      </c>
      <c r="B1612" s="2" t="s">
        <v>1371</v>
      </c>
      <c r="C1612" s="2" t="s">
        <v>10</v>
      </c>
      <c r="D1612" s="2" t="s">
        <v>23</v>
      </c>
      <c r="G1612" s="2" t="s">
        <v>24</v>
      </c>
      <c r="I1612" s="2" t="s">
        <v>25</v>
      </c>
    </row>
    <row r="1613" customFormat="false" ht="15" hidden="false" customHeight="false" outlineLevel="0" collapsed="false">
      <c r="A1613" s="1" t="n">
        <f aca="false">IF(B1613=B1612,A1612+0,A1612+1)</f>
        <v>917</v>
      </c>
      <c r="B1613" s="2" t="s">
        <v>1372</v>
      </c>
      <c r="C1613" s="2" t="s">
        <v>27</v>
      </c>
      <c r="D1613" s="2" t="s">
        <v>23</v>
      </c>
      <c r="H1613" s="2" t="s">
        <v>64</v>
      </c>
      <c r="I1613" s="2" t="s">
        <v>65</v>
      </c>
    </row>
    <row r="1614" customFormat="false" ht="15" hidden="false" customHeight="false" outlineLevel="0" collapsed="false">
      <c r="A1614" s="1" t="n">
        <f aca="false">IF(B1614=B1613,A1613+0,A1613+1)</f>
        <v>918</v>
      </c>
      <c r="B1614" s="2" t="s">
        <v>1373</v>
      </c>
      <c r="C1614" s="2" t="s">
        <v>10</v>
      </c>
      <c r="D1614" s="2" t="s">
        <v>23</v>
      </c>
      <c r="G1614" s="2" t="s">
        <v>74</v>
      </c>
      <c r="I1614" s="2" t="s">
        <v>75</v>
      </c>
    </row>
    <row r="1615" customFormat="false" ht="15" hidden="false" customHeight="false" outlineLevel="0" collapsed="false">
      <c r="A1615" s="1" t="n">
        <f aca="false">IF(B1615=B1614,A1614+0,A1614+1)</f>
        <v>919</v>
      </c>
      <c r="B1615" s="2" t="s">
        <v>1374</v>
      </c>
      <c r="C1615" s="2" t="s">
        <v>10</v>
      </c>
      <c r="D1615" s="2" t="s">
        <v>15</v>
      </c>
      <c r="F1615" s="2" t="s">
        <v>16</v>
      </c>
      <c r="G1615" s="2" t="s">
        <v>17</v>
      </c>
      <c r="I1615" s="2" t="s">
        <v>18</v>
      </c>
    </row>
    <row r="1616" customFormat="false" ht="15" hidden="false" customHeight="false" outlineLevel="0" collapsed="false">
      <c r="A1616" s="1" t="n">
        <f aca="false">IF(B1616=B1615,A1615+0,A1615+1)</f>
        <v>919</v>
      </c>
      <c r="B1616" s="2" t="s">
        <v>1374</v>
      </c>
      <c r="C1616" s="2" t="s">
        <v>10</v>
      </c>
      <c r="D1616" s="2" t="s">
        <v>23</v>
      </c>
      <c r="H1616" s="2" t="s">
        <v>64</v>
      </c>
      <c r="I1616" s="2" t="s">
        <v>65</v>
      </c>
    </row>
    <row r="1617" customFormat="false" ht="15" hidden="false" customHeight="false" outlineLevel="0" collapsed="false">
      <c r="A1617" s="1" t="n">
        <f aca="false">IF(B1617=B1616,A1616+0,A1616+1)</f>
        <v>920</v>
      </c>
      <c r="B1617" s="2" t="s">
        <v>1375</v>
      </c>
      <c r="C1617" s="2" t="s">
        <v>10</v>
      </c>
      <c r="D1617" s="2" t="s">
        <v>23</v>
      </c>
      <c r="H1617" s="2" t="s">
        <v>64</v>
      </c>
      <c r="I1617" s="2" t="s">
        <v>65</v>
      </c>
    </row>
    <row r="1618" customFormat="false" ht="15" hidden="false" customHeight="false" outlineLevel="0" collapsed="false">
      <c r="A1618" s="1" t="n">
        <f aca="false">IF(B1618=B1617,A1617+0,A1617+1)</f>
        <v>920</v>
      </c>
      <c r="B1618" s="2" t="s">
        <v>1375</v>
      </c>
      <c r="C1618" s="2" t="s">
        <v>10</v>
      </c>
      <c r="D1618" s="2" t="s">
        <v>23</v>
      </c>
      <c r="H1618" s="2" t="s">
        <v>64</v>
      </c>
      <c r="I1618" s="2" t="s">
        <v>65</v>
      </c>
    </row>
    <row r="1619" customFormat="false" ht="15" hidden="false" customHeight="false" outlineLevel="0" collapsed="false">
      <c r="A1619" s="1" t="n">
        <f aca="false">IF(B1619=B1618,A1618+0,A1618+1)</f>
        <v>921</v>
      </c>
      <c r="B1619" s="2" t="s">
        <v>1376</v>
      </c>
      <c r="C1619" s="2" t="s">
        <v>10</v>
      </c>
      <c r="D1619" s="2" t="s">
        <v>23</v>
      </c>
      <c r="G1619" s="2" t="s">
        <v>74</v>
      </c>
      <c r="I1619" s="2" t="s">
        <v>75</v>
      </c>
    </row>
    <row r="1620" customFormat="false" ht="15" hidden="false" customHeight="false" outlineLevel="0" collapsed="false">
      <c r="A1620" s="1" t="n">
        <f aca="false">IF(B1620=B1619,A1619+0,A1619+1)</f>
        <v>922</v>
      </c>
      <c r="B1620" s="2" t="s">
        <v>1377</v>
      </c>
      <c r="C1620" s="2" t="s">
        <v>27</v>
      </c>
      <c r="D1620" s="2" t="s">
        <v>15</v>
      </c>
      <c r="H1620" s="2" t="s">
        <v>56</v>
      </c>
      <c r="I1620" s="2" t="s">
        <v>57</v>
      </c>
    </row>
    <row r="1621" customFormat="false" ht="15" hidden="false" customHeight="false" outlineLevel="0" collapsed="false">
      <c r="A1621" s="1" t="n">
        <f aca="false">IF(B1621=B1620,A1620+0,A1620+1)</f>
        <v>923</v>
      </c>
      <c r="B1621" s="2" t="s">
        <v>1378</v>
      </c>
      <c r="C1621" s="2" t="s">
        <v>27</v>
      </c>
      <c r="D1621" s="2" t="s">
        <v>15</v>
      </c>
      <c r="G1621" s="2" t="s">
        <v>54</v>
      </c>
      <c r="I1621" s="2" t="s">
        <v>55</v>
      </c>
    </row>
    <row r="1622" customFormat="false" ht="15" hidden="false" customHeight="false" outlineLevel="0" collapsed="false">
      <c r="A1622" s="1" t="n">
        <f aca="false">IF(B1622=B1621,A1621+0,A1621+1)</f>
        <v>923</v>
      </c>
      <c r="B1622" s="2" t="s">
        <v>1378</v>
      </c>
      <c r="C1622" s="2" t="s">
        <v>27</v>
      </c>
      <c r="D1622" s="2" t="s">
        <v>15</v>
      </c>
      <c r="H1622" s="2" t="s">
        <v>56</v>
      </c>
      <c r="I1622" s="2" t="s">
        <v>165</v>
      </c>
    </row>
    <row r="1623" customFormat="false" ht="15" hidden="false" customHeight="false" outlineLevel="0" collapsed="false">
      <c r="A1623" s="1" t="n">
        <f aca="false">IF(B1623=B1622,A1622+0,A1622+1)</f>
        <v>924</v>
      </c>
      <c r="B1623" s="2" t="s">
        <v>1379</v>
      </c>
      <c r="C1623" s="2" t="s">
        <v>10</v>
      </c>
      <c r="D1623" s="2" t="s">
        <v>15</v>
      </c>
      <c r="H1623" s="2" t="s">
        <v>56</v>
      </c>
      <c r="I1623" s="2" t="s">
        <v>57</v>
      </c>
    </row>
    <row r="1624" customFormat="false" ht="15" hidden="false" customHeight="false" outlineLevel="0" collapsed="false">
      <c r="A1624" s="1" t="n">
        <f aca="false">IF(B1624=B1623,A1623+0,A1623+1)</f>
        <v>925</v>
      </c>
      <c r="B1624" s="2" t="s">
        <v>1380</v>
      </c>
      <c r="C1624" s="2" t="s">
        <v>27</v>
      </c>
      <c r="D1624" s="2" t="s">
        <v>11</v>
      </c>
      <c r="F1624" s="2" t="s">
        <v>12</v>
      </c>
      <c r="I1624" s="2" t="s">
        <v>13</v>
      </c>
    </row>
    <row r="1625" customFormat="false" ht="15" hidden="false" customHeight="false" outlineLevel="0" collapsed="false">
      <c r="A1625" s="1" t="n">
        <f aca="false">IF(B1625=B1624,A1624+0,A1624+1)</f>
        <v>925</v>
      </c>
      <c r="B1625" s="2" t="s">
        <v>1380</v>
      </c>
      <c r="C1625" s="2" t="s">
        <v>27</v>
      </c>
      <c r="D1625" s="2" t="s">
        <v>11</v>
      </c>
      <c r="G1625" s="2" t="s">
        <v>81</v>
      </c>
      <c r="I1625" s="2" t="s">
        <v>13</v>
      </c>
    </row>
    <row r="1626" customFormat="false" ht="15" hidden="false" customHeight="false" outlineLevel="0" collapsed="false">
      <c r="A1626" s="1" t="n">
        <f aca="false">IF(B1626=B1625,A1625+0,A1625+1)</f>
        <v>926</v>
      </c>
      <c r="B1626" s="2" t="s">
        <v>1381</v>
      </c>
      <c r="C1626" s="2" t="s">
        <v>27</v>
      </c>
      <c r="D1626" s="2" t="s">
        <v>23</v>
      </c>
      <c r="G1626" s="2" t="s">
        <v>24</v>
      </c>
      <c r="I1626" s="2" t="s">
        <v>52</v>
      </c>
    </row>
    <row r="1627" customFormat="false" ht="15" hidden="false" customHeight="false" outlineLevel="0" collapsed="false">
      <c r="A1627" s="1" t="n">
        <f aca="false">IF(B1627=B1626,A1626+0,A1626+1)</f>
        <v>927</v>
      </c>
      <c r="B1627" s="2" t="s">
        <v>1382</v>
      </c>
      <c r="C1627" s="2" t="s">
        <v>27</v>
      </c>
      <c r="D1627" s="2" t="s">
        <v>23</v>
      </c>
      <c r="F1627" s="2" t="s">
        <v>270</v>
      </c>
      <c r="I1627" s="2" t="s">
        <v>75</v>
      </c>
    </row>
    <row r="1628" customFormat="false" ht="15" hidden="false" customHeight="false" outlineLevel="0" collapsed="false">
      <c r="A1628" s="1" t="n">
        <f aca="false">IF(B1628=B1627,A1627+0,A1627+1)</f>
        <v>927</v>
      </c>
      <c r="B1628" s="2" t="s">
        <v>1382</v>
      </c>
      <c r="C1628" s="2" t="s">
        <v>27</v>
      </c>
      <c r="D1628" s="2" t="s">
        <v>15</v>
      </c>
      <c r="F1628" s="2" t="s">
        <v>16</v>
      </c>
      <c r="G1628" s="2" t="s">
        <v>17</v>
      </c>
      <c r="I1628" s="2" t="s">
        <v>18</v>
      </c>
    </row>
    <row r="1629" customFormat="false" ht="15" hidden="false" customHeight="false" outlineLevel="0" collapsed="false">
      <c r="A1629" s="1" t="n">
        <f aca="false">IF(B1629=B1628,A1628+0,A1628+1)</f>
        <v>928</v>
      </c>
      <c r="B1629" s="2" t="s">
        <v>1383</v>
      </c>
      <c r="C1629" s="2" t="s">
        <v>27</v>
      </c>
      <c r="D1629" s="2" t="s">
        <v>23</v>
      </c>
      <c r="G1629" s="2" t="s">
        <v>24</v>
      </c>
      <c r="I1629" s="2" t="s">
        <v>52</v>
      </c>
    </row>
    <row r="1630" customFormat="false" ht="15" hidden="false" customHeight="false" outlineLevel="0" collapsed="false">
      <c r="A1630" s="1" t="n">
        <f aca="false">IF(B1630=B1629,A1629+0,A1629+1)</f>
        <v>929</v>
      </c>
      <c r="B1630" s="2" t="s">
        <v>1384</v>
      </c>
      <c r="C1630" s="2" t="s">
        <v>10</v>
      </c>
      <c r="D1630" s="2" t="s">
        <v>15</v>
      </c>
      <c r="I1630" s="2" t="s">
        <v>1385</v>
      </c>
    </row>
    <row r="1631" customFormat="false" ht="15" hidden="false" customHeight="false" outlineLevel="0" collapsed="false">
      <c r="A1631" s="1" t="n">
        <f aca="false">IF(B1631=B1630,A1630+0,A1630+1)</f>
        <v>929</v>
      </c>
      <c r="B1631" s="2" t="s">
        <v>1384</v>
      </c>
      <c r="C1631" s="2" t="s">
        <v>10</v>
      </c>
      <c r="D1631" s="2" t="s">
        <v>23</v>
      </c>
      <c r="I1631" s="2" t="s">
        <v>1386</v>
      </c>
    </row>
    <row r="1632" customFormat="false" ht="15" hidden="false" customHeight="false" outlineLevel="0" collapsed="false">
      <c r="A1632" s="1" t="n">
        <f aca="false">IF(B1632=B1631,A1631+0,A1631+1)</f>
        <v>930</v>
      </c>
      <c r="B1632" s="2" t="s">
        <v>1387</v>
      </c>
      <c r="C1632" s="2" t="s">
        <v>27</v>
      </c>
      <c r="D1632" s="2" t="s">
        <v>15</v>
      </c>
      <c r="I1632" s="2" t="s">
        <v>1388</v>
      </c>
    </row>
    <row r="1633" customFormat="false" ht="15" hidden="false" customHeight="false" outlineLevel="0" collapsed="false">
      <c r="A1633" s="1" t="n">
        <f aca="false">IF(B1633=B1632,A1632+0,A1632+1)</f>
        <v>931</v>
      </c>
      <c r="B1633" s="2" t="s">
        <v>1389</v>
      </c>
      <c r="C1633" s="2" t="s">
        <v>27</v>
      </c>
      <c r="D1633" s="2" t="s">
        <v>15</v>
      </c>
      <c r="I1633" s="2" t="s">
        <v>1229</v>
      </c>
    </row>
    <row r="1634" customFormat="false" ht="15" hidden="false" customHeight="false" outlineLevel="0" collapsed="false">
      <c r="A1634" s="1" t="n">
        <f aca="false">IF(B1634=B1633,A1633+0,A1633+1)</f>
        <v>932</v>
      </c>
      <c r="B1634" s="2" t="s">
        <v>1390</v>
      </c>
      <c r="C1634" s="2" t="s">
        <v>10</v>
      </c>
      <c r="D1634" s="2" t="s">
        <v>15</v>
      </c>
      <c r="E1634" s="2" t="s">
        <v>1391</v>
      </c>
      <c r="G1634" s="2" t="s">
        <v>47</v>
      </c>
      <c r="I1634" s="2" t="s">
        <v>1392</v>
      </c>
    </row>
    <row r="1635" customFormat="false" ht="15" hidden="false" customHeight="false" outlineLevel="0" collapsed="false">
      <c r="A1635" s="1" t="n">
        <f aca="false">IF(B1635=B1634,A1634+0,A1634+1)</f>
        <v>933</v>
      </c>
      <c r="B1635" s="2" t="s">
        <v>1393</v>
      </c>
      <c r="C1635" s="2" t="s">
        <v>27</v>
      </c>
      <c r="D1635" s="2" t="s">
        <v>23</v>
      </c>
      <c r="H1635" s="2" t="s">
        <v>64</v>
      </c>
      <c r="I1635" s="2" t="s">
        <v>65</v>
      </c>
    </row>
    <row r="1636" customFormat="false" ht="15" hidden="false" customHeight="false" outlineLevel="0" collapsed="false">
      <c r="A1636" s="1" t="n">
        <f aca="false">IF(B1636=B1635,A1635+0,A1635+1)</f>
        <v>934</v>
      </c>
      <c r="B1636" s="2" t="s">
        <v>1394</v>
      </c>
      <c r="C1636" s="2" t="s">
        <v>10</v>
      </c>
      <c r="D1636" s="2" t="s">
        <v>23</v>
      </c>
      <c r="G1636" s="2" t="s">
        <v>24</v>
      </c>
      <c r="I1636" s="2" t="s">
        <v>52</v>
      </c>
    </row>
    <row r="1637" customFormat="false" ht="15" hidden="false" customHeight="false" outlineLevel="0" collapsed="false">
      <c r="A1637" s="1" t="n">
        <f aca="false">IF(B1637=B1636,A1636+0,A1636+1)</f>
        <v>935</v>
      </c>
      <c r="B1637" s="2" t="s">
        <v>1395</v>
      </c>
      <c r="C1637" s="2" t="s">
        <v>27</v>
      </c>
      <c r="D1637" s="2" t="s">
        <v>15</v>
      </c>
      <c r="F1637" s="2" t="s">
        <v>16</v>
      </c>
      <c r="G1637" s="2" t="s">
        <v>17</v>
      </c>
      <c r="I1637" s="2" t="s">
        <v>18</v>
      </c>
    </row>
    <row r="1638" customFormat="false" ht="15" hidden="false" customHeight="false" outlineLevel="0" collapsed="false">
      <c r="A1638" s="1" t="n">
        <f aca="false">IF(B1638=B1637,A1637+0,A1637+1)</f>
        <v>936</v>
      </c>
      <c r="B1638" s="2" t="s">
        <v>1396</v>
      </c>
      <c r="C1638" s="2" t="s">
        <v>27</v>
      </c>
      <c r="D1638" s="2" t="s">
        <v>15</v>
      </c>
      <c r="F1638" s="2" t="s">
        <v>16</v>
      </c>
      <c r="G1638" s="2" t="s">
        <v>17</v>
      </c>
      <c r="I1638" s="2" t="s">
        <v>18</v>
      </c>
    </row>
    <row r="1639" customFormat="false" ht="15" hidden="false" customHeight="false" outlineLevel="0" collapsed="false">
      <c r="A1639" s="1" t="n">
        <f aca="false">IF(B1639=B1638,A1638+0,A1638+1)</f>
        <v>937</v>
      </c>
      <c r="B1639" s="2" t="s">
        <v>1397</v>
      </c>
      <c r="C1639" s="2" t="s">
        <v>27</v>
      </c>
      <c r="D1639" s="2" t="s">
        <v>15</v>
      </c>
      <c r="F1639" s="2" t="s">
        <v>16</v>
      </c>
      <c r="G1639" s="2" t="s">
        <v>17</v>
      </c>
      <c r="I1639" s="2" t="s">
        <v>18</v>
      </c>
    </row>
    <row r="1640" customFormat="false" ht="15" hidden="false" customHeight="false" outlineLevel="0" collapsed="false">
      <c r="A1640" s="1" t="n">
        <f aca="false">IF(B1640=B1639,A1639+0,A1639+1)</f>
        <v>938</v>
      </c>
      <c r="B1640" s="2" t="s">
        <v>1398</v>
      </c>
      <c r="C1640" s="2" t="s">
        <v>10</v>
      </c>
      <c r="D1640" s="2" t="s">
        <v>15</v>
      </c>
      <c r="H1640" s="2" t="s">
        <v>217</v>
      </c>
      <c r="I1640" s="2" t="s">
        <v>218</v>
      </c>
    </row>
    <row r="1641" customFormat="false" ht="15" hidden="false" customHeight="false" outlineLevel="0" collapsed="false">
      <c r="A1641" s="1" t="n">
        <f aca="false">IF(B1641=B1640,A1640+0,A1640+1)</f>
        <v>939</v>
      </c>
      <c r="B1641" s="2" t="s">
        <v>1399</v>
      </c>
      <c r="C1641" s="2" t="s">
        <v>10</v>
      </c>
      <c r="D1641" s="2" t="s">
        <v>15</v>
      </c>
      <c r="E1641" s="2" t="s">
        <v>121</v>
      </c>
      <c r="F1641" s="2" t="s">
        <v>46</v>
      </c>
      <c r="G1641" s="2" t="s">
        <v>47</v>
      </c>
      <c r="I1641" s="2" t="s">
        <v>158</v>
      </c>
    </row>
    <row r="1642" customFormat="false" ht="15" hidden="false" customHeight="false" outlineLevel="0" collapsed="false">
      <c r="A1642" s="1" t="n">
        <f aca="false">IF(B1642=B1641,A1641+0,A1641+1)</f>
        <v>940</v>
      </c>
      <c r="B1642" s="2" t="s">
        <v>1400</v>
      </c>
      <c r="C1642" s="2" t="s">
        <v>10</v>
      </c>
      <c r="D1642" s="2" t="s">
        <v>15</v>
      </c>
      <c r="F1642" s="2" t="s">
        <v>270</v>
      </c>
      <c r="G1642" s="2" t="s">
        <v>633</v>
      </c>
      <c r="I1642" s="2" t="s">
        <v>634</v>
      </c>
    </row>
    <row r="1643" customFormat="false" ht="15" hidden="false" customHeight="false" outlineLevel="0" collapsed="false">
      <c r="A1643" s="1" t="n">
        <f aca="false">IF(B1643=B1642,A1642+0,A1642+1)</f>
        <v>940</v>
      </c>
      <c r="B1643" s="2" t="s">
        <v>1400</v>
      </c>
      <c r="C1643" s="2" t="s">
        <v>27</v>
      </c>
      <c r="D1643" s="2" t="s">
        <v>23</v>
      </c>
      <c r="F1643" s="2" t="s">
        <v>46</v>
      </c>
      <c r="G1643" s="2" t="s">
        <v>47</v>
      </c>
      <c r="I1643" s="2" t="s">
        <v>48</v>
      </c>
    </row>
    <row r="1644" customFormat="false" ht="15" hidden="false" customHeight="false" outlineLevel="0" collapsed="false">
      <c r="A1644" s="1" t="n">
        <f aca="false">IF(B1644=B1643,A1643+0,A1643+1)</f>
        <v>941</v>
      </c>
      <c r="B1644" s="2" t="s">
        <v>1401</v>
      </c>
      <c r="C1644" s="2" t="s">
        <v>10</v>
      </c>
      <c r="D1644" s="2" t="s">
        <v>15</v>
      </c>
      <c r="I1644" s="2" t="s">
        <v>1402</v>
      </c>
    </row>
    <row r="1645" customFormat="false" ht="15" hidden="false" customHeight="false" outlineLevel="0" collapsed="false">
      <c r="A1645" s="1" t="n">
        <f aca="false">IF(B1645=B1644,A1644+0,A1644+1)</f>
        <v>941</v>
      </c>
      <c r="B1645" s="2" t="s">
        <v>1401</v>
      </c>
      <c r="C1645" s="2" t="s">
        <v>10</v>
      </c>
      <c r="D1645" s="2" t="s">
        <v>23</v>
      </c>
      <c r="H1645" s="2" t="s">
        <v>64</v>
      </c>
      <c r="I1645" s="2" t="s">
        <v>65</v>
      </c>
    </row>
    <row r="1646" customFormat="false" ht="15" hidden="false" customHeight="false" outlineLevel="0" collapsed="false">
      <c r="A1646" s="1" t="n">
        <f aca="false">IF(B1646=B1645,A1645+0,A1645+1)</f>
        <v>942</v>
      </c>
      <c r="B1646" s="2" t="s">
        <v>1403</v>
      </c>
      <c r="C1646" s="2" t="s">
        <v>10</v>
      </c>
      <c r="D1646" s="2" t="s">
        <v>23</v>
      </c>
      <c r="G1646" s="2" t="s">
        <v>24</v>
      </c>
      <c r="I1646" s="2" t="s">
        <v>52</v>
      </c>
    </row>
    <row r="1647" customFormat="false" ht="15" hidden="false" customHeight="false" outlineLevel="0" collapsed="false">
      <c r="A1647" s="1" t="n">
        <f aca="false">IF(B1647=B1646,A1646+0,A1646+1)</f>
        <v>943</v>
      </c>
      <c r="B1647" s="2" t="s">
        <v>1404</v>
      </c>
      <c r="C1647" s="2" t="s">
        <v>10</v>
      </c>
      <c r="D1647" s="2" t="s">
        <v>23</v>
      </c>
      <c r="G1647" s="2" t="s">
        <v>74</v>
      </c>
      <c r="I1647" s="2" t="s">
        <v>75</v>
      </c>
    </row>
    <row r="1648" customFormat="false" ht="15" hidden="false" customHeight="false" outlineLevel="0" collapsed="false">
      <c r="A1648" s="1" t="n">
        <f aca="false">IF(B1648=B1647,A1647+0,A1647+1)</f>
        <v>944</v>
      </c>
      <c r="B1648" s="2" t="s">
        <v>1405</v>
      </c>
      <c r="C1648" s="2" t="s">
        <v>10</v>
      </c>
      <c r="D1648" s="2" t="s">
        <v>23</v>
      </c>
      <c r="F1648" s="2" t="s">
        <v>46</v>
      </c>
      <c r="G1648" s="2" t="s">
        <v>47</v>
      </c>
      <c r="I1648" s="2" t="s">
        <v>48</v>
      </c>
    </row>
    <row r="1649" customFormat="false" ht="15" hidden="false" customHeight="false" outlineLevel="0" collapsed="false">
      <c r="A1649" s="1" t="n">
        <f aca="false">IF(B1649=B1648,A1648+0,A1648+1)</f>
        <v>945</v>
      </c>
      <c r="B1649" s="2" t="s">
        <v>1406</v>
      </c>
      <c r="C1649" s="2" t="s">
        <v>10</v>
      </c>
      <c r="D1649" s="2" t="s">
        <v>23</v>
      </c>
      <c r="F1649" s="2" t="s">
        <v>46</v>
      </c>
      <c r="G1649" s="2" t="s">
        <v>47</v>
      </c>
      <c r="I1649" s="2" t="s">
        <v>48</v>
      </c>
    </row>
    <row r="1650" customFormat="false" ht="15" hidden="false" customHeight="false" outlineLevel="0" collapsed="false">
      <c r="A1650" s="1" t="n">
        <f aca="false">IF(B1650=B1649,A1649+0,A1649+1)</f>
        <v>946</v>
      </c>
      <c r="B1650" s="2" t="s">
        <v>1407</v>
      </c>
      <c r="C1650" s="2" t="s">
        <v>10</v>
      </c>
      <c r="D1650" s="2" t="s">
        <v>15</v>
      </c>
      <c r="F1650" s="2" t="s">
        <v>16</v>
      </c>
      <c r="G1650" s="2" t="s">
        <v>17</v>
      </c>
      <c r="I1650" s="2" t="s">
        <v>18</v>
      </c>
    </row>
    <row r="1651" customFormat="false" ht="15" hidden="false" customHeight="false" outlineLevel="0" collapsed="false">
      <c r="A1651" s="1" t="n">
        <f aca="false">IF(B1651=B1650,A1650+0,A1650+1)</f>
        <v>947</v>
      </c>
      <c r="B1651" s="2" t="s">
        <v>1408</v>
      </c>
      <c r="C1651" s="2" t="s">
        <v>27</v>
      </c>
      <c r="D1651" s="2" t="s">
        <v>11</v>
      </c>
      <c r="G1651" s="2" t="s">
        <v>30</v>
      </c>
      <c r="I1651" s="2" t="s">
        <v>1409</v>
      </c>
    </row>
    <row r="1652" customFormat="false" ht="15" hidden="false" customHeight="false" outlineLevel="0" collapsed="false">
      <c r="A1652" s="1" t="n">
        <f aca="false">IF(B1652=B1651,A1651+0,A1651+1)</f>
        <v>948</v>
      </c>
      <c r="B1652" s="2" t="s">
        <v>1410</v>
      </c>
      <c r="C1652" s="2" t="s">
        <v>10</v>
      </c>
      <c r="D1652" s="2" t="s">
        <v>23</v>
      </c>
      <c r="G1652" s="2" t="s">
        <v>24</v>
      </c>
      <c r="I1652" s="2" t="s">
        <v>52</v>
      </c>
    </row>
    <row r="1653" customFormat="false" ht="15" hidden="false" customHeight="false" outlineLevel="0" collapsed="false">
      <c r="A1653" s="1" t="n">
        <f aca="false">IF(B1653=B1652,A1652+0,A1652+1)</f>
        <v>949</v>
      </c>
      <c r="B1653" s="2" t="s">
        <v>1411</v>
      </c>
      <c r="C1653" s="2" t="s">
        <v>27</v>
      </c>
      <c r="D1653" s="2" t="s">
        <v>23</v>
      </c>
      <c r="G1653" s="2" t="s">
        <v>74</v>
      </c>
      <c r="I1653" s="2" t="s">
        <v>75</v>
      </c>
    </row>
    <row r="1654" customFormat="false" ht="15" hidden="false" customHeight="false" outlineLevel="0" collapsed="false">
      <c r="A1654" s="1" t="n">
        <f aca="false">IF(B1654=B1653,A1653+0,A1653+1)</f>
        <v>950</v>
      </c>
      <c r="B1654" s="2" t="s">
        <v>1412</v>
      </c>
      <c r="C1654" s="2" t="s">
        <v>10</v>
      </c>
      <c r="D1654" s="2" t="s">
        <v>15</v>
      </c>
      <c r="H1654" s="2" t="s">
        <v>217</v>
      </c>
      <c r="I1654" s="2" t="s">
        <v>218</v>
      </c>
    </row>
    <row r="1655" customFormat="false" ht="15" hidden="false" customHeight="false" outlineLevel="0" collapsed="false">
      <c r="A1655" s="1" t="n">
        <f aca="false">IF(B1655=B1654,A1654+0,A1654+1)</f>
        <v>951</v>
      </c>
      <c r="B1655" s="2" t="s">
        <v>1413</v>
      </c>
      <c r="C1655" s="2" t="s">
        <v>27</v>
      </c>
      <c r="D1655" s="2" t="s">
        <v>23</v>
      </c>
      <c r="G1655" s="2" t="s">
        <v>74</v>
      </c>
      <c r="I1655" s="2" t="s">
        <v>75</v>
      </c>
    </row>
    <row r="1656" customFormat="false" ht="15" hidden="false" customHeight="false" outlineLevel="0" collapsed="false">
      <c r="A1656" s="1" t="n">
        <f aca="false">IF(B1656=B1655,A1655+0,A1655+1)</f>
        <v>951</v>
      </c>
      <c r="B1656" s="2" t="s">
        <v>1413</v>
      </c>
      <c r="C1656" s="2" t="s">
        <v>27</v>
      </c>
      <c r="D1656" s="2" t="s">
        <v>23</v>
      </c>
      <c r="I1656" s="2" t="s">
        <v>1414</v>
      </c>
    </row>
    <row r="1657" customFormat="false" ht="15" hidden="false" customHeight="false" outlineLevel="0" collapsed="false">
      <c r="A1657" s="1" t="n">
        <f aca="false">IF(B1657=B1656,A1656+0,A1656+1)</f>
        <v>952</v>
      </c>
      <c r="B1657" s="2" t="s">
        <v>1415</v>
      </c>
      <c r="C1657" s="2" t="s">
        <v>10</v>
      </c>
      <c r="D1657" s="2" t="s">
        <v>15</v>
      </c>
      <c r="I1657" s="2" t="s">
        <v>1416</v>
      </c>
    </row>
    <row r="1658" customFormat="false" ht="15" hidden="false" customHeight="false" outlineLevel="0" collapsed="false">
      <c r="A1658" s="1" t="n">
        <f aca="false">IF(B1658=B1657,A1657+0,A1657+1)</f>
        <v>953</v>
      </c>
      <c r="B1658" s="2" t="s">
        <v>1417</v>
      </c>
      <c r="C1658" s="2" t="s">
        <v>10</v>
      </c>
      <c r="D1658" s="2" t="s">
        <v>15</v>
      </c>
      <c r="H1658" s="2" t="s">
        <v>217</v>
      </c>
      <c r="I1658" s="2" t="s">
        <v>218</v>
      </c>
    </row>
    <row r="1659" customFormat="false" ht="15" hidden="false" customHeight="false" outlineLevel="0" collapsed="false">
      <c r="A1659" s="1" t="n">
        <f aca="false">IF(B1659=B1658,A1658+0,A1658+1)</f>
        <v>954</v>
      </c>
      <c r="B1659" s="2" t="s">
        <v>1418</v>
      </c>
      <c r="C1659" s="2" t="s">
        <v>10</v>
      </c>
      <c r="D1659" s="2" t="s">
        <v>15</v>
      </c>
      <c r="E1659" s="2" t="s">
        <v>121</v>
      </c>
      <c r="F1659" s="2" t="s">
        <v>46</v>
      </c>
      <c r="G1659" s="2" t="s">
        <v>47</v>
      </c>
      <c r="I1659" s="2" t="s">
        <v>158</v>
      </c>
    </row>
    <row r="1660" customFormat="false" ht="15" hidden="false" customHeight="false" outlineLevel="0" collapsed="false">
      <c r="A1660" s="1" t="n">
        <f aca="false">IF(B1660=B1659,A1659+0,A1659+1)</f>
        <v>954</v>
      </c>
      <c r="B1660" s="2" t="s">
        <v>1418</v>
      </c>
      <c r="C1660" s="2" t="s">
        <v>10</v>
      </c>
      <c r="D1660" s="2" t="s">
        <v>23</v>
      </c>
      <c r="G1660" s="2" t="s">
        <v>24</v>
      </c>
      <c r="I1660" s="2" t="s">
        <v>52</v>
      </c>
    </row>
    <row r="1661" customFormat="false" ht="15" hidden="false" customHeight="false" outlineLevel="0" collapsed="false">
      <c r="A1661" s="1" t="n">
        <f aca="false">IF(B1661=B1660,A1660+0,A1660+1)</f>
        <v>955</v>
      </c>
      <c r="B1661" s="2" t="s">
        <v>1419</v>
      </c>
      <c r="C1661" s="2" t="s">
        <v>10</v>
      </c>
      <c r="D1661" s="2" t="s">
        <v>23</v>
      </c>
      <c r="G1661" s="2" t="s">
        <v>24</v>
      </c>
      <c r="I1661" s="2" t="s">
        <v>52</v>
      </c>
    </row>
    <row r="1662" customFormat="false" ht="15" hidden="false" customHeight="false" outlineLevel="0" collapsed="false">
      <c r="A1662" s="1" t="n">
        <f aca="false">IF(B1662=B1661,A1661+0,A1661+1)</f>
        <v>956</v>
      </c>
      <c r="B1662" s="2" t="s">
        <v>1420</v>
      </c>
      <c r="C1662" s="2" t="s">
        <v>10</v>
      </c>
      <c r="D1662" s="2" t="s">
        <v>15</v>
      </c>
      <c r="F1662" s="2" t="s">
        <v>16</v>
      </c>
      <c r="G1662" s="2" t="s">
        <v>17</v>
      </c>
      <c r="I1662" s="2" t="s">
        <v>18</v>
      </c>
    </row>
    <row r="1663" customFormat="false" ht="15" hidden="false" customHeight="false" outlineLevel="0" collapsed="false">
      <c r="A1663" s="1" t="n">
        <f aca="false">IF(B1663=B1662,A1662+0,A1662+1)</f>
        <v>956</v>
      </c>
      <c r="B1663" s="2" t="s">
        <v>1420</v>
      </c>
      <c r="C1663" s="2" t="s">
        <v>10</v>
      </c>
      <c r="D1663" s="2" t="s">
        <v>15</v>
      </c>
      <c r="F1663" s="2" t="s">
        <v>16</v>
      </c>
      <c r="G1663" s="2" t="s">
        <v>17</v>
      </c>
      <c r="I1663" s="2" t="s">
        <v>18</v>
      </c>
    </row>
    <row r="1664" customFormat="false" ht="15" hidden="false" customHeight="false" outlineLevel="0" collapsed="false">
      <c r="A1664" s="1" t="n">
        <f aca="false">IF(B1664=B1663,A1663+0,A1663+1)</f>
        <v>956</v>
      </c>
      <c r="B1664" s="2" t="s">
        <v>1420</v>
      </c>
      <c r="C1664" s="2" t="s">
        <v>10</v>
      </c>
      <c r="D1664" s="2" t="s">
        <v>15</v>
      </c>
      <c r="F1664" s="2" t="s">
        <v>16</v>
      </c>
      <c r="G1664" s="2" t="s">
        <v>17</v>
      </c>
      <c r="I1664" s="2" t="s">
        <v>18</v>
      </c>
    </row>
    <row r="1665" customFormat="false" ht="15" hidden="false" customHeight="false" outlineLevel="0" collapsed="false">
      <c r="A1665" s="1" t="n">
        <f aca="false">IF(B1665=B1664,A1664+0,A1664+1)</f>
        <v>957</v>
      </c>
      <c r="B1665" s="2" t="s">
        <v>1421</v>
      </c>
      <c r="C1665" s="2" t="s">
        <v>10</v>
      </c>
      <c r="D1665" s="2" t="s">
        <v>15</v>
      </c>
      <c r="F1665" s="2" t="s">
        <v>16</v>
      </c>
      <c r="G1665" s="2" t="s">
        <v>17</v>
      </c>
      <c r="I1665" s="2" t="s">
        <v>18</v>
      </c>
    </row>
    <row r="1666" customFormat="false" ht="15" hidden="false" customHeight="false" outlineLevel="0" collapsed="false">
      <c r="A1666" s="1" t="n">
        <f aca="false">IF(B1666=B1665,A1665+0,A1665+1)</f>
        <v>957</v>
      </c>
      <c r="B1666" s="2" t="s">
        <v>1421</v>
      </c>
      <c r="C1666" s="2" t="s">
        <v>10</v>
      </c>
      <c r="D1666" s="2" t="s">
        <v>23</v>
      </c>
      <c r="G1666" s="2" t="s">
        <v>74</v>
      </c>
      <c r="I1666" s="2" t="s">
        <v>75</v>
      </c>
    </row>
    <row r="1667" customFormat="false" ht="15" hidden="false" customHeight="false" outlineLevel="0" collapsed="false">
      <c r="A1667" s="1" t="n">
        <f aca="false">IF(B1667=B1666,A1666+0,A1666+1)</f>
        <v>958</v>
      </c>
      <c r="B1667" s="2" t="s">
        <v>1422</v>
      </c>
      <c r="C1667" s="2" t="s">
        <v>10</v>
      </c>
      <c r="D1667" s="2" t="s">
        <v>15</v>
      </c>
      <c r="F1667" s="2" t="s">
        <v>16</v>
      </c>
      <c r="G1667" s="2" t="s">
        <v>17</v>
      </c>
      <c r="I1667" s="2" t="s">
        <v>18</v>
      </c>
    </row>
    <row r="1668" customFormat="false" ht="15" hidden="false" customHeight="false" outlineLevel="0" collapsed="false">
      <c r="A1668" s="1" t="n">
        <f aca="false">IF(B1668=B1667,A1667+0,A1667+1)</f>
        <v>959</v>
      </c>
      <c r="B1668" s="2" t="s">
        <v>1423</v>
      </c>
      <c r="C1668" s="2" t="s">
        <v>10</v>
      </c>
      <c r="D1668" s="2" t="s">
        <v>15</v>
      </c>
      <c r="F1668" s="2" t="s">
        <v>16</v>
      </c>
      <c r="G1668" s="2" t="s">
        <v>17</v>
      </c>
      <c r="I1668" s="2" t="s">
        <v>18</v>
      </c>
    </row>
    <row r="1669" customFormat="false" ht="15" hidden="false" customHeight="false" outlineLevel="0" collapsed="false">
      <c r="A1669" s="1" t="n">
        <f aca="false">IF(B1669=B1668,A1668+0,A1668+1)</f>
        <v>960</v>
      </c>
      <c r="B1669" s="2" t="s">
        <v>1424</v>
      </c>
      <c r="C1669" s="2" t="s">
        <v>10</v>
      </c>
      <c r="D1669" s="2" t="s">
        <v>15</v>
      </c>
      <c r="F1669" s="2" t="s">
        <v>16</v>
      </c>
      <c r="G1669" s="2" t="s">
        <v>17</v>
      </c>
      <c r="I1669" s="2" t="s">
        <v>18</v>
      </c>
    </row>
    <row r="1670" customFormat="false" ht="15" hidden="false" customHeight="false" outlineLevel="0" collapsed="false">
      <c r="A1670" s="1" t="n">
        <f aca="false">IF(B1670=B1669,A1669+0,A1669+1)</f>
        <v>961</v>
      </c>
      <c r="B1670" s="2" t="s">
        <v>1425</v>
      </c>
      <c r="C1670" s="2" t="s">
        <v>10</v>
      </c>
      <c r="D1670" s="2" t="s">
        <v>23</v>
      </c>
      <c r="G1670" s="2" t="s">
        <v>24</v>
      </c>
      <c r="I1670" s="2" t="s">
        <v>52</v>
      </c>
    </row>
    <row r="1671" customFormat="false" ht="15" hidden="false" customHeight="false" outlineLevel="0" collapsed="false">
      <c r="A1671" s="1" t="n">
        <f aca="false">IF(B1671=B1670,A1670+0,A1670+1)</f>
        <v>962</v>
      </c>
      <c r="B1671" s="2" t="s">
        <v>1426</v>
      </c>
      <c r="C1671" s="2" t="s">
        <v>27</v>
      </c>
      <c r="D1671" s="2" t="s">
        <v>11</v>
      </c>
      <c r="G1671" s="2" t="s">
        <v>81</v>
      </c>
      <c r="I1671" s="2" t="s">
        <v>13</v>
      </c>
    </row>
    <row r="1672" customFormat="false" ht="15" hidden="false" customHeight="false" outlineLevel="0" collapsed="false">
      <c r="A1672" s="1" t="n">
        <f aca="false">IF(B1672=B1671,A1671+0,A1671+1)</f>
        <v>962</v>
      </c>
      <c r="B1672" s="2" t="s">
        <v>1426</v>
      </c>
      <c r="C1672" s="2" t="s">
        <v>27</v>
      </c>
      <c r="D1672" s="2" t="s">
        <v>23</v>
      </c>
      <c r="H1672" s="2" t="s">
        <v>64</v>
      </c>
      <c r="I1672" s="2" t="s">
        <v>65</v>
      </c>
    </row>
    <row r="1673" customFormat="false" ht="15" hidden="false" customHeight="false" outlineLevel="0" collapsed="false">
      <c r="A1673" s="1" t="n">
        <f aca="false">IF(B1673=B1672,A1672+0,A1672+1)</f>
        <v>962</v>
      </c>
      <c r="B1673" s="2" t="s">
        <v>1426</v>
      </c>
      <c r="C1673" s="2" t="s">
        <v>27</v>
      </c>
      <c r="D1673" s="2" t="s">
        <v>11</v>
      </c>
      <c r="F1673" s="2" t="s">
        <v>12</v>
      </c>
      <c r="I1673" s="2" t="s">
        <v>13</v>
      </c>
    </row>
    <row r="1674" customFormat="false" ht="15" hidden="false" customHeight="false" outlineLevel="0" collapsed="false">
      <c r="A1674" s="1" t="n">
        <f aca="false">IF(B1674=B1673,A1673+0,A1673+1)</f>
        <v>963</v>
      </c>
      <c r="B1674" s="2" t="s">
        <v>1427</v>
      </c>
      <c r="C1674" s="2" t="s">
        <v>27</v>
      </c>
      <c r="D1674" s="2" t="s">
        <v>15</v>
      </c>
      <c r="E1674" s="2" t="s">
        <v>121</v>
      </c>
      <c r="F1674" s="2" t="s">
        <v>46</v>
      </c>
      <c r="G1674" s="2" t="s">
        <v>47</v>
      </c>
      <c r="I1674" s="2" t="s">
        <v>158</v>
      </c>
    </row>
    <row r="1675" customFormat="false" ht="15" hidden="false" customHeight="false" outlineLevel="0" collapsed="false">
      <c r="A1675" s="1" t="n">
        <f aca="false">IF(B1675=B1674,A1674+0,A1674+1)</f>
        <v>964</v>
      </c>
      <c r="B1675" s="2" t="s">
        <v>1428</v>
      </c>
      <c r="C1675" s="2" t="s">
        <v>27</v>
      </c>
      <c r="D1675" s="2" t="s">
        <v>15</v>
      </c>
      <c r="H1675" s="2" t="s">
        <v>56</v>
      </c>
      <c r="I1675" s="2" t="s">
        <v>57</v>
      </c>
    </row>
    <row r="1676" customFormat="false" ht="15" hidden="false" customHeight="false" outlineLevel="0" collapsed="false">
      <c r="A1676" s="1" t="n">
        <f aca="false">IF(B1676=B1675,A1675+0,A1675+1)</f>
        <v>965</v>
      </c>
      <c r="B1676" s="2" t="s">
        <v>1429</v>
      </c>
      <c r="C1676" s="2" t="s">
        <v>10</v>
      </c>
      <c r="D1676" s="2" t="s">
        <v>15</v>
      </c>
      <c r="I1676" s="2" t="s">
        <v>1430</v>
      </c>
    </row>
    <row r="1677" customFormat="false" ht="15" hidden="false" customHeight="false" outlineLevel="0" collapsed="false">
      <c r="A1677" s="1" t="n">
        <f aca="false">IF(B1677=B1676,A1676+0,A1676+1)</f>
        <v>966</v>
      </c>
      <c r="B1677" s="2" t="s">
        <v>1431</v>
      </c>
      <c r="C1677" s="2" t="s">
        <v>27</v>
      </c>
      <c r="D1677" s="2" t="s">
        <v>15</v>
      </c>
      <c r="F1677" s="2" t="s">
        <v>16</v>
      </c>
      <c r="G1677" s="2" t="s">
        <v>17</v>
      </c>
      <c r="I1677" s="2" t="s">
        <v>18</v>
      </c>
    </row>
    <row r="1678" customFormat="false" ht="15" hidden="false" customHeight="false" outlineLevel="0" collapsed="false">
      <c r="A1678" s="1" t="n">
        <f aca="false">IF(B1678=B1677,A1677+0,A1677+1)</f>
        <v>967</v>
      </c>
      <c r="B1678" s="2" t="s">
        <v>1432</v>
      </c>
      <c r="C1678" s="2" t="s">
        <v>10</v>
      </c>
      <c r="D1678" s="2" t="s">
        <v>15</v>
      </c>
      <c r="F1678" s="2" t="s">
        <v>16</v>
      </c>
      <c r="G1678" s="2" t="s">
        <v>17</v>
      </c>
      <c r="I1678" s="2" t="s">
        <v>18</v>
      </c>
    </row>
    <row r="1679" customFormat="false" ht="15" hidden="false" customHeight="false" outlineLevel="0" collapsed="false">
      <c r="A1679" s="1" t="n">
        <f aca="false">IF(B1679=B1678,A1678+0,A1678+1)</f>
        <v>968</v>
      </c>
      <c r="B1679" s="2" t="s">
        <v>1433</v>
      </c>
      <c r="C1679" s="2" t="s">
        <v>27</v>
      </c>
      <c r="D1679" s="2" t="s">
        <v>15</v>
      </c>
      <c r="E1679" s="2" t="s">
        <v>261</v>
      </c>
      <c r="I1679" s="2" t="s">
        <v>1434</v>
      </c>
    </row>
    <row r="1680" customFormat="false" ht="15" hidden="false" customHeight="false" outlineLevel="0" collapsed="false">
      <c r="A1680" s="1" t="n">
        <f aca="false">IF(B1680=B1679,A1679+0,A1679+1)</f>
        <v>969</v>
      </c>
      <c r="B1680" s="2" t="s">
        <v>1435</v>
      </c>
      <c r="C1680" s="2" t="s">
        <v>27</v>
      </c>
      <c r="D1680" s="2" t="s">
        <v>15</v>
      </c>
      <c r="F1680" s="2" t="s">
        <v>16</v>
      </c>
      <c r="G1680" s="2" t="s">
        <v>17</v>
      </c>
      <c r="I1680" s="2" t="s">
        <v>18</v>
      </c>
    </row>
    <row r="1681" customFormat="false" ht="15" hidden="false" customHeight="false" outlineLevel="0" collapsed="false">
      <c r="A1681" s="1" t="n">
        <f aca="false">IF(B1681=B1680,A1680+0,A1680+1)</f>
        <v>970</v>
      </c>
      <c r="B1681" s="2" t="s">
        <v>1436</v>
      </c>
      <c r="C1681" s="2" t="s">
        <v>10</v>
      </c>
      <c r="D1681" s="2" t="s">
        <v>15</v>
      </c>
      <c r="F1681" s="2" t="s">
        <v>356</v>
      </c>
      <c r="I1681" s="2" t="s">
        <v>1437</v>
      </c>
    </row>
    <row r="1682" customFormat="false" ht="15" hidden="false" customHeight="false" outlineLevel="0" collapsed="false">
      <c r="A1682" s="1" t="n">
        <f aca="false">IF(B1682=B1681,A1681+0,A1681+1)</f>
        <v>970</v>
      </c>
      <c r="B1682" s="2" t="s">
        <v>1436</v>
      </c>
      <c r="C1682" s="2" t="s">
        <v>10</v>
      </c>
      <c r="D1682" s="2" t="s">
        <v>15</v>
      </c>
      <c r="F1682" s="2" t="s">
        <v>12</v>
      </c>
      <c r="I1682" s="2" t="s">
        <v>1437</v>
      </c>
    </row>
    <row r="1683" customFormat="false" ht="15" hidden="false" customHeight="false" outlineLevel="0" collapsed="false">
      <c r="A1683" s="1" t="n">
        <f aca="false">IF(B1683=B1682,A1682+0,A1682+1)</f>
        <v>971</v>
      </c>
      <c r="B1683" s="2" t="s">
        <v>1438</v>
      </c>
      <c r="C1683" s="2" t="s">
        <v>10</v>
      </c>
      <c r="D1683" s="2" t="s">
        <v>23</v>
      </c>
      <c r="G1683" s="2" t="s">
        <v>24</v>
      </c>
      <c r="I1683" s="2" t="s">
        <v>52</v>
      </c>
    </row>
    <row r="1684" customFormat="false" ht="15" hidden="false" customHeight="false" outlineLevel="0" collapsed="false">
      <c r="A1684" s="1" t="n">
        <f aca="false">IF(B1684=B1683,A1683+0,A1683+1)</f>
        <v>972</v>
      </c>
      <c r="B1684" s="2" t="s">
        <v>1439</v>
      </c>
      <c r="C1684" s="2" t="s">
        <v>27</v>
      </c>
      <c r="D1684" s="2" t="s">
        <v>23</v>
      </c>
      <c r="G1684" s="2" t="s">
        <v>24</v>
      </c>
      <c r="I1684" s="2" t="s">
        <v>52</v>
      </c>
    </row>
    <row r="1685" customFormat="false" ht="15" hidden="false" customHeight="false" outlineLevel="0" collapsed="false">
      <c r="A1685" s="1" t="n">
        <f aca="false">IF(B1685=B1684,A1684+0,A1684+1)</f>
        <v>973</v>
      </c>
      <c r="B1685" s="2" t="s">
        <v>1440</v>
      </c>
      <c r="C1685" s="2" t="s">
        <v>27</v>
      </c>
      <c r="D1685" s="2" t="s">
        <v>11</v>
      </c>
      <c r="F1685" s="2" t="s">
        <v>12</v>
      </c>
      <c r="I1685" s="2" t="s">
        <v>13</v>
      </c>
    </row>
    <row r="1686" customFormat="false" ht="15" hidden="false" customHeight="false" outlineLevel="0" collapsed="false">
      <c r="A1686" s="1" t="n">
        <f aca="false">IF(B1686=B1685,A1685+0,A1685+1)</f>
        <v>974</v>
      </c>
      <c r="B1686" s="2" t="s">
        <v>1441</v>
      </c>
      <c r="C1686" s="2" t="s">
        <v>10</v>
      </c>
      <c r="D1686" s="2" t="s">
        <v>15</v>
      </c>
      <c r="I1686" s="2" t="s">
        <v>1442</v>
      </c>
    </row>
    <row r="1687" customFormat="false" ht="15" hidden="false" customHeight="false" outlineLevel="0" collapsed="false">
      <c r="A1687" s="1" t="n">
        <f aca="false">IF(B1687=B1686,A1686+0,A1686+1)</f>
        <v>975</v>
      </c>
      <c r="B1687" s="2" t="s">
        <v>1443</v>
      </c>
      <c r="C1687" s="2" t="s">
        <v>27</v>
      </c>
      <c r="D1687" s="2" t="s">
        <v>15</v>
      </c>
      <c r="E1687" s="2" t="s">
        <v>121</v>
      </c>
      <c r="F1687" s="2" t="s">
        <v>46</v>
      </c>
      <c r="G1687" s="2" t="s">
        <v>47</v>
      </c>
      <c r="I1687" s="2" t="s">
        <v>158</v>
      </c>
    </row>
    <row r="1688" customFormat="false" ht="15" hidden="false" customHeight="false" outlineLevel="0" collapsed="false">
      <c r="A1688" s="1" t="n">
        <f aca="false">IF(B1688=B1687,A1687+0,A1687+1)</f>
        <v>976</v>
      </c>
      <c r="B1688" s="2" t="s">
        <v>1444</v>
      </c>
      <c r="C1688" s="2" t="s">
        <v>27</v>
      </c>
      <c r="D1688" s="2" t="s">
        <v>15</v>
      </c>
      <c r="H1688" s="2" t="s">
        <v>179</v>
      </c>
      <c r="I1688" s="2" t="s">
        <v>180</v>
      </c>
    </row>
    <row r="1689" customFormat="false" ht="15" hidden="false" customHeight="false" outlineLevel="0" collapsed="false">
      <c r="A1689" s="1" t="n">
        <f aca="false">IF(B1689=B1688,A1688+0,A1688+1)</f>
        <v>977</v>
      </c>
      <c r="B1689" s="2" t="s">
        <v>1445</v>
      </c>
      <c r="C1689" s="2" t="s">
        <v>10</v>
      </c>
      <c r="D1689" s="2" t="s">
        <v>23</v>
      </c>
      <c r="F1689" s="2" t="s">
        <v>46</v>
      </c>
      <c r="G1689" s="2" t="s">
        <v>47</v>
      </c>
      <c r="I1689" s="2" t="s">
        <v>48</v>
      </c>
    </row>
    <row r="1690" customFormat="false" ht="15" hidden="false" customHeight="false" outlineLevel="0" collapsed="false">
      <c r="A1690" s="1" t="n">
        <f aca="false">IF(B1690=B1689,A1689+0,A1689+1)</f>
        <v>977</v>
      </c>
      <c r="B1690" s="2" t="s">
        <v>1445</v>
      </c>
      <c r="C1690" s="2" t="s">
        <v>27</v>
      </c>
      <c r="D1690" s="2" t="s">
        <v>23</v>
      </c>
      <c r="H1690" s="2" t="s">
        <v>64</v>
      </c>
      <c r="I1690" s="2" t="s">
        <v>65</v>
      </c>
    </row>
    <row r="1691" customFormat="false" ht="15" hidden="false" customHeight="false" outlineLevel="0" collapsed="false">
      <c r="A1691" s="1" t="n">
        <f aca="false">IF(B1691=B1690,A1690+0,A1690+1)</f>
        <v>978</v>
      </c>
      <c r="B1691" s="2" t="s">
        <v>1446</v>
      </c>
      <c r="C1691" s="2" t="s">
        <v>27</v>
      </c>
      <c r="D1691" s="2" t="s">
        <v>23</v>
      </c>
      <c r="F1691" s="2" t="s">
        <v>270</v>
      </c>
      <c r="I1691" s="2" t="s">
        <v>75</v>
      </c>
    </row>
    <row r="1692" customFormat="false" ht="15" hidden="false" customHeight="false" outlineLevel="0" collapsed="false">
      <c r="A1692" s="1" t="n">
        <f aca="false">IF(B1692=B1691,A1691+0,A1691+1)</f>
        <v>979</v>
      </c>
      <c r="B1692" s="2" t="s">
        <v>1447</v>
      </c>
      <c r="C1692" s="2" t="s">
        <v>10</v>
      </c>
      <c r="D1692" s="2" t="s">
        <v>23</v>
      </c>
      <c r="G1692" s="2" t="s">
        <v>24</v>
      </c>
      <c r="I1692" s="2" t="s">
        <v>52</v>
      </c>
    </row>
    <row r="1693" customFormat="false" ht="15" hidden="false" customHeight="false" outlineLevel="0" collapsed="false">
      <c r="A1693" s="1" t="n">
        <f aca="false">IF(B1693=B1692,A1692+0,A1692+1)</f>
        <v>980</v>
      </c>
      <c r="B1693" s="2" t="s">
        <v>1448</v>
      </c>
      <c r="C1693" s="2" t="s">
        <v>10</v>
      </c>
      <c r="D1693" s="2" t="s">
        <v>15</v>
      </c>
      <c r="F1693" s="2" t="s">
        <v>16</v>
      </c>
      <c r="G1693" s="2" t="s">
        <v>17</v>
      </c>
      <c r="I1693" s="2" t="s">
        <v>18</v>
      </c>
    </row>
    <row r="1694" customFormat="false" ht="15" hidden="false" customHeight="false" outlineLevel="0" collapsed="false">
      <c r="A1694" s="1" t="n">
        <f aca="false">IF(B1694=B1693,A1693+0,A1693+1)</f>
        <v>981</v>
      </c>
      <c r="B1694" s="2" t="s">
        <v>1449</v>
      </c>
      <c r="C1694" s="2" t="s">
        <v>10</v>
      </c>
      <c r="D1694" s="2" t="s">
        <v>15</v>
      </c>
      <c r="I1694" s="2" t="s">
        <v>1450</v>
      </c>
    </row>
    <row r="1695" customFormat="false" ht="15" hidden="false" customHeight="false" outlineLevel="0" collapsed="false">
      <c r="A1695" s="1" t="n">
        <f aca="false">IF(B1695=B1694,A1694+0,A1694+1)</f>
        <v>981</v>
      </c>
      <c r="B1695" s="2" t="s">
        <v>1449</v>
      </c>
      <c r="C1695" s="2" t="s">
        <v>10</v>
      </c>
      <c r="D1695" s="2" t="s">
        <v>15</v>
      </c>
      <c r="F1695" s="2" t="s">
        <v>661</v>
      </c>
      <c r="G1695" s="2" t="s">
        <v>47</v>
      </c>
      <c r="I1695" s="2" t="s">
        <v>662</v>
      </c>
    </row>
    <row r="1696" customFormat="false" ht="15" hidden="false" customHeight="false" outlineLevel="0" collapsed="false">
      <c r="A1696" s="1" t="n">
        <f aca="false">IF(B1696=B1695,A1695+0,A1695+1)</f>
        <v>981</v>
      </c>
      <c r="B1696" s="2" t="s">
        <v>1449</v>
      </c>
      <c r="C1696" s="2" t="s">
        <v>10</v>
      </c>
      <c r="D1696" s="2" t="s">
        <v>15</v>
      </c>
      <c r="E1696" s="2" t="s">
        <v>121</v>
      </c>
      <c r="G1696" s="2" t="s">
        <v>17</v>
      </c>
      <c r="I1696" s="2" t="s">
        <v>165</v>
      </c>
    </row>
    <row r="1697" customFormat="false" ht="15" hidden="false" customHeight="false" outlineLevel="0" collapsed="false">
      <c r="A1697" s="1" t="n">
        <f aca="false">IF(B1697=B1696,A1696+0,A1696+1)</f>
        <v>982</v>
      </c>
      <c r="B1697" s="2" t="s">
        <v>1451</v>
      </c>
      <c r="C1697" s="2" t="s">
        <v>10</v>
      </c>
      <c r="D1697" s="2" t="s">
        <v>15</v>
      </c>
      <c r="H1697" s="2" t="s">
        <v>28</v>
      </c>
      <c r="I1697" s="2" t="s">
        <v>1452</v>
      </c>
    </row>
    <row r="1698" customFormat="false" ht="15" hidden="false" customHeight="false" outlineLevel="0" collapsed="false">
      <c r="A1698" s="1" t="n">
        <f aca="false">IF(B1698=B1697,A1697+0,A1697+1)</f>
        <v>982</v>
      </c>
      <c r="B1698" s="2" t="s">
        <v>1451</v>
      </c>
      <c r="C1698" s="2" t="s">
        <v>10</v>
      </c>
      <c r="D1698" s="2" t="s">
        <v>15</v>
      </c>
      <c r="I1698" s="2" t="s">
        <v>1450</v>
      </c>
    </row>
    <row r="1699" customFormat="false" ht="15" hidden="false" customHeight="false" outlineLevel="0" collapsed="false">
      <c r="A1699" s="1" t="n">
        <f aca="false">IF(B1699=B1698,A1698+0,A1698+1)</f>
        <v>983</v>
      </c>
      <c r="B1699" s="2" t="s">
        <v>1453</v>
      </c>
      <c r="C1699" s="2" t="s">
        <v>10</v>
      </c>
      <c r="D1699" s="2" t="s">
        <v>15</v>
      </c>
      <c r="I1699" s="2" t="s">
        <v>1450</v>
      </c>
    </row>
    <row r="1700" customFormat="false" ht="15" hidden="false" customHeight="false" outlineLevel="0" collapsed="false">
      <c r="A1700" s="1" t="n">
        <f aca="false">IF(B1700=B1699,A1699+0,A1699+1)</f>
        <v>984</v>
      </c>
      <c r="B1700" s="2" t="s">
        <v>1454</v>
      </c>
      <c r="C1700" s="2" t="s">
        <v>10</v>
      </c>
      <c r="D1700" s="2" t="s">
        <v>15</v>
      </c>
      <c r="E1700" s="2" t="s">
        <v>121</v>
      </c>
      <c r="G1700" s="2" t="s">
        <v>17</v>
      </c>
      <c r="I1700" s="2" t="s">
        <v>165</v>
      </c>
    </row>
    <row r="1701" customFormat="false" ht="15" hidden="false" customHeight="false" outlineLevel="0" collapsed="false">
      <c r="A1701" s="1" t="n">
        <f aca="false">IF(B1701=B1700,A1700+0,A1700+1)</f>
        <v>984</v>
      </c>
      <c r="B1701" s="2" t="s">
        <v>1454</v>
      </c>
      <c r="C1701" s="2" t="s">
        <v>10</v>
      </c>
      <c r="D1701" s="2" t="s">
        <v>15</v>
      </c>
      <c r="G1701" s="2" t="s">
        <v>1455</v>
      </c>
      <c r="I1701" s="2" t="s">
        <v>1456</v>
      </c>
    </row>
    <row r="1702" customFormat="false" ht="15" hidden="false" customHeight="false" outlineLevel="0" collapsed="false">
      <c r="A1702" s="1" t="n">
        <f aca="false">IF(B1702=B1701,A1701+0,A1701+1)</f>
        <v>984</v>
      </c>
      <c r="B1702" s="2" t="s">
        <v>1454</v>
      </c>
      <c r="C1702" s="2" t="s">
        <v>10</v>
      </c>
      <c r="D1702" s="2" t="s">
        <v>23</v>
      </c>
      <c r="G1702" s="2" t="s">
        <v>74</v>
      </c>
      <c r="I1702" s="2" t="s">
        <v>75</v>
      </c>
    </row>
    <row r="1703" customFormat="false" ht="15" hidden="false" customHeight="false" outlineLevel="0" collapsed="false">
      <c r="A1703" s="1" t="n">
        <f aca="false">IF(B1703=B1702,A1702+0,A1702+1)</f>
        <v>985</v>
      </c>
      <c r="B1703" s="2" t="s">
        <v>1457</v>
      </c>
      <c r="C1703" s="2" t="s">
        <v>10</v>
      </c>
      <c r="D1703" s="2" t="s">
        <v>15</v>
      </c>
      <c r="I1703" s="2" t="s">
        <v>1450</v>
      </c>
    </row>
    <row r="1704" customFormat="false" ht="15" hidden="false" customHeight="false" outlineLevel="0" collapsed="false">
      <c r="A1704" s="1" t="n">
        <f aca="false">IF(B1704=B1703,A1703+0,A1703+1)</f>
        <v>985</v>
      </c>
      <c r="B1704" s="2" t="s">
        <v>1457</v>
      </c>
      <c r="C1704" s="2" t="s">
        <v>10</v>
      </c>
      <c r="D1704" s="2" t="s">
        <v>23</v>
      </c>
      <c r="H1704" s="2" t="s">
        <v>1458</v>
      </c>
      <c r="I1704" s="2" t="s">
        <v>1459</v>
      </c>
    </row>
    <row r="1705" customFormat="false" ht="15" hidden="false" customHeight="false" outlineLevel="0" collapsed="false">
      <c r="A1705" s="1" t="n">
        <f aca="false">IF(B1705=B1704,A1704+0,A1704+1)</f>
        <v>985</v>
      </c>
      <c r="B1705" s="2" t="s">
        <v>1457</v>
      </c>
      <c r="C1705" s="2" t="s">
        <v>10</v>
      </c>
      <c r="D1705" s="2" t="s">
        <v>23</v>
      </c>
      <c r="H1705" s="2" t="s">
        <v>64</v>
      </c>
      <c r="I1705" s="2" t="s">
        <v>65</v>
      </c>
    </row>
    <row r="1706" customFormat="false" ht="15" hidden="false" customHeight="false" outlineLevel="0" collapsed="false">
      <c r="A1706" s="1" t="n">
        <f aca="false">IF(B1706=B1705,A1705+0,A1705+1)</f>
        <v>986</v>
      </c>
      <c r="B1706" s="2" t="s">
        <v>1460</v>
      </c>
      <c r="C1706" s="2" t="s">
        <v>10</v>
      </c>
      <c r="D1706" s="2" t="s">
        <v>15</v>
      </c>
      <c r="G1706" s="2" t="s">
        <v>17</v>
      </c>
      <c r="I1706" s="2" t="s">
        <v>1461</v>
      </c>
    </row>
    <row r="1707" customFormat="false" ht="15" hidden="false" customHeight="false" outlineLevel="0" collapsed="false">
      <c r="A1707" s="1" t="n">
        <f aca="false">IF(B1707=B1706,A1706+0,A1706+1)</f>
        <v>986</v>
      </c>
      <c r="B1707" s="2" t="s">
        <v>1460</v>
      </c>
      <c r="C1707" s="2" t="s">
        <v>10</v>
      </c>
      <c r="D1707" s="2" t="s">
        <v>15</v>
      </c>
      <c r="E1707" s="2" t="s">
        <v>121</v>
      </c>
      <c r="G1707" s="2" t="s">
        <v>17</v>
      </c>
      <c r="I1707" s="2" t="s">
        <v>1461</v>
      </c>
    </row>
    <row r="1708" customFormat="false" ht="15" hidden="false" customHeight="false" outlineLevel="0" collapsed="false">
      <c r="A1708" s="1" t="n">
        <f aca="false">IF(B1708=B1707,A1707+0,A1707+1)</f>
        <v>987</v>
      </c>
      <c r="B1708" s="2" t="s">
        <v>1462</v>
      </c>
      <c r="C1708" s="2" t="s">
        <v>27</v>
      </c>
      <c r="D1708" s="2" t="s">
        <v>15</v>
      </c>
      <c r="G1708" s="2" t="s">
        <v>81</v>
      </c>
      <c r="I1708" s="2" t="s">
        <v>88</v>
      </c>
    </row>
    <row r="1709" customFormat="false" ht="15" hidden="false" customHeight="false" outlineLevel="0" collapsed="false">
      <c r="A1709" s="1" t="n">
        <f aca="false">IF(B1709=B1708,A1708+0,A1708+1)</f>
        <v>988</v>
      </c>
      <c r="B1709" s="2" t="s">
        <v>1463</v>
      </c>
      <c r="C1709" s="2" t="s">
        <v>10</v>
      </c>
      <c r="D1709" s="2" t="s">
        <v>15</v>
      </c>
      <c r="F1709" s="2" t="s">
        <v>16</v>
      </c>
      <c r="G1709" s="2" t="s">
        <v>17</v>
      </c>
      <c r="I1709" s="2" t="s">
        <v>18</v>
      </c>
    </row>
    <row r="1710" customFormat="false" ht="15" hidden="false" customHeight="false" outlineLevel="0" collapsed="false">
      <c r="A1710" s="1" t="n">
        <f aca="false">IF(B1710=B1709,A1709+0,A1709+1)</f>
        <v>988</v>
      </c>
      <c r="B1710" s="2" t="s">
        <v>1463</v>
      </c>
      <c r="C1710" s="2" t="s">
        <v>10</v>
      </c>
      <c r="D1710" s="2" t="s">
        <v>15</v>
      </c>
      <c r="G1710" s="2" t="s">
        <v>740</v>
      </c>
      <c r="I1710" s="2" t="s">
        <v>1464</v>
      </c>
    </row>
    <row r="1711" customFormat="false" ht="15" hidden="false" customHeight="false" outlineLevel="0" collapsed="false">
      <c r="A1711" s="1" t="n">
        <f aca="false">IF(B1711=B1710,A1710+0,A1710+1)</f>
        <v>989</v>
      </c>
      <c r="B1711" s="2" t="s">
        <v>1465</v>
      </c>
      <c r="C1711" s="2" t="s">
        <v>27</v>
      </c>
      <c r="D1711" s="2" t="s">
        <v>15</v>
      </c>
      <c r="I1711" s="2" t="s">
        <v>1466</v>
      </c>
    </row>
    <row r="1712" customFormat="false" ht="15" hidden="false" customHeight="false" outlineLevel="0" collapsed="false">
      <c r="A1712" s="1" t="n">
        <f aca="false">IF(B1712=B1711,A1711+0,A1711+1)</f>
        <v>990</v>
      </c>
      <c r="B1712" s="2" t="s">
        <v>1467</v>
      </c>
      <c r="C1712" s="2" t="s">
        <v>10</v>
      </c>
      <c r="D1712" s="2" t="s">
        <v>15</v>
      </c>
      <c r="I1712" s="2" t="s">
        <v>1450</v>
      </c>
    </row>
    <row r="1713" customFormat="false" ht="15" hidden="false" customHeight="false" outlineLevel="0" collapsed="false">
      <c r="A1713" s="1" t="n">
        <f aca="false">IF(B1713=B1712,A1712+0,A1712+1)</f>
        <v>990</v>
      </c>
      <c r="B1713" s="2" t="s">
        <v>1467</v>
      </c>
      <c r="C1713" s="2" t="s">
        <v>10</v>
      </c>
      <c r="D1713" s="2" t="s">
        <v>15</v>
      </c>
      <c r="F1713" s="2" t="s">
        <v>661</v>
      </c>
      <c r="G1713" s="2" t="s">
        <v>47</v>
      </c>
      <c r="I1713" s="2" t="s">
        <v>662</v>
      </c>
    </row>
    <row r="1714" customFormat="false" ht="15" hidden="false" customHeight="false" outlineLevel="0" collapsed="false">
      <c r="A1714" s="1" t="n">
        <f aca="false">IF(B1714=B1713,A1713+0,A1713+1)</f>
        <v>990</v>
      </c>
      <c r="B1714" s="2" t="s">
        <v>1467</v>
      </c>
      <c r="C1714" s="2" t="s">
        <v>10</v>
      </c>
      <c r="D1714" s="2" t="s">
        <v>15</v>
      </c>
      <c r="G1714" s="2" t="s">
        <v>533</v>
      </c>
      <c r="I1714" s="2" t="s">
        <v>1468</v>
      </c>
    </row>
    <row r="1715" customFormat="false" ht="15" hidden="false" customHeight="false" outlineLevel="0" collapsed="false">
      <c r="A1715" s="1" t="n">
        <f aca="false">IF(B1715=B1714,A1714+0,A1714+1)</f>
        <v>990</v>
      </c>
      <c r="B1715" s="2" t="s">
        <v>1467</v>
      </c>
      <c r="C1715" s="2" t="s">
        <v>10</v>
      </c>
      <c r="D1715" s="2" t="s">
        <v>23</v>
      </c>
      <c r="H1715" s="2" t="s">
        <v>64</v>
      </c>
      <c r="I1715" s="2" t="s">
        <v>65</v>
      </c>
    </row>
    <row r="1716" customFormat="false" ht="15" hidden="false" customHeight="false" outlineLevel="0" collapsed="false">
      <c r="A1716" s="1" t="n">
        <f aca="false">IF(B1716=B1715,A1715+0,A1715+1)</f>
        <v>991</v>
      </c>
      <c r="B1716" s="2" t="s">
        <v>1469</v>
      </c>
      <c r="C1716" s="2" t="s">
        <v>10</v>
      </c>
      <c r="D1716" s="2" t="s">
        <v>15</v>
      </c>
      <c r="G1716" s="2" t="s">
        <v>533</v>
      </c>
      <c r="I1716" s="2" t="s">
        <v>1468</v>
      </c>
    </row>
    <row r="1717" customFormat="false" ht="15" hidden="false" customHeight="false" outlineLevel="0" collapsed="false">
      <c r="A1717" s="1" t="n">
        <f aca="false">IF(B1717=B1716,A1716+0,A1716+1)</f>
        <v>991</v>
      </c>
      <c r="B1717" s="2" t="s">
        <v>1469</v>
      </c>
      <c r="C1717" s="2" t="s">
        <v>10</v>
      </c>
      <c r="D1717" s="2" t="s">
        <v>15</v>
      </c>
      <c r="I1717" s="2" t="s">
        <v>1470</v>
      </c>
    </row>
    <row r="1718" customFormat="false" ht="15" hidden="false" customHeight="false" outlineLevel="0" collapsed="false">
      <c r="A1718" s="1" t="n">
        <f aca="false">IF(B1718=B1717,A1717+0,A1717+1)</f>
        <v>991</v>
      </c>
      <c r="B1718" s="2" t="s">
        <v>1469</v>
      </c>
      <c r="C1718" s="2" t="s">
        <v>10</v>
      </c>
      <c r="D1718" s="2" t="s">
        <v>15</v>
      </c>
      <c r="H1718" s="2" t="s">
        <v>28</v>
      </c>
      <c r="I1718" s="2" t="s">
        <v>1452</v>
      </c>
    </row>
    <row r="1719" customFormat="false" ht="15" hidden="false" customHeight="false" outlineLevel="0" collapsed="false">
      <c r="A1719" s="1" t="n">
        <f aca="false">IF(B1719=B1718,A1718+0,A1718+1)</f>
        <v>992</v>
      </c>
      <c r="B1719" s="2" t="s">
        <v>1471</v>
      </c>
      <c r="C1719" s="2" t="s">
        <v>10</v>
      </c>
      <c r="D1719" s="2" t="s">
        <v>15</v>
      </c>
      <c r="I1719" s="2" t="s">
        <v>1472</v>
      </c>
    </row>
    <row r="1720" customFormat="false" ht="15" hidden="false" customHeight="false" outlineLevel="0" collapsed="false">
      <c r="A1720" s="1" t="n">
        <f aca="false">IF(B1720=B1719,A1719+0,A1719+1)</f>
        <v>992</v>
      </c>
      <c r="B1720" s="2" t="s">
        <v>1471</v>
      </c>
      <c r="C1720" s="2" t="s">
        <v>10</v>
      </c>
      <c r="D1720" s="2" t="s">
        <v>15</v>
      </c>
      <c r="G1720" s="2" t="s">
        <v>533</v>
      </c>
      <c r="I1720" s="2" t="s">
        <v>1473</v>
      </c>
    </row>
    <row r="1721" customFormat="false" ht="15" hidden="false" customHeight="false" outlineLevel="0" collapsed="false">
      <c r="A1721" s="1" t="n">
        <f aca="false">IF(B1721=B1720,A1720+0,A1720+1)</f>
        <v>992</v>
      </c>
      <c r="B1721" s="2" t="s">
        <v>1471</v>
      </c>
      <c r="C1721" s="2" t="s">
        <v>10</v>
      </c>
      <c r="D1721" s="2" t="s">
        <v>15</v>
      </c>
      <c r="G1721" s="2" t="s">
        <v>47</v>
      </c>
      <c r="I1721" s="2" t="s">
        <v>1473</v>
      </c>
    </row>
    <row r="1722" customFormat="false" ht="15" hidden="false" customHeight="false" outlineLevel="0" collapsed="false">
      <c r="A1722" s="1" t="n">
        <f aca="false">IF(B1722=B1721,A1721+0,A1721+1)</f>
        <v>992</v>
      </c>
      <c r="B1722" s="2" t="s">
        <v>1471</v>
      </c>
      <c r="C1722" s="2" t="s">
        <v>10</v>
      </c>
      <c r="D1722" s="2" t="s">
        <v>15</v>
      </c>
      <c r="G1722" s="2" t="s">
        <v>17</v>
      </c>
      <c r="I1722" s="2" t="s">
        <v>1473</v>
      </c>
    </row>
    <row r="1723" customFormat="false" ht="15" hidden="false" customHeight="false" outlineLevel="0" collapsed="false">
      <c r="A1723" s="1" t="n">
        <f aca="false">IF(B1723=B1722,A1722+0,A1722+1)</f>
        <v>993</v>
      </c>
      <c r="B1723" s="2" t="s">
        <v>1474</v>
      </c>
      <c r="C1723" s="2" t="s">
        <v>10</v>
      </c>
      <c r="D1723" s="2" t="s">
        <v>15</v>
      </c>
      <c r="F1723" s="2" t="s">
        <v>661</v>
      </c>
      <c r="G1723" s="2" t="s">
        <v>47</v>
      </c>
      <c r="I1723" s="2" t="s">
        <v>662</v>
      </c>
    </row>
    <row r="1724" customFormat="false" ht="15" hidden="false" customHeight="false" outlineLevel="0" collapsed="false">
      <c r="A1724" s="1" t="n">
        <f aca="false">IF(B1724=B1723,A1723+0,A1723+1)</f>
        <v>993</v>
      </c>
      <c r="B1724" s="2" t="s">
        <v>1474</v>
      </c>
      <c r="C1724" s="2" t="s">
        <v>10</v>
      </c>
      <c r="D1724" s="2" t="s">
        <v>15</v>
      </c>
      <c r="E1724" s="2" t="s">
        <v>115</v>
      </c>
      <c r="I1724" s="2" t="s">
        <v>1475</v>
      </c>
    </row>
    <row r="1725" customFormat="false" ht="15" hidden="false" customHeight="false" outlineLevel="0" collapsed="false">
      <c r="A1725" s="1" t="n">
        <f aca="false">IF(B1725=B1724,A1724+0,A1724+1)</f>
        <v>993</v>
      </c>
      <c r="B1725" s="2" t="s">
        <v>1474</v>
      </c>
      <c r="C1725" s="2" t="s">
        <v>10</v>
      </c>
      <c r="D1725" s="2" t="s">
        <v>15</v>
      </c>
      <c r="I1725" s="2" t="s">
        <v>1476</v>
      </c>
    </row>
    <row r="1726" customFormat="false" ht="15" hidden="false" customHeight="false" outlineLevel="0" collapsed="false">
      <c r="A1726" s="1" t="n">
        <f aca="false">IF(B1726=B1725,A1725+0,A1725+1)</f>
        <v>993</v>
      </c>
      <c r="B1726" s="2" t="s">
        <v>1474</v>
      </c>
      <c r="C1726" s="2" t="s">
        <v>10</v>
      </c>
      <c r="D1726" s="2" t="s">
        <v>15</v>
      </c>
      <c r="G1726" s="2" t="s">
        <v>17</v>
      </c>
      <c r="I1726" s="2" t="s">
        <v>1477</v>
      </c>
    </row>
    <row r="1727" customFormat="false" ht="15" hidden="false" customHeight="false" outlineLevel="0" collapsed="false">
      <c r="A1727" s="1" t="n">
        <f aca="false">IF(B1727=B1726,A1726+0,A1726+1)</f>
        <v>993</v>
      </c>
      <c r="B1727" s="2" t="s">
        <v>1474</v>
      </c>
      <c r="C1727" s="2" t="s">
        <v>10</v>
      </c>
      <c r="D1727" s="2" t="s">
        <v>15</v>
      </c>
      <c r="G1727" s="2" t="s">
        <v>533</v>
      </c>
      <c r="I1727" s="2" t="s">
        <v>1478</v>
      </c>
    </row>
    <row r="1728" customFormat="false" ht="15" hidden="false" customHeight="false" outlineLevel="0" collapsed="false">
      <c r="A1728" s="1" t="n">
        <f aca="false">IF(B1728=B1727,A1727+0,A1727+1)</f>
        <v>993</v>
      </c>
      <c r="B1728" s="2" t="s">
        <v>1474</v>
      </c>
      <c r="C1728" s="2" t="s">
        <v>10</v>
      </c>
      <c r="D1728" s="2" t="s">
        <v>23</v>
      </c>
      <c r="G1728" s="2" t="s">
        <v>1479</v>
      </c>
      <c r="I1728" s="2" t="s">
        <v>1480</v>
      </c>
    </row>
    <row r="1729" customFormat="false" ht="15" hidden="false" customHeight="false" outlineLevel="0" collapsed="false">
      <c r="A1729" s="1" t="n">
        <f aca="false">IF(B1729=B1728,A1728+0,A1728+1)</f>
        <v>993</v>
      </c>
      <c r="B1729" s="2" t="s">
        <v>1474</v>
      </c>
      <c r="C1729" s="2" t="s">
        <v>10</v>
      </c>
      <c r="D1729" s="2" t="s">
        <v>23</v>
      </c>
      <c r="I1729" s="2" t="s">
        <v>1481</v>
      </c>
    </row>
    <row r="1730" customFormat="false" ht="15" hidden="false" customHeight="false" outlineLevel="0" collapsed="false">
      <c r="A1730" s="1" t="n">
        <f aca="false">IF(B1730=B1729,A1729+0,A1729+1)</f>
        <v>993</v>
      </c>
      <c r="B1730" s="2" t="s">
        <v>1474</v>
      </c>
      <c r="C1730" s="2" t="s">
        <v>10</v>
      </c>
      <c r="D1730" s="2" t="s">
        <v>15</v>
      </c>
      <c r="I1730" s="2" t="s">
        <v>1482</v>
      </c>
    </row>
    <row r="1731" customFormat="false" ht="15" hidden="false" customHeight="false" outlineLevel="0" collapsed="false">
      <c r="A1731" s="1" t="n">
        <f aca="false">IF(B1731=B1730,A1730+0,A1730+1)</f>
        <v>993</v>
      </c>
      <c r="B1731" s="2" t="s">
        <v>1474</v>
      </c>
      <c r="C1731" s="2" t="s">
        <v>10</v>
      </c>
      <c r="D1731" s="2" t="s">
        <v>15</v>
      </c>
      <c r="I1731" s="2" t="s">
        <v>1483</v>
      </c>
    </row>
    <row r="1732" customFormat="false" ht="15" hidden="false" customHeight="false" outlineLevel="0" collapsed="false">
      <c r="A1732" s="1" t="n">
        <f aca="false">IF(B1732=B1731,A1731+0,A1731+1)</f>
        <v>994</v>
      </c>
      <c r="B1732" s="2" t="s">
        <v>1484</v>
      </c>
      <c r="C1732" s="2" t="s">
        <v>10</v>
      </c>
      <c r="D1732" s="2" t="s">
        <v>15</v>
      </c>
      <c r="G1732" s="2" t="s">
        <v>258</v>
      </c>
      <c r="I1732" s="2" t="s">
        <v>259</v>
      </c>
    </row>
    <row r="1733" customFormat="false" ht="15" hidden="false" customHeight="false" outlineLevel="0" collapsed="false">
      <c r="A1733" s="1" t="n">
        <f aca="false">IF(B1733=B1732,A1732+0,A1732+1)</f>
        <v>995</v>
      </c>
      <c r="B1733" s="2" t="s">
        <v>1485</v>
      </c>
      <c r="C1733" s="2" t="s">
        <v>10</v>
      </c>
      <c r="D1733" s="2" t="s">
        <v>15</v>
      </c>
      <c r="F1733" s="2" t="s">
        <v>16</v>
      </c>
      <c r="G1733" s="2" t="s">
        <v>17</v>
      </c>
      <c r="I1733" s="2" t="s">
        <v>18</v>
      </c>
    </row>
    <row r="1734" customFormat="false" ht="15" hidden="false" customHeight="false" outlineLevel="0" collapsed="false">
      <c r="A1734" s="1" t="n">
        <f aca="false">IF(B1734=B1733,A1733+0,A1733+1)</f>
        <v>996</v>
      </c>
      <c r="B1734" s="2" t="s">
        <v>1486</v>
      </c>
      <c r="C1734" s="2" t="s">
        <v>10</v>
      </c>
    </row>
    <row r="1735" customFormat="false" ht="15" hidden="false" customHeight="false" outlineLevel="0" collapsed="false">
      <c r="A1735" s="1" t="n">
        <f aca="false">IF(B1735=B1734,A1734+0,A1734+1)</f>
        <v>997</v>
      </c>
      <c r="B1735" s="2" t="s">
        <v>1487</v>
      </c>
      <c r="C1735" s="2" t="s">
        <v>10</v>
      </c>
      <c r="D1735" s="2" t="s">
        <v>23</v>
      </c>
      <c r="H1735" s="2" t="s">
        <v>64</v>
      </c>
      <c r="I1735" s="2" t="s">
        <v>65</v>
      </c>
    </row>
    <row r="1736" customFormat="false" ht="15" hidden="false" customHeight="false" outlineLevel="0" collapsed="false">
      <c r="A1736" s="1" t="n">
        <f aca="false">IF(B1736=B1735,A1735+0,A1735+1)</f>
        <v>998</v>
      </c>
      <c r="B1736" s="2" t="s">
        <v>1488</v>
      </c>
      <c r="C1736" s="2" t="s">
        <v>27</v>
      </c>
      <c r="D1736" s="2" t="s">
        <v>23</v>
      </c>
      <c r="G1736" s="2" t="s">
        <v>24</v>
      </c>
      <c r="I1736" s="2" t="s">
        <v>52</v>
      </c>
    </row>
    <row r="1737" customFormat="false" ht="15" hidden="false" customHeight="false" outlineLevel="0" collapsed="false">
      <c r="A1737" s="1" t="n">
        <f aca="false">IF(B1737=B1736,A1736+0,A1736+1)</f>
        <v>999</v>
      </c>
      <c r="B1737" s="2" t="s">
        <v>1489</v>
      </c>
      <c r="C1737" s="2" t="s">
        <v>10</v>
      </c>
      <c r="D1737" s="2" t="s">
        <v>15</v>
      </c>
      <c r="E1737" s="2" t="s">
        <v>121</v>
      </c>
      <c r="F1737" s="2" t="s">
        <v>46</v>
      </c>
      <c r="G1737" s="2" t="s">
        <v>47</v>
      </c>
      <c r="I1737" s="2" t="s">
        <v>158</v>
      </c>
    </row>
    <row r="1738" customFormat="false" ht="15" hidden="false" customHeight="false" outlineLevel="0" collapsed="false">
      <c r="A1738" s="1" t="n">
        <f aca="false">IF(B1738=B1737,A1737+0,A1737+1)</f>
        <v>1000</v>
      </c>
      <c r="B1738" s="2" t="s">
        <v>1490</v>
      </c>
      <c r="C1738" s="2" t="s">
        <v>27</v>
      </c>
      <c r="D1738" s="2" t="s">
        <v>23</v>
      </c>
      <c r="F1738" s="2" t="s">
        <v>46</v>
      </c>
      <c r="G1738" s="2" t="s">
        <v>47</v>
      </c>
      <c r="I1738" s="2" t="s">
        <v>48</v>
      </c>
    </row>
    <row r="1739" customFormat="false" ht="15" hidden="false" customHeight="false" outlineLevel="0" collapsed="false">
      <c r="A1739" s="1" t="n">
        <f aca="false">IF(B1739=B1738,A1738+0,A1738+1)</f>
        <v>1001</v>
      </c>
      <c r="B1739" s="2" t="s">
        <v>1491</v>
      </c>
      <c r="C1739" s="2" t="s">
        <v>10</v>
      </c>
      <c r="D1739" s="2" t="s">
        <v>15</v>
      </c>
      <c r="F1739" s="2" t="s">
        <v>16</v>
      </c>
      <c r="G1739" s="2" t="s">
        <v>17</v>
      </c>
      <c r="I1739" s="2" t="s">
        <v>18</v>
      </c>
    </row>
    <row r="1740" customFormat="false" ht="15" hidden="false" customHeight="false" outlineLevel="0" collapsed="false">
      <c r="A1740" s="1" t="n">
        <f aca="false">IF(B1740=B1739,A1739+0,A1739+1)</f>
        <v>1002</v>
      </c>
      <c r="B1740" s="2" t="s">
        <v>1492</v>
      </c>
      <c r="C1740" s="2" t="s">
        <v>27</v>
      </c>
      <c r="D1740" s="2" t="s">
        <v>23</v>
      </c>
      <c r="F1740" s="2" t="s">
        <v>270</v>
      </c>
      <c r="I1740" s="2" t="s">
        <v>75</v>
      </c>
    </row>
    <row r="1741" customFormat="false" ht="15" hidden="false" customHeight="false" outlineLevel="0" collapsed="false">
      <c r="A1741" s="1" t="n">
        <f aca="false">IF(B1741=B1740,A1740+0,A1740+1)</f>
        <v>1003</v>
      </c>
      <c r="B1741" s="2" t="s">
        <v>1493</v>
      </c>
      <c r="C1741" s="2" t="s">
        <v>10</v>
      </c>
      <c r="D1741" s="2" t="s">
        <v>15</v>
      </c>
      <c r="F1741" s="2" t="s">
        <v>16</v>
      </c>
      <c r="G1741" s="2" t="s">
        <v>17</v>
      </c>
      <c r="I1741" s="2" t="s">
        <v>18</v>
      </c>
    </row>
    <row r="1742" customFormat="false" ht="15" hidden="false" customHeight="false" outlineLevel="0" collapsed="false">
      <c r="A1742" s="1" t="n">
        <f aca="false">IF(B1742=B1741,A1741+0,A1741+1)</f>
        <v>1004</v>
      </c>
      <c r="B1742" s="2" t="s">
        <v>1494</v>
      </c>
      <c r="C1742" s="2" t="s">
        <v>27</v>
      </c>
      <c r="D1742" s="2" t="s">
        <v>23</v>
      </c>
      <c r="G1742" s="2" t="s">
        <v>24</v>
      </c>
      <c r="I1742" s="2" t="s">
        <v>52</v>
      </c>
    </row>
    <row r="1743" customFormat="false" ht="15" hidden="false" customHeight="false" outlineLevel="0" collapsed="false">
      <c r="A1743" s="1" t="n">
        <f aca="false">IF(B1743=B1742,A1742+0,A1742+1)</f>
        <v>1005</v>
      </c>
      <c r="B1743" s="2" t="s">
        <v>1495</v>
      </c>
      <c r="C1743" s="2" t="s">
        <v>27</v>
      </c>
      <c r="D1743" s="2" t="s">
        <v>15</v>
      </c>
      <c r="H1743" s="2" t="s">
        <v>20</v>
      </c>
      <c r="I1743" s="2" t="s">
        <v>21</v>
      </c>
    </row>
    <row r="1744" customFormat="false" ht="15" hidden="false" customHeight="false" outlineLevel="0" collapsed="false">
      <c r="A1744" s="1" t="n">
        <f aca="false">IF(B1744=B1743,A1743+0,A1743+1)</f>
        <v>1006</v>
      </c>
      <c r="B1744" s="2" t="s">
        <v>1496</v>
      </c>
      <c r="C1744" s="2" t="s">
        <v>10</v>
      </c>
      <c r="D1744" s="2" t="s">
        <v>23</v>
      </c>
      <c r="G1744" s="2" t="s">
        <v>24</v>
      </c>
      <c r="I1744" s="2" t="s">
        <v>52</v>
      </c>
    </row>
    <row r="1745" customFormat="false" ht="15" hidden="false" customHeight="false" outlineLevel="0" collapsed="false">
      <c r="A1745" s="1" t="n">
        <f aca="false">IF(B1745=B1744,A1744+0,A1744+1)</f>
        <v>1007</v>
      </c>
      <c r="B1745" s="2" t="s">
        <v>1497</v>
      </c>
      <c r="C1745" s="2" t="s">
        <v>27</v>
      </c>
      <c r="D1745" s="2" t="s">
        <v>23</v>
      </c>
      <c r="G1745" s="2" t="s">
        <v>24</v>
      </c>
      <c r="I1745" s="2" t="s">
        <v>52</v>
      </c>
    </row>
    <row r="1746" customFormat="false" ht="15" hidden="false" customHeight="false" outlineLevel="0" collapsed="false">
      <c r="A1746" s="1" t="n">
        <f aca="false">IF(B1746=B1745,A1745+0,A1745+1)</f>
        <v>1008</v>
      </c>
      <c r="B1746" s="2" t="s">
        <v>1498</v>
      </c>
      <c r="C1746" s="2" t="s">
        <v>10</v>
      </c>
      <c r="D1746" s="2" t="s">
        <v>23</v>
      </c>
      <c r="G1746" s="2" t="s">
        <v>74</v>
      </c>
      <c r="I1746" s="2" t="s">
        <v>75</v>
      </c>
    </row>
    <row r="1747" customFormat="false" ht="15" hidden="false" customHeight="false" outlineLevel="0" collapsed="false">
      <c r="A1747" s="1" t="n">
        <f aca="false">IF(B1747=B1746,A1746+0,A1746+1)</f>
        <v>1009</v>
      </c>
      <c r="B1747" s="2" t="s">
        <v>1499</v>
      </c>
      <c r="C1747" s="2" t="s">
        <v>10</v>
      </c>
      <c r="D1747" s="2" t="s">
        <v>15</v>
      </c>
      <c r="E1747" s="2" t="s">
        <v>121</v>
      </c>
      <c r="F1747" s="2" t="s">
        <v>46</v>
      </c>
      <c r="G1747" s="2" t="s">
        <v>47</v>
      </c>
      <c r="I1747" s="2" t="s">
        <v>158</v>
      </c>
    </row>
    <row r="1748" customFormat="false" ht="15" hidden="false" customHeight="false" outlineLevel="0" collapsed="false">
      <c r="A1748" s="1" t="n">
        <f aca="false">IF(B1748=B1747,A1747+0,A1747+1)</f>
        <v>1010</v>
      </c>
      <c r="B1748" s="2" t="s">
        <v>1500</v>
      </c>
      <c r="C1748" s="2" t="s">
        <v>27</v>
      </c>
      <c r="D1748" s="2" t="s">
        <v>23</v>
      </c>
      <c r="G1748" s="2" t="s">
        <v>533</v>
      </c>
      <c r="I1748" s="2" t="s">
        <v>1501</v>
      </c>
    </row>
    <row r="1749" customFormat="false" ht="15" hidden="false" customHeight="false" outlineLevel="0" collapsed="false">
      <c r="A1749" s="1" t="n">
        <f aca="false">IF(B1749=B1748,A1748+0,A1748+1)</f>
        <v>1010</v>
      </c>
      <c r="B1749" s="2" t="s">
        <v>1500</v>
      </c>
      <c r="C1749" s="2" t="s">
        <v>27</v>
      </c>
      <c r="D1749" s="2" t="s">
        <v>15</v>
      </c>
      <c r="I1749" s="2" t="s">
        <v>1502</v>
      </c>
    </row>
    <row r="1750" customFormat="false" ht="15" hidden="false" customHeight="false" outlineLevel="0" collapsed="false">
      <c r="A1750" s="1" t="n">
        <f aca="false">IF(B1750=B1749,A1749+0,A1749+1)</f>
        <v>1011</v>
      </c>
      <c r="B1750" s="2" t="s">
        <v>1503</v>
      </c>
      <c r="C1750" s="2" t="s">
        <v>27</v>
      </c>
      <c r="D1750" s="2" t="s">
        <v>15</v>
      </c>
      <c r="I1750" s="2" t="s">
        <v>1504</v>
      </c>
    </row>
    <row r="1751" customFormat="false" ht="15" hidden="false" customHeight="false" outlineLevel="0" collapsed="false">
      <c r="A1751" s="1" t="n">
        <f aca="false">IF(B1751=B1750,A1750+0,A1750+1)</f>
        <v>1012</v>
      </c>
      <c r="B1751" s="2" t="s">
        <v>1505</v>
      </c>
      <c r="C1751" s="2" t="s">
        <v>10</v>
      </c>
      <c r="D1751" s="2" t="s">
        <v>15</v>
      </c>
      <c r="F1751" s="2" t="s">
        <v>16</v>
      </c>
      <c r="G1751" s="2" t="s">
        <v>17</v>
      </c>
      <c r="I1751" s="2" t="s">
        <v>18</v>
      </c>
    </row>
    <row r="1752" customFormat="false" ht="15" hidden="false" customHeight="false" outlineLevel="0" collapsed="false">
      <c r="A1752" s="1" t="n">
        <f aca="false">IF(B1752=B1751,A1751+0,A1751+1)</f>
        <v>1013</v>
      </c>
      <c r="B1752" s="2" t="s">
        <v>1506</v>
      </c>
      <c r="C1752" s="2" t="s">
        <v>27</v>
      </c>
      <c r="D1752" s="2" t="s">
        <v>23</v>
      </c>
      <c r="H1752" s="2" t="s">
        <v>64</v>
      </c>
      <c r="I1752" s="2" t="s">
        <v>130</v>
      </c>
    </row>
    <row r="1753" customFormat="false" ht="15" hidden="false" customHeight="false" outlineLevel="0" collapsed="false">
      <c r="A1753" s="1" t="n">
        <f aca="false">IF(B1753=B1752,A1752+0,A1752+1)</f>
        <v>1013</v>
      </c>
      <c r="B1753" s="2" t="s">
        <v>1506</v>
      </c>
      <c r="C1753" s="2" t="s">
        <v>10</v>
      </c>
      <c r="D1753" s="2" t="s">
        <v>23</v>
      </c>
      <c r="G1753" s="2" t="s">
        <v>24</v>
      </c>
      <c r="I1753" s="2" t="s">
        <v>25</v>
      </c>
    </row>
    <row r="1754" customFormat="false" ht="15" hidden="false" customHeight="false" outlineLevel="0" collapsed="false">
      <c r="A1754" s="1" t="n">
        <f aca="false">IF(B1754=B1753,A1753+0,A1753+1)</f>
        <v>1013</v>
      </c>
      <c r="B1754" s="2" t="s">
        <v>1506</v>
      </c>
      <c r="C1754" s="2" t="s">
        <v>10</v>
      </c>
      <c r="D1754" s="2" t="s">
        <v>23</v>
      </c>
      <c r="H1754" s="2" t="s">
        <v>64</v>
      </c>
      <c r="I1754" s="2" t="s">
        <v>65</v>
      </c>
    </row>
    <row r="1755" customFormat="false" ht="15" hidden="false" customHeight="false" outlineLevel="0" collapsed="false">
      <c r="A1755" s="1" t="n">
        <f aca="false">IF(B1755=B1754,A1754+0,A1754+1)</f>
        <v>1014</v>
      </c>
      <c r="B1755" s="2" t="s">
        <v>1507</v>
      </c>
      <c r="C1755" s="2" t="s">
        <v>10</v>
      </c>
      <c r="D1755" s="2" t="s">
        <v>23</v>
      </c>
      <c r="G1755" s="2" t="s">
        <v>24</v>
      </c>
      <c r="I1755" s="2" t="s">
        <v>52</v>
      </c>
    </row>
    <row r="1756" customFormat="false" ht="15" hidden="false" customHeight="false" outlineLevel="0" collapsed="false">
      <c r="A1756" s="1" t="n">
        <f aca="false">IF(B1756=B1755,A1755+0,A1755+1)</f>
        <v>1015</v>
      </c>
      <c r="B1756" s="2" t="s">
        <v>1508</v>
      </c>
      <c r="C1756" s="2" t="s">
        <v>27</v>
      </c>
      <c r="D1756" s="2" t="s">
        <v>15</v>
      </c>
      <c r="F1756" s="2" t="s">
        <v>16</v>
      </c>
      <c r="G1756" s="2" t="s">
        <v>17</v>
      </c>
      <c r="I1756" s="2" t="s">
        <v>18</v>
      </c>
    </row>
    <row r="1757" customFormat="false" ht="15" hidden="false" customHeight="false" outlineLevel="0" collapsed="false">
      <c r="A1757" s="1" t="n">
        <f aca="false">IF(B1757=B1756,A1756+0,A1756+1)</f>
        <v>1016</v>
      </c>
      <c r="B1757" s="2" t="s">
        <v>1509</v>
      </c>
      <c r="C1757" s="2" t="s">
        <v>10</v>
      </c>
      <c r="D1757" s="2" t="s">
        <v>15</v>
      </c>
      <c r="F1757" s="2" t="s">
        <v>16</v>
      </c>
      <c r="G1757" s="2" t="s">
        <v>17</v>
      </c>
      <c r="I1757" s="2" t="s">
        <v>18</v>
      </c>
    </row>
    <row r="1758" customFormat="false" ht="15" hidden="false" customHeight="false" outlineLevel="0" collapsed="false">
      <c r="A1758" s="1" t="n">
        <f aca="false">IF(B1758=B1757,A1757+0,A1757+1)</f>
        <v>1017</v>
      </c>
      <c r="B1758" s="2" t="s">
        <v>1510</v>
      </c>
      <c r="C1758" s="2" t="s">
        <v>10</v>
      </c>
      <c r="D1758" s="2" t="s">
        <v>15</v>
      </c>
      <c r="F1758" s="2" t="s">
        <v>16</v>
      </c>
      <c r="G1758" s="2" t="s">
        <v>17</v>
      </c>
      <c r="I1758" s="2" t="s">
        <v>18</v>
      </c>
    </row>
    <row r="1759" customFormat="false" ht="15" hidden="false" customHeight="false" outlineLevel="0" collapsed="false">
      <c r="A1759" s="1" t="n">
        <f aca="false">IF(B1759=B1758,A1758+0,A1758+1)</f>
        <v>1018</v>
      </c>
      <c r="B1759" s="2" t="s">
        <v>1511</v>
      </c>
      <c r="C1759" s="2" t="s">
        <v>27</v>
      </c>
      <c r="D1759" s="2" t="s">
        <v>23</v>
      </c>
      <c r="H1759" s="2" t="s">
        <v>64</v>
      </c>
      <c r="I1759" s="2" t="s">
        <v>65</v>
      </c>
    </row>
    <row r="1760" customFormat="false" ht="15" hidden="false" customHeight="false" outlineLevel="0" collapsed="false">
      <c r="A1760" s="1" t="n">
        <f aca="false">IF(B1760=B1759,A1759+0,A1759+1)</f>
        <v>1019</v>
      </c>
      <c r="B1760" s="2" t="s">
        <v>1512</v>
      </c>
      <c r="C1760" s="2" t="s">
        <v>10</v>
      </c>
      <c r="D1760" s="2" t="s">
        <v>15</v>
      </c>
      <c r="E1760" s="2" t="s">
        <v>836</v>
      </c>
      <c r="I1760" s="2" t="s">
        <v>837</v>
      </c>
    </row>
    <row r="1761" customFormat="false" ht="15" hidden="false" customHeight="false" outlineLevel="0" collapsed="false">
      <c r="A1761" s="1" t="n">
        <f aca="false">IF(B1761=B1760,A1760+0,A1760+1)</f>
        <v>1019</v>
      </c>
      <c r="B1761" s="2" t="s">
        <v>1512</v>
      </c>
      <c r="C1761" s="2" t="s">
        <v>10</v>
      </c>
      <c r="D1761" s="2" t="s">
        <v>15</v>
      </c>
      <c r="G1761" s="2" t="s">
        <v>1479</v>
      </c>
      <c r="I1761" s="2" t="s">
        <v>1513</v>
      </c>
    </row>
    <row r="1762" customFormat="false" ht="15" hidden="false" customHeight="false" outlineLevel="0" collapsed="false">
      <c r="A1762" s="1" t="n">
        <f aca="false">IF(B1762=B1761,A1761+0,A1761+1)</f>
        <v>1020</v>
      </c>
      <c r="B1762" s="2" t="s">
        <v>1514</v>
      </c>
      <c r="C1762" s="2" t="s">
        <v>10</v>
      </c>
      <c r="D1762" s="2" t="s">
        <v>15</v>
      </c>
      <c r="H1762" s="2" t="s">
        <v>1205</v>
      </c>
      <c r="I1762" s="2" t="s">
        <v>1515</v>
      </c>
    </row>
    <row r="1763" customFormat="false" ht="15" hidden="false" customHeight="false" outlineLevel="0" collapsed="false">
      <c r="A1763" s="1" t="n">
        <f aca="false">IF(B1763=B1762,A1762+0,A1762+1)</f>
        <v>1021</v>
      </c>
      <c r="B1763" s="2" t="s">
        <v>1516</v>
      </c>
      <c r="C1763" s="2" t="s">
        <v>10</v>
      </c>
      <c r="D1763" s="2" t="s">
        <v>15</v>
      </c>
      <c r="H1763" s="2" t="s">
        <v>1205</v>
      </c>
      <c r="I1763" s="2" t="s">
        <v>1515</v>
      </c>
    </row>
    <row r="1764" customFormat="false" ht="15" hidden="false" customHeight="false" outlineLevel="0" collapsed="false">
      <c r="A1764" s="1" t="n">
        <f aca="false">IF(B1764=B1763,A1763+0,A1763+1)</f>
        <v>1021</v>
      </c>
      <c r="B1764" s="2" t="s">
        <v>1516</v>
      </c>
      <c r="C1764" s="2" t="s">
        <v>10</v>
      </c>
      <c r="D1764" s="2" t="s">
        <v>15</v>
      </c>
      <c r="H1764" s="2" t="s">
        <v>1205</v>
      </c>
      <c r="I1764" s="2" t="s">
        <v>1517</v>
      </c>
    </row>
    <row r="1765" customFormat="false" ht="15" hidden="false" customHeight="false" outlineLevel="0" collapsed="false">
      <c r="A1765" s="1" t="n">
        <f aca="false">IF(B1765=B1764,A1764+0,A1764+1)</f>
        <v>1021</v>
      </c>
      <c r="B1765" s="2" t="s">
        <v>1516</v>
      </c>
      <c r="C1765" s="2" t="s">
        <v>10</v>
      </c>
      <c r="D1765" s="2" t="s">
        <v>15</v>
      </c>
      <c r="I1765" s="2" t="s">
        <v>1518</v>
      </c>
    </row>
    <row r="1766" customFormat="false" ht="15" hidden="false" customHeight="false" outlineLevel="0" collapsed="false">
      <c r="A1766" s="1" t="n">
        <f aca="false">IF(B1766=B1765,A1765+0,A1765+1)</f>
        <v>1022</v>
      </c>
      <c r="B1766" s="2" t="s">
        <v>1519</v>
      </c>
      <c r="C1766" s="2" t="s">
        <v>27</v>
      </c>
      <c r="D1766" s="2" t="s">
        <v>15</v>
      </c>
      <c r="H1766" s="2" t="s">
        <v>35</v>
      </c>
      <c r="I1766" s="2" t="s">
        <v>36</v>
      </c>
    </row>
    <row r="1767" customFormat="false" ht="15" hidden="false" customHeight="false" outlineLevel="0" collapsed="false">
      <c r="A1767" s="1" t="n">
        <f aca="false">IF(B1767=B1766,A1766+0,A1766+1)</f>
        <v>1023</v>
      </c>
      <c r="B1767" s="2" t="s">
        <v>1520</v>
      </c>
      <c r="C1767" s="2" t="s">
        <v>10</v>
      </c>
      <c r="D1767" s="2" t="s">
        <v>15</v>
      </c>
      <c r="E1767" s="2" t="s">
        <v>121</v>
      </c>
      <c r="G1767" s="2" t="s">
        <v>17</v>
      </c>
      <c r="I1767" s="2" t="s">
        <v>165</v>
      </c>
    </row>
    <row r="1768" customFormat="false" ht="15" hidden="false" customHeight="false" outlineLevel="0" collapsed="false">
      <c r="A1768" s="1" t="n">
        <f aca="false">IF(B1768=B1767,A1767+0,A1767+1)</f>
        <v>1023</v>
      </c>
      <c r="B1768" s="2" t="s">
        <v>1520</v>
      </c>
      <c r="C1768" s="2" t="s">
        <v>10</v>
      </c>
      <c r="D1768" s="2" t="s">
        <v>15</v>
      </c>
      <c r="I1768" s="2" t="s">
        <v>1521</v>
      </c>
    </row>
    <row r="1769" customFormat="false" ht="15" hidden="false" customHeight="false" outlineLevel="0" collapsed="false">
      <c r="A1769" s="1" t="n">
        <f aca="false">IF(B1769=B1768,A1768+0,A1768+1)</f>
        <v>1023</v>
      </c>
      <c r="B1769" s="2" t="s">
        <v>1520</v>
      </c>
      <c r="C1769" s="2" t="s">
        <v>10</v>
      </c>
      <c r="D1769" s="2" t="s">
        <v>15</v>
      </c>
      <c r="E1769" s="2" t="s">
        <v>121</v>
      </c>
      <c r="F1769" s="2" t="s">
        <v>46</v>
      </c>
      <c r="G1769" s="2" t="s">
        <v>47</v>
      </c>
      <c r="I1769" s="2" t="s">
        <v>158</v>
      </c>
    </row>
    <row r="1770" customFormat="false" ht="15" hidden="false" customHeight="false" outlineLevel="0" collapsed="false">
      <c r="A1770" s="1" t="n">
        <f aca="false">IF(B1770=B1769,A1769+0,A1769+1)</f>
        <v>1023</v>
      </c>
      <c r="B1770" s="2" t="s">
        <v>1520</v>
      </c>
      <c r="C1770" s="2" t="s">
        <v>10</v>
      </c>
      <c r="D1770" s="2" t="s">
        <v>23</v>
      </c>
      <c r="H1770" s="2" t="s">
        <v>64</v>
      </c>
      <c r="I1770" s="2" t="s">
        <v>65</v>
      </c>
    </row>
    <row r="1771" customFormat="false" ht="15" hidden="false" customHeight="false" outlineLevel="0" collapsed="false">
      <c r="A1771" s="1" t="n">
        <f aca="false">IF(B1771=B1770,A1770+0,A1770+1)</f>
        <v>1023</v>
      </c>
      <c r="B1771" s="2" t="s">
        <v>1520</v>
      </c>
      <c r="C1771" s="2" t="s">
        <v>10</v>
      </c>
      <c r="D1771" s="2" t="s">
        <v>15</v>
      </c>
      <c r="F1771" s="2" t="s">
        <v>16</v>
      </c>
      <c r="G1771" s="2" t="s">
        <v>17</v>
      </c>
      <c r="I1771" s="2" t="s">
        <v>18</v>
      </c>
    </row>
    <row r="1772" customFormat="false" ht="15" hidden="false" customHeight="false" outlineLevel="0" collapsed="false">
      <c r="A1772" s="1" t="n">
        <f aca="false">IF(B1772=B1771,A1771+0,A1771+1)</f>
        <v>1024</v>
      </c>
      <c r="B1772" s="2" t="s">
        <v>1522</v>
      </c>
      <c r="C1772" s="2" t="s">
        <v>10</v>
      </c>
      <c r="D1772" s="2" t="s">
        <v>15</v>
      </c>
      <c r="F1772" s="2" t="s">
        <v>16</v>
      </c>
      <c r="G1772" s="2" t="s">
        <v>17</v>
      </c>
      <c r="I1772" s="2" t="s">
        <v>18</v>
      </c>
    </row>
    <row r="1773" customFormat="false" ht="15" hidden="false" customHeight="false" outlineLevel="0" collapsed="false">
      <c r="A1773" s="1" t="n">
        <f aca="false">IF(B1773=B1772,A1772+0,A1772+1)</f>
        <v>1024</v>
      </c>
      <c r="B1773" s="2" t="s">
        <v>1522</v>
      </c>
      <c r="C1773" s="2" t="s">
        <v>10</v>
      </c>
      <c r="D1773" s="2" t="s">
        <v>15</v>
      </c>
      <c r="E1773" s="2" t="s">
        <v>121</v>
      </c>
      <c r="F1773" s="2" t="s">
        <v>46</v>
      </c>
      <c r="G1773" s="2" t="s">
        <v>47</v>
      </c>
      <c r="I1773" s="2" t="s">
        <v>158</v>
      </c>
    </row>
    <row r="1774" customFormat="false" ht="15" hidden="false" customHeight="false" outlineLevel="0" collapsed="false">
      <c r="A1774" s="1" t="n">
        <f aca="false">IF(B1774=B1773,A1773+0,A1773+1)</f>
        <v>1025</v>
      </c>
      <c r="B1774" s="2" t="s">
        <v>1523</v>
      </c>
      <c r="C1774" s="2" t="s">
        <v>10</v>
      </c>
      <c r="D1774" s="2" t="s">
        <v>15</v>
      </c>
      <c r="F1774" s="2" t="s">
        <v>16</v>
      </c>
      <c r="G1774" s="2" t="s">
        <v>17</v>
      </c>
      <c r="I1774" s="2" t="s">
        <v>18</v>
      </c>
    </row>
    <row r="1775" customFormat="false" ht="15" hidden="false" customHeight="false" outlineLevel="0" collapsed="false">
      <c r="A1775" s="1" t="n">
        <f aca="false">IF(B1775=B1774,A1774+0,A1774+1)</f>
        <v>1026</v>
      </c>
      <c r="B1775" s="2" t="s">
        <v>1524</v>
      </c>
      <c r="C1775" s="2" t="s">
        <v>10</v>
      </c>
      <c r="D1775" s="2" t="s">
        <v>15</v>
      </c>
      <c r="I1775" s="2" t="s">
        <v>517</v>
      </c>
    </row>
    <row r="1776" customFormat="false" ht="15" hidden="false" customHeight="false" outlineLevel="0" collapsed="false">
      <c r="A1776" s="1" t="n">
        <f aca="false">IF(B1776=B1775,A1775+0,A1775+1)</f>
        <v>1027</v>
      </c>
      <c r="B1776" s="2" t="s">
        <v>1525</v>
      </c>
      <c r="C1776" s="2" t="s">
        <v>10</v>
      </c>
      <c r="D1776" s="2" t="s">
        <v>23</v>
      </c>
      <c r="G1776" s="2" t="s">
        <v>24</v>
      </c>
      <c r="I1776" s="2" t="s">
        <v>52</v>
      </c>
    </row>
    <row r="1777" customFormat="false" ht="15" hidden="false" customHeight="false" outlineLevel="0" collapsed="false">
      <c r="A1777" s="1" t="n">
        <f aca="false">IF(B1777=B1776,A1776+0,A1776+1)</f>
        <v>1028</v>
      </c>
      <c r="B1777" s="2" t="s">
        <v>1526</v>
      </c>
      <c r="C1777" s="2" t="s">
        <v>27</v>
      </c>
      <c r="D1777" s="2" t="s">
        <v>23</v>
      </c>
      <c r="G1777" s="2" t="s">
        <v>24</v>
      </c>
      <c r="I1777" s="2" t="s">
        <v>52</v>
      </c>
    </row>
    <row r="1778" customFormat="false" ht="15" hidden="false" customHeight="false" outlineLevel="0" collapsed="false">
      <c r="A1778" s="1" t="n">
        <f aca="false">IF(B1778=B1777,A1777+0,A1777+1)</f>
        <v>1029</v>
      </c>
      <c r="B1778" s="2" t="s">
        <v>1527</v>
      </c>
      <c r="C1778" s="2" t="s">
        <v>10</v>
      </c>
      <c r="D1778" s="2" t="s">
        <v>23</v>
      </c>
      <c r="G1778" s="2" t="s">
        <v>24</v>
      </c>
      <c r="I1778" s="2" t="s">
        <v>52</v>
      </c>
    </row>
    <row r="1779" customFormat="false" ht="15" hidden="false" customHeight="false" outlineLevel="0" collapsed="false">
      <c r="A1779" s="1" t="n">
        <f aca="false">IF(B1779=B1778,A1778+0,A1778+1)</f>
        <v>1030</v>
      </c>
      <c r="B1779" s="2" t="s">
        <v>1528</v>
      </c>
      <c r="C1779" s="2" t="s">
        <v>27</v>
      </c>
      <c r="D1779" s="2" t="s">
        <v>11</v>
      </c>
      <c r="F1779" s="2" t="s">
        <v>12</v>
      </c>
      <c r="I1779" s="2" t="s">
        <v>13</v>
      </c>
    </row>
    <row r="1780" customFormat="false" ht="15" hidden="false" customHeight="false" outlineLevel="0" collapsed="false">
      <c r="A1780" s="1" t="n">
        <f aca="false">IF(B1780=B1779,A1779+0,A1779+1)</f>
        <v>1031</v>
      </c>
      <c r="B1780" s="2" t="s">
        <v>1529</v>
      </c>
      <c r="C1780" s="2" t="s">
        <v>10</v>
      </c>
      <c r="D1780" s="2" t="s">
        <v>15</v>
      </c>
      <c r="E1780" s="2" t="s">
        <v>836</v>
      </c>
      <c r="I1780" s="2" t="s">
        <v>1530</v>
      </c>
    </row>
    <row r="1781" customFormat="false" ht="15" hidden="false" customHeight="false" outlineLevel="0" collapsed="false">
      <c r="A1781" s="1" t="n">
        <f aca="false">IF(B1781=B1780,A1780+0,A1780+1)</f>
        <v>1031</v>
      </c>
      <c r="B1781" s="2" t="s">
        <v>1529</v>
      </c>
      <c r="C1781" s="2" t="s">
        <v>10</v>
      </c>
      <c r="D1781" s="2" t="s">
        <v>15</v>
      </c>
      <c r="F1781" s="2" t="s">
        <v>16</v>
      </c>
      <c r="G1781" s="2" t="s">
        <v>17</v>
      </c>
      <c r="I1781" s="2" t="s">
        <v>18</v>
      </c>
    </row>
    <row r="1782" customFormat="false" ht="15" hidden="false" customHeight="false" outlineLevel="0" collapsed="false">
      <c r="A1782" s="1" t="n">
        <f aca="false">IF(B1782=B1781,A1781+0,A1781+1)</f>
        <v>1031</v>
      </c>
      <c r="B1782" s="2" t="s">
        <v>1529</v>
      </c>
      <c r="C1782" s="2" t="s">
        <v>10</v>
      </c>
      <c r="D1782" s="2" t="s">
        <v>15</v>
      </c>
      <c r="F1782" s="2" t="s">
        <v>16</v>
      </c>
      <c r="G1782" s="2" t="s">
        <v>17</v>
      </c>
      <c r="I1782" s="2" t="s">
        <v>18</v>
      </c>
    </row>
    <row r="1783" customFormat="false" ht="15" hidden="false" customHeight="false" outlineLevel="0" collapsed="false">
      <c r="A1783" s="1" t="n">
        <f aca="false">IF(B1783=B1782,A1782+0,A1782+1)</f>
        <v>1032</v>
      </c>
      <c r="B1783" s="2" t="s">
        <v>1531</v>
      </c>
      <c r="C1783" s="2" t="s">
        <v>27</v>
      </c>
      <c r="D1783" s="2" t="s">
        <v>15</v>
      </c>
      <c r="I1783" s="2" t="s">
        <v>1532</v>
      </c>
    </row>
    <row r="1784" customFormat="false" ht="15" hidden="false" customHeight="false" outlineLevel="0" collapsed="false">
      <c r="A1784" s="1" t="n">
        <f aca="false">IF(B1784=B1783,A1783+0,A1783+1)</f>
        <v>1033</v>
      </c>
      <c r="B1784" s="2" t="s">
        <v>1533</v>
      </c>
      <c r="C1784" s="2" t="s">
        <v>27</v>
      </c>
      <c r="D1784" s="2" t="s">
        <v>15</v>
      </c>
      <c r="F1784" s="2" t="s">
        <v>16</v>
      </c>
      <c r="G1784" s="2" t="s">
        <v>17</v>
      </c>
      <c r="I1784" s="2" t="s">
        <v>18</v>
      </c>
    </row>
    <row r="1785" customFormat="false" ht="15" hidden="false" customHeight="false" outlineLevel="0" collapsed="false">
      <c r="A1785" s="1" t="n">
        <f aca="false">IF(B1785=B1784,A1784+0,A1784+1)</f>
        <v>1033</v>
      </c>
      <c r="B1785" s="2" t="s">
        <v>1533</v>
      </c>
      <c r="C1785" s="2" t="s">
        <v>27</v>
      </c>
      <c r="D1785" s="2" t="s">
        <v>15</v>
      </c>
      <c r="F1785" s="2" t="s">
        <v>16</v>
      </c>
      <c r="G1785" s="2" t="s">
        <v>17</v>
      </c>
      <c r="I1785" s="2" t="s">
        <v>18</v>
      </c>
    </row>
    <row r="1786" customFormat="false" ht="15" hidden="false" customHeight="false" outlineLevel="0" collapsed="false">
      <c r="A1786" s="1" t="n">
        <f aca="false">IF(B1786=B1785,A1785+0,A1785+1)</f>
        <v>1033</v>
      </c>
      <c r="B1786" s="2" t="s">
        <v>1533</v>
      </c>
      <c r="C1786" s="2" t="s">
        <v>27</v>
      </c>
      <c r="D1786" s="2" t="s">
        <v>15</v>
      </c>
      <c r="F1786" s="2" t="s">
        <v>16</v>
      </c>
      <c r="G1786" s="2" t="s">
        <v>17</v>
      </c>
      <c r="I1786" s="2" t="s">
        <v>18</v>
      </c>
    </row>
    <row r="1787" customFormat="false" ht="15" hidden="false" customHeight="false" outlineLevel="0" collapsed="false">
      <c r="A1787" s="1" t="n">
        <f aca="false">IF(B1787=B1786,A1786+0,A1786+1)</f>
        <v>1034</v>
      </c>
      <c r="B1787" s="2" t="s">
        <v>1534</v>
      </c>
      <c r="C1787" s="2" t="s">
        <v>10</v>
      </c>
      <c r="D1787" s="2" t="s">
        <v>15</v>
      </c>
      <c r="F1787" s="2" t="s">
        <v>16</v>
      </c>
      <c r="G1787" s="2" t="s">
        <v>17</v>
      </c>
      <c r="I1787" s="2" t="s">
        <v>18</v>
      </c>
    </row>
    <row r="1788" customFormat="false" ht="15" hidden="false" customHeight="false" outlineLevel="0" collapsed="false">
      <c r="A1788" s="1" t="n">
        <f aca="false">IF(B1788=B1787,A1787+0,A1787+1)</f>
        <v>1034</v>
      </c>
      <c r="B1788" s="2" t="s">
        <v>1534</v>
      </c>
      <c r="C1788" s="2" t="s">
        <v>10</v>
      </c>
      <c r="D1788" s="2" t="s">
        <v>15</v>
      </c>
      <c r="F1788" s="2" t="s">
        <v>16</v>
      </c>
      <c r="G1788" s="2" t="s">
        <v>17</v>
      </c>
      <c r="I1788" s="2" t="s">
        <v>18</v>
      </c>
    </row>
    <row r="1789" customFormat="false" ht="15" hidden="false" customHeight="false" outlineLevel="0" collapsed="false">
      <c r="A1789" s="1" t="n">
        <f aca="false">IF(B1789=B1788,A1788+0,A1788+1)</f>
        <v>1035</v>
      </c>
      <c r="B1789" s="2" t="s">
        <v>1535</v>
      </c>
      <c r="C1789" s="2" t="s">
        <v>27</v>
      </c>
      <c r="D1789" s="2" t="s">
        <v>23</v>
      </c>
      <c r="H1789" s="2" t="s">
        <v>64</v>
      </c>
      <c r="I1789" s="2" t="s">
        <v>130</v>
      </c>
    </row>
    <row r="1790" customFormat="false" ht="15" hidden="false" customHeight="false" outlineLevel="0" collapsed="false">
      <c r="A1790" s="1" t="n">
        <f aca="false">IF(B1790=B1789,A1789+0,A1789+1)</f>
        <v>1036</v>
      </c>
      <c r="B1790" s="2" t="s">
        <v>1536</v>
      </c>
      <c r="C1790" s="2" t="s">
        <v>10</v>
      </c>
      <c r="D1790" s="2" t="s">
        <v>15</v>
      </c>
      <c r="G1790" s="2" t="s">
        <v>54</v>
      </c>
      <c r="I1790" s="2" t="s">
        <v>55</v>
      </c>
    </row>
    <row r="1791" customFormat="false" ht="15" hidden="false" customHeight="false" outlineLevel="0" collapsed="false">
      <c r="A1791" s="1" t="n">
        <f aca="false">IF(B1791=B1790,A1790+0,A1790+1)</f>
        <v>1037</v>
      </c>
      <c r="B1791" s="2" t="s">
        <v>1537</v>
      </c>
      <c r="C1791" s="2" t="s">
        <v>10</v>
      </c>
      <c r="D1791" s="2" t="s">
        <v>23</v>
      </c>
      <c r="G1791" s="2" t="s">
        <v>24</v>
      </c>
      <c r="I1791" s="2" t="s">
        <v>25</v>
      </c>
    </row>
    <row r="1792" customFormat="false" ht="15" hidden="false" customHeight="false" outlineLevel="0" collapsed="false">
      <c r="A1792" s="1" t="n">
        <f aca="false">IF(B1792=B1791,A1791+0,A1791+1)</f>
        <v>1037</v>
      </c>
      <c r="B1792" s="2" t="s">
        <v>1537</v>
      </c>
      <c r="C1792" s="2" t="s">
        <v>10</v>
      </c>
      <c r="D1792" s="2" t="s">
        <v>23</v>
      </c>
      <c r="H1792" s="2" t="s">
        <v>64</v>
      </c>
      <c r="I1792" s="2" t="s">
        <v>65</v>
      </c>
    </row>
    <row r="1793" customFormat="false" ht="15" hidden="false" customHeight="false" outlineLevel="0" collapsed="false">
      <c r="A1793" s="1" t="n">
        <f aca="false">IF(B1793=B1792,A1792+0,A1792+1)</f>
        <v>1038</v>
      </c>
      <c r="B1793" s="2" t="s">
        <v>1538</v>
      </c>
      <c r="C1793" s="2" t="s">
        <v>10</v>
      </c>
      <c r="D1793" s="2" t="s">
        <v>15</v>
      </c>
      <c r="H1793" s="2" t="s">
        <v>217</v>
      </c>
      <c r="I1793" s="2" t="s">
        <v>218</v>
      </c>
    </row>
    <row r="1794" customFormat="false" ht="15" hidden="false" customHeight="false" outlineLevel="0" collapsed="false">
      <c r="A1794" s="1" t="n">
        <f aca="false">IF(B1794=B1793,A1793+0,A1793+1)</f>
        <v>1039</v>
      </c>
      <c r="B1794" s="2" t="s">
        <v>1539</v>
      </c>
      <c r="C1794" s="2" t="s">
        <v>10</v>
      </c>
      <c r="D1794" s="2" t="s">
        <v>15</v>
      </c>
      <c r="I1794" s="2" t="s">
        <v>1540</v>
      </c>
    </row>
    <row r="1795" customFormat="false" ht="15" hidden="false" customHeight="false" outlineLevel="0" collapsed="false">
      <c r="A1795" s="1" t="n">
        <f aca="false">IF(B1795=B1794,A1794+0,A1794+1)</f>
        <v>1039</v>
      </c>
      <c r="B1795" s="2" t="s">
        <v>1539</v>
      </c>
      <c r="C1795" s="2" t="s">
        <v>10</v>
      </c>
      <c r="D1795" s="2" t="s">
        <v>15</v>
      </c>
      <c r="E1795" s="2" t="s">
        <v>121</v>
      </c>
      <c r="F1795" s="2" t="s">
        <v>46</v>
      </c>
      <c r="G1795" s="2" t="s">
        <v>47</v>
      </c>
      <c r="I1795" s="2" t="s">
        <v>158</v>
      </c>
    </row>
    <row r="1796" customFormat="false" ht="15" hidden="false" customHeight="false" outlineLevel="0" collapsed="false">
      <c r="A1796" s="1" t="n">
        <f aca="false">IF(B1796=B1795,A1795+0,A1795+1)</f>
        <v>1040</v>
      </c>
      <c r="B1796" s="2" t="s">
        <v>1541</v>
      </c>
      <c r="C1796" s="2" t="s">
        <v>10</v>
      </c>
      <c r="D1796" s="2" t="s">
        <v>15</v>
      </c>
      <c r="F1796" s="2" t="s">
        <v>16</v>
      </c>
      <c r="G1796" s="2" t="s">
        <v>17</v>
      </c>
      <c r="I1796" s="2" t="s">
        <v>18</v>
      </c>
    </row>
    <row r="1797" customFormat="false" ht="15" hidden="false" customHeight="false" outlineLevel="0" collapsed="false">
      <c r="A1797" s="1" t="n">
        <f aca="false">IF(B1797=B1796,A1796+0,A1796+1)</f>
        <v>1040</v>
      </c>
      <c r="B1797" s="2" t="s">
        <v>1541</v>
      </c>
      <c r="C1797" s="2" t="s">
        <v>10</v>
      </c>
      <c r="D1797" s="2" t="s">
        <v>15</v>
      </c>
      <c r="F1797" s="2" t="s">
        <v>16</v>
      </c>
      <c r="G1797" s="2" t="s">
        <v>17</v>
      </c>
      <c r="I1797" s="2" t="s">
        <v>18</v>
      </c>
    </row>
    <row r="1798" customFormat="false" ht="15" hidden="false" customHeight="false" outlineLevel="0" collapsed="false">
      <c r="A1798" s="1" t="n">
        <f aca="false">IF(B1798=B1797,A1797+0,A1797+1)</f>
        <v>1041</v>
      </c>
      <c r="B1798" s="2" t="s">
        <v>1542</v>
      </c>
      <c r="C1798" s="2" t="s">
        <v>10</v>
      </c>
      <c r="D1798" s="2" t="s">
        <v>15</v>
      </c>
      <c r="I1798" s="2" t="s">
        <v>1543</v>
      </c>
    </row>
    <row r="1799" customFormat="false" ht="15" hidden="false" customHeight="false" outlineLevel="0" collapsed="false">
      <c r="A1799" s="1" t="n">
        <f aca="false">IF(B1799=B1798,A1798+0,A1798+1)</f>
        <v>1042</v>
      </c>
      <c r="B1799" s="2" t="s">
        <v>1544</v>
      </c>
      <c r="C1799" s="2" t="s">
        <v>10</v>
      </c>
      <c r="D1799" s="2" t="s">
        <v>23</v>
      </c>
      <c r="G1799" s="2" t="s">
        <v>74</v>
      </c>
      <c r="I1799" s="2" t="s">
        <v>75</v>
      </c>
    </row>
    <row r="1800" customFormat="false" ht="15" hidden="false" customHeight="false" outlineLevel="0" collapsed="false">
      <c r="A1800" s="1" t="n">
        <f aca="false">IF(B1800=B1799,A1799+0,A1799+1)</f>
        <v>1043</v>
      </c>
      <c r="B1800" s="2" t="s">
        <v>1545</v>
      </c>
      <c r="C1800" s="2" t="s">
        <v>27</v>
      </c>
      <c r="D1800" s="2" t="s">
        <v>15</v>
      </c>
      <c r="F1800" s="2" t="s">
        <v>16</v>
      </c>
      <c r="G1800" s="2" t="s">
        <v>17</v>
      </c>
      <c r="I1800" s="2" t="s">
        <v>18</v>
      </c>
    </row>
    <row r="1801" customFormat="false" ht="15" hidden="false" customHeight="false" outlineLevel="0" collapsed="false">
      <c r="A1801" s="1" t="n">
        <f aca="false">IF(B1801=B1800,A1800+0,A1800+1)</f>
        <v>1044</v>
      </c>
      <c r="B1801" s="2" t="s">
        <v>1546</v>
      </c>
      <c r="C1801" s="2" t="s">
        <v>27</v>
      </c>
      <c r="D1801" s="2" t="s">
        <v>23</v>
      </c>
      <c r="G1801" s="2" t="s">
        <v>24</v>
      </c>
      <c r="I1801" s="2" t="s">
        <v>52</v>
      </c>
    </row>
    <row r="1802" customFormat="false" ht="15" hidden="false" customHeight="false" outlineLevel="0" collapsed="false">
      <c r="A1802" s="1" t="n">
        <f aca="false">IF(B1802=B1801,A1801+0,A1801+1)</f>
        <v>1045</v>
      </c>
      <c r="B1802" s="2" t="s">
        <v>1547</v>
      </c>
      <c r="C1802" s="2" t="s">
        <v>27</v>
      </c>
      <c r="D1802" s="2" t="s">
        <v>15</v>
      </c>
      <c r="E1802" s="2" t="s">
        <v>121</v>
      </c>
      <c r="F1802" s="2" t="s">
        <v>46</v>
      </c>
      <c r="G1802" s="2" t="s">
        <v>47</v>
      </c>
      <c r="I1802" s="2" t="s">
        <v>158</v>
      </c>
    </row>
    <row r="1803" customFormat="false" ht="15" hidden="false" customHeight="false" outlineLevel="0" collapsed="false">
      <c r="A1803" s="1" t="n">
        <f aca="false">IF(B1803=B1802,A1802+0,A1802+1)</f>
        <v>1046</v>
      </c>
      <c r="B1803" s="2" t="s">
        <v>1548</v>
      </c>
      <c r="C1803" s="2" t="s">
        <v>27</v>
      </c>
      <c r="D1803" s="2" t="s">
        <v>15</v>
      </c>
      <c r="H1803" s="2" t="s">
        <v>20</v>
      </c>
      <c r="I1803" s="2" t="s">
        <v>21</v>
      </c>
    </row>
    <row r="1804" customFormat="false" ht="15" hidden="false" customHeight="false" outlineLevel="0" collapsed="false">
      <c r="A1804" s="1" t="n">
        <f aca="false">IF(B1804=B1803,A1803+0,A1803+1)</f>
        <v>1047</v>
      </c>
      <c r="B1804" s="2" t="s">
        <v>1549</v>
      </c>
      <c r="C1804" s="2" t="s">
        <v>10</v>
      </c>
      <c r="D1804" s="2" t="s">
        <v>15</v>
      </c>
      <c r="E1804" s="2" t="s">
        <v>121</v>
      </c>
      <c r="G1804" s="2" t="s">
        <v>17</v>
      </c>
      <c r="I1804" s="2" t="s">
        <v>165</v>
      </c>
    </row>
    <row r="1805" customFormat="false" ht="15" hidden="false" customHeight="false" outlineLevel="0" collapsed="false">
      <c r="A1805" s="1" t="n">
        <f aca="false">IF(B1805=B1804,A1804+0,A1804+1)</f>
        <v>1048</v>
      </c>
      <c r="B1805" s="2" t="s">
        <v>1550</v>
      </c>
      <c r="C1805" s="2" t="s">
        <v>10</v>
      </c>
      <c r="D1805" s="2" t="s">
        <v>15</v>
      </c>
      <c r="E1805" s="2" t="s">
        <v>121</v>
      </c>
      <c r="G1805" s="2" t="s">
        <v>17</v>
      </c>
      <c r="I1805" s="2" t="s">
        <v>165</v>
      </c>
    </row>
    <row r="1806" customFormat="false" ht="15" hidden="false" customHeight="false" outlineLevel="0" collapsed="false">
      <c r="A1806" s="1" t="n">
        <f aca="false">IF(B1806=B1805,A1805+0,A1805+1)</f>
        <v>1049</v>
      </c>
      <c r="B1806" s="2" t="s">
        <v>1551</v>
      </c>
      <c r="C1806" s="2" t="s">
        <v>27</v>
      </c>
      <c r="D1806" s="2" t="s">
        <v>23</v>
      </c>
      <c r="G1806" s="2" t="s">
        <v>24</v>
      </c>
      <c r="I1806" s="2" t="s">
        <v>52</v>
      </c>
    </row>
    <row r="1807" customFormat="false" ht="15" hidden="false" customHeight="false" outlineLevel="0" collapsed="false">
      <c r="A1807" s="1" t="n">
        <f aca="false">IF(B1807=B1806,A1806+0,A1806+1)</f>
        <v>1050</v>
      </c>
      <c r="B1807" s="2" t="s">
        <v>1552</v>
      </c>
      <c r="C1807" s="2" t="s">
        <v>10</v>
      </c>
      <c r="D1807" s="2" t="s">
        <v>15</v>
      </c>
      <c r="G1807" s="2" t="s">
        <v>30</v>
      </c>
      <c r="I1807" s="2" t="s">
        <v>445</v>
      </c>
    </row>
    <row r="1808" customFormat="false" ht="15" hidden="false" customHeight="false" outlineLevel="0" collapsed="false">
      <c r="A1808" s="1" t="n">
        <f aca="false">IF(B1808=B1807,A1807+0,A1807+1)</f>
        <v>1051</v>
      </c>
      <c r="B1808" s="2" t="s">
        <v>1553</v>
      </c>
      <c r="C1808" s="2" t="s">
        <v>10</v>
      </c>
      <c r="D1808" s="2" t="s">
        <v>15</v>
      </c>
      <c r="F1808" s="2" t="s">
        <v>270</v>
      </c>
      <c r="I1808" s="2" t="s">
        <v>1554</v>
      </c>
    </row>
    <row r="1809" customFormat="false" ht="15" hidden="false" customHeight="false" outlineLevel="0" collapsed="false">
      <c r="A1809" s="1" t="n">
        <f aca="false">IF(B1809=B1808,A1808+0,A1808+1)</f>
        <v>1051</v>
      </c>
      <c r="B1809" s="2" t="s">
        <v>1553</v>
      </c>
      <c r="C1809" s="2" t="s">
        <v>10</v>
      </c>
      <c r="D1809" s="2" t="s">
        <v>15</v>
      </c>
      <c r="E1809" s="2" t="s">
        <v>836</v>
      </c>
      <c r="I1809" s="2" t="s">
        <v>1554</v>
      </c>
    </row>
    <row r="1810" customFormat="false" ht="15" hidden="false" customHeight="false" outlineLevel="0" collapsed="false">
      <c r="A1810" s="1" t="n">
        <f aca="false">IF(B1810=B1809,A1809+0,A1809+1)</f>
        <v>1052</v>
      </c>
      <c r="B1810" s="2" t="s">
        <v>1555</v>
      </c>
      <c r="C1810" s="2" t="s">
        <v>27</v>
      </c>
      <c r="D1810" s="2" t="s">
        <v>15</v>
      </c>
      <c r="F1810" s="2" t="s">
        <v>16</v>
      </c>
      <c r="G1810" s="2" t="s">
        <v>17</v>
      </c>
      <c r="I1810" s="2" t="s">
        <v>18</v>
      </c>
    </row>
    <row r="1811" customFormat="false" ht="15" hidden="false" customHeight="false" outlineLevel="0" collapsed="false">
      <c r="A1811" s="1" t="n">
        <f aca="false">IF(B1811=B1810,A1810+0,A1810+1)</f>
        <v>1052</v>
      </c>
      <c r="B1811" s="2" t="s">
        <v>1555</v>
      </c>
      <c r="C1811" s="2" t="s">
        <v>27</v>
      </c>
      <c r="D1811" s="2" t="s">
        <v>15</v>
      </c>
      <c r="F1811" s="2" t="s">
        <v>16</v>
      </c>
      <c r="G1811" s="2" t="s">
        <v>17</v>
      </c>
      <c r="I1811" s="2" t="s">
        <v>18</v>
      </c>
    </row>
    <row r="1812" customFormat="false" ht="15" hidden="false" customHeight="false" outlineLevel="0" collapsed="false">
      <c r="A1812" s="1" t="n">
        <f aca="false">IF(B1812=B1811,A1811+0,A1811+1)</f>
        <v>1053</v>
      </c>
      <c r="B1812" s="2" t="s">
        <v>1556</v>
      </c>
      <c r="C1812" s="2" t="s">
        <v>10</v>
      </c>
      <c r="D1812" s="2" t="s">
        <v>15</v>
      </c>
      <c r="H1812" s="2" t="s">
        <v>179</v>
      </c>
      <c r="I1812" s="2" t="s">
        <v>180</v>
      </c>
    </row>
    <row r="1813" customFormat="false" ht="15" hidden="false" customHeight="false" outlineLevel="0" collapsed="false">
      <c r="A1813" s="1" t="n">
        <f aca="false">IF(B1813=B1812,A1812+0,A1812+1)</f>
        <v>1054</v>
      </c>
      <c r="B1813" s="2" t="s">
        <v>1557</v>
      </c>
      <c r="C1813" s="2" t="s">
        <v>27</v>
      </c>
      <c r="D1813" s="2" t="s">
        <v>15</v>
      </c>
      <c r="F1813" s="2" t="s">
        <v>16</v>
      </c>
      <c r="G1813" s="2" t="s">
        <v>17</v>
      </c>
      <c r="I1813" s="2" t="s">
        <v>18</v>
      </c>
    </row>
    <row r="1814" customFormat="false" ht="15" hidden="false" customHeight="false" outlineLevel="0" collapsed="false">
      <c r="A1814" s="1" t="n">
        <f aca="false">IF(B1814=B1813,A1813+0,A1813+1)</f>
        <v>1054</v>
      </c>
      <c r="B1814" s="2" t="s">
        <v>1557</v>
      </c>
      <c r="C1814" s="2" t="s">
        <v>27</v>
      </c>
      <c r="D1814" s="2" t="s">
        <v>15</v>
      </c>
      <c r="F1814" s="2" t="s">
        <v>16</v>
      </c>
      <c r="G1814" s="2" t="s">
        <v>17</v>
      </c>
      <c r="I1814" s="2" t="s">
        <v>18</v>
      </c>
    </row>
    <row r="1815" customFormat="false" ht="15" hidden="false" customHeight="false" outlineLevel="0" collapsed="false">
      <c r="A1815" s="1" t="n">
        <f aca="false">IF(B1815=B1814,A1814+0,A1814+1)</f>
        <v>1055</v>
      </c>
      <c r="B1815" s="2" t="s">
        <v>1558</v>
      </c>
      <c r="C1815" s="2" t="s">
        <v>10</v>
      </c>
      <c r="D1815" s="2" t="s">
        <v>23</v>
      </c>
      <c r="G1815" s="2" t="s">
        <v>24</v>
      </c>
      <c r="I1815" s="2" t="s">
        <v>52</v>
      </c>
    </row>
    <row r="1816" customFormat="false" ht="15" hidden="false" customHeight="false" outlineLevel="0" collapsed="false">
      <c r="A1816" s="1" t="n">
        <f aca="false">IF(B1816=B1815,A1815+0,A1815+1)</f>
        <v>1056</v>
      </c>
      <c r="B1816" s="2" t="s">
        <v>1559</v>
      </c>
      <c r="C1816" s="2" t="s">
        <v>27</v>
      </c>
      <c r="D1816" s="2" t="s">
        <v>23</v>
      </c>
      <c r="G1816" s="2" t="s">
        <v>74</v>
      </c>
      <c r="I1816" s="2" t="s">
        <v>75</v>
      </c>
    </row>
    <row r="1817" customFormat="false" ht="15" hidden="false" customHeight="false" outlineLevel="0" collapsed="false">
      <c r="A1817" s="1" t="n">
        <f aca="false">IF(B1817=B1816,A1816+0,A1816+1)</f>
        <v>1057</v>
      </c>
      <c r="B1817" s="2" t="s">
        <v>1560</v>
      </c>
      <c r="C1817" s="2" t="s">
        <v>27</v>
      </c>
      <c r="D1817" s="2" t="s">
        <v>23</v>
      </c>
      <c r="G1817" s="2" t="s">
        <v>24</v>
      </c>
      <c r="I1817" s="2" t="s">
        <v>52</v>
      </c>
    </row>
    <row r="1818" customFormat="false" ht="15" hidden="false" customHeight="false" outlineLevel="0" collapsed="false">
      <c r="A1818" s="1" t="n">
        <f aca="false">IF(B1818=B1817,A1817+0,A1817+1)</f>
        <v>1057</v>
      </c>
      <c r="B1818" s="2" t="s">
        <v>1560</v>
      </c>
      <c r="C1818" s="2" t="s">
        <v>10</v>
      </c>
      <c r="D1818" s="2" t="s">
        <v>15</v>
      </c>
      <c r="F1818" s="2" t="s">
        <v>1561</v>
      </c>
      <c r="I1818" s="2" t="s">
        <v>1562</v>
      </c>
    </row>
    <row r="1819" customFormat="false" ht="15" hidden="false" customHeight="false" outlineLevel="0" collapsed="false">
      <c r="A1819" s="1" t="n">
        <f aca="false">IF(B1819=B1818,A1818+0,A1818+1)</f>
        <v>1058</v>
      </c>
      <c r="B1819" s="2" t="s">
        <v>1563</v>
      </c>
      <c r="C1819" s="2" t="s">
        <v>27</v>
      </c>
      <c r="D1819" s="2" t="s">
        <v>11</v>
      </c>
      <c r="F1819" s="2" t="s">
        <v>12</v>
      </c>
      <c r="I1819" s="2" t="s">
        <v>13</v>
      </c>
    </row>
    <row r="1820" customFormat="false" ht="15" hidden="false" customHeight="false" outlineLevel="0" collapsed="false">
      <c r="A1820" s="1" t="n">
        <f aca="false">IF(B1820=B1819,A1819+0,A1819+1)</f>
        <v>1058</v>
      </c>
      <c r="B1820" s="2" t="s">
        <v>1563</v>
      </c>
      <c r="C1820" s="2" t="s">
        <v>27</v>
      </c>
      <c r="D1820" s="2" t="s">
        <v>11</v>
      </c>
      <c r="G1820" s="2" t="s">
        <v>81</v>
      </c>
      <c r="I1820" s="2" t="s">
        <v>13</v>
      </c>
    </row>
    <row r="1821" customFormat="false" ht="15" hidden="false" customHeight="false" outlineLevel="0" collapsed="false">
      <c r="A1821" s="1" t="n">
        <f aca="false">IF(B1821=B1820,A1820+0,A1820+1)</f>
        <v>1059</v>
      </c>
      <c r="B1821" s="2" t="s">
        <v>1564</v>
      </c>
      <c r="C1821" s="2" t="s">
        <v>27</v>
      </c>
      <c r="D1821" s="2" t="s">
        <v>15</v>
      </c>
      <c r="F1821" s="2" t="s">
        <v>16</v>
      </c>
      <c r="G1821" s="2" t="s">
        <v>17</v>
      </c>
      <c r="I1821" s="2" t="s">
        <v>18</v>
      </c>
    </row>
    <row r="1822" customFormat="false" ht="15" hidden="false" customHeight="false" outlineLevel="0" collapsed="false">
      <c r="A1822" s="1" t="n">
        <f aca="false">IF(B1822=B1821,A1821+0,A1821+1)</f>
        <v>1059</v>
      </c>
      <c r="B1822" s="2" t="s">
        <v>1564</v>
      </c>
      <c r="C1822" s="2" t="s">
        <v>27</v>
      </c>
      <c r="D1822" s="2" t="s">
        <v>15</v>
      </c>
      <c r="H1822" s="2" t="s">
        <v>56</v>
      </c>
      <c r="I1822" s="2" t="s">
        <v>165</v>
      </c>
    </row>
    <row r="1823" customFormat="false" ht="15" hidden="false" customHeight="false" outlineLevel="0" collapsed="false">
      <c r="A1823" s="1" t="n">
        <f aca="false">IF(B1823=B1822,A1822+0,A1822+1)</f>
        <v>1060</v>
      </c>
      <c r="B1823" s="2" t="s">
        <v>1565</v>
      </c>
      <c r="C1823" s="2" t="s">
        <v>27</v>
      </c>
      <c r="D1823" s="2" t="s">
        <v>23</v>
      </c>
      <c r="H1823" s="2" t="s">
        <v>64</v>
      </c>
      <c r="I1823" s="2" t="s">
        <v>130</v>
      </c>
    </row>
    <row r="1824" customFormat="false" ht="15" hidden="false" customHeight="false" outlineLevel="0" collapsed="false">
      <c r="A1824" s="1" t="n">
        <f aca="false">IF(B1824=B1823,A1823+0,A1823+1)</f>
        <v>1061</v>
      </c>
      <c r="B1824" s="2" t="s">
        <v>1566</v>
      </c>
      <c r="C1824" s="2" t="s">
        <v>27</v>
      </c>
      <c r="D1824" s="2" t="s">
        <v>11</v>
      </c>
      <c r="G1824" s="2" t="s">
        <v>81</v>
      </c>
      <c r="I1824" s="2" t="s">
        <v>13</v>
      </c>
    </row>
    <row r="1825" customFormat="false" ht="15" hidden="false" customHeight="false" outlineLevel="0" collapsed="false">
      <c r="A1825" s="1" t="n">
        <f aca="false">IF(B1825=B1824,A1824+0,A1824+1)</f>
        <v>1061</v>
      </c>
      <c r="B1825" s="2" t="s">
        <v>1566</v>
      </c>
      <c r="C1825" s="2" t="s">
        <v>27</v>
      </c>
      <c r="D1825" s="2" t="s">
        <v>11</v>
      </c>
      <c r="F1825" s="2" t="s">
        <v>12</v>
      </c>
      <c r="I1825" s="2" t="s">
        <v>13</v>
      </c>
    </row>
    <row r="1826" customFormat="false" ht="15" hidden="false" customHeight="false" outlineLevel="0" collapsed="false">
      <c r="A1826" s="1" t="n">
        <f aca="false">IF(B1826=B1825,A1825+0,A1825+1)</f>
        <v>1062</v>
      </c>
      <c r="B1826" s="2" t="s">
        <v>1567</v>
      </c>
      <c r="C1826" s="2" t="s">
        <v>10</v>
      </c>
      <c r="D1826" s="2" t="s">
        <v>15</v>
      </c>
      <c r="F1826" s="2" t="s">
        <v>16</v>
      </c>
      <c r="G1826" s="2" t="s">
        <v>17</v>
      </c>
      <c r="I1826" s="2" t="s">
        <v>18</v>
      </c>
    </row>
    <row r="1827" customFormat="false" ht="15" hidden="false" customHeight="false" outlineLevel="0" collapsed="false">
      <c r="A1827" s="1" t="n">
        <f aca="false">IF(B1827=B1826,A1826+0,A1826+1)</f>
        <v>1062</v>
      </c>
      <c r="B1827" s="2" t="s">
        <v>1567</v>
      </c>
      <c r="C1827" s="2" t="s">
        <v>10</v>
      </c>
      <c r="D1827" s="2" t="s">
        <v>23</v>
      </c>
      <c r="G1827" s="2" t="s">
        <v>24</v>
      </c>
      <c r="I1827" s="2" t="s">
        <v>52</v>
      </c>
    </row>
    <row r="1828" customFormat="false" ht="15" hidden="false" customHeight="false" outlineLevel="0" collapsed="false">
      <c r="A1828" s="1" t="n">
        <f aca="false">IF(B1828=B1827,A1827+0,A1827+1)</f>
        <v>1062</v>
      </c>
      <c r="B1828" s="2" t="s">
        <v>1567</v>
      </c>
      <c r="C1828" s="2" t="s">
        <v>10</v>
      </c>
      <c r="D1828" s="2" t="s">
        <v>15</v>
      </c>
      <c r="H1828" s="2" t="s">
        <v>56</v>
      </c>
      <c r="I1828" s="2" t="s">
        <v>57</v>
      </c>
    </row>
    <row r="1829" customFormat="false" ht="15" hidden="false" customHeight="false" outlineLevel="0" collapsed="false">
      <c r="A1829" s="1" t="n">
        <f aca="false">IF(B1829=B1828,A1828+0,A1828+1)</f>
        <v>1062</v>
      </c>
      <c r="B1829" s="2" t="s">
        <v>1567</v>
      </c>
      <c r="C1829" s="2" t="s">
        <v>10</v>
      </c>
      <c r="D1829" s="2" t="s">
        <v>15</v>
      </c>
      <c r="H1829" s="2" t="s">
        <v>56</v>
      </c>
      <c r="I1829" s="2" t="s">
        <v>225</v>
      </c>
    </row>
    <row r="1830" customFormat="false" ht="15" hidden="false" customHeight="false" outlineLevel="0" collapsed="false">
      <c r="A1830" s="1" t="n">
        <f aca="false">IF(B1830=B1829,A1829+0,A1829+1)</f>
        <v>1062</v>
      </c>
      <c r="B1830" s="2" t="s">
        <v>1567</v>
      </c>
      <c r="C1830" s="2" t="s">
        <v>10</v>
      </c>
      <c r="D1830" s="2" t="s">
        <v>15</v>
      </c>
      <c r="H1830" s="2" t="s">
        <v>179</v>
      </c>
      <c r="I1830" s="2" t="s">
        <v>282</v>
      </c>
    </row>
    <row r="1831" customFormat="false" ht="15" hidden="false" customHeight="false" outlineLevel="0" collapsed="false">
      <c r="A1831" s="1" t="n">
        <f aca="false">IF(B1831=B1830,A1830+0,A1830+1)</f>
        <v>1062</v>
      </c>
      <c r="B1831" s="2" t="s">
        <v>1567</v>
      </c>
      <c r="C1831" s="2" t="s">
        <v>10</v>
      </c>
      <c r="D1831" s="2" t="s">
        <v>23</v>
      </c>
      <c r="H1831" s="2" t="s">
        <v>64</v>
      </c>
      <c r="I1831" s="2" t="s">
        <v>65</v>
      </c>
    </row>
    <row r="1832" customFormat="false" ht="15" hidden="false" customHeight="false" outlineLevel="0" collapsed="false">
      <c r="A1832" s="1" t="n">
        <f aca="false">IF(B1832=B1831,A1831+0,A1831+1)</f>
        <v>1063</v>
      </c>
      <c r="B1832" s="2" t="s">
        <v>1568</v>
      </c>
      <c r="C1832" s="2" t="s">
        <v>10</v>
      </c>
      <c r="D1832" s="2" t="s">
        <v>15</v>
      </c>
      <c r="F1832" s="2" t="s">
        <v>16</v>
      </c>
      <c r="G1832" s="2" t="s">
        <v>17</v>
      </c>
      <c r="I1832" s="2" t="s">
        <v>18</v>
      </c>
    </row>
    <row r="1833" customFormat="false" ht="15" hidden="false" customHeight="false" outlineLevel="0" collapsed="false">
      <c r="A1833" s="1" t="n">
        <f aca="false">IF(B1833=B1832,A1832+0,A1832+1)</f>
        <v>1063</v>
      </c>
      <c r="B1833" s="2" t="s">
        <v>1568</v>
      </c>
      <c r="C1833" s="2" t="s">
        <v>10</v>
      </c>
      <c r="D1833" s="2" t="s">
        <v>15</v>
      </c>
      <c r="F1833" s="2" t="s">
        <v>16</v>
      </c>
      <c r="G1833" s="2" t="s">
        <v>17</v>
      </c>
      <c r="I1833" s="2" t="s">
        <v>18</v>
      </c>
    </row>
    <row r="1834" customFormat="false" ht="15" hidden="false" customHeight="false" outlineLevel="0" collapsed="false">
      <c r="A1834" s="1" t="n">
        <f aca="false">IF(B1834=B1833,A1833+0,A1833+1)</f>
        <v>1063</v>
      </c>
      <c r="B1834" s="2" t="s">
        <v>1568</v>
      </c>
      <c r="C1834" s="2" t="s">
        <v>10</v>
      </c>
      <c r="D1834" s="2" t="s">
        <v>15</v>
      </c>
      <c r="I1834" s="2" t="s">
        <v>1569</v>
      </c>
    </row>
    <row r="1835" customFormat="false" ht="15" hidden="false" customHeight="false" outlineLevel="0" collapsed="false">
      <c r="A1835" s="1" t="n">
        <f aca="false">IF(B1835=B1834,A1834+0,A1834+1)</f>
        <v>1063</v>
      </c>
      <c r="B1835" s="2" t="s">
        <v>1568</v>
      </c>
      <c r="C1835" s="2" t="s">
        <v>10</v>
      </c>
      <c r="D1835" s="2" t="s">
        <v>15</v>
      </c>
      <c r="H1835" s="2" t="s">
        <v>179</v>
      </c>
      <c r="I1835" s="2" t="s">
        <v>282</v>
      </c>
    </row>
    <row r="1836" customFormat="false" ht="15" hidden="false" customHeight="false" outlineLevel="0" collapsed="false">
      <c r="A1836" s="1" t="n">
        <f aca="false">IF(B1836=B1835,A1835+0,A1835+1)</f>
        <v>1063</v>
      </c>
      <c r="B1836" s="2" t="s">
        <v>1568</v>
      </c>
      <c r="C1836" s="2" t="s">
        <v>10</v>
      </c>
      <c r="D1836" s="2" t="s">
        <v>15</v>
      </c>
      <c r="G1836" s="2" t="s">
        <v>54</v>
      </c>
      <c r="I1836" s="2" t="s">
        <v>55</v>
      </c>
    </row>
    <row r="1837" customFormat="false" ht="15" hidden="false" customHeight="false" outlineLevel="0" collapsed="false">
      <c r="A1837" s="1" t="n">
        <f aca="false">IF(B1837=B1836,A1836+0,A1836+1)</f>
        <v>1064</v>
      </c>
      <c r="B1837" s="2" t="s">
        <v>1570</v>
      </c>
      <c r="C1837" s="2" t="s">
        <v>10</v>
      </c>
      <c r="D1837" s="2" t="s">
        <v>23</v>
      </c>
      <c r="F1837" s="2" t="s">
        <v>46</v>
      </c>
      <c r="G1837" s="2" t="s">
        <v>47</v>
      </c>
      <c r="I1837" s="2" t="s">
        <v>48</v>
      </c>
    </row>
    <row r="1838" customFormat="false" ht="15" hidden="false" customHeight="false" outlineLevel="0" collapsed="false">
      <c r="A1838" s="1" t="n">
        <f aca="false">IF(B1838=B1837,A1837+0,A1837+1)</f>
        <v>1064</v>
      </c>
      <c r="B1838" s="2" t="s">
        <v>1570</v>
      </c>
      <c r="C1838" s="2" t="s">
        <v>10</v>
      </c>
      <c r="D1838" s="2" t="s">
        <v>15</v>
      </c>
      <c r="G1838" s="2" t="s">
        <v>54</v>
      </c>
      <c r="I1838" s="2" t="s">
        <v>55</v>
      </c>
    </row>
    <row r="1839" customFormat="false" ht="15" hidden="false" customHeight="false" outlineLevel="0" collapsed="false">
      <c r="A1839" s="1" t="n">
        <f aca="false">IF(B1839=B1838,A1838+0,A1838+1)</f>
        <v>1064</v>
      </c>
      <c r="B1839" s="2" t="s">
        <v>1570</v>
      </c>
      <c r="C1839" s="2" t="s">
        <v>10</v>
      </c>
      <c r="D1839" s="2" t="s">
        <v>23</v>
      </c>
      <c r="F1839" s="2" t="s">
        <v>46</v>
      </c>
      <c r="G1839" s="2" t="s">
        <v>47</v>
      </c>
      <c r="I1839" s="2" t="s">
        <v>48</v>
      </c>
    </row>
    <row r="1840" customFormat="false" ht="15" hidden="false" customHeight="false" outlineLevel="0" collapsed="false">
      <c r="A1840" s="1" t="n">
        <f aca="false">IF(B1840=B1839,A1839+0,A1839+1)</f>
        <v>1064</v>
      </c>
      <c r="B1840" s="2" t="s">
        <v>1570</v>
      </c>
      <c r="C1840" s="2" t="s">
        <v>10</v>
      </c>
      <c r="D1840" s="2" t="s">
        <v>23</v>
      </c>
      <c r="G1840" s="2" t="s">
        <v>24</v>
      </c>
      <c r="I1840" s="2" t="s">
        <v>52</v>
      </c>
    </row>
    <row r="1841" customFormat="false" ht="15" hidden="false" customHeight="false" outlineLevel="0" collapsed="false">
      <c r="A1841" s="1" t="n">
        <f aca="false">IF(B1841=B1840,A1840+0,A1840+1)</f>
        <v>1064</v>
      </c>
      <c r="B1841" s="2" t="s">
        <v>1570</v>
      </c>
      <c r="C1841" s="2" t="s">
        <v>10</v>
      </c>
      <c r="D1841" s="2" t="s">
        <v>15</v>
      </c>
      <c r="H1841" s="2" t="s">
        <v>56</v>
      </c>
      <c r="I1841" s="2" t="s">
        <v>57</v>
      </c>
    </row>
    <row r="1842" customFormat="false" ht="15" hidden="false" customHeight="false" outlineLevel="0" collapsed="false">
      <c r="A1842" s="1" t="n">
        <f aca="false">IF(B1842=B1841,A1841+0,A1841+1)</f>
        <v>1064</v>
      </c>
      <c r="B1842" s="2" t="s">
        <v>1570</v>
      </c>
      <c r="C1842" s="2" t="s">
        <v>10</v>
      </c>
      <c r="D1842" s="2" t="s">
        <v>15</v>
      </c>
      <c r="H1842" s="2" t="s">
        <v>56</v>
      </c>
      <c r="I1842" s="2" t="s">
        <v>260</v>
      </c>
    </row>
    <row r="1843" customFormat="false" ht="15" hidden="false" customHeight="false" outlineLevel="0" collapsed="false">
      <c r="A1843" s="1" t="n">
        <f aca="false">IF(B1843=B1842,A1842+0,A1842+1)</f>
        <v>1064</v>
      </c>
      <c r="B1843" s="2" t="s">
        <v>1570</v>
      </c>
      <c r="C1843" s="2" t="s">
        <v>10</v>
      </c>
      <c r="D1843" s="2" t="s">
        <v>15</v>
      </c>
      <c r="H1843" s="2" t="s">
        <v>20</v>
      </c>
      <c r="I1843" s="2" t="s">
        <v>21</v>
      </c>
    </row>
    <row r="1844" customFormat="false" ht="15" hidden="false" customHeight="false" outlineLevel="0" collapsed="false">
      <c r="A1844" s="1" t="n">
        <f aca="false">IF(B1844=B1843,A1843+0,A1843+1)</f>
        <v>1064</v>
      </c>
      <c r="B1844" s="2" t="s">
        <v>1570</v>
      </c>
      <c r="C1844" s="2" t="s">
        <v>10</v>
      </c>
      <c r="D1844" s="2" t="s">
        <v>23</v>
      </c>
      <c r="H1844" s="2" t="s">
        <v>64</v>
      </c>
      <c r="I1844" s="2" t="s">
        <v>65</v>
      </c>
    </row>
    <row r="1845" customFormat="false" ht="15" hidden="false" customHeight="false" outlineLevel="0" collapsed="false">
      <c r="A1845" s="1" t="n">
        <f aca="false">IF(B1845=B1844,A1844+0,A1844+1)</f>
        <v>1064</v>
      </c>
      <c r="B1845" s="2" t="s">
        <v>1570</v>
      </c>
      <c r="C1845" s="2" t="s">
        <v>10</v>
      </c>
      <c r="D1845" s="2" t="s">
        <v>15</v>
      </c>
      <c r="H1845" s="2" t="s">
        <v>217</v>
      </c>
      <c r="I1845" s="2" t="s">
        <v>218</v>
      </c>
    </row>
    <row r="1846" customFormat="false" ht="15" hidden="false" customHeight="false" outlineLevel="0" collapsed="false">
      <c r="A1846" s="1" t="n">
        <f aca="false">IF(B1846=B1845,A1845+0,A1845+1)</f>
        <v>1064</v>
      </c>
      <c r="B1846" s="2" t="s">
        <v>1570</v>
      </c>
      <c r="C1846" s="2" t="s">
        <v>10</v>
      </c>
      <c r="D1846" s="2" t="s">
        <v>15</v>
      </c>
      <c r="F1846" s="2" t="s">
        <v>16</v>
      </c>
      <c r="G1846" s="2" t="s">
        <v>17</v>
      </c>
      <c r="I1846" s="2" t="s">
        <v>18</v>
      </c>
    </row>
    <row r="1847" customFormat="false" ht="15" hidden="false" customHeight="false" outlineLevel="0" collapsed="false">
      <c r="A1847" s="1" t="n">
        <f aca="false">IF(B1847=B1846,A1846+0,A1846+1)</f>
        <v>1064</v>
      </c>
      <c r="B1847" s="2" t="s">
        <v>1570</v>
      </c>
      <c r="C1847" s="2" t="s">
        <v>10</v>
      </c>
      <c r="D1847" s="2" t="s">
        <v>15</v>
      </c>
      <c r="H1847" s="2" t="s">
        <v>179</v>
      </c>
      <c r="I1847" s="2" t="s">
        <v>282</v>
      </c>
    </row>
    <row r="1848" customFormat="false" ht="15" hidden="false" customHeight="false" outlineLevel="0" collapsed="false">
      <c r="A1848" s="1" t="n">
        <f aca="false">IF(B1848=B1847,A1847+0,A1847+1)</f>
        <v>1064</v>
      </c>
      <c r="B1848" s="2" t="s">
        <v>1570</v>
      </c>
      <c r="C1848" s="2" t="s">
        <v>10</v>
      </c>
      <c r="D1848" s="2" t="s">
        <v>15</v>
      </c>
      <c r="I1848" s="2" t="s">
        <v>1571</v>
      </c>
    </row>
    <row r="1849" customFormat="false" ht="15" hidden="false" customHeight="false" outlineLevel="0" collapsed="false">
      <c r="A1849" s="1" t="n">
        <f aca="false">IF(B1849=B1848,A1848+0,A1848+1)</f>
        <v>1065</v>
      </c>
      <c r="B1849" s="2" t="s">
        <v>1572</v>
      </c>
      <c r="C1849" s="2" t="s">
        <v>10</v>
      </c>
      <c r="D1849" s="2" t="s">
        <v>15</v>
      </c>
      <c r="F1849" s="2" t="s">
        <v>16</v>
      </c>
      <c r="G1849" s="2" t="s">
        <v>17</v>
      </c>
      <c r="I1849" s="2" t="s">
        <v>18</v>
      </c>
    </row>
    <row r="1850" customFormat="false" ht="15" hidden="false" customHeight="false" outlineLevel="0" collapsed="false">
      <c r="A1850" s="1" t="n">
        <f aca="false">IF(B1850=B1849,A1849+0,A1849+1)</f>
        <v>1065</v>
      </c>
      <c r="B1850" s="2" t="s">
        <v>1572</v>
      </c>
      <c r="C1850" s="2" t="s">
        <v>10</v>
      </c>
      <c r="D1850" s="2" t="s">
        <v>15</v>
      </c>
      <c r="H1850" s="2" t="s">
        <v>56</v>
      </c>
      <c r="I1850" s="2" t="s">
        <v>260</v>
      </c>
    </row>
    <row r="1851" customFormat="false" ht="15" hidden="false" customHeight="false" outlineLevel="0" collapsed="false">
      <c r="A1851" s="1" t="n">
        <f aca="false">IF(B1851=B1850,A1850+0,A1850+1)</f>
        <v>1065</v>
      </c>
      <c r="B1851" s="2" t="s">
        <v>1572</v>
      </c>
      <c r="C1851" s="2" t="s">
        <v>10</v>
      </c>
      <c r="D1851" s="2" t="s">
        <v>23</v>
      </c>
      <c r="F1851" s="2" t="s">
        <v>46</v>
      </c>
      <c r="G1851" s="2" t="s">
        <v>47</v>
      </c>
      <c r="I1851" s="2" t="s">
        <v>48</v>
      </c>
    </row>
    <row r="1852" customFormat="false" ht="15" hidden="false" customHeight="false" outlineLevel="0" collapsed="false">
      <c r="A1852" s="1" t="n">
        <f aca="false">IF(B1852=B1851,A1851+0,A1851+1)</f>
        <v>1065</v>
      </c>
      <c r="B1852" s="2" t="s">
        <v>1572</v>
      </c>
      <c r="C1852" s="2" t="s">
        <v>10</v>
      </c>
      <c r="D1852" s="2" t="s">
        <v>15</v>
      </c>
      <c r="H1852" s="2" t="s">
        <v>56</v>
      </c>
      <c r="I1852" s="2" t="s">
        <v>57</v>
      </c>
    </row>
    <row r="1853" customFormat="false" ht="15" hidden="false" customHeight="false" outlineLevel="0" collapsed="false">
      <c r="A1853" s="1" t="n">
        <f aca="false">IF(B1853=B1852,A1852+0,A1852+1)</f>
        <v>1066</v>
      </c>
      <c r="B1853" s="2" t="s">
        <v>1573</v>
      </c>
      <c r="C1853" s="2" t="s">
        <v>10</v>
      </c>
      <c r="D1853" s="2" t="s">
        <v>15</v>
      </c>
      <c r="H1853" s="2" t="s">
        <v>56</v>
      </c>
      <c r="I1853" s="2" t="s">
        <v>225</v>
      </c>
    </row>
    <row r="1854" customFormat="false" ht="15" hidden="false" customHeight="false" outlineLevel="0" collapsed="false">
      <c r="A1854" s="1" t="n">
        <f aca="false">IF(B1854=B1853,A1853+0,A1853+1)</f>
        <v>1067</v>
      </c>
      <c r="B1854" s="2" t="s">
        <v>1574</v>
      </c>
      <c r="C1854" s="2" t="s">
        <v>27</v>
      </c>
      <c r="D1854" s="2" t="s">
        <v>15</v>
      </c>
      <c r="E1854" s="2" t="s">
        <v>121</v>
      </c>
      <c r="G1854" s="2" t="s">
        <v>17</v>
      </c>
      <c r="I1854" s="2" t="s">
        <v>165</v>
      </c>
    </row>
    <row r="1855" customFormat="false" ht="15" hidden="false" customHeight="false" outlineLevel="0" collapsed="false">
      <c r="A1855" s="1" t="n">
        <f aca="false">IF(B1855=B1854,A1854+0,A1854+1)</f>
        <v>1068</v>
      </c>
      <c r="B1855" s="2" t="s">
        <v>1575</v>
      </c>
      <c r="C1855" s="2" t="s">
        <v>10</v>
      </c>
      <c r="D1855" s="2" t="s">
        <v>23</v>
      </c>
      <c r="G1855" s="2" t="s">
        <v>24</v>
      </c>
      <c r="I1855" s="2" t="s">
        <v>52</v>
      </c>
    </row>
    <row r="1856" customFormat="false" ht="15" hidden="false" customHeight="false" outlineLevel="0" collapsed="false">
      <c r="A1856" s="1" t="n">
        <f aca="false">IF(B1856=B1855,A1855+0,A1855+1)</f>
        <v>1069</v>
      </c>
      <c r="B1856" s="2" t="s">
        <v>1576</v>
      </c>
      <c r="C1856" s="2" t="s">
        <v>10</v>
      </c>
      <c r="D1856" s="2" t="s">
        <v>15</v>
      </c>
      <c r="I1856" s="2" t="s">
        <v>1577</v>
      </c>
    </row>
    <row r="1857" customFormat="false" ht="15" hidden="false" customHeight="false" outlineLevel="0" collapsed="false">
      <c r="A1857" s="1" t="n">
        <f aca="false">IF(B1857=B1856,A1856+0,A1856+1)</f>
        <v>1069</v>
      </c>
      <c r="B1857" s="2" t="s">
        <v>1576</v>
      </c>
      <c r="C1857" s="2" t="s">
        <v>10</v>
      </c>
      <c r="D1857" s="2" t="s">
        <v>23</v>
      </c>
      <c r="G1857" s="2" t="s">
        <v>24</v>
      </c>
      <c r="I1857" s="2" t="s">
        <v>25</v>
      </c>
    </row>
    <row r="1858" customFormat="false" ht="15" hidden="false" customHeight="false" outlineLevel="0" collapsed="false">
      <c r="A1858" s="1" t="n">
        <f aca="false">IF(B1858=B1857,A1857+0,A1857+1)</f>
        <v>1070</v>
      </c>
      <c r="B1858" s="2" t="s">
        <v>1578</v>
      </c>
      <c r="C1858" s="2" t="s">
        <v>27</v>
      </c>
      <c r="D1858" s="2" t="s">
        <v>23</v>
      </c>
      <c r="G1858" s="2" t="s">
        <v>24</v>
      </c>
      <c r="I1858" s="2" t="s">
        <v>52</v>
      </c>
    </row>
    <row r="1859" customFormat="false" ht="15" hidden="false" customHeight="false" outlineLevel="0" collapsed="false">
      <c r="A1859" s="1" t="n">
        <f aca="false">IF(B1859=B1858,A1858+0,A1858+1)</f>
        <v>1071</v>
      </c>
      <c r="B1859" s="2" t="s">
        <v>1579</v>
      </c>
      <c r="C1859" s="2" t="s">
        <v>10</v>
      </c>
      <c r="D1859" s="2" t="s">
        <v>23</v>
      </c>
      <c r="G1859" s="2" t="s">
        <v>24</v>
      </c>
      <c r="I1859" s="2" t="s">
        <v>52</v>
      </c>
    </row>
    <row r="1860" customFormat="false" ht="15" hidden="false" customHeight="false" outlineLevel="0" collapsed="false">
      <c r="A1860" s="1" t="n">
        <f aca="false">IF(B1860=B1859,A1859+0,A1859+1)</f>
        <v>1072</v>
      </c>
      <c r="B1860" s="2" t="s">
        <v>1580</v>
      </c>
      <c r="C1860" s="2" t="s">
        <v>27</v>
      </c>
      <c r="D1860" s="2" t="s">
        <v>23</v>
      </c>
      <c r="G1860" s="2" t="s">
        <v>24</v>
      </c>
      <c r="I1860" s="2" t="s">
        <v>52</v>
      </c>
    </row>
    <row r="1861" customFormat="false" ht="15" hidden="false" customHeight="false" outlineLevel="0" collapsed="false">
      <c r="A1861" s="1" t="n">
        <f aca="false">IF(B1861=B1860,A1860+0,A1860+1)</f>
        <v>1073</v>
      </c>
      <c r="B1861" s="2" t="s">
        <v>1581</v>
      </c>
      <c r="C1861" s="2" t="s">
        <v>10</v>
      </c>
      <c r="D1861" s="2" t="s">
        <v>15</v>
      </c>
      <c r="F1861" s="2" t="s">
        <v>16</v>
      </c>
      <c r="G1861" s="2" t="s">
        <v>17</v>
      </c>
      <c r="I1861" s="2" t="s">
        <v>18</v>
      </c>
    </row>
    <row r="1862" customFormat="false" ht="15" hidden="false" customHeight="false" outlineLevel="0" collapsed="false">
      <c r="A1862" s="1" t="n">
        <f aca="false">IF(B1862=B1861,A1861+0,A1861+1)</f>
        <v>1074</v>
      </c>
      <c r="B1862" s="2" t="s">
        <v>1582</v>
      </c>
      <c r="C1862" s="2" t="s">
        <v>10</v>
      </c>
      <c r="D1862" s="2" t="s">
        <v>11</v>
      </c>
      <c r="G1862" s="2" t="s">
        <v>81</v>
      </c>
      <c r="I1862" s="2" t="s">
        <v>13</v>
      </c>
    </row>
    <row r="1863" customFormat="false" ht="15" hidden="false" customHeight="false" outlineLevel="0" collapsed="false">
      <c r="A1863" s="1" t="n">
        <f aca="false">IF(B1863=B1862,A1862+0,A1862+1)</f>
        <v>1075</v>
      </c>
      <c r="B1863" s="2" t="s">
        <v>1583</v>
      </c>
      <c r="C1863" s="2" t="s">
        <v>27</v>
      </c>
      <c r="D1863" s="2" t="s">
        <v>23</v>
      </c>
      <c r="G1863" s="2" t="s">
        <v>24</v>
      </c>
      <c r="I1863" s="2" t="s">
        <v>52</v>
      </c>
    </row>
    <row r="1864" customFormat="false" ht="15" hidden="false" customHeight="false" outlineLevel="0" collapsed="false">
      <c r="A1864" s="1" t="n">
        <f aca="false">IF(B1864=B1863,A1863+0,A1863+1)</f>
        <v>1075</v>
      </c>
      <c r="B1864" s="2" t="s">
        <v>1583</v>
      </c>
      <c r="C1864" s="2" t="s">
        <v>10</v>
      </c>
      <c r="D1864" s="2" t="s">
        <v>15</v>
      </c>
      <c r="F1864" s="2" t="s">
        <v>16</v>
      </c>
      <c r="G1864" s="2" t="s">
        <v>17</v>
      </c>
      <c r="I1864" s="2" t="s">
        <v>18</v>
      </c>
    </row>
    <row r="1865" customFormat="false" ht="15" hidden="false" customHeight="false" outlineLevel="0" collapsed="false">
      <c r="A1865" s="1" t="n">
        <f aca="false">IF(B1865=B1864,A1864+0,A1864+1)</f>
        <v>1076</v>
      </c>
      <c r="B1865" s="2" t="s">
        <v>1584</v>
      </c>
      <c r="C1865" s="2" t="s">
        <v>27</v>
      </c>
      <c r="D1865" s="2" t="s">
        <v>15</v>
      </c>
      <c r="E1865" s="2" t="s">
        <v>121</v>
      </c>
      <c r="F1865" s="2" t="s">
        <v>46</v>
      </c>
      <c r="G1865" s="2" t="s">
        <v>47</v>
      </c>
      <c r="I1865" s="2" t="s">
        <v>158</v>
      </c>
    </row>
    <row r="1866" customFormat="false" ht="15" hidden="false" customHeight="false" outlineLevel="0" collapsed="false">
      <c r="A1866" s="1" t="n">
        <f aca="false">IF(B1866=B1865,A1865+0,A1865+1)</f>
        <v>1077</v>
      </c>
      <c r="B1866" s="2" t="s">
        <v>1585</v>
      </c>
      <c r="C1866" s="2" t="s">
        <v>27</v>
      </c>
      <c r="D1866" s="2" t="s">
        <v>15</v>
      </c>
      <c r="I1866" s="2" t="s">
        <v>1229</v>
      </c>
    </row>
    <row r="1867" customFormat="false" ht="15" hidden="false" customHeight="false" outlineLevel="0" collapsed="false">
      <c r="A1867" s="1" t="n">
        <f aca="false">IF(B1867=B1866,A1866+0,A1866+1)</f>
        <v>1078</v>
      </c>
      <c r="B1867" s="2" t="s">
        <v>1586</v>
      </c>
      <c r="C1867" s="2" t="s">
        <v>10</v>
      </c>
      <c r="D1867" s="2" t="s">
        <v>15</v>
      </c>
      <c r="H1867" s="2" t="s">
        <v>69</v>
      </c>
      <c r="I1867" s="2" t="s">
        <v>1587</v>
      </c>
    </row>
    <row r="1868" customFormat="false" ht="15" hidden="false" customHeight="false" outlineLevel="0" collapsed="false">
      <c r="A1868" s="1" t="n">
        <f aca="false">IF(B1868=B1867,A1867+0,A1867+1)</f>
        <v>1079</v>
      </c>
      <c r="B1868" s="2" t="s">
        <v>1588</v>
      </c>
      <c r="C1868" s="2" t="s">
        <v>10</v>
      </c>
      <c r="D1868" s="2" t="s">
        <v>15</v>
      </c>
      <c r="F1868" s="2" t="s">
        <v>16</v>
      </c>
      <c r="G1868" s="2" t="s">
        <v>17</v>
      </c>
      <c r="I1868" s="2" t="s">
        <v>18</v>
      </c>
    </row>
    <row r="1869" customFormat="false" ht="15" hidden="false" customHeight="false" outlineLevel="0" collapsed="false">
      <c r="A1869" s="1" t="n">
        <f aca="false">IF(B1869=B1868,A1868+0,A1868+1)</f>
        <v>1080</v>
      </c>
      <c r="B1869" s="2" t="s">
        <v>1589</v>
      </c>
      <c r="C1869" s="2" t="s">
        <v>27</v>
      </c>
      <c r="D1869" s="2" t="s">
        <v>23</v>
      </c>
      <c r="G1869" s="2" t="s">
        <v>24</v>
      </c>
      <c r="I1869" s="2" t="s">
        <v>52</v>
      </c>
    </row>
    <row r="1870" customFormat="false" ht="15" hidden="false" customHeight="false" outlineLevel="0" collapsed="false">
      <c r="A1870" s="1" t="n">
        <f aca="false">IF(B1870=B1869,A1869+0,A1869+1)</f>
        <v>1081</v>
      </c>
      <c r="B1870" s="2" t="s">
        <v>1590</v>
      </c>
      <c r="C1870" s="2" t="s">
        <v>10</v>
      </c>
      <c r="D1870" s="2" t="s">
        <v>15</v>
      </c>
      <c r="H1870" s="2" t="s">
        <v>1591</v>
      </c>
      <c r="I1870" s="2" t="s">
        <v>1592</v>
      </c>
    </row>
    <row r="1871" customFormat="false" ht="15" hidden="false" customHeight="false" outlineLevel="0" collapsed="false">
      <c r="A1871" s="1" t="n">
        <f aca="false">IF(B1871=B1870,A1870+0,A1870+1)</f>
        <v>1082</v>
      </c>
      <c r="B1871" s="2" t="s">
        <v>1593</v>
      </c>
      <c r="C1871" s="2" t="s">
        <v>10</v>
      </c>
      <c r="D1871" s="2" t="s">
        <v>23</v>
      </c>
      <c r="G1871" s="2" t="s">
        <v>24</v>
      </c>
      <c r="I1871" s="2" t="s">
        <v>52</v>
      </c>
    </row>
    <row r="1872" customFormat="false" ht="15" hidden="false" customHeight="false" outlineLevel="0" collapsed="false">
      <c r="A1872" s="1" t="n">
        <f aca="false">IF(B1872=B1871,A1871+0,A1871+1)</f>
        <v>1083</v>
      </c>
      <c r="B1872" s="2" t="s">
        <v>1594</v>
      </c>
      <c r="C1872" s="2" t="s">
        <v>10</v>
      </c>
      <c r="D1872" s="2" t="s">
        <v>23</v>
      </c>
      <c r="F1872" s="2" t="s">
        <v>270</v>
      </c>
      <c r="I1872" s="2" t="s">
        <v>1595</v>
      </c>
    </row>
    <row r="1873" customFormat="false" ht="15" hidden="false" customHeight="false" outlineLevel="0" collapsed="false">
      <c r="A1873" s="1" t="n">
        <f aca="false">IF(B1873=B1872,A1872+0,A1872+1)</f>
        <v>1083</v>
      </c>
      <c r="B1873" s="2" t="s">
        <v>1594</v>
      </c>
      <c r="C1873" s="2" t="s">
        <v>10</v>
      </c>
      <c r="D1873" s="2" t="s">
        <v>23</v>
      </c>
      <c r="F1873" s="2" t="s">
        <v>364</v>
      </c>
      <c r="I1873" s="2" t="s">
        <v>1595</v>
      </c>
    </row>
    <row r="1874" customFormat="false" ht="15" hidden="false" customHeight="false" outlineLevel="0" collapsed="false">
      <c r="A1874" s="1" t="n">
        <f aca="false">IF(B1874=B1873,A1873+0,A1873+1)</f>
        <v>1083</v>
      </c>
      <c r="B1874" s="2" t="s">
        <v>1594</v>
      </c>
      <c r="C1874" s="2" t="s">
        <v>10</v>
      </c>
      <c r="D1874" s="2" t="s">
        <v>23</v>
      </c>
      <c r="F1874" s="2" t="s">
        <v>1194</v>
      </c>
      <c r="I1874" s="2" t="s">
        <v>1595</v>
      </c>
    </row>
    <row r="1875" customFormat="false" ht="15" hidden="false" customHeight="false" outlineLevel="0" collapsed="false">
      <c r="A1875" s="1" t="n">
        <f aca="false">IF(B1875=B1874,A1874+0,A1874+1)</f>
        <v>1083</v>
      </c>
      <c r="B1875" s="2" t="s">
        <v>1594</v>
      </c>
      <c r="C1875" s="2" t="s">
        <v>10</v>
      </c>
      <c r="D1875" s="2" t="s">
        <v>23</v>
      </c>
      <c r="I1875" s="2" t="s">
        <v>1596</v>
      </c>
    </row>
    <row r="1876" customFormat="false" ht="15" hidden="false" customHeight="false" outlineLevel="0" collapsed="false">
      <c r="A1876" s="1" t="n">
        <f aca="false">IF(B1876=B1875,A1875+0,A1875+1)</f>
        <v>1083</v>
      </c>
      <c r="B1876" s="2" t="s">
        <v>1594</v>
      </c>
      <c r="C1876" s="2" t="s">
        <v>10</v>
      </c>
      <c r="D1876" s="2" t="s">
        <v>11</v>
      </c>
      <c r="I1876" s="2" t="s">
        <v>1597</v>
      </c>
    </row>
    <row r="1877" customFormat="false" ht="15" hidden="false" customHeight="false" outlineLevel="0" collapsed="false">
      <c r="A1877" s="1" t="n">
        <f aca="false">IF(B1877=B1876,A1876+0,A1876+1)</f>
        <v>1083</v>
      </c>
      <c r="B1877" s="2" t="s">
        <v>1594</v>
      </c>
      <c r="C1877" s="2" t="s">
        <v>10</v>
      </c>
      <c r="D1877" s="2" t="s">
        <v>23</v>
      </c>
      <c r="F1877" s="2" t="s">
        <v>12</v>
      </c>
      <c r="I1877" s="2" t="s">
        <v>143</v>
      </c>
    </row>
    <row r="1878" customFormat="false" ht="15" hidden="false" customHeight="false" outlineLevel="0" collapsed="false">
      <c r="A1878" s="1" t="n">
        <f aca="false">IF(B1878=B1877,A1877+0,A1877+1)</f>
        <v>1083</v>
      </c>
      <c r="B1878" s="2" t="s">
        <v>1594</v>
      </c>
      <c r="C1878" s="2" t="s">
        <v>10</v>
      </c>
      <c r="D1878" s="2" t="s">
        <v>15</v>
      </c>
      <c r="I1878" s="2" t="s">
        <v>1598</v>
      </c>
    </row>
    <row r="1879" customFormat="false" ht="15" hidden="false" customHeight="false" outlineLevel="0" collapsed="false">
      <c r="A1879" s="1" t="n">
        <f aca="false">IF(B1879=B1878,A1878+0,A1878+1)</f>
        <v>1083</v>
      </c>
      <c r="B1879" s="2" t="s">
        <v>1594</v>
      </c>
      <c r="C1879" s="2" t="s">
        <v>10</v>
      </c>
      <c r="D1879" s="2" t="s">
        <v>23</v>
      </c>
      <c r="F1879" s="2" t="s">
        <v>12</v>
      </c>
      <c r="I1879" s="2" t="s">
        <v>1595</v>
      </c>
    </row>
    <row r="1880" customFormat="false" ht="15" hidden="false" customHeight="false" outlineLevel="0" collapsed="false">
      <c r="A1880" s="1" t="n">
        <f aca="false">IF(B1880=B1879,A1879+0,A1879+1)</f>
        <v>1083</v>
      </c>
      <c r="B1880" s="2" t="s">
        <v>1594</v>
      </c>
      <c r="C1880" s="2" t="s">
        <v>10</v>
      </c>
      <c r="D1880" s="2" t="s">
        <v>11</v>
      </c>
      <c r="E1880" s="2" t="s">
        <v>261</v>
      </c>
    </row>
    <row r="1881" customFormat="false" ht="15" hidden="false" customHeight="false" outlineLevel="0" collapsed="false">
      <c r="A1881" s="1" t="n">
        <f aca="false">IF(B1881=B1880,A1880+0,A1880+1)</f>
        <v>1083</v>
      </c>
      <c r="B1881" s="2" t="s">
        <v>1594</v>
      </c>
      <c r="C1881" s="2" t="s">
        <v>10</v>
      </c>
      <c r="D1881" s="2" t="s">
        <v>15</v>
      </c>
      <c r="I1881" s="2" t="s">
        <v>1599</v>
      </c>
    </row>
    <row r="1882" customFormat="false" ht="15" hidden="false" customHeight="false" outlineLevel="0" collapsed="false">
      <c r="A1882" s="1" t="n">
        <f aca="false">IF(B1882=B1881,A1881+0,A1881+1)</f>
        <v>1084</v>
      </c>
      <c r="B1882" s="2" t="s">
        <v>1600</v>
      </c>
      <c r="C1882" s="2" t="s">
        <v>10</v>
      </c>
      <c r="D1882" s="2" t="s">
        <v>11</v>
      </c>
      <c r="I1882" s="2" t="s">
        <v>1601</v>
      </c>
    </row>
    <row r="1883" customFormat="false" ht="15" hidden="false" customHeight="false" outlineLevel="0" collapsed="false">
      <c r="A1883" s="1" t="n">
        <f aca="false">IF(B1883=B1882,A1882+0,A1882+1)</f>
        <v>1084</v>
      </c>
      <c r="B1883" s="2" t="s">
        <v>1600</v>
      </c>
      <c r="C1883" s="2" t="s">
        <v>27</v>
      </c>
      <c r="D1883" s="2" t="s">
        <v>15</v>
      </c>
      <c r="H1883" s="2" t="s">
        <v>56</v>
      </c>
    </row>
    <row r="1884" customFormat="false" ht="15" hidden="false" customHeight="false" outlineLevel="0" collapsed="false">
      <c r="A1884" s="1" t="n">
        <f aca="false">IF(B1884=B1883,A1883+0,A1883+1)</f>
        <v>1084</v>
      </c>
      <c r="B1884" s="2" t="s">
        <v>1600</v>
      </c>
      <c r="C1884" s="2" t="s">
        <v>27</v>
      </c>
      <c r="D1884" s="2" t="s">
        <v>23</v>
      </c>
      <c r="E1884" s="2" t="s">
        <v>106</v>
      </c>
      <c r="I1884" s="2" t="s">
        <v>1602</v>
      </c>
    </row>
    <row r="1885" customFormat="false" ht="15" hidden="false" customHeight="false" outlineLevel="0" collapsed="false">
      <c r="A1885" s="1" t="n">
        <f aca="false">IF(B1885=B1884,A1884+0,A1884+1)</f>
        <v>1084</v>
      </c>
      <c r="B1885" s="2" t="s">
        <v>1600</v>
      </c>
      <c r="C1885" s="2" t="s">
        <v>27</v>
      </c>
      <c r="D1885" s="2" t="s">
        <v>23</v>
      </c>
      <c r="G1885" s="2" t="s">
        <v>1603</v>
      </c>
      <c r="I1885" s="2" t="s">
        <v>1602</v>
      </c>
    </row>
    <row r="1886" customFormat="false" ht="15" hidden="false" customHeight="false" outlineLevel="0" collapsed="false">
      <c r="A1886" s="1" t="n">
        <f aca="false">IF(B1886=B1885,A1885+0,A1885+1)</f>
        <v>1084</v>
      </c>
      <c r="B1886" s="2" t="s">
        <v>1600</v>
      </c>
      <c r="C1886" s="2" t="s">
        <v>27</v>
      </c>
      <c r="D1886" s="2" t="s">
        <v>15</v>
      </c>
      <c r="E1886" s="2" t="s">
        <v>261</v>
      </c>
      <c r="I1886" s="2" t="s">
        <v>1604</v>
      </c>
    </row>
    <row r="1887" customFormat="false" ht="15" hidden="false" customHeight="false" outlineLevel="0" collapsed="false">
      <c r="A1887" s="1" t="n">
        <f aca="false">IF(B1887=B1886,A1886+0,A1886+1)</f>
        <v>1084</v>
      </c>
      <c r="B1887" s="2" t="s">
        <v>1600</v>
      </c>
      <c r="C1887" s="2" t="s">
        <v>27</v>
      </c>
      <c r="D1887" s="2" t="s">
        <v>15</v>
      </c>
      <c r="G1887" s="2" t="s">
        <v>17</v>
      </c>
      <c r="I1887" s="2" t="s">
        <v>1605</v>
      </c>
    </row>
    <row r="1888" customFormat="false" ht="15" hidden="false" customHeight="false" outlineLevel="0" collapsed="false">
      <c r="A1888" s="1" t="n">
        <f aca="false">IF(B1888=B1887,A1887+0,A1887+1)</f>
        <v>1084</v>
      </c>
      <c r="B1888" s="2" t="s">
        <v>1600</v>
      </c>
      <c r="C1888" s="2" t="s">
        <v>27</v>
      </c>
      <c r="D1888" s="2" t="s">
        <v>15</v>
      </c>
      <c r="H1888" s="2" t="s">
        <v>56</v>
      </c>
      <c r="I1888" s="2" t="s">
        <v>57</v>
      </c>
    </row>
    <row r="1889" customFormat="false" ht="15" hidden="false" customHeight="false" outlineLevel="0" collapsed="false">
      <c r="A1889" s="1" t="n">
        <f aca="false">IF(B1889=B1888,A1888+0,A1888+1)</f>
        <v>1085</v>
      </c>
      <c r="B1889" s="2" t="s">
        <v>1606</v>
      </c>
      <c r="C1889" s="2" t="s">
        <v>27</v>
      </c>
      <c r="D1889" s="2" t="s">
        <v>15</v>
      </c>
      <c r="G1889" s="2" t="s">
        <v>258</v>
      </c>
      <c r="I1889" s="2" t="s">
        <v>259</v>
      </c>
    </row>
    <row r="1890" customFormat="false" ht="15" hidden="false" customHeight="false" outlineLevel="0" collapsed="false">
      <c r="A1890" s="1" t="n">
        <f aca="false">IF(B1890=B1889,A1889+0,A1889+1)</f>
        <v>1085</v>
      </c>
      <c r="B1890" s="2" t="s">
        <v>1606</v>
      </c>
      <c r="C1890" s="2" t="s">
        <v>10</v>
      </c>
      <c r="D1890" s="2" t="s">
        <v>15</v>
      </c>
      <c r="G1890" s="2" t="s">
        <v>24</v>
      </c>
      <c r="I1890" s="2" t="s">
        <v>1264</v>
      </c>
    </row>
    <row r="1891" customFormat="false" ht="15" hidden="false" customHeight="false" outlineLevel="0" collapsed="false">
      <c r="A1891" s="1" t="n">
        <f aca="false">IF(B1891=B1890,A1890+0,A1890+1)</f>
        <v>1086</v>
      </c>
      <c r="B1891" s="2" t="s">
        <v>1607</v>
      </c>
      <c r="C1891" s="2" t="s">
        <v>10</v>
      </c>
      <c r="D1891" s="2" t="s">
        <v>15</v>
      </c>
      <c r="I1891" s="2" t="s">
        <v>1264</v>
      </c>
    </row>
    <row r="1892" customFormat="false" ht="15" hidden="false" customHeight="false" outlineLevel="0" collapsed="false">
      <c r="A1892" s="1" t="n">
        <f aca="false">IF(B1892=B1891,A1891+0,A1891+1)</f>
        <v>1087</v>
      </c>
      <c r="B1892" s="2" t="s">
        <v>1608</v>
      </c>
      <c r="C1892" s="2" t="s">
        <v>27</v>
      </c>
      <c r="D1892" s="2" t="s">
        <v>15</v>
      </c>
      <c r="H1892" s="2" t="s">
        <v>56</v>
      </c>
      <c r="I1892" s="2" t="s">
        <v>57</v>
      </c>
    </row>
    <row r="1893" customFormat="false" ht="15" hidden="false" customHeight="false" outlineLevel="0" collapsed="false">
      <c r="A1893" s="1" t="n">
        <f aca="false">IF(B1893=B1892,A1892+0,A1892+1)</f>
        <v>1088</v>
      </c>
      <c r="B1893" s="2" t="s">
        <v>1609</v>
      </c>
      <c r="C1893" s="2" t="s">
        <v>10</v>
      </c>
      <c r="D1893" s="2" t="s">
        <v>15</v>
      </c>
      <c r="F1893" s="2" t="s">
        <v>16</v>
      </c>
      <c r="G1893" s="2" t="s">
        <v>17</v>
      </c>
      <c r="I1893" s="2" t="s">
        <v>18</v>
      </c>
    </row>
    <row r="1894" customFormat="false" ht="15" hidden="false" customHeight="false" outlineLevel="0" collapsed="false">
      <c r="A1894" s="1" t="n">
        <f aca="false">IF(B1894=B1893,A1893+0,A1893+1)</f>
        <v>1089</v>
      </c>
      <c r="B1894" s="2" t="s">
        <v>1610</v>
      </c>
      <c r="C1894" s="2" t="s">
        <v>10</v>
      </c>
      <c r="D1894" s="2" t="s">
        <v>23</v>
      </c>
      <c r="G1894" s="2" t="s">
        <v>24</v>
      </c>
      <c r="I1894" s="2" t="s">
        <v>52</v>
      </c>
    </row>
    <row r="1895" customFormat="false" ht="15" hidden="false" customHeight="false" outlineLevel="0" collapsed="false">
      <c r="A1895" s="1" t="n">
        <f aca="false">IF(B1895=B1894,A1894+0,A1894+1)</f>
        <v>1090</v>
      </c>
      <c r="B1895" s="2" t="s">
        <v>1611</v>
      </c>
      <c r="C1895" s="2" t="s">
        <v>27</v>
      </c>
      <c r="D1895" s="2" t="s">
        <v>23</v>
      </c>
      <c r="G1895" s="2" t="s">
        <v>74</v>
      </c>
      <c r="I1895" s="2" t="s">
        <v>75</v>
      </c>
    </row>
    <row r="1896" customFormat="false" ht="15" hidden="false" customHeight="false" outlineLevel="0" collapsed="false">
      <c r="A1896" s="1" t="n">
        <f aca="false">IF(B1896=B1895,A1895+0,A1895+1)</f>
        <v>1091</v>
      </c>
      <c r="B1896" s="2" t="s">
        <v>1612</v>
      </c>
      <c r="C1896" s="2" t="s">
        <v>27</v>
      </c>
      <c r="D1896" s="2" t="s">
        <v>23</v>
      </c>
      <c r="G1896" s="2" t="s">
        <v>24</v>
      </c>
      <c r="I1896" s="2" t="s">
        <v>52</v>
      </c>
    </row>
    <row r="1897" customFormat="false" ht="15" hidden="false" customHeight="false" outlineLevel="0" collapsed="false">
      <c r="A1897" s="1" t="n">
        <f aca="false">IF(B1897=B1896,A1896+0,A1896+1)</f>
        <v>1091</v>
      </c>
      <c r="B1897" s="2" t="s">
        <v>1612</v>
      </c>
      <c r="C1897" s="2" t="s">
        <v>10</v>
      </c>
      <c r="D1897" s="2" t="s">
        <v>11</v>
      </c>
      <c r="G1897" s="2" t="s">
        <v>81</v>
      </c>
      <c r="I1897" s="2" t="s">
        <v>13</v>
      </c>
    </row>
    <row r="1898" customFormat="false" ht="15" hidden="false" customHeight="false" outlineLevel="0" collapsed="false">
      <c r="A1898" s="1" t="n">
        <f aca="false">IF(B1898=B1897,A1897+0,A1897+1)</f>
        <v>1092</v>
      </c>
      <c r="B1898" s="2" t="s">
        <v>1613</v>
      </c>
      <c r="C1898" s="2" t="s">
        <v>27</v>
      </c>
      <c r="D1898" s="2" t="s">
        <v>23</v>
      </c>
      <c r="G1898" s="2" t="s">
        <v>30</v>
      </c>
      <c r="I1898" s="2" t="s">
        <v>703</v>
      </c>
    </row>
    <row r="1899" customFormat="false" ht="15" hidden="false" customHeight="false" outlineLevel="0" collapsed="false">
      <c r="A1899" s="1" t="n">
        <f aca="false">IF(B1899=B1898,A1898+0,A1898+1)</f>
        <v>1093</v>
      </c>
      <c r="B1899" s="2" t="s">
        <v>1614</v>
      </c>
      <c r="C1899" s="2" t="s">
        <v>27</v>
      </c>
      <c r="D1899" s="2" t="s">
        <v>11</v>
      </c>
      <c r="F1899" s="2" t="s">
        <v>12</v>
      </c>
      <c r="I1899" s="2" t="s">
        <v>13</v>
      </c>
    </row>
    <row r="1900" customFormat="false" ht="15" hidden="false" customHeight="false" outlineLevel="0" collapsed="false">
      <c r="A1900" s="1" t="n">
        <f aca="false">IF(B1900=B1899,A1899+0,A1899+1)</f>
        <v>1094</v>
      </c>
      <c r="B1900" s="2" t="s">
        <v>1615</v>
      </c>
      <c r="C1900" s="2" t="s">
        <v>27</v>
      </c>
      <c r="D1900" s="2" t="s">
        <v>15</v>
      </c>
      <c r="G1900" s="2" t="s">
        <v>54</v>
      </c>
      <c r="I1900" s="2" t="s">
        <v>55</v>
      </c>
    </row>
    <row r="1901" customFormat="false" ht="15" hidden="false" customHeight="false" outlineLevel="0" collapsed="false">
      <c r="A1901" s="1" t="n">
        <f aca="false">IF(B1901=B1900,A1900+0,A1900+1)</f>
        <v>1094</v>
      </c>
      <c r="B1901" s="2" t="s">
        <v>1615</v>
      </c>
      <c r="C1901" s="2" t="s">
        <v>27</v>
      </c>
      <c r="D1901" s="2" t="s">
        <v>15</v>
      </c>
      <c r="H1901" s="2" t="s">
        <v>56</v>
      </c>
      <c r="I1901" s="2" t="s">
        <v>57</v>
      </c>
    </row>
    <row r="1902" customFormat="false" ht="15" hidden="false" customHeight="false" outlineLevel="0" collapsed="false">
      <c r="A1902" s="1" t="n">
        <f aca="false">IF(B1902=B1901,A1901+0,A1901+1)</f>
        <v>1094</v>
      </c>
      <c r="B1902" s="2" t="s">
        <v>1615</v>
      </c>
      <c r="C1902" s="2" t="s">
        <v>27</v>
      </c>
      <c r="D1902" s="2" t="s">
        <v>15</v>
      </c>
      <c r="H1902" s="2" t="s">
        <v>56</v>
      </c>
      <c r="I1902" s="2" t="s">
        <v>165</v>
      </c>
    </row>
    <row r="1903" customFormat="false" ht="15" hidden="false" customHeight="false" outlineLevel="0" collapsed="false">
      <c r="A1903" s="1" t="n">
        <f aca="false">IF(B1903=B1902,A1902+0,A1902+1)</f>
        <v>1095</v>
      </c>
      <c r="B1903" s="2" t="s">
        <v>1616</v>
      </c>
      <c r="C1903" s="2" t="s">
        <v>10</v>
      </c>
      <c r="D1903" s="2" t="s">
        <v>15</v>
      </c>
      <c r="I1903" s="2" t="s">
        <v>1617</v>
      </c>
    </row>
    <row r="1904" customFormat="false" ht="15" hidden="false" customHeight="false" outlineLevel="0" collapsed="false">
      <c r="A1904" s="1" t="n">
        <f aca="false">IF(B1904=B1903,A1903+0,A1903+1)</f>
        <v>1096</v>
      </c>
      <c r="B1904" s="2" t="s">
        <v>1618</v>
      </c>
      <c r="C1904" s="2" t="s">
        <v>27</v>
      </c>
      <c r="D1904" s="2" t="s">
        <v>15</v>
      </c>
      <c r="H1904" s="2" t="s">
        <v>56</v>
      </c>
      <c r="I1904" s="2" t="s">
        <v>57</v>
      </c>
    </row>
    <row r="1905" customFormat="false" ht="15" hidden="false" customHeight="false" outlineLevel="0" collapsed="false">
      <c r="A1905" s="1" t="n">
        <f aca="false">IF(B1905=B1904,A1904+0,A1904+1)</f>
        <v>1097</v>
      </c>
      <c r="B1905" s="2" t="s">
        <v>1619</v>
      </c>
      <c r="C1905" s="2" t="s">
        <v>10</v>
      </c>
      <c r="D1905" s="2" t="s">
        <v>15</v>
      </c>
      <c r="I1905" s="2" t="s">
        <v>1620</v>
      </c>
    </row>
    <row r="1906" customFormat="false" ht="15" hidden="false" customHeight="false" outlineLevel="0" collapsed="false">
      <c r="A1906" s="1" t="n">
        <f aca="false">IF(B1906=B1905,A1905+0,A1905+1)</f>
        <v>1097</v>
      </c>
      <c r="B1906" s="2" t="s">
        <v>1619</v>
      </c>
      <c r="C1906" s="2" t="s">
        <v>10</v>
      </c>
      <c r="D1906" s="2" t="s">
        <v>23</v>
      </c>
      <c r="E1906" s="2" t="s">
        <v>106</v>
      </c>
      <c r="I1906" s="2" t="s">
        <v>1621</v>
      </c>
    </row>
    <row r="1907" customFormat="false" ht="15" hidden="false" customHeight="false" outlineLevel="0" collapsed="false">
      <c r="A1907" s="1" t="n">
        <f aca="false">IF(B1907=B1906,A1906+0,A1906+1)</f>
        <v>1097</v>
      </c>
      <c r="B1907" s="2" t="s">
        <v>1619</v>
      </c>
      <c r="C1907" s="2" t="s">
        <v>27</v>
      </c>
      <c r="D1907" s="2" t="s">
        <v>11</v>
      </c>
      <c r="G1907" s="2" t="s">
        <v>81</v>
      </c>
      <c r="I1907" s="2" t="s">
        <v>13</v>
      </c>
    </row>
    <row r="1908" customFormat="false" ht="15" hidden="false" customHeight="false" outlineLevel="0" collapsed="false">
      <c r="A1908" s="1" t="n">
        <f aca="false">IF(B1908=B1907,A1907+0,A1907+1)</f>
        <v>1097</v>
      </c>
      <c r="B1908" s="2" t="s">
        <v>1619</v>
      </c>
      <c r="C1908" s="2" t="s">
        <v>27</v>
      </c>
      <c r="D1908" s="2" t="s">
        <v>11</v>
      </c>
      <c r="F1908" s="2" t="s">
        <v>12</v>
      </c>
      <c r="I1908" s="2" t="s">
        <v>13</v>
      </c>
    </row>
    <row r="1909" customFormat="false" ht="15" hidden="false" customHeight="false" outlineLevel="0" collapsed="false">
      <c r="A1909" s="1" t="n">
        <f aca="false">IF(B1909=B1908,A1908+0,A1908+1)</f>
        <v>1097</v>
      </c>
      <c r="B1909" s="2" t="s">
        <v>1619</v>
      </c>
      <c r="C1909" s="2" t="s">
        <v>27</v>
      </c>
      <c r="D1909" s="2" t="s">
        <v>23</v>
      </c>
      <c r="H1909" s="2" t="s">
        <v>64</v>
      </c>
      <c r="I1909" s="2" t="s">
        <v>65</v>
      </c>
    </row>
    <row r="1910" customFormat="false" ht="15" hidden="false" customHeight="false" outlineLevel="0" collapsed="false">
      <c r="A1910" s="1" t="n">
        <f aca="false">IF(B1910=B1909,A1909+0,A1909+1)</f>
        <v>1098</v>
      </c>
      <c r="B1910" s="2" t="s">
        <v>1622</v>
      </c>
      <c r="C1910" s="2" t="s">
        <v>10</v>
      </c>
      <c r="D1910" s="2" t="s">
        <v>15</v>
      </c>
      <c r="I1910" s="2" t="s">
        <v>1623</v>
      </c>
    </row>
    <row r="1911" customFormat="false" ht="15" hidden="false" customHeight="false" outlineLevel="0" collapsed="false">
      <c r="A1911" s="1" t="n">
        <f aca="false">IF(B1911=B1910,A1910+0,A1910+1)</f>
        <v>1099</v>
      </c>
      <c r="B1911" s="2" t="s">
        <v>1624</v>
      </c>
      <c r="C1911" s="2" t="s">
        <v>10</v>
      </c>
      <c r="D1911" s="2" t="s">
        <v>15</v>
      </c>
      <c r="H1911" s="2" t="s">
        <v>20</v>
      </c>
      <c r="I1911" s="2" t="s">
        <v>44</v>
      </c>
    </row>
    <row r="1912" customFormat="false" ht="15" hidden="false" customHeight="false" outlineLevel="0" collapsed="false">
      <c r="A1912" s="1" t="n">
        <f aca="false">IF(B1912=B1911,A1911+0,A1911+1)</f>
        <v>1100</v>
      </c>
      <c r="B1912" s="2" t="s">
        <v>1625</v>
      </c>
      <c r="C1912" s="2" t="s">
        <v>27</v>
      </c>
      <c r="D1912" s="2" t="s">
        <v>23</v>
      </c>
      <c r="H1912" s="2" t="s">
        <v>64</v>
      </c>
      <c r="I1912" s="2" t="s">
        <v>65</v>
      </c>
    </row>
    <row r="1913" customFormat="false" ht="15" hidden="false" customHeight="false" outlineLevel="0" collapsed="false">
      <c r="A1913" s="1" t="n">
        <f aca="false">IF(B1913=B1912,A1912+0,A1912+1)</f>
        <v>1100</v>
      </c>
      <c r="B1913" s="2" t="s">
        <v>1625</v>
      </c>
      <c r="C1913" s="2" t="s">
        <v>10</v>
      </c>
      <c r="D1913" s="2" t="s">
        <v>15</v>
      </c>
      <c r="H1913" s="2" t="s">
        <v>56</v>
      </c>
      <c r="I1913" s="2" t="s">
        <v>165</v>
      </c>
    </row>
    <row r="1914" customFormat="false" ht="15" hidden="false" customHeight="false" outlineLevel="0" collapsed="false">
      <c r="A1914" s="1" t="n">
        <f aca="false">IF(B1914=B1913,A1913+0,A1913+1)</f>
        <v>1100</v>
      </c>
      <c r="B1914" s="2" t="s">
        <v>1625</v>
      </c>
      <c r="C1914" s="2" t="s">
        <v>10</v>
      </c>
      <c r="D1914" s="2" t="s">
        <v>15</v>
      </c>
      <c r="H1914" s="2" t="s">
        <v>56</v>
      </c>
      <c r="I1914" s="2" t="s">
        <v>260</v>
      </c>
    </row>
    <row r="1915" customFormat="false" ht="15" hidden="false" customHeight="false" outlineLevel="0" collapsed="false">
      <c r="A1915" s="1" t="n">
        <f aca="false">IF(B1915=B1914,A1914+0,A1914+1)</f>
        <v>1100</v>
      </c>
      <c r="B1915" s="2" t="s">
        <v>1625</v>
      </c>
      <c r="C1915" s="2" t="s">
        <v>10</v>
      </c>
      <c r="D1915" s="2" t="s">
        <v>15</v>
      </c>
      <c r="G1915" s="2" t="s">
        <v>54</v>
      </c>
      <c r="I1915" s="2" t="s">
        <v>55</v>
      </c>
    </row>
    <row r="1916" customFormat="false" ht="15" hidden="false" customHeight="false" outlineLevel="0" collapsed="false">
      <c r="A1916" s="1" t="n">
        <f aca="false">IF(B1916=B1915,A1915+0,A1915+1)</f>
        <v>1101</v>
      </c>
      <c r="B1916" s="2" t="s">
        <v>1626</v>
      </c>
      <c r="C1916" s="2" t="s">
        <v>10</v>
      </c>
      <c r="D1916" s="2" t="s">
        <v>15</v>
      </c>
      <c r="I1916" s="2" t="s">
        <v>1627</v>
      </c>
    </row>
    <row r="1917" customFormat="false" ht="15" hidden="false" customHeight="false" outlineLevel="0" collapsed="false">
      <c r="A1917" s="1" t="n">
        <f aca="false">IF(B1917=B1916,A1916+0,A1916+1)</f>
        <v>1101</v>
      </c>
      <c r="B1917" s="2" t="s">
        <v>1626</v>
      </c>
      <c r="C1917" s="2" t="s">
        <v>10</v>
      </c>
      <c r="D1917" s="2" t="s">
        <v>23</v>
      </c>
      <c r="G1917" s="2" t="s">
        <v>24</v>
      </c>
      <c r="I1917" s="2" t="s">
        <v>52</v>
      </c>
    </row>
    <row r="1918" customFormat="false" ht="15" hidden="false" customHeight="false" outlineLevel="0" collapsed="false">
      <c r="A1918" s="1" t="n">
        <f aca="false">IF(B1918=B1917,A1917+0,A1917+1)</f>
        <v>1102</v>
      </c>
      <c r="B1918" s="2" t="s">
        <v>1628</v>
      </c>
      <c r="C1918" s="2" t="s">
        <v>10</v>
      </c>
      <c r="D1918" s="2" t="s">
        <v>23</v>
      </c>
      <c r="G1918" s="2" t="s">
        <v>24</v>
      </c>
      <c r="I1918" s="2" t="s">
        <v>52</v>
      </c>
    </row>
    <row r="1919" customFormat="false" ht="15" hidden="false" customHeight="false" outlineLevel="0" collapsed="false">
      <c r="A1919" s="1" t="n">
        <f aca="false">IF(B1919=B1918,A1918+0,A1918+1)</f>
        <v>1103</v>
      </c>
      <c r="B1919" s="2" t="s">
        <v>1629</v>
      </c>
      <c r="C1919" s="2" t="s">
        <v>10</v>
      </c>
      <c r="D1919" s="2" t="s">
        <v>23</v>
      </c>
      <c r="G1919" s="2" t="s">
        <v>24</v>
      </c>
      <c r="I1919" s="2" t="s">
        <v>52</v>
      </c>
    </row>
    <row r="1920" customFormat="false" ht="15" hidden="false" customHeight="false" outlineLevel="0" collapsed="false">
      <c r="A1920" s="1" t="n">
        <f aca="false">IF(B1920=B1919,A1919+0,A1919+1)</f>
        <v>1104</v>
      </c>
      <c r="B1920" s="2" t="s">
        <v>1630</v>
      </c>
      <c r="C1920" s="2" t="s">
        <v>10</v>
      </c>
      <c r="D1920" s="2" t="s">
        <v>23</v>
      </c>
      <c r="F1920" s="2" t="s">
        <v>46</v>
      </c>
      <c r="G1920" s="2" t="s">
        <v>47</v>
      </c>
      <c r="I1920" s="2" t="s">
        <v>48</v>
      </c>
    </row>
    <row r="1921" customFormat="false" ht="15" hidden="false" customHeight="false" outlineLevel="0" collapsed="false">
      <c r="A1921" s="1" t="n">
        <f aca="false">IF(B1921=B1920,A1920+0,A1920+1)</f>
        <v>1105</v>
      </c>
      <c r="B1921" s="2" t="s">
        <v>1631</v>
      </c>
      <c r="C1921" s="2" t="s">
        <v>27</v>
      </c>
      <c r="D1921" s="2" t="s">
        <v>15</v>
      </c>
      <c r="F1921" s="2" t="s">
        <v>16</v>
      </c>
      <c r="G1921" s="2" t="s">
        <v>17</v>
      </c>
      <c r="I1921" s="2" t="s">
        <v>18</v>
      </c>
    </row>
    <row r="1922" customFormat="false" ht="15" hidden="false" customHeight="false" outlineLevel="0" collapsed="false">
      <c r="A1922" s="1" t="n">
        <f aca="false">IF(B1922=B1921,A1921+0,A1921+1)</f>
        <v>1106</v>
      </c>
      <c r="B1922" s="2" t="s">
        <v>1632</v>
      </c>
      <c r="C1922" s="2" t="s">
        <v>10</v>
      </c>
      <c r="D1922" s="2" t="s">
        <v>15</v>
      </c>
      <c r="I1922" s="2" t="s">
        <v>1633</v>
      </c>
    </row>
    <row r="1923" customFormat="false" ht="15" hidden="false" customHeight="false" outlineLevel="0" collapsed="false">
      <c r="A1923" s="1" t="n">
        <f aca="false">IF(B1923=B1922,A1922+0,A1922+1)</f>
        <v>1106</v>
      </c>
      <c r="B1923" s="2" t="s">
        <v>1632</v>
      </c>
      <c r="C1923" s="2" t="s">
        <v>10</v>
      </c>
      <c r="D1923" s="2" t="s">
        <v>15</v>
      </c>
      <c r="H1923" s="2" t="s">
        <v>56</v>
      </c>
      <c r="I1923" s="2" t="s">
        <v>57</v>
      </c>
    </row>
    <row r="1924" customFormat="false" ht="15" hidden="false" customHeight="false" outlineLevel="0" collapsed="false">
      <c r="A1924" s="1" t="n">
        <f aca="false">IF(B1924=B1923,A1923+0,A1923+1)</f>
        <v>1107</v>
      </c>
      <c r="B1924" s="2" t="s">
        <v>1634</v>
      </c>
      <c r="C1924" s="2" t="s">
        <v>10</v>
      </c>
      <c r="D1924" s="2" t="s">
        <v>23</v>
      </c>
      <c r="G1924" s="2" t="s">
        <v>24</v>
      </c>
      <c r="I1924" s="2" t="s">
        <v>52</v>
      </c>
    </row>
    <row r="1925" customFormat="false" ht="15" hidden="false" customHeight="false" outlineLevel="0" collapsed="false">
      <c r="A1925" s="1" t="n">
        <f aca="false">IF(B1925=B1924,A1924+0,A1924+1)</f>
        <v>1108</v>
      </c>
      <c r="B1925" s="2" t="s">
        <v>1635</v>
      </c>
      <c r="C1925" s="2" t="s">
        <v>10</v>
      </c>
      <c r="D1925" s="2" t="s">
        <v>15</v>
      </c>
      <c r="F1925" s="2" t="s">
        <v>16</v>
      </c>
      <c r="G1925" s="2" t="s">
        <v>17</v>
      </c>
      <c r="I1925" s="2" t="s">
        <v>18</v>
      </c>
    </row>
    <row r="1926" customFormat="false" ht="15" hidden="false" customHeight="false" outlineLevel="0" collapsed="false">
      <c r="A1926" s="1" t="n">
        <f aca="false">IF(B1926=B1925,A1925+0,A1925+1)</f>
        <v>1109</v>
      </c>
      <c r="B1926" s="2" t="s">
        <v>1636</v>
      </c>
      <c r="C1926" s="2" t="s">
        <v>10</v>
      </c>
      <c r="D1926" s="2" t="s">
        <v>15</v>
      </c>
      <c r="F1926" s="2" t="s">
        <v>16</v>
      </c>
      <c r="G1926" s="2" t="s">
        <v>17</v>
      </c>
      <c r="I1926" s="2" t="s">
        <v>18</v>
      </c>
    </row>
    <row r="1927" customFormat="false" ht="15" hidden="false" customHeight="false" outlineLevel="0" collapsed="false">
      <c r="A1927" s="1" t="n">
        <f aca="false">IF(B1927=B1926,A1926+0,A1926+1)</f>
        <v>1110</v>
      </c>
      <c r="B1927" s="2" t="s">
        <v>1637</v>
      </c>
      <c r="C1927" s="2" t="s">
        <v>27</v>
      </c>
      <c r="D1927" s="2" t="s">
        <v>23</v>
      </c>
      <c r="G1927" s="2" t="s">
        <v>74</v>
      </c>
      <c r="I1927" s="2" t="s">
        <v>75</v>
      </c>
    </row>
    <row r="1928" customFormat="false" ht="15" hidden="false" customHeight="false" outlineLevel="0" collapsed="false">
      <c r="A1928" s="1" t="n">
        <f aca="false">IF(B1928=B1927,A1927+0,A1927+1)</f>
        <v>1111</v>
      </c>
      <c r="B1928" s="2" t="s">
        <v>1638</v>
      </c>
      <c r="C1928" s="2" t="s">
        <v>10</v>
      </c>
      <c r="D1928" s="2" t="s">
        <v>15</v>
      </c>
      <c r="F1928" s="2" t="s">
        <v>16</v>
      </c>
      <c r="G1928" s="2" t="s">
        <v>17</v>
      </c>
      <c r="I1928" s="2" t="s">
        <v>18</v>
      </c>
    </row>
    <row r="1929" customFormat="false" ht="15" hidden="false" customHeight="false" outlineLevel="0" collapsed="false">
      <c r="A1929" s="1" t="n">
        <f aca="false">IF(B1929=B1928,A1928+0,A1928+1)</f>
        <v>1112</v>
      </c>
      <c r="B1929" s="2" t="s">
        <v>1639</v>
      </c>
      <c r="C1929" s="2" t="s">
        <v>27</v>
      </c>
      <c r="D1929" s="2" t="s">
        <v>15</v>
      </c>
      <c r="H1929" s="2" t="s">
        <v>20</v>
      </c>
      <c r="I1929" s="2" t="s">
        <v>21</v>
      </c>
    </row>
    <row r="1930" customFormat="false" ht="15" hidden="false" customHeight="false" outlineLevel="0" collapsed="false">
      <c r="A1930" s="1" t="n">
        <f aca="false">IF(B1930=B1929,A1929+0,A1929+1)</f>
        <v>1113</v>
      </c>
      <c r="B1930" s="2" t="s">
        <v>1640</v>
      </c>
      <c r="C1930" s="2" t="s">
        <v>27</v>
      </c>
      <c r="D1930" s="2" t="s">
        <v>23</v>
      </c>
      <c r="G1930" s="2" t="s">
        <v>24</v>
      </c>
      <c r="I1930" s="2" t="s">
        <v>52</v>
      </c>
    </row>
    <row r="1931" customFormat="false" ht="15" hidden="false" customHeight="false" outlineLevel="0" collapsed="false">
      <c r="A1931" s="1" t="n">
        <f aca="false">IF(B1931=B1930,A1930+0,A1930+1)</f>
        <v>1114</v>
      </c>
      <c r="B1931" s="2" t="s">
        <v>1641</v>
      </c>
      <c r="C1931" s="2" t="s">
        <v>10</v>
      </c>
      <c r="D1931" s="2" t="s">
        <v>15</v>
      </c>
      <c r="F1931" s="2" t="s">
        <v>16</v>
      </c>
      <c r="G1931" s="2" t="s">
        <v>17</v>
      </c>
      <c r="I1931" s="2" t="s">
        <v>18</v>
      </c>
    </row>
    <row r="1932" customFormat="false" ht="15" hidden="false" customHeight="false" outlineLevel="0" collapsed="false">
      <c r="A1932" s="1" t="n">
        <f aca="false">IF(B1932=B1931,A1931+0,A1931+1)</f>
        <v>1114</v>
      </c>
      <c r="B1932" s="2" t="s">
        <v>1641</v>
      </c>
      <c r="C1932" s="2" t="s">
        <v>10</v>
      </c>
      <c r="D1932" s="2" t="s">
        <v>15</v>
      </c>
      <c r="E1932" s="2" t="s">
        <v>121</v>
      </c>
      <c r="G1932" s="2" t="s">
        <v>17</v>
      </c>
      <c r="I1932" s="2" t="s">
        <v>165</v>
      </c>
    </row>
    <row r="1933" customFormat="false" ht="15" hidden="false" customHeight="false" outlineLevel="0" collapsed="false">
      <c r="A1933" s="1" t="n">
        <f aca="false">IF(B1933=B1932,A1932+0,A1932+1)</f>
        <v>1114</v>
      </c>
      <c r="B1933" s="2" t="s">
        <v>1641</v>
      </c>
      <c r="C1933" s="2" t="s">
        <v>10</v>
      </c>
      <c r="D1933" s="2" t="s">
        <v>15</v>
      </c>
      <c r="F1933" s="2" t="s">
        <v>16</v>
      </c>
      <c r="G1933" s="2" t="s">
        <v>17</v>
      </c>
      <c r="I1933" s="2" t="s">
        <v>18</v>
      </c>
    </row>
    <row r="1934" customFormat="false" ht="15" hidden="false" customHeight="false" outlineLevel="0" collapsed="false">
      <c r="A1934" s="1" t="n">
        <f aca="false">IF(B1934=B1933,A1933+0,A1933+1)</f>
        <v>1115</v>
      </c>
      <c r="B1934" s="2" t="s">
        <v>1642</v>
      </c>
      <c r="C1934" s="2" t="s">
        <v>10</v>
      </c>
      <c r="D1934" s="2" t="s">
        <v>15</v>
      </c>
      <c r="F1934" s="2" t="s">
        <v>16</v>
      </c>
      <c r="G1934" s="2" t="s">
        <v>17</v>
      </c>
      <c r="I1934" s="2" t="s">
        <v>18</v>
      </c>
    </row>
    <row r="1935" customFormat="false" ht="15" hidden="false" customHeight="false" outlineLevel="0" collapsed="false">
      <c r="A1935" s="1" t="n">
        <f aca="false">IF(B1935=B1934,A1934+0,A1934+1)</f>
        <v>1116</v>
      </c>
      <c r="B1935" s="2" t="s">
        <v>1643</v>
      </c>
      <c r="C1935" s="2" t="s">
        <v>10</v>
      </c>
      <c r="D1935" s="2" t="s">
        <v>15</v>
      </c>
      <c r="F1935" s="2" t="s">
        <v>16</v>
      </c>
      <c r="G1935" s="2" t="s">
        <v>17</v>
      </c>
      <c r="I1935" s="2" t="s">
        <v>18</v>
      </c>
    </row>
    <row r="1936" customFormat="false" ht="15" hidden="false" customHeight="false" outlineLevel="0" collapsed="false">
      <c r="A1936" s="1" t="n">
        <f aca="false">IF(B1936=B1935,A1935+0,A1935+1)</f>
        <v>1117</v>
      </c>
      <c r="B1936" s="2" t="s">
        <v>1644</v>
      </c>
      <c r="C1936" s="2" t="s">
        <v>10</v>
      </c>
      <c r="D1936" s="2" t="s">
        <v>23</v>
      </c>
      <c r="F1936" s="2" t="s">
        <v>46</v>
      </c>
      <c r="G1936" s="2" t="s">
        <v>47</v>
      </c>
      <c r="I1936" s="2" t="s">
        <v>48</v>
      </c>
    </row>
    <row r="1937" customFormat="false" ht="15" hidden="false" customHeight="false" outlineLevel="0" collapsed="false">
      <c r="A1937" s="1" t="n">
        <f aca="false">IF(B1937=B1936,A1936+0,A1936+1)</f>
        <v>1118</v>
      </c>
      <c r="B1937" s="2" t="s">
        <v>1645</v>
      </c>
      <c r="C1937" s="2" t="s">
        <v>10</v>
      </c>
      <c r="D1937" s="2" t="s">
        <v>15</v>
      </c>
      <c r="F1937" s="2" t="s">
        <v>16</v>
      </c>
      <c r="G1937" s="2" t="s">
        <v>17</v>
      </c>
      <c r="I1937" s="2" t="s">
        <v>18</v>
      </c>
    </row>
    <row r="1938" customFormat="false" ht="15" hidden="false" customHeight="false" outlineLevel="0" collapsed="false">
      <c r="A1938" s="1" t="n">
        <f aca="false">IF(B1938=B1937,A1937+0,A1937+1)</f>
        <v>1119</v>
      </c>
      <c r="B1938" s="2" t="s">
        <v>1646</v>
      </c>
      <c r="C1938" s="2" t="s">
        <v>10</v>
      </c>
      <c r="D1938" s="2" t="s">
        <v>15</v>
      </c>
      <c r="F1938" s="2" t="s">
        <v>16</v>
      </c>
      <c r="G1938" s="2" t="s">
        <v>17</v>
      </c>
      <c r="I1938" s="2" t="s">
        <v>18</v>
      </c>
    </row>
    <row r="1939" customFormat="false" ht="15" hidden="false" customHeight="false" outlineLevel="0" collapsed="false">
      <c r="A1939" s="1" t="n">
        <f aca="false">IF(B1939=B1938,A1938+0,A1938+1)</f>
        <v>1120</v>
      </c>
      <c r="B1939" s="2" t="s">
        <v>1647</v>
      </c>
      <c r="C1939" s="2" t="s">
        <v>27</v>
      </c>
      <c r="D1939" s="2" t="s">
        <v>23</v>
      </c>
      <c r="G1939" s="2" t="s">
        <v>24</v>
      </c>
      <c r="I1939" s="2" t="s">
        <v>52</v>
      </c>
    </row>
    <row r="1940" customFormat="false" ht="15" hidden="false" customHeight="false" outlineLevel="0" collapsed="false">
      <c r="A1940" s="1" t="n">
        <f aca="false">IF(B1940=B1939,A1939+0,A1939+1)</f>
        <v>1120</v>
      </c>
      <c r="B1940" s="2" t="s">
        <v>1647</v>
      </c>
      <c r="C1940" s="2" t="s">
        <v>10</v>
      </c>
      <c r="D1940" s="2" t="s">
        <v>23</v>
      </c>
      <c r="G1940" s="2" t="s">
        <v>24</v>
      </c>
      <c r="I1940" s="2" t="s">
        <v>25</v>
      </c>
    </row>
    <row r="1941" customFormat="false" ht="15" hidden="false" customHeight="false" outlineLevel="0" collapsed="false">
      <c r="A1941" s="1" t="n">
        <f aca="false">IF(B1941=B1940,A1940+0,A1940+1)</f>
        <v>1121</v>
      </c>
      <c r="B1941" s="2" t="s">
        <v>1648</v>
      </c>
      <c r="C1941" s="2" t="s">
        <v>10</v>
      </c>
      <c r="D1941" s="2" t="s">
        <v>15</v>
      </c>
      <c r="F1941" s="2" t="s">
        <v>16</v>
      </c>
      <c r="G1941" s="2" t="s">
        <v>17</v>
      </c>
      <c r="I1941" s="2" t="s">
        <v>18</v>
      </c>
    </row>
    <row r="1942" customFormat="false" ht="15" hidden="false" customHeight="false" outlineLevel="0" collapsed="false">
      <c r="A1942" s="1" t="n">
        <f aca="false">IF(B1942=B1941,A1941+0,A1941+1)</f>
        <v>1122</v>
      </c>
      <c r="B1942" s="2" t="s">
        <v>1649</v>
      </c>
      <c r="C1942" s="2" t="s">
        <v>10</v>
      </c>
      <c r="D1942" s="2" t="s">
        <v>23</v>
      </c>
      <c r="F1942" s="2" t="s">
        <v>46</v>
      </c>
      <c r="G1942" s="2" t="s">
        <v>47</v>
      </c>
      <c r="I1942" s="2" t="s">
        <v>48</v>
      </c>
    </row>
    <row r="1943" customFormat="false" ht="15" hidden="false" customHeight="false" outlineLevel="0" collapsed="false">
      <c r="A1943" s="1" t="n">
        <f aca="false">IF(B1943=B1942,A1942+0,A1942+1)</f>
        <v>1123</v>
      </c>
      <c r="B1943" s="2" t="s">
        <v>1650</v>
      </c>
      <c r="C1943" s="2" t="s">
        <v>10</v>
      </c>
      <c r="D1943" s="2" t="s">
        <v>15</v>
      </c>
      <c r="F1943" s="2" t="s">
        <v>46</v>
      </c>
      <c r="G1943" s="2" t="s">
        <v>17</v>
      </c>
    </row>
    <row r="1944" customFormat="false" ht="15" hidden="false" customHeight="false" outlineLevel="0" collapsed="false">
      <c r="A1944" s="1" t="n">
        <f aca="false">IF(B1944=B1943,A1943+0,A1943+1)</f>
        <v>1123</v>
      </c>
      <c r="B1944" s="2" t="s">
        <v>1650</v>
      </c>
      <c r="C1944" s="2" t="s">
        <v>10</v>
      </c>
      <c r="D1944" s="2" t="s">
        <v>15</v>
      </c>
      <c r="H1944" s="2" t="s">
        <v>56</v>
      </c>
    </row>
    <row r="1945" customFormat="false" ht="15" hidden="false" customHeight="false" outlineLevel="0" collapsed="false">
      <c r="A1945" s="1" t="n">
        <f aca="false">IF(B1945=B1944,A1944+0,A1944+1)</f>
        <v>1123</v>
      </c>
      <c r="B1945" s="2" t="s">
        <v>1650</v>
      </c>
      <c r="C1945" s="2" t="s">
        <v>10</v>
      </c>
      <c r="D1945" s="2" t="s">
        <v>15</v>
      </c>
      <c r="I1945" s="2" t="s">
        <v>1651</v>
      </c>
    </row>
    <row r="1946" customFormat="false" ht="15" hidden="false" customHeight="false" outlineLevel="0" collapsed="false">
      <c r="A1946" s="1" t="n">
        <f aca="false">IF(B1946=B1945,A1945+0,A1945+1)</f>
        <v>1124</v>
      </c>
      <c r="B1946" s="2" t="s">
        <v>1652</v>
      </c>
      <c r="C1946" s="2" t="s">
        <v>10</v>
      </c>
      <c r="D1946" s="2" t="s">
        <v>15</v>
      </c>
      <c r="G1946" s="2" t="s">
        <v>1653</v>
      </c>
      <c r="H1946" s="2" t="s">
        <v>1654</v>
      </c>
      <c r="I1946" s="2" t="s">
        <v>1655</v>
      </c>
    </row>
    <row r="1947" customFormat="false" ht="15" hidden="false" customHeight="false" outlineLevel="0" collapsed="false">
      <c r="A1947" s="1" t="n">
        <f aca="false">IF(B1947=B1946,A1946+0,A1946+1)</f>
        <v>1125</v>
      </c>
      <c r="B1947" s="2" t="s">
        <v>1656</v>
      </c>
      <c r="C1947" s="2" t="s">
        <v>10</v>
      </c>
      <c r="D1947" s="2" t="s">
        <v>15</v>
      </c>
      <c r="I1947" s="2" t="s">
        <v>1657</v>
      </c>
    </row>
    <row r="1948" customFormat="false" ht="15" hidden="false" customHeight="false" outlineLevel="0" collapsed="false">
      <c r="A1948" s="1" t="n">
        <f aca="false">IF(B1948=B1947,A1947+0,A1947+1)</f>
        <v>1125</v>
      </c>
      <c r="B1948" s="2" t="s">
        <v>1656</v>
      </c>
      <c r="C1948" s="2" t="s">
        <v>10</v>
      </c>
      <c r="D1948" s="2" t="s">
        <v>23</v>
      </c>
      <c r="I1948" s="2" t="s">
        <v>1657</v>
      </c>
    </row>
    <row r="1949" customFormat="false" ht="15" hidden="false" customHeight="false" outlineLevel="0" collapsed="false">
      <c r="A1949" s="1" t="n">
        <f aca="false">IF(B1949=B1948,A1948+0,A1948+1)</f>
        <v>1125</v>
      </c>
      <c r="B1949" s="2" t="s">
        <v>1656</v>
      </c>
      <c r="C1949" s="2" t="s">
        <v>10</v>
      </c>
      <c r="D1949" s="2" t="s">
        <v>15</v>
      </c>
      <c r="F1949" s="2" t="s">
        <v>1658</v>
      </c>
      <c r="I1949" s="2" t="s">
        <v>1659</v>
      </c>
    </row>
    <row r="1950" customFormat="false" ht="15" hidden="false" customHeight="false" outlineLevel="0" collapsed="false">
      <c r="A1950" s="1" t="n">
        <f aca="false">IF(B1950=B1949,A1949+0,A1949+1)</f>
        <v>1125</v>
      </c>
      <c r="B1950" s="2" t="s">
        <v>1656</v>
      </c>
      <c r="C1950" s="2" t="s">
        <v>10</v>
      </c>
      <c r="D1950" s="2" t="s">
        <v>15</v>
      </c>
      <c r="H1950" s="2" t="s">
        <v>56</v>
      </c>
      <c r="I1950" s="2" t="s">
        <v>260</v>
      </c>
    </row>
    <row r="1951" customFormat="false" ht="15" hidden="false" customHeight="false" outlineLevel="0" collapsed="false">
      <c r="A1951" s="1" t="n">
        <f aca="false">IF(B1951=B1950,A1950+0,A1950+1)</f>
        <v>1126</v>
      </c>
      <c r="B1951" s="2" t="s">
        <v>1660</v>
      </c>
      <c r="C1951" s="2" t="s">
        <v>10</v>
      </c>
      <c r="D1951" s="2" t="s">
        <v>11</v>
      </c>
      <c r="F1951" s="2" t="s">
        <v>12</v>
      </c>
      <c r="I1951" s="2" t="s">
        <v>13</v>
      </c>
    </row>
    <row r="1952" customFormat="false" ht="15" hidden="false" customHeight="false" outlineLevel="0" collapsed="false">
      <c r="A1952" s="1" t="n">
        <f aca="false">IF(B1952=B1951,A1951+0,A1951+1)</f>
        <v>1126</v>
      </c>
      <c r="B1952" s="2" t="s">
        <v>1660</v>
      </c>
      <c r="C1952" s="2" t="s">
        <v>27</v>
      </c>
      <c r="D1952" s="2" t="s">
        <v>11</v>
      </c>
      <c r="E1952" s="2" t="s">
        <v>128</v>
      </c>
      <c r="I1952" s="2" t="s">
        <v>13</v>
      </c>
    </row>
    <row r="1953" customFormat="false" ht="15" hidden="false" customHeight="false" outlineLevel="0" collapsed="false">
      <c r="A1953" s="1" t="n">
        <f aca="false">IF(B1953=B1952,A1952+0,A1952+1)</f>
        <v>1126</v>
      </c>
      <c r="B1953" s="2" t="s">
        <v>1660</v>
      </c>
      <c r="C1953" s="2" t="s">
        <v>27</v>
      </c>
      <c r="D1953" s="2" t="s">
        <v>11</v>
      </c>
      <c r="F1953" s="2" t="s">
        <v>12</v>
      </c>
      <c r="I1953" s="2" t="s">
        <v>13</v>
      </c>
    </row>
    <row r="1954" customFormat="false" ht="15" hidden="false" customHeight="false" outlineLevel="0" collapsed="false">
      <c r="A1954" s="1" t="n">
        <f aca="false">IF(B1954=B1953,A1953+0,A1953+1)</f>
        <v>1127</v>
      </c>
      <c r="B1954" s="2" t="s">
        <v>1661</v>
      </c>
      <c r="C1954" s="2" t="s">
        <v>27</v>
      </c>
      <c r="D1954" s="2" t="s">
        <v>23</v>
      </c>
      <c r="G1954" s="2" t="s">
        <v>24</v>
      </c>
      <c r="I1954" s="2" t="s">
        <v>52</v>
      </c>
    </row>
    <row r="1955" customFormat="false" ht="15" hidden="false" customHeight="false" outlineLevel="0" collapsed="false">
      <c r="A1955" s="1" t="n">
        <f aca="false">IF(B1955=B1954,A1954+0,A1954+1)</f>
        <v>1128</v>
      </c>
      <c r="B1955" s="2" t="s">
        <v>1662</v>
      </c>
      <c r="C1955" s="2" t="s">
        <v>10</v>
      </c>
      <c r="D1955" s="2" t="s">
        <v>15</v>
      </c>
      <c r="I1955" s="2" t="s">
        <v>1663</v>
      </c>
    </row>
    <row r="1956" customFormat="false" ht="15" hidden="false" customHeight="false" outlineLevel="0" collapsed="false">
      <c r="A1956" s="1" t="n">
        <f aca="false">IF(B1956=B1955,A1955+0,A1955+1)</f>
        <v>1129</v>
      </c>
      <c r="B1956" s="2" t="s">
        <v>1664</v>
      </c>
      <c r="C1956" s="2" t="s">
        <v>10</v>
      </c>
      <c r="D1956" s="2" t="s">
        <v>23</v>
      </c>
      <c r="H1956" s="2" t="s">
        <v>64</v>
      </c>
      <c r="I1956" s="2" t="s">
        <v>65</v>
      </c>
    </row>
    <row r="1957" customFormat="false" ht="15" hidden="false" customHeight="false" outlineLevel="0" collapsed="false">
      <c r="A1957" s="1" t="n">
        <f aca="false">IF(B1957=B1956,A1956+0,A1956+1)</f>
        <v>1130</v>
      </c>
      <c r="B1957" s="2" t="s">
        <v>1665</v>
      </c>
      <c r="C1957" s="2" t="s">
        <v>10</v>
      </c>
      <c r="D1957" s="2" t="s">
        <v>23</v>
      </c>
      <c r="G1957" s="2" t="s">
        <v>24</v>
      </c>
      <c r="I1957" s="2" t="s">
        <v>52</v>
      </c>
    </row>
    <row r="1958" customFormat="false" ht="15" hidden="false" customHeight="false" outlineLevel="0" collapsed="false">
      <c r="A1958" s="1" t="n">
        <f aca="false">IF(B1958=B1957,A1957+0,A1957+1)</f>
        <v>1131</v>
      </c>
      <c r="B1958" s="2" t="s">
        <v>1666</v>
      </c>
      <c r="C1958" s="2" t="s">
        <v>10</v>
      </c>
      <c r="D1958" s="2" t="s">
        <v>23</v>
      </c>
      <c r="H1958" s="2" t="s">
        <v>64</v>
      </c>
      <c r="I1958" s="2" t="s">
        <v>65</v>
      </c>
    </row>
    <row r="1959" customFormat="false" ht="15" hidden="false" customHeight="false" outlineLevel="0" collapsed="false">
      <c r="A1959" s="1" t="n">
        <f aca="false">IF(B1959=B1958,A1958+0,A1958+1)</f>
        <v>1132</v>
      </c>
      <c r="B1959" s="2" t="s">
        <v>1667</v>
      </c>
      <c r="C1959" s="2" t="s">
        <v>10</v>
      </c>
      <c r="D1959" s="2" t="s">
        <v>15</v>
      </c>
      <c r="I1959" s="2" t="s">
        <v>1668</v>
      </c>
    </row>
    <row r="1960" customFormat="false" ht="15" hidden="false" customHeight="false" outlineLevel="0" collapsed="false">
      <c r="A1960" s="1" t="n">
        <f aca="false">IF(B1960=B1959,A1959+0,A1959+1)</f>
        <v>1133</v>
      </c>
      <c r="B1960" s="2" t="s">
        <v>1669</v>
      </c>
      <c r="C1960" s="2" t="s">
        <v>10</v>
      </c>
      <c r="D1960" s="2" t="s">
        <v>23</v>
      </c>
      <c r="H1960" s="2" t="s">
        <v>64</v>
      </c>
      <c r="I1960" s="2" t="s">
        <v>65</v>
      </c>
    </row>
    <row r="1961" customFormat="false" ht="15" hidden="false" customHeight="false" outlineLevel="0" collapsed="false">
      <c r="A1961" s="1" t="n">
        <f aca="false">IF(B1961=B1960,A1960+0,A1960+1)</f>
        <v>1134</v>
      </c>
      <c r="B1961" s="2" t="s">
        <v>1670</v>
      </c>
      <c r="C1961" s="2" t="s">
        <v>27</v>
      </c>
      <c r="D1961" s="2" t="s">
        <v>11</v>
      </c>
      <c r="I1961" s="2" t="s">
        <v>1062</v>
      </c>
    </row>
    <row r="1962" customFormat="false" ht="15" hidden="false" customHeight="false" outlineLevel="0" collapsed="false">
      <c r="A1962" s="1" t="n">
        <f aca="false">IF(B1962=B1961,A1961+0,A1961+1)</f>
        <v>1135</v>
      </c>
      <c r="B1962" s="2" t="s">
        <v>1671</v>
      </c>
      <c r="C1962" s="2" t="s">
        <v>10</v>
      </c>
      <c r="D1962" s="2" t="s">
        <v>23</v>
      </c>
      <c r="G1962" s="2" t="s">
        <v>24</v>
      </c>
      <c r="I1962" s="2" t="s">
        <v>52</v>
      </c>
    </row>
    <row r="1963" customFormat="false" ht="15" hidden="false" customHeight="false" outlineLevel="0" collapsed="false">
      <c r="A1963" s="1" t="n">
        <f aca="false">IF(B1963=B1962,A1962+0,A1962+1)</f>
        <v>1136</v>
      </c>
      <c r="B1963" s="2" t="s">
        <v>1672</v>
      </c>
      <c r="C1963" s="2" t="s">
        <v>27</v>
      </c>
      <c r="D1963" s="2" t="s">
        <v>23</v>
      </c>
      <c r="F1963" s="2" t="s">
        <v>46</v>
      </c>
      <c r="G1963" s="2" t="s">
        <v>47</v>
      </c>
      <c r="I1963" s="2" t="s">
        <v>48</v>
      </c>
    </row>
    <row r="1964" customFormat="false" ht="15" hidden="false" customHeight="false" outlineLevel="0" collapsed="false">
      <c r="A1964" s="1" t="n">
        <f aca="false">IF(B1964=B1963,A1963+0,A1963+1)</f>
        <v>1137</v>
      </c>
      <c r="B1964" s="2" t="s">
        <v>1673</v>
      </c>
      <c r="C1964" s="2" t="s">
        <v>27</v>
      </c>
      <c r="D1964" s="2" t="s">
        <v>23</v>
      </c>
      <c r="G1964" s="2" t="s">
        <v>24</v>
      </c>
      <c r="I1964" s="2" t="s">
        <v>52</v>
      </c>
    </row>
    <row r="1965" customFormat="false" ht="15" hidden="false" customHeight="false" outlineLevel="0" collapsed="false">
      <c r="A1965" s="1" t="n">
        <f aca="false">IF(B1965=B1964,A1964+0,A1964+1)</f>
        <v>1138</v>
      </c>
      <c r="B1965" s="2" t="s">
        <v>1674</v>
      </c>
      <c r="C1965" s="2" t="s">
        <v>27</v>
      </c>
      <c r="D1965" s="2" t="s">
        <v>15</v>
      </c>
      <c r="H1965" s="2" t="s">
        <v>56</v>
      </c>
      <c r="I1965" s="2" t="s">
        <v>57</v>
      </c>
    </row>
    <row r="1966" customFormat="false" ht="15" hidden="false" customHeight="false" outlineLevel="0" collapsed="false">
      <c r="A1966" s="1" t="n">
        <f aca="false">IF(B1966=B1965,A1965+0,A1965+1)</f>
        <v>1138</v>
      </c>
      <c r="B1966" s="2" t="s">
        <v>1674</v>
      </c>
      <c r="C1966" s="2" t="s">
        <v>27</v>
      </c>
      <c r="D1966" s="2" t="s">
        <v>15</v>
      </c>
      <c r="G1966" s="2" t="s">
        <v>54</v>
      </c>
      <c r="I1966" s="2" t="s">
        <v>55</v>
      </c>
    </row>
    <row r="1967" customFormat="false" ht="15" hidden="false" customHeight="false" outlineLevel="0" collapsed="false">
      <c r="A1967" s="1" t="n">
        <f aca="false">IF(B1967=B1966,A1966+0,A1966+1)</f>
        <v>1139</v>
      </c>
      <c r="B1967" s="2" t="s">
        <v>1675</v>
      </c>
      <c r="C1967" s="2" t="s">
        <v>10</v>
      </c>
      <c r="D1967" s="2" t="s">
        <v>23</v>
      </c>
      <c r="H1967" s="2" t="s">
        <v>64</v>
      </c>
      <c r="I1967" s="2" t="s">
        <v>65</v>
      </c>
    </row>
    <row r="1968" customFormat="false" ht="15" hidden="false" customHeight="false" outlineLevel="0" collapsed="false">
      <c r="A1968" s="1" t="n">
        <f aca="false">IF(B1968=B1967,A1967+0,A1967+1)</f>
        <v>1140</v>
      </c>
      <c r="B1968" s="2" t="s">
        <v>1676</v>
      </c>
      <c r="C1968" s="2" t="s">
        <v>10</v>
      </c>
      <c r="D1968" s="2" t="s">
        <v>15</v>
      </c>
      <c r="H1968" s="2" t="s">
        <v>56</v>
      </c>
      <c r="I1968" s="2" t="s">
        <v>57</v>
      </c>
    </row>
    <row r="1969" customFormat="false" ht="15" hidden="false" customHeight="false" outlineLevel="0" collapsed="false">
      <c r="A1969" s="1" t="n">
        <f aca="false">IF(B1969=B1968,A1968+0,A1968+1)</f>
        <v>1141</v>
      </c>
      <c r="B1969" s="2" t="s">
        <v>1677</v>
      </c>
      <c r="C1969" s="2" t="s">
        <v>10</v>
      </c>
      <c r="D1969" s="2" t="s">
        <v>23</v>
      </c>
      <c r="F1969" s="2" t="s">
        <v>46</v>
      </c>
      <c r="G1969" s="2" t="s">
        <v>47</v>
      </c>
      <c r="I1969" s="2" t="s">
        <v>48</v>
      </c>
    </row>
    <row r="1970" customFormat="false" ht="15" hidden="false" customHeight="false" outlineLevel="0" collapsed="false">
      <c r="A1970" s="1" t="n">
        <f aca="false">IF(B1970=B1969,A1969+0,A1969+1)</f>
        <v>1141</v>
      </c>
      <c r="B1970" s="2" t="s">
        <v>1677</v>
      </c>
      <c r="C1970" s="2" t="s">
        <v>27</v>
      </c>
      <c r="D1970" s="2" t="s">
        <v>15</v>
      </c>
      <c r="F1970" s="2" t="s">
        <v>16</v>
      </c>
      <c r="G1970" s="2" t="s">
        <v>17</v>
      </c>
      <c r="I1970" s="2" t="s">
        <v>18</v>
      </c>
    </row>
    <row r="1971" customFormat="false" ht="15" hidden="false" customHeight="false" outlineLevel="0" collapsed="false">
      <c r="A1971" s="1" t="n">
        <f aca="false">IF(B1971=B1970,A1970+0,A1970+1)</f>
        <v>1142</v>
      </c>
      <c r="B1971" s="2" t="s">
        <v>1678</v>
      </c>
      <c r="C1971" s="2" t="s">
        <v>10</v>
      </c>
      <c r="D1971" s="2" t="s">
        <v>15</v>
      </c>
      <c r="F1971" s="2" t="s">
        <v>16</v>
      </c>
      <c r="G1971" s="2" t="s">
        <v>17</v>
      </c>
      <c r="I1971" s="2" t="s">
        <v>18</v>
      </c>
    </row>
    <row r="1972" customFormat="false" ht="15" hidden="false" customHeight="false" outlineLevel="0" collapsed="false">
      <c r="A1972" s="1" t="n">
        <f aca="false">IF(B1972=B1971,A1971+0,A1971+1)</f>
        <v>1143</v>
      </c>
      <c r="B1972" s="2" t="s">
        <v>1679</v>
      </c>
      <c r="C1972" s="2" t="s">
        <v>10</v>
      </c>
      <c r="D1972" s="2" t="s">
        <v>15</v>
      </c>
      <c r="F1972" s="2" t="s">
        <v>16</v>
      </c>
      <c r="G1972" s="2" t="s">
        <v>17</v>
      </c>
      <c r="I1972" s="2" t="s">
        <v>18</v>
      </c>
    </row>
    <row r="1973" customFormat="false" ht="15" hidden="false" customHeight="false" outlineLevel="0" collapsed="false">
      <c r="A1973" s="1" t="n">
        <f aca="false">IF(B1973=B1972,A1972+0,A1972+1)</f>
        <v>1144</v>
      </c>
      <c r="B1973" s="2" t="s">
        <v>1680</v>
      </c>
      <c r="C1973" s="2" t="s">
        <v>10</v>
      </c>
      <c r="D1973" s="2" t="s">
        <v>15</v>
      </c>
      <c r="F1973" s="2" t="s">
        <v>16</v>
      </c>
      <c r="G1973" s="2" t="s">
        <v>17</v>
      </c>
      <c r="I1973" s="2" t="s">
        <v>18</v>
      </c>
    </row>
    <row r="1974" customFormat="false" ht="15" hidden="false" customHeight="false" outlineLevel="0" collapsed="false">
      <c r="A1974" s="1" t="n">
        <f aca="false">IF(B1974=B1973,A1973+0,A1973+1)</f>
        <v>1145</v>
      </c>
      <c r="B1974" s="2" t="s">
        <v>1681</v>
      </c>
      <c r="C1974" s="2" t="s">
        <v>10</v>
      </c>
      <c r="D1974" s="2" t="s">
        <v>15</v>
      </c>
      <c r="F1974" s="2" t="s">
        <v>16</v>
      </c>
      <c r="G1974" s="2" t="s">
        <v>17</v>
      </c>
      <c r="I1974" s="2" t="s">
        <v>18</v>
      </c>
    </row>
    <row r="1975" customFormat="false" ht="15" hidden="false" customHeight="false" outlineLevel="0" collapsed="false">
      <c r="A1975" s="1" t="n">
        <f aca="false">IF(B1975=B1974,A1974+0,A1974+1)</f>
        <v>1146</v>
      </c>
      <c r="B1975" s="2" t="s">
        <v>1682</v>
      </c>
      <c r="C1975" s="2" t="s">
        <v>27</v>
      </c>
      <c r="D1975" s="2" t="s">
        <v>15</v>
      </c>
      <c r="I1975" s="2" t="s">
        <v>1229</v>
      </c>
    </row>
    <row r="1976" customFormat="false" ht="15" hidden="false" customHeight="false" outlineLevel="0" collapsed="false">
      <c r="A1976" s="1" t="n">
        <f aca="false">IF(B1976=B1975,A1975+0,A1975+1)</f>
        <v>1147</v>
      </c>
      <c r="B1976" s="2" t="s">
        <v>1683</v>
      </c>
      <c r="C1976" s="2" t="s">
        <v>10</v>
      </c>
      <c r="D1976" s="2" t="s">
        <v>15</v>
      </c>
      <c r="F1976" s="2" t="s">
        <v>16</v>
      </c>
      <c r="G1976" s="2" t="s">
        <v>17</v>
      </c>
      <c r="I1976" s="2" t="s">
        <v>18</v>
      </c>
    </row>
    <row r="1977" customFormat="false" ht="15" hidden="false" customHeight="false" outlineLevel="0" collapsed="false">
      <c r="A1977" s="1" t="n">
        <f aca="false">IF(B1977=B1976,A1976+0,A1976+1)</f>
        <v>1148</v>
      </c>
      <c r="B1977" s="2" t="s">
        <v>1684</v>
      </c>
      <c r="C1977" s="2" t="s">
        <v>27</v>
      </c>
      <c r="D1977" s="2" t="s">
        <v>23</v>
      </c>
      <c r="H1977" s="2" t="s">
        <v>64</v>
      </c>
      <c r="I1977" s="2" t="s">
        <v>65</v>
      </c>
    </row>
    <row r="1978" customFormat="false" ht="15" hidden="false" customHeight="false" outlineLevel="0" collapsed="false">
      <c r="A1978" s="1" t="n">
        <f aca="false">IF(B1978=B1977,A1977+0,A1977+1)</f>
        <v>1148</v>
      </c>
      <c r="B1978" s="2" t="s">
        <v>1684</v>
      </c>
      <c r="C1978" s="2" t="s">
        <v>27</v>
      </c>
      <c r="D1978" s="2" t="s">
        <v>11</v>
      </c>
      <c r="G1978" s="2" t="s">
        <v>81</v>
      </c>
      <c r="I1978" s="2" t="s">
        <v>13</v>
      </c>
    </row>
    <row r="1979" customFormat="false" ht="15" hidden="false" customHeight="false" outlineLevel="0" collapsed="false">
      <c r="A1979" s="1" t="n">
        <f aca="false">IF(B1979=B1978,A1978+0,A1978+1)</f>
        <v>1148</v>
      </c>
      <c r="B1979" s="2" t="s">
        <v>1684</v>
      </c>
      <c r="C1979" s="2" t="s">
        <v>27</v>
      </c>
      <c r="D1979" s="2" t="s">
        <v>11</v>
      </c>
      <c r="F1979" s="2" t="s">
        <v>12</v>
      </c>
      <c r="I1979" s="2" t="s">
        <v>13</v>
      </c>
    </row>
    <row r="1980" customFormat="false" ht="15" hidden="false" customHeight="false" outlineLevel="0" collapsed="false">
      <c r="A1980" s="1" t="n">
        <f aca="false">IF(B1980=B1979,A1979+0,A1979+1)</f>
        <v>1148</v>
      </c>
      <c r="B1980" s="2" t="s">
        <v>1684</v>
      </c>
      <c r="C1980" s="2" t="s">
        <v>27</v>
      </c>
      <c r="D1980" s="2" t="s">
        <v>11</v>
      </c>
      <c r="I1980" s="2" t="s">
        <v>1685</v>
      </c>
    </row>
    <row r="1981" customFormat="false" ht="15" hidden="false" customHeight="false" outlineLevel="0" collapsed="false">
      <c r="A1981" s="1" t="n">
        <f aca="false">IF(B1981=B1980,A1980+0,A1980+1)</f>
        <v>1149</v>
      </c>
      <c r="B1981" s="2" t="s">
        <v>1686</v>
      </c>
      <c r="C1981" s="2" t="s">
        <v>27</v>
      </c>
      <c r="D1981" s="2" t="s">
        <v>15</v>
      </c>
      <c r="F1981" s="2" t="s">
        <v>16</v>
      </c>
      <c r="G1981" s="2" t="s">
        <v>17</v>
      </c>
      <c r="I1981" s="2" t="s">
        <v>18</v>
      </c>
    </row>
    <row r="1982" customFormat="false" ht="15" hidden="false" customHeight="false" outlineLevel="0" collapsed="false">
      <c r="A1982" s="1" t="n">
        <f aca="false">IF(B1982=B1981,A1981+0,A1981+1)</f>
        <v>1150</v>
      </c>
      <c r="B1982" s="2" t="s">
        <v>1687</v>
      </c>
      <c r="C1982" s="2" t="s">
        <v>10</v>
      </c>
      <c r="D1982" s="2" t="s">
        <v>23</v>
      </c>
      <c r="G1982" s="2" t="s">
        <v>24</v>
      </c>
      <c r="I1982" s="2" t="s">
        <v>25</v>
      </c>
    </row>
    <row r="1983" customFormat="false" ht="15" hidden="false" customHeight="false" outlineLevel="0" collapsed="false">
      <c r="A1983" s="1" t="n">
        <f aca="false">IF(B1983=B1982,A1982+0,A1982+1)</f>
        <v>1151</v>
      </c>
      <c r="B1983" s="2" t="s">
        <v>1688</v>
      </c>
      <c r="C1983" s="2" t="s">
        <v>27</v>
      </c>
      <c r="D1983" s="2" t="s">
        <v>15</v>
      </c>
      <c r="E1983" s="2" t="s">
        <v>121</v>
      </c>
      <c r="F1983" s="2" t="s">
        <v>46</v>
      </c>
      <c r="G1983" s="2" t="s">
        <v>47</v>
      </c>
      <c r="I1983" s="2" t="s">
        <v>158</v>
      </c>
    </row>
    <row r="1984" customFormat="false" ht="15" hidden="false" customHeight="false" outlineLevel="0" collapsed="false">
      <c r="A1984" s="1" t="n">
        <f aca="false">IF(B1984=B1983,A1983+0,A1983+1)</f>
        <v>1152</v>
      </c>
      <c r="B1984" s="2" t="s">
        <v>1689</v>
      </c>
      <c r="C1984" s="2" t="s">
        <v>27</v>
      </c>
      <c r="D1984" s="2" t="s">
        <v>23</v>
      </c>
      <c r="F1984" s="2" t="s">
        <v>270</v>
      </c>
      <c r="I1984" s="2" t="s">
        <v>75</v>
      </c>
    </row>
    <row r="1985" customFormat="false" ht="15" hidden="false" customHeight="false" outlineLevel="0" collapsed="false">
      <c r="A1985" s="1" t="n">
        <f aca="false">IF(B1985=B1984,A1984+0,A1984+1)</f>
        <v>1153</v>
      </c>
      <c r="B1985" s="2" t="s">
        <v>1690</v>
      </c>
      <c r="C1985" s="2" t="s">
        <v>10</v>
      </c>
      <c r="D1985" s="2" t="s">
        <v>15</v>
      </c>
      <c r="F1985" s="2" t="s">
        <v>16</v>
      </c>
      <c r="G1985" s="2" t="s">
        <v>17</v>
      </c>
      <c r="I1985" s="2" t="s">
        <v>18</v>
      </c>
    </row>
    <row r="1986" customFormat="false" ht="15" hidden="false" customHeight="false" outlineLevel="0" collapsed="false">
      <c r="A1986" s="1" t="n">
        <f aca="false">IF(B1986=B1985,A1985+0,A1985+1)</f>
        <v>1154</v>
      </c>
      <c r="B1986" s="2" t="s">
        <v>1691</v>
      </c>
      <c r="C1986" s="2" t="s">
        <v>10</v>
      </c>
      <c r="D1986" s="2" t="s">
        <v>11</v>
      </c>
      <c r="F1986" s="2" t="s">
        <v>12</v>
      </c>
      <c r="I1986" s="2" t="s">
        <v>13</v>
      </c>
    </row>
    <row r="1987" customFormat="false" ht="15" hidden="false" customHeight="false" outlineLevel="0" collapsed="false">
      <c r="A1987" s="1" t="n">
        <f aca="false">IF(B1987=B1986,A1986+0,A1986+1)</f>
        <v>1155</v>
      </c>
      <c r="B1987" s="2" t="s">
        <v>1692</v>
      </c>
      <c r="C1987" s="2" t="s">
        <v>27</v>
      </c>
      <c r="D1987" s="2" t="s">
        <v>11</v>
      </c>
      <c r="F1987" s="2" t="s">
        <v>12</v>
      </c>
      <c r="I1987" s="2" t="s">
        <v>13</v>
      </c>
    </row>
    <row r="1988" customFormat="false" ht="15" hidden="false" customHeight="false" outlineLevel="0" collapsed="false">
      <c r="A1988" s="1" t="n">
        <f aca="false">IF(B1988=B1987,A1987+0,A1987+1)</f>
        <v>1156</v>
      </c>
      <c r="B1988" s="2" t="s">
        <v>1693</v>
      </c>
      <c r="C1988" s="2" t="s">
        <v>27</v>
      </c>
      <c r="D1988" s="2" t="s">
        <v>15</v>
      </c>
      <c r="F1988" s="2" t="s">
        <v>16</v>
      </c>
      <c r="G1988" s="2" t="s">
        <v>17</v>
      </c>
      <c r="I1988" s="2" t="s">
        <v>18</v>
      </c>
    </row>
    <row r="1989" customFormat="false" ht="15" hidden="false" customHeight="false" outlineLevel="0" collapsed="false">
      <c r="A1989" s="1" t="n">
        <f aca="false">IF(B1989=B1988,A1988+0,A1988+1)</f>
        <v>1157</v>
      </c>
      <c r="B1989" s="2" t="s">
        <v>1694</v>
      </c>
      <c r="C1989" s="2" t="s">
        <v>27</v>
      </c>
      <c r="D1989" s="2" t="s">
        <v>23</v>
      </c>
      <c r="G1989" s="2" t="s">
        <v>24</v>
      </c>
      <c r="I1989" s="2" t="s">
        <v>52</v>
      </c>
    </row>
    <row r="1990" customFormat="false" ht="15" hidden="false" customHeight="false" outlineLevel="0" collapsed="false">
      <c r="A1990" s="1" t="n">
        <f aca="false">IF(B1990=B1989,A1989+0,A1989+1)</f>
        <v>1158</v>
      </c>
      <c r="B1990" s="2" t="s">
        <v>1695</v>
      </c>
      <c r="C1990" s="2" t="s">
        <v>27</v>
      </c>
      <c r="D1990" s="2" t="s">
        <v>23</v>
      </c>
      <c r="G1990" s="2" t="s">
        <v>24</v>
      </c>
      <c r="I1990" s="2" t="s">
        <v>52</v>
      </c>
    </row>
    <row r="1991" customFormat="false" ht="15" hidden="false" customHeight="false" outlineLevel="0" collapsed="false">
      <c r="A1991" s="1" t="n">
        <f aca="false">IF(B1991=B1990,A1990+0,A1990+1)</f>
        <v>1159</v>
      </c>
      <c r="B1991" s="2" t="s">
        <v>1696</v>
      </c>
      <c r="C1991" s="2" t="s">
        <v>27</v>
      </c>
      <c r="D1991" s="2" t="s">
        <v>23</v>
      </c>
      <c r="H1991" s="2" t="s">
        <v>64</v>
      </c>
      <c r="I1991" s="2" t="s">
        <v>1697</v>
      </c>
    </row>
    <row r="1992" customFormat="false" ht="15" hidden="false" customHeight="false" outlineLevel="0" collapsed="false">
      <c r="A1992" s="1" t="n">
        <f aca="false">IF(B1992=B1991,A1991+0,A1991+1)</f>
        <v>1160</v>
      </c>
      <c r="B1992" s="2" t="s">
        <v>1698</v>
      </c>
      <c r="C1992" s="2" t="s">
        <v>10</v>
      </c>
      <c r="D1992" s="2" t="s">
        <v>15</v>
      </c>
      <c r="I1992" s="2" t="s">
        <v>1699</v>
      </c>
    </row>
    <row r="1993" customFormat="false" ht="15" hidden="false" customHeight="false" outlineLevel="0" collapsed="false">
      <c r="A1993" s="1" t="n">
        <f aca="false">IF(B1993=B1992,A1992+0,A1992+1)</f>
        <v>1161</v>
      </c>
      <c r="B1993" s="2" t="s">
        <v>1700</v>
      </c>
      <c r="C1993" s="2" t="s">
        <v>10</v>
      </c>
      <c r="D1993" s="2" t="s">
        <v>15</v>
      </c>
      <c r="G1993" s="2" t="s">
        <v>17</v>
      </c>
      <c r="I1993" s="2" t="s">
        <v>1701</v>
      </c>
    </row>
    <row r="1994" customFormat="false" ht="15" hidden="false" customHeight="false" outlineLevel="0" collapsed="false">
      <c r="A1994" s="1" t="n">
        <f aca="false">IF(B1994=B1993,A1993+0,A1993+1)</f>
        <v>1161</v>
      </c>
      <c r="B1994" s="2" t="s">
        <v>1700</v>
      </c>
      <c r="C1994" s="2" t="s">
        <v>10</v>
      </c>
      <c r="D1994" s="2" t="s">
        <v>15</v>
      </c>
      <c r="H1994" s="2" t="s">
        <v>217</v>
      </c>
      <c r="I1994" s="2" t="s">
        <v>218</v>
      </c>
    </row>
    <row r="1995" customFormat="false" ht="15" hidden="false" customHeight="false" outlineLevel="0" collapsed="false">
      <c r="A1995" s="1" t="n">
        <f aca="false">IF(B1995=B1994,A1994+0,A1994+1)</f>
        <v>1161</v>
      </c>
      <c r="B1995" s="2" t="s">
        <v>1700</v>
      </c>
      <c r="C1995" s="2" t="s">
        <v>10</v>
      </c>
      <c r="D1995" s="2" t="s">
        <v>15</v>
      </c>
      <c r="F1995" s="2" t="s">
        <v>356</v>
      </c>
      <c r="I1995" s="2" t="s">
        <v>794</v>
      </c>
    </row>
    <row r="1996" customFormat="false" ht="15" hidden="false" customHeight="false" outlineLevel="0" collapsed="false">
      <c r="A1996" s="1" t="n">
        <f aca="false">IF(B1996=B1995,A1995+0,A1995+1)</f>
        <v>1162</v>
      </c>
      <c r="B1996" s="2" t="s">
        <v>1702</v>
      </c>
      <c r="C1996" s="2" t="s">
        <v>10</v>
      </c>
      <c r="D1996" s="2" t="s">
        <v>11</v>
      </c>
      <c r="I1996" s="2" t="s">
        <v>1703</v>
      </c>
    </row>
    <row r="1997" customFormat="false" ht="15" hidden="false" customHeight="false" outlineLevel="0" collapsed="false">
      <c r="A1997" s="1" t="n">
        <f aca="false">IF(B1997=B1996,A1996+0,A1996+1)</f>
        <v>1163</v>
      </c>
      <c r="B1997" s="2" t="s">
        <v>1704</v>
      </c>
      <c r="C1997" s="2" t="s">
        <v>10</v>
      </c>
      <c r="D1997" s="2" t="s">
        <v>11</v>
      </c>
      <c r="G1997" s="2" t="s">
        <v>81</v>
      </c>
      <c r="I1997" s="2" t="s">
        <v>13</v>
      </c>
    </row>
    <row r="1998" customFormat="false" ht="15" hidden="false" customHeight="false" outlineLevel="0" collapsed="false">
      <c r="A1998" s="1" t="n">
        <f aca="false">IF(B1998=B1997,A1997+0,A1997+1)</f>
        <v>1164</v>
      </c>
      <c r="B1998" s="2" t="s">
        <v>1705</v>
      </c>
      <c r="C1998" s="2" t="s">
        <v>27</v>
      </c>
      <c r="D1998" s="2" t="s">
        <v>11</v>
      </c>
      <c r="G1998" s="2" t="s">
        <v>81</v>
      </c>
      <c r="I1998" s="2" t="s">
        <v>13</v>
      </c>
    </row>
    <row r="1999" customFormat="false" ht="15" hidden="false" customHeight="false" outlineLevel="0" collapsed="false">
      <c r="A1999" s="1" t="n">
        <f aca="false">IF(B1999=B1998,A1998+0,A1998+1)</f>
        <v>1165</v>
      </c>
      <c r="B1999" s="2" t="s">
        <v>1706</v>
      </c>
      <c r="C1999" s="2" t="s">
        <v>27</v>
      </c>
      <c r="D1999" s="2" t="s">
        <v>23</v>
      </c>
      <c r="G1999" s="2" t="s">
        <v>24</v>
      </c>
      <c r="I1999" s="2" t="s">
        <v>52</v>
      </c>
    </row>
    <row r="2000" customFormat="false" ht="15" hidden="false" customHeight="false" outlineLevel="0" collapsed="false">
      <c r="A2000" s="1" t="n">
        <f aca="false">IF(B2000=B1999,A1999+0,A1999+1)</f>
        <v>1166</v>
      </c>
      <c r="B2000" s="2" t="s">
        <v>1707</v>
      </c>
      <c r="C2000" s="2" t="s">
        <v>27</v>
      </c>
      <c r="D2000" s="2" t="s">
        <v>23</v>
      </c>
      <c r="G2000" s="2" t="s">
        <v>24</v>
      </c>
      <c r="I2000" s="2" t="s">
        <v>52</v>
      </c>
    </row>
    <row r="2001" customFormat="false" ht="15" hidden="false" customHeight="false" outlineLevel="0" collapsed="false">
      <c r="A2001" s="1" t="n">
        <f aca="false">IF(B2001=B2000,A2000+0,A2000+1)</f>
        <v>1166</v>
      </c>
      <c r="B2001" s="2" t="s">
        <v>1707</v>
      </c>
      <c r="C2001" s="2" t="s">
        <v>27</v>
      </c>
      <c r="D2001" s="2" t="s">
        <v>11</v>
      </c>
      <c r="F2001" s="2" t="s">
        <v>12</v>
      </c>
      <c r="I2001" s="2" t="s">
        <v>13</v>
      </c>
    </row>
    <row r="2002" customFormat="false" ht="15" hidden="false" customHeight="false" outlineLevel="0" collapsed="false">
      <c r="A2002" s="1" t="n">
        <f aca="false">IF(B2002=B2001,A2001+0,A2001+1)</f>
        <v>1166</v>
      </c>
      <c r="B2002" s="2" t="s">
        <v>1707</v>
      </c>
      <c r="C2002" s="2" t="s">
        <v>27</v>
      </c>
      <c r="D2002" s="2" t="s">
        <v>11</v>
      </c>
      <c r="G2002" s="2" t="s">
        <v>81</v>
      </c>
      <c r="I2002" s="2" t="s">
        <v>13</v>
      </c>
    </row>
    <row r="2003" customFormat="false" ht="15" hidden="false" customHeight="false" outlineLevel="0" collapsed="false">
      <c r="A2003" s="1" t="n">
        <f aca="false">IF(B2003=B2002,A2002+0,A2002+1)</f>
        <v>1167</v>
      </c>
      <c r="B2003" s="2" t="s">
        <v>1708</v>
      </c>
      <c r="C2003" s="2" t="s">
        <v>27</v>
      </c>
      <c r="D2003" s="2" t="s">
        <v>23</v>
      </c>
      <c r="F2003" s="2" t="s">
        <v>270</v>
      </c>
      <c r="I2003" s="2" t="s">
        <v>75</v>
      </c>
    </row>
    <row r="2004" customFormat="false" ht="15" hidden="false" customHeight="false" outlineLevel="0" collapsed="false">
      <c r="A2004" s="1" t="n">
        <f aca="false">IF(B2004=B2003,A2003+0,A2003+1)</f>
        <v>1168</v>
      </c>
      <c r="B2004" s="2" t="s">
        <v>1709</v>
      </c>
      <c r="C2004" s="2" t="s">
        <v>10</v>
      </c>
      <c r="D2004" s="2" t="s">
        <v>15</v>
      </c>
      <c r="E2004" s="2" t="s">
        <v>121</v>
      </c>
      <c r="G2004" s="2" t="s">
        <v>17</v>
      </c>
      <c r="I2004" s="2" t="s">
        <v>165</v>
      </c>
    </row>
    <row r="2005" customFormat="false" ht="15" hidden="false" customHeight="false" outlineLevel="0" collapsed="false">
      <c r="A2005" s="1" t="n">
        <f aca="false">IF(B2005=B2004,A2004+0,A2004+1)</f>
        <v>1169</v>
      </c>
      <c r="B2005" s="2" t="s">
        <v>1710</v>
      </c>
      <c r="C2005" s="2" t="s">
        <v>10</v>
      </c>
      <c r="D2005" s="2" t="s">
        <v>23</v>
      </c>
      <c r="H2005" s="2" t="s">
        <v>64</v>
      </c>
      <c r="I2005" s="2" t="s">
        <v>65</v>
      </c>
    </row>
    <row r="2006" customFormat="false" ht="15" hidden="false" customHeight="false" outlineLevel="0" collapsed="false">
      <c r="A2006" s="1" t="n">
        <f aca="false">IF(B2006=B2005,A2005+0,A2005+1)</f>
        <v>1170</v>
      </c>
      <c r="B2006" s="2" t="s">
        <v>1711</v>
      </c>
      <c r="C2006" s="2" t="s">
        <v>27</v>
      </c>
      <c r="D2006" s="2" t="s">
        <v>15</v>
      </c>
      <c r="I2006" s="2" t="s">
        <v>1229</v>
      </c>
    </row>
    <row r="2007" customFormat="false" ht="15" hidden="false" customHeight="false" outlineLevel="0" collapsed="false">
      <c r="A2007" s="1" t="n">
        <f aca="false">IF(B2007=B2006,A2006+0,A2006+1)</f>
        <v>1170</v>
      </c>
      <c r="B2007" s="2" t="s">
        <v>1711</v>
      </c>
      <c r="C2007" s="2" t="s">
        <v>10</v>
      </c>
      <c r="D2007" s="2" t="s">
        <v>15</v>
      </c>
      <c r="I2007" s="2" t="s">
        <v>1712</v>
      </c>
    </row>
    <row r="2008" customFormat="false" ht="15" hidden="false" customHeight="false" outlineLevel="0" collapsed="false">
      <c r="A2008" s="1" t="n">
        <f aca="false">IF(B2008=B2007,A2007+0,A2007+1)</f>
        <v>1171</v>
      </c>
      <c r="B2008" s="2" t="s">
        <v>1713</v>
      </c>
      <c r="C2008" s="2" t="s">
        <v>10</v>
      </c>
      <c r="D2008" s="2" t="s">
        <v>15</v>
      </c>
      <c r="H2008" s="2" t="s">
        <v>56</v>
      </c>
      <c r="I2008" s="2" t="s">
        <v>260</v>
      </c>
    </row>
    <row r="2009" customFormat="false" ht="15" hidden="false" customHeight="false" outlineLevel="0" collapsed="false">
      <c r="A2009" s="1" t="n">
        <f aca="false">IF(B2009=B2008,A2008+0,A2008+1)</f>
        <v>1171</v>
      </c>
      <c r="B2009" s="2" t="s">
        <v>1713</v>
      </c>
      <c r="C2009" s="2" t="s">
        <v>10</v>
      </c>
      <c r="D2009" s="2" t="s">
        <v>15</v>
      </c>
      <c r="F2009" s="2" t="s">
        <v>16</v>
      </c>
      <c r="G2009" s="2" t="s">
        <v>17</v>
      </c>
      <c r="I2009" s="2" t="s">
        <v>18</v>
      </c>
    </row>
    <row r="2010" customFormat="false" ht="15" hidden="false" customHeight="false" outlineLevel="0" collapsed="false">
      <c r="A2010" s="1" t="n">
        <f aca="false">IF(B2010=B2009,A2009+0,A2009+1)</f>
        <v>1171</v>
      </c>
      <c r="B2010" s="2" t="s">
        <v>1713</v>
      </c>
      <c r="C2010" s="2" t="s">
        <v>10</v>
      </c>
      <c r="D2010" s="2" t="s">
        <v>15</v>
      </c>
      <c r="H2010" s="2" t="s">
        <v>56</v>
      </c>
      <c r="I2010" s="2" t="s">
        <v>57</v>
      </c>
    </row>
    <row r="2011" customFormat="false" ht="15" hidden="false" customHeight="false" outlineLevel="0" collapsed="false">
      <c r="A2011" s="1" t="n">
        <f aca="false">IF(B2011=B2010,A2010+0,A2010+1)</f>
        <v>1172</v>
      </c>
      <c r="B2011" s="2" t="s">
        <v>1714</v>
      </c>
      <c r="C2011" s="2" t="s">
        <v>27</v>
      </c>
      <c r="D2011" s="2" t="s">
        <v>15</v>
      </c>
      <c r="H2011" s="2" t="s">
        <v>56</v>
      </c>
      <c r="I2011" s="2" t="s">
        <v>57</v>
      </c>
    </row>
    <row r="2012" customFormat="false" ht="15" hidden="false" customHeight="false" outlineLevel="0" collapsed="false">
      <c r="A2012" s="1" t="n">
        <f aca="false">IF(B2012=B2011,A2011+0,A2011+1)</f>
        <v>1173</v>
      </c>
      <c r="B2012" s="2" t="s">
        <v>1715</v>
      </c>
      <c r="C2012" s="2" t="s">
        <v>27</v>
      </c>
      <c r="D2012" s="2" t="s">
        <v>23</v>
      </c>
      <c r="H2012" s="2" t="s">
        <v>64</v>
      </c>
      <c r="I2012" s="2" t="s">
        <v>65</v>
      </c>
    </row>
    <row r="2013" customFormat="false" ht="15" hidden="false" customHeight="false" outlineLevel="0" collapsed="false">
      <c r="A2013" s="1" t="n">
        <f aca="false">IF(B2013=B2012,A2012+0,A2012+1)</f>
        <v>1174</v>
      </c>
      <c r="B2013" s="2" t="s">
        <v>1716</v>
      </c>
      <c r="C2013" s="2" t="s">
        <v>10</v>
      </c>
      <c r="D2013" s="2" t="s">
        <v>23</v>
      </c>
      <c r="G2013" s="2" t="s">
        <v>24</v>
      </c>
      <c r="I2013" s="2" t="s">
        <v>25</v>
      </c>
    </row>
    <row r="2014" customFormat="false" ht="15" hidden="false" customHeight="false" outlineLevel="0" collapsed="false">
      <c r="A2014" s="1" t="n">
        <f aca="false">IF(B2014=B2013,A2013+0,A2013+1)</f>
        <v>1174</v>
      </c>
      <c r="B2014" s="2" t="s">
        <v>1716</v>
      </c>
      <c r="C2014" s="2" t="s">
        <v>27</v>
      </c>
      <c r="D2014" s="2" t="s">
        <v>23</v>
      </c>
      <c r="F2014" s="2" t="s">
        <v>46</v>
      </c>
      <c r="G2014" s="2" t="s">
        <v>47</v>
      </c>
      <c r="I2014" s="2" t="s">
        <v>48</v>
      </c>
    </row>
    <row r="2015" customFormat="false" ht="15" hidden="false" customHeight="false" outlineLevel="0" collapsed="false">
      <c r="A2015" s="1" t="n">
        <f aca="false">IF(B2015=B2014,A2014+0,A2014+1)</f>
        <v>1175</v>
      </c>
      <c r="B2015" s="2" t="s">
        <v>1717</v>
      </c>
      <c r="C2015" s="2" t="s">
        <v>10</v>
      </c>
      <c r="D2015" s="2" t="s">
        <v>23</v>
      </c>
      <c r="G2015" s="2" t="s">
        <v>24</v>
      </c>
      <c r="I2015" s="2" t="s">
        <v>52</v>
      </c>
    </row>
    <row r="2016" customFormat="false" ht="15" hidden="false" customHeight="false" outlineLevel="0" collapsed="false">
      <c r="A2016" s="1" t="n">
        <f aca="false">IF(B2016=B2015,A2015+0,A2015+1)</f>
        <v>1176</v>
      </c>
      <c r="B2016" s="2" t="s">
        <v>1718</v>
      </c>
      <c r="C2016" s="2" t="s">
        <v>10</v>
      </c>
      <c r="D2016" s="2" t="s">
        <v>15</v>
      </c>
      <c r="E2016" s="2" t="s">
        <v>121</v>
      </c>
      <c r="F2016" s="2" t="s">
        <v>46</v>
      </c>
      <c r="G2016" s="2" t="s">
        <v>47</v>
      </c>
      <c r="I2016" s="2" t="s">
        <v>158</v>
      </c>
    </row>
    <row r="2017" customFormat="false" ht="15" hidden="false" customHeight="false" outlineLevel="0" collapsed="false">
      <c r="A2017" s="1" t="n">
        <f aca="false">IF(B2017=B2016,A2016+0,A2016+1)</f>
        <v>1177</v>
      </c>
      <c r="B2017" s="2" t="s">
        <v>1719</v>
      </c>
      <c r="C2017" s="2" t="s">
        <v>10</v>
      </c>
      <c r="D2017" s="2" t="s">
        <v>15</v>
      </c>
      <c r="G2017" s="2" t="s">
        <v>54</v>
      </c>
      <c r="I2017" s="2" t="s">
        <v>55</v>
      </c>
    </row>
    <row r="2018" customFormat="false" ht="15" hidden="false" customHeight="false" outlineLevel="0" collapsed="false">
      <c r="A2018" s="1" t="n">
        <f aca="false">IF(B2018=B2017,A2017+0,A2017+1)</f>
        <v>1178</v>
      </c>
      <c r="B2018" s="2" t="s">
        <v>1720</v>
      </c>
      <c r="C2018" s="2" t="s">
        <v>10</v>
      </c>
      <c r="D2018" s="2" t="s">
        <v>11</v>
      </c>
      <c r="G2018" s="2" t="s">
        <v>81</v>
      </c>
      <c r="I2018" s="2" t="s">
        <v>13</v>
      </c>
    </row>
    <row r="2019" customFormat="false" ht="15" hidden="false" customHeight="false" outlineLevel="0" collapsed="false">
      <c r="A2019" s="1" t="n">
        <f aca="false">IF(B2019=B2018,A2018+0,A2018+1)</f>
        <v>1179</v>
      </c>
      <c r="B2019" s="2" t="s">
        <v>1721</v>
      </c>
      <c r="C2019" s="2" t="s">
        <v>27</v>
      </c>
      <c r="D2019" s="2" t="s">
        <v>11</v>
      </c>
      <c r="G2019" s="2" t="s">
        <v>81</v>
      </c>
      <c r="I2019" s="2" t="s">
        <v>13</v>
      </c>
    </row>
    <row r="2020" customFormat="false" ht="15" hidden="false" customHeight="false" outlineLevel="0" collapsed="false">
      <c r="A2020" s="1" t="n">
        <f aca="false">IF(B2020=B2019,A2019+0,A2019+1)</f>
        <v>1179</v>
      </c>
      <c r="B2020" s="2" t="s">
        <v>1721</v>
      </c>
      <c r="C2020" s="2" t="s">
        <v>27</v>
      </c>
      <c r="D2020" s="2" t="s">
        <v>11</v>
      </c>
      <c r="F2020" s="2" t="s">
        <v>12</v>
      </c>
      <c r="I2020" s="2" t="s">
        <v>13</v>
      </c>
    </row>
    <row r="2021" customFormat="false" ht="15" hidden="false" customHeight="false" outlineLevel="0" collapsed="false">
      <c r="A2021" s="1" t="n">
        <f aca="false">IF(B2021=B2020,A2020+0,A2020+1)</f>
        <v>1180</v>
      </c>
      <c r="B2021" s="2" t="s">
        <v>1722</v>
      </c>
      <c r="C2021" s="2" t="s">
        <v>10</v>
      </c>
      <c r="D2021" s="2" t="s">
        <v>11</v>
      </c>
      <c r="G2021" s="2" t="s">
        <v>81</v>
      </c>
      <c r="I2021" s="2" t="s">
        <v>13</v>
      </c>
    </row>
    <row r="2022" customFormat="false" ht="15" hidden="false" customHeight="false" outlineLevel="0" collapsed="false">
      <c r="A2022" s="1" t="n">
        <f aca="false">IF(B2022=B2021,A2021+0,A2021+1)</f>
        <v>1181</v>
      </c>
      <c r="B2022" s="2" t="s">
        <v>1723</v>
      </c>
      <c r="C2022" s="2" t="s">
        <v>10</v>
      </c>
      <c r="D2022" s="2" t="s">
        <v>15</v>
      </c>
      <c r="F2022" s="2" t="s">
        <v>16</v>
      </c>
      <c r="G2022" s="2" t="s">
        <v>17</v>
      </c>
      <c r="I2022" s="2" t="s">
        <v>18</v>
      </c>
    </row>
    <row r="2023" customFormat="false" ht="15" hidden="false" customHeight="false" outlineLevel="0" collapsed="false">
      <c r="A2023" s="1" t="n">
        <f aca="false">IF(B2023=B2022,A2022+0,A2022+1)</f>
        <v>1182</v>
      </c>
      <c r="B2023" s="2" t="s">
        <v>1724</v>
      </c>
      <c r="C2023" s="2" t="s">
        <v>27</v>
      </c>
      <c r="D2023" s="2" t="s">
        <v>15</v>
      </c>
      <c r="F2023" s="2" t="s">
        <v>16</v>
      </c>
      <c r="G2023" s="2" t="s">
        <v>17</v>
      </c>
      <c r="I2023" s="2" t="s">
        <v>18</v>
      </c>
    </row>
    <row r="2024" customFormat="false" ht="15" hidden="false" customHeight="false" outlineLevel="0" collapsed="false">
      <c r="A2024" s="1" t="n">
        <f aca="false">IF(B2024=B2023,A2023+0,A2023+1)</f>
        <v>1183</v>
      </c>
      <c r="B2024" s="2" t="s">
        <v>1725</v>
      </c>
      <c r="C2024" s="2" t="s">
        <v>27</v>
      </c>
      <c r="D2024" s="2" t="s">
        <v>15</v>
      </c>
      <c r="H2024" s="2" t="s">
        <v>20</v>
      </c>
      <c r="I2024" s="2" t="s">
        <v>21</v>
      </c>
    </row>
    <row r="2025" customFormat="false" ht="15" hidden="false" customHeight="false" outlineLevel="0" collapsed="false">
      <c r="A2025" s="1" t="n">
        <f aca="false">IF(B2025=B2024,A2024+0,A2024+1)</f>
        <v>1184</v>
      </c>
      <c r="B2025" s="2" t="s">
        <v>1726</v>
      </c>
      <c r="C2025" s="2" t="s">
        <v>10</v>
      </c>
      <c r="D2025" s="2" t="s">
        <v>11</v>
      </c>
      <c r="G2025" s="2" t="s">
        <v>81</v>
      </c>
      <c r="I2025" s="2" t="s">
        <v>13</v>
      </c>
    </row>
    <row r="2026" customFormat="false" ht="15" hidden="false" customHeight="false" outlineLevel="0" collapsed="false">
      <c r="A2026" s="1" t="n">
        <f aca="false">IF(B2026=B2025,A2025+0,A2025+1)</f>
        <v>1184</v>
      </c>
      <c r="B2026" s="2" t="s">
        <v>1726</v>
      </c>
      <c r="C2026" s="2" t="s">
        <v>10</v>
      </c>
      <c r="D2026" s="2" t="s">
        <v>23</v>
      </c>
      <c r="H2026" s="2" t="s">
        <v>64</v>
      </c>
      <c r="I2026" s="2" t="s">
        <v>65</v>
      </c>
    </row>
    <row r="2027" customFormat="false" ht="15" hidden="false" customHeight="false" outlineLevel="0" collapsed="false">
      <c r="A2027" s="1" t="n">
        <f aca="false">IF(B2027=B2026,A2026+0,A2026+1)</f>
        <v>1185</v>
      </c>
      <c r="B2027" s="2" t="s">
        <v>1727</v>
      </c>
      <c r="C2027" s="2" t="s">
        <v>10</v>
      </c>
      <c r="D2027" s="2" t="s">
        <v>23</v>
      </c>
      <c r="G2027" s="2" t="s">
        <v>24</v>
      </c>
      <c r="I2027" s="2" t="s">
        <v>52</v>
      </c>
    </row>
    <row r="2028" customFormat="false" ht="15" hidden="false" customHeight="false" outlineLevel="0" collapsed="false">
      <c r="A2028" s="1" t="n">
        <f aca="false">IF(B2028=B2027,A2027+0,A2027+1)</f>
        <v>1186</v>
      </c>
      <c r="B2028" s="2" t="s">
        <v>1728</v>
      </c>
      <c r="C2028" s="2" t="s">
        <v>10</v>
      </c>
      <c r="D2028" s="2" t="s">
        <v>23</v>
      </c>
      <c r="G2028" s="2" t="s">
        <v>24</v>
      </c>
      <c r="I2028" s="2" t="s">
        <v>52</v>
      </c>
    </row>
    <row r="2029" customFormat="false" ht="15" hidden="false" customHeight="false" outlineLevel="0" collapsed="false">
      <c r="A2029" s="1" t="n">
        <f aca="false">IF(B2029=B2028,A2028+0,A2028+1)</f>
        <v>1187</v>
      </c>
      <c r="B2029" s="2" t="s">
        <v>1729</v>
      </c>
      <c r="C2029" s="2" t="s">
        <v>10</v>
      </c>
      <c r="D2029" s="2" t="s">
        <v>15</v>
      </c>
      <c r="E2029" s="2" t="s">
        <v>121</v>
      </c>
      <c r="F2029" s="2" t="s">
        <v>46</v>
      </c>
      <c r="G2029" s="2" t="s">
        <v>47</v>
      </c>
      <c r="I2029" s="2" t="s">
        <v>158</v>
      </c>
    </row>
    <row r="2030" customFormat="false" ht="15" hidden="false" customHeight="false" outlineLevel="0" collapsed="false">
      <c r="A2030" s="1" t="n">
        <f aca="false">IF(B2030=B2029,A2029+0,A2029+1)</f>
        <v>1188</v>
      </c>
      <c r="B2030" s="2" t="s">
        <v>1730</v>
      </c>
      <c r="C2030" s="2" t="s">
        <v>10</v>
      </c>
      <c r="D2030" s="2" t="s">
        <v>15</v>
      </c>
      <c r="E2030" s="2" t="s">
        <v>121</v>
      </c>
      <c r="G2030" s="2" t="s">
        <v>17</v>
      </c>
      <c r="I2030" s="2" t="s">
        <v>165</v>
      </c>
    </row>
    <row r="2031" customFormat="false" ht="15" hidden="false" customHeight="false" outlineLevel="0" collapsed="false">
      <c r="A2031" s="1" t="n">
        <f aca="false">IF(B2031=B2030,A2030+0,A2030+1)</f>
        <v>1189</v>
      </c>
      <c r="B2031" s="2" t="s">
        <v>1731</v>
      </c>
      <c r="C2031" s="2" t="s">
        <v>10</v>
      </c>
      <c r="D2031" s="2" t="s">
        <v>23</v>
      </c>
      <c r="G2031" s="2" t="s">
        <v>24</v>
      </c>
      <c r="I2031" s="2" t="s">
        <v>52</v>
      </c>
    </row>
    <row r="2032" customFormat="false" ht="15" hidden="false" customHeight="false" outlineLevel="0" collapsed="false">
      <c r="A2032" s="1" t="n">
        <f aca="false">IF(B2032=B2031,A2031+0,A2031+1)</f>
        <v>1190</v>
      </c>
      <c r="B2032" s="2" t="s">
        <v>1732</v>
      </c>
      <c r="C2032" s="2" t="s">
        <v>10</v>
      </c>
      <c r="D2032" s="2" t="s">
        <v>15</v>
      </c>
      <c r="F2032" s="2" t="s">
        <v>16</v>
      </c>
      <c r="G2032" s="2" t="s">
        <v>17</v>
      </c>
      <c r="I2032" s="2" t="s">
        <v>18</v>
      </c>
    </row>
    <row r="2033" customFormat="false" ht="15" hidden="false" customHeight="false" outlineLevel="0" collapsed="false">
      <c r="A2033" s="1" t="n">
        <f aca="false">IF(B2033=B2032,A2032+0,A2032+1)</f>
        <v>1191</v>
      </c>
      <c r="B2033" s="2" t="s">
        <v>1733</v>
      </c>
      <c r="C2033" s="2" t="s">
        <v>10</v>
      </c>
      <c r="D2033" s="2" t="s">
        <v>15</v>
      </c>
      <c r="I2033" s="2" t="s">
        <v>1734</v>
      </c>
    </row>
    <row r="2034" customFormat="false" ht="15" hidden="false" customHeight="false" outlineLevel="0" collapsed="false">
      <c r="A2034" s="1" t="n">
        <f aca="false">IF(B2034=B2033,A2033+0,A2033+1)</f>
        <v>1192</v>
      </c>
      <c r="B2034" s="2" t="s">
        <v>1735</v>
      </c>
      <c r="C2034" s="2" t="s">
        <v>10</v>
      </c>
      <c r="D2034" s="2" t="s">
        <v>15</v>
      </c>
      <c r="H2034" s="2" t="s">
        <v>179</v>
      </c>
      <c r="I2034" s="2" t="s">
        <v>180</v>
      </c>
    </row>
    <row r="2035" customFormat="false" ht="15" hidden="false" customHeight="false" outlineLevel="0" collapsed="false">
      <c r="A2035" s="1" t="n">
        <f aca="false">IF(B2035=B2034,A2034+0,A2034+1)</f>
        <v>1193</v>
      </c>
      <c r="B2035" s="2" t="s">
        <v>1736</v>
      </c>
      <c r="C2035" s="2" t="s">
        <v>10</v>
      </c>
      <c r="D2035" s="2" t="s">
        <v>15</v>
      </c>
      <c r="H2035" s="2" t="s">
        <v>179</v>
      </c>
      <c r="I2035" s="2" t="s">
        <v>180</v>
      </c>
    </row>
    <row r="2036" customFormat="false" ht="15" hidden="false" customHeight="false" outlineLevel="0" collapsed="false">
      <c r="A2036" s="1" t="n">
        <f aca="false">IF(B2036=B2035,A2035+0,A2035+1)</f>
        <v>1194</v>
      </c>
      <c r="B2036" s="2" t="s">
        <v>1737</v>
      </c>
      <c r="C2036" s="2" t="s">
        <v>10</v>
      </c>
    </row>
    <row r="2037" customFormat="false" ht="15" hidden="false" customHeight="false" outlineLevel="0" collapsed="false">
      <c r="A2037" s="1" t="n">
        <f aca="false">IF(B2037=B2036,A2036+0,A2036+1)</f>
        <v>1195</v>
      </c>
      <c r="B2037" s="2" t="s">
        <v>1738</v>
      </c>
      <c r="C2037" s="2" t="s">
        <v>10</v>
      </c>
      <c r="D2037" s="2" t="s">
        <v>15</v>
      </c>
      <c r="I2037" s="2" t="s">
        <v>1739</v>
      </c>
    </row>
    <row r="2038" customFormat="false" ht="15" hidden="false" customHeight="false" outlineLevel="0" collapsed="false">
      <c r="A2038" s="1" t="n">
        <f aca="false">IF(B2038=B2037,A2037+0,A2037+1)</f>
        <v>1196</v>
      </c>
      <c r="B2038" s="2" t="s">
        <v>1740</v>
      </c>
      <c r="C2038" s="2" t="s">
        <v>10</v>
      </c>
      <c r="D2038" s="2" t="s">
        <v>15</v>
      </c>
      <c r="E2038" s="2" t="s">
        <v>121</v>
      </c>
      <c r="G2038" s="2" t="s">
        <v>17</v>
      </c>
      <c r="I2038" s="2" t="s">
        <v>165</v>
      </c>
    </row>
    <row r="2039" customFormat="false" ht="15" hidden="false" customHeight="false" outlineLevel="0" collapsed="false">
      <c r="A2039" s="1" t="n">
        <f aca="false">IF(B2039=B2038,A2038+0,A2038+1)</f>
        <v>1197</v>
      </c>
      <c r="B2039" s="2" t="s">
        <v>1741</v>
      </c>
      <c r="C2039" s="2" t="s">
        <v>10</v>
      </c>
      <c r="D2039" s="2" t="s">
        <v>11</v>
      </c>
      <c r="G2039" s="2" t="s">
        <v>81</v>
      </c>
      <c r="I2039" s="2" t="s">
        <v>13</v>
      </c>
    </row>
    <row r="2040" customFormat="false" ht="15" hidden="false" customHeight="false" outlineLevel="0" collapsed="false">
      <c r="A2040" s="1" t="n">
        <f aca="false">IF(B2040=B2039,A2039+0,A2039+1)</f>
        <v>1197</v>
      </c>
      <c r="B2040" s="2" t="s">
        <v>1741</v>
      </c>
      <c r="C2040" s="2" t="s">
        <v>27</v>
      </c>
      <c r="D2040" s="2" t="s">
        <v>11</v>
      </c>
      <c r="G2040" s="2" t="s">
        <v>81</v>
      </c>
      <c r="I2040" s="2" t="s">
        <v>13</v>
      </c>
    </row>
    <row r="2041" customFormat="false" ht="15" hidden="false" customHeight="false" outlineLevel="0" collapsed="false">
      <c r="A2041" s="1" t="n">
        <f aca="false">IF(B2041=B2040,A2040+0,A2040+1)</f>
        <v>1198</v>
      </c>
      <c r="B2041" s="2" t="s">
        <v>1742</v>
      </c>
      <c r="C2041" s="2" t="s">
        <v>27</v>
      </c>
      <c r="D2041" s="2" t="s">
        <v>11</v>
      </c>
      <c r="F2041" s="2" t="s">
        <v>12</v>
      </c>
      <c r="I2041" s="2" t="s">
        <v>13</v>
      </c>
    </row>
    <row r="2042" customFormat="false" ht="15" hidden="false" customHeight="false" outlineLevel="0" collapsed="false">
      <c r="A2042" s="1" t="n">
        <f aca="false">IF(B2042=B2041,A2041+0,A2041+1)</f>
        <v>1199</v>
      </c>
      <c r="B2042" s="2" t="s">
        <v>1743</v>
      </c>
      <c r="C2042" s="2" t="s">
        <v>27</v>
      </c>
      <c r="D2042" s="2" t="s">
        <v>15</v>
      </c>
      <c r="F2042" s="2" t="s">
        <v>16</v>
      </c>
      <c r="G2042" s="2" t="s">
        <v>17</v>
      </c>
      <c r="I2042" s="2" t="s">
        <v>18</v>
      </c>
    </row>
    <row r="2043" customFormat="false" ht="15" hidden="false" customHeight="false" outlineLevel="0" collapsed="false">
      <c r="A2043" s="1" t="n">
        <f aca="false">IF(B2043=B2042,A2042+0,A2042+1)</f>
        <v>1200</v>
      </c>
      <c r="B2043" s="2" t="s">
        <v>1744</v>
      </c>
      <c r="C2043" s="2" t="s">
        <v>10</v>
      </c>
      <c r="D2043" s="2" t="s">
        <v>23</v>
      </c>
      <c r="H2043" s="2" t="s">
        <v>64</v>
      </c>
      <c r="I2043" s="2" t="s">
        <v>65</v>
      </c>
    </row>
    <row r="2044" customFormat="false" ht="15" hidden="false" customHeight="false" outlineLevel="0" collapsed="false">
      <c r="A2044" s="1" t="n">
        <f aca="false">IF(B2044=B2043,A2043+0,A2043+1)</f>
        <v>1200</v>
      </c>
      <c r="B2044" s="2" t="s">
        <v>1744</v>
      </c>
      <c r="C2044" s="2" t="s">
        <v>27</v>
      </c>
      <c r="D2044" s="2" t="s">
        <v>23</v>
      </c>
      <c r="H2044" s="2" t="s">
        <v>64</v>
      </c>
      <c r="I2044" s="2" t="s">
        <v>130</v>
      </c>
    </row>
    <row r="2045" customFormat="false" ht="15" hidden="false" customHeight="false" outlineLevel="0" collapsed="false">
      <c r="A2045" s="1" t="n">
        <f aca="false">IF(B2045=B2044,A2044+0,A2044+1)</f>
        <v>1201</v>
      </c>
      <c r="B2045" s="2" t="s">
        <v>1745</v>
      </c>
      <c r="C2045" s="2" t="s">
        <v>27</v>
      </c>
      <c r="D2045" s="2" t="s">
        <v>15</v>
      </c>
      <c r="I2045" s="2" t="s">
        <v>1746</v>
      </c>
    </row>
    <row r="2046" customFormat="false" ht="15" hidden="false" customHeight="false" outlineLevel="0" collapsed="false">
      <c r="A2046" s="1" t="n">
        <f aca="false">IF(B2046=B2045,A2045+0,A2045+1)</f>
        <v>1202</v>
      </c>
      <c r="B2046" s="2" t="s">
        <v>1747</v>
      </c>
      <c r="C2046" s="2" t="s">
        <v>10</v>
      </c>
      <c r="D2046" s="2" t="s">
        <v>15</v>
      </c>
      <c r="I2046" s="2" t="s">
        <v>1748</v>
      </c>
    </row>
    <row r="2047" customFormat="false" ht="15" hidden="false" customHeight="false" outlineLevel="0" collapsed="false">
      <c r="A2047" s="1" t="n">
        <f aca="false">IF(B2047=B2046,A2046+0,A2046+1)</f>
        <v>1203</v>
      </c>
      <c r="B2047" s="2" t="s">
        <v>1749</v>
      </c>
      <c r="C2047" s="2" t="s">
        <v>10</v>
      </c>
      <c r="D2047" s="2" t="s">
        <v>11</v>
      </c>
      <c r="G2047" s="2" t="s">
        <v>84</v>
      </c>
      <c r="I2047" s="2" t="s">
        <v>1750</v>
      </c>
    </row>
    <row r="2048" customFormat="false" ht="15" hidden="false" customHeight="false" outlineLevel="0" collapsed="false">
      <c r="A2048" s="1" t="n">
        <f aca="false">IF(B2048=B2047,A2047+0,A2047+1)</f>
        <v>1203</v>
      </c>
      <c r="B2048" s="2" t="s">
        <v>1749</v>
      </c>
      <c r="C2048" s="2" t="s">
        <v>10</v>
      </c>
      <c r="D2048" s="2" t="s">
        <v>11</v>
      </c>
      <c r="I2048" s="2" t="s">
        <v>1751</v>
      </c>
    </row>
    <row r="2049" customFormat="false" ht="15" hidden="false" customHeight="false" outlineLevel="0" collapsed="false">
      <c r="A2049" s="1" t="n">
        <f aca="false">IF(B2049=B2048,A2048+0,A2048+1)</f>
        <v>1204</v>
      </c>
      <c r="B2049" s="2" t="s">
        <v>1752</v>
      </c>
      <c r="C2049" s="2" t="s">
        <v>10</v>
      </c>
      <c r="D2049" s="2" t="s">
        <v>15</v>
      </c>
      <c r="I2049" s="2" t="s">
        <v>1748</v>
      </c>
    </row>
    <row r="2050" customFormat="false" ht="15" hidden="false" customHeight="false" outlineLevel="0" collapsed="false">
      <c r="A2050" s="1" t="n">
        <f aca="false">IF(B2050=B2049,A2049+0,A2049+1)</f>
        <v>1204</v>
      </c>
      <c r="B2050" s="2" t="s">
        <v>1752</v>
      </c>
      <c r="C2050" s="2" t="s">
        <v>10</v>
      </c>
      <c r="D2050" s="2" t="s">
        <v>15</v>
      </c>
      <c r="F2050" s="2" t="s">
        <v>16</v>
      </c>
      <c r="G2050" s="2" t="s">
        <v>17</v>
      </c>
      <c r="I2050" s="2" t="s">
        <v>18</v>
      </c>
    </row>
    <row r="2051" customFormat="false" ht="15" hidden="false" customHeight="false" outlineLevel="0" collapsed="false">
      <c r="A2051" s="1" t="n">
        <f aca="false">IF(B2051=B2050,A2050+0,A2050+1)</f>
        <v>1205</v>
      </c>
      <c r="B2051" s="2" t="s">
        <v>1753</v>
      </c>
      <c r="C2051" s="2" t="s">
        <v>10</v>
      </c>
      <c r="D2051" s="2" t="s">
        <v>15</v>
      </c>
      <c r="I2051" s="2" t="s">
        <v>1748</v>
      </c>
    </row>
    <row r="2052" customFormat="false" ht="15" hidden="false" customHeight="false" outlineLevel="0" collapsed="false">
      <c r="A2052" s="1" t="n">
        <f aca="false">IF(B2052=B2051,A2051+0,A2051+1)</f>
        <v>1206</v>
      </c>
      <c r="B2052" s="2" t="s">
        <v>1754</v>
      </c>
      <c r="C2052" s="2" t="s">
        <v>10</v>
      </c>
      <c r="D2052" s="2" t="s">
        <v>15</v>
      </c>
      <c r="F2052" s="2" t="s">
        <v>16</v>
      </c>
      <c r="G2052" s="2" t="s">
        <v>17</v>
      </c>
      <c r="I2052" s="2" t="s">
        <v>18</v>
      </c>
    </row>
    <row r="2053" customFormat="false" ht="15" hidden="false" customHeight="false" outlineLevel="0" collapsed="false">
      <c r="A2053" s="1" t="n">
        <f aca="false">IF(B2053=B2052,A2052+0,A2052+1)</f>
        <v>1206</v>
      </c>
      <c r="B2053" s="2" t="s">
        <v>1754</v>
      </c>
      <c r="C2053" s="2" t="s">
        <v>10</v>
      </c>
      <c r="D2053" s="2" t="s">
        <v>15</v>
      </c>
      <c r="F2053" s="2" t="s">
        <v>16</v>
      </c>
      <c r="G2053" s="2" t="s">
        <v>17</v>
      </c>
      <c r="I2053" s="2" t="s">
        <v>18</v>
      </c>
    </row>
    <row r="2054" customFormat="false" ht="15" hidden="false" customHeight="false" outlineLevel="0" collapsed="false">
      <c r="A2054" s="1" t="n">
        <f aca="false">IF(B2054=B2053,A2053+0,A2053+1)</f>
        <v>1207</v>
      </c>
      <c r="B2054" s="2" t="s">
        <v>1755</v>
      </c>
      <c r="C2054" s="2" t="s">
        <v>10</v>
      </c>
      <c r="D2054" s="2" t="s">
        <v>15</v>
      </c>
      <c r="G2054" s="2" t="s">
        <v>54</v>
      </c>
      <c r="I2054" s="2" t="s">
        <v>55</v>
      </c>
    </row>
    <row r="2055" customFormat="false" ht="15" hidden="false" customHeight="false" outlineLevel="0" collapsed="false">
      <c r="A2055" s="1" t="n">
        <f aca="false">IF(B2055=B2054,A2054+0,A2054+1)</f>
        <v>1207</v>
      </c>
      <c r="B2055" s="2" t="s">
        <v>1755</v>
      </c>
      <c r="C2055" s="2" t="s">
        <v>10</v>
      </c>
      <c r="D2055" s="2" t="s">
        <v>15</v>
      </c>
      <c r="H2055" s="2" t="s">
        <v>217</v>
      </c>
      <c r="I2055" s="2" t="s">
        <v>218</v>
      </c>
    </row>
    <row r="2056" customFormat="false" ht="15" hidden="false" customHeight="false" outlineLevel="0" collapsed="false">
      <c r="A2056" s="1" t="n">
        <f aca="false">IF(B2056=B2055,A2055+0,A2055+1)</f>
        <v>1207</v>
      </c>
      <c r="B2056" s="2" t="s">
        <v>1755</v>
      </c>
      <c r="C2056" s="2" t="s">
        <v>10</v>
      </c>
      <c r="D2056" s="2" t="s">
        <v>15</v>
      </c>
      <c r="G2056" s="2" t="s">
        <v>533</v>
      </c>
      <c r="I2056" s="2" t="s">
        <v>1468</v>
      </c>
    </row>
    <row r="2057" customFormat="false" ht="15" hidden="false" customHeight="false" outlineLevel="0" collapsed="false">
      <c r="A2057" s="1" t="n">
        <f aca="false">IF(B2057=B2056,A2056+0,A2056+1)</f>
        <v>1208</v>
      </c>
      <c r="B2057" s="2" t="s">
        <v>1756</v>
      </c>
      <c r="C2057" s="2" t="s">
        <v>10</v>
      </c>
      <c r="D2057" s="2" t="s">
        <v>23</v>
      </c>
      <c r="G2057" s="2" t="s">
        <v>24</v>
      </c>
      <c r="I2057" s="2" t="s">
        <v>52</v>
      </c>
    </row>
    <row r="2058" customFormat="false" ht="15" hidden="false" customHeight="false" outlineLevel="0" collapsed="false">
      <c r="A2058" s="1" t="n">
        <f aca="false">IF(B2058=B2057,A2057+0,A2057+1)</f>
        <v>1208</v>
      </c>
      <c r="B2058" s="2" t="s">
        <v>1756</v>
      </c>
      <c r="C2058" s="2" t="s">
        <v>10</v>
      </c>
      <c r="D2058" s="2" t="s">
        <v>15</v>
      </c>
      <c r="I2058" s="2" t="s">
        <v>1757</v>
      </c>
    </row>
    <row r="2059" customFormat="false" ht="15" hidden="false" customHeight="false" outlineLevel="0" collapsed="false">
      <c r="A2059" s="1" t="n">
        <f aca="false">IF(B2059=B2058,A2058+0,A2058+1)</f>
        <v>1209</v>
      </c>
      <c r="B2059" s="2" t="s">
        <v>1758</v>
      </c>
      <c r="C2059" s="2" t="s">
        <v>27</v>
      </c>
      <c r="D2059" s="2" t="s">
        <v>23</v>
      </c>
      <c r="G2059" s="2" t="s">
        <v>24</v>
      </c>
      <c r="I2059" s="2" t="s">
        <v>52</v>
      </c>
    </row>
    <row r="2060" customFormat="false" ht="15" hidden="false" customHeight="false" outlineLevel="0" collapsed="false">
      <c r="A2060" s="1" t="n">
        <f aca="false">IF(B2060=B2059,A2059+0,A2059+1)</f>
        <v>1210</v>
      </c>
      <c r="B2060" s="2" t="s">
        <v>1759</v>
      </c>
      <c r="C2060" s="2" t="s">
        <v>27</v>
      </c>
      <c r="D2060" s="2" t="s">
        <v>11</v>
      </c>
      <c r="F2060" s="2" t="s">
        <v>12</v>
      </c>
      <c r="I2060" s="2" t="s">
        <v>13</v>
      </c>
    </row>
    <row r="2061" customFormat="false" ht="15" hidden="false" customHeight="false" outlineLevel="0" collapsed="false">
      <c r="A2061" s="1" t="n">
        <f aca="false">IF(B2061=B2060,A2060+0,A2060+1)</f>
        <v>1210</v>
      </c>
      <c r="B2061" s="2" t="s">
        <v>1759</v>
      </c>
      <c r="C2061" s="2" t="s">
        <v>27</v>
      </c>
      <c r="D2061" s="2" t="s">
        <v>11</v>
      </c>
      <c r="G2061" s="2" t="s">
        <v>81</v>
      </c>
      <c r="I2061" s="2" t="s">
        <v>13</v>
      </c>
    </row>
    <row r="2062" customFormat="false" ht="15" hidden="false" customHeight="false" outlineLevel="0" collapsed="false">
      <c r="A2062" s="1" t="n">
        <f aca="false">IF(B2062=B2061,A2061+0,A2061+1)</f>
        <v>1211</v>
      </c>
      <c r="B2062" s="2" t="s">
        <v>1760</v>
      </c>
      <c r="C2062" s="2" t="s">
        <v>27</v>
      </c>
      <c r="D2062" s="2" t="s">
        <v>23</v>
      </c>
      <c r="F2062" s="2" t="s">
        <v>46</v>
      </c>
      <c r="G2062" s="2" t="s">
        <v>47</v>
      </c>
      <c r="I2062" s="2" t="s">
        <v>48</v>
      </c>
    </row>
    <row r="2063" customFormat="false" ht="15" hidden="false" customHeight="false" outlineLevel="0" collapsed="false">
      <c r="A2063" s="1" t="n">
        <f aca="false">IF(B2063=B2062,A2062+0,A2062+1)</f>
        <v>1212</v>
      </c>
      <c r="B2063" s="2" t="s">
        <v>1761</v>
      </c>
      <c r="C2063" s="2" t="s">
        <v>10</v>
      </c>
      <c r="D2063" s="2" t="s">
        <v>15</v>
      </c>
      <c r="I2063" s="2" t="s">
        <v>1762</v>
      </c>
    </row>
    <row r="2064" customFormat="false" ht="15" hidden="false" customHeight="false" outlineLevel="0" collapsed="false">
      <c r="A2064" s="1" t="n">
        <f aca="false">IF(B2064=B2063,A2063+0,A2063+1)</f>
        <v>1213</v>
      </c>
      <c r="B2064" s="2" t="s">
        <v>1763</v>
      </c>
      <c r="C2064" s="2" t="s">
        <v>27</v>
      </c>
      <c r="D2064" s="2" t="s">
        <v>23</v>
      </c>
      <c r="G2064" s="2" t="s">
        <v>24</v>
      </c>
      <c r="I2064" s="2" t="s">
        <v>52</v>
      </c>
    </row>
    <row r="2065" customFormat="false" ht="15" hidden="false" customHeight="false" outlineLevel="0" collapsed="false">
      <c r="A2065" s="1" t="n">
        <f aca="false">IF(B2065=B2064,A2064+0,A2064+1)</f>
        <v>1213</v>
      </c>
      <c r="B2065" s="2" t="s">
        <v>1763</v>
      </c>
      <c r="C2065" s="2" t="s">
        <v>10</v>
      </c>
      <c r="D2065" s="2" t="s">
        <v>23</v>
      </c>
      <c r="G2065" s="2" t="s">
        <v>24</v>
      </c>
      <c r="I2065" s="2" t="s">
        <v>25</v>
      </c>
    </row>
    <row r="2066" customFormat="false" ht="15" hidden="false" customHeight="false" outlineLevel="0" collapsed="false">
      <c r="A2066" s="1" t="n">
        <f aca="false">IF(B2066=B2065,A2065+0,A2065+1)</f>
        <v>1214</v>
      </c>
      <c r="B2066" s="2" t="s">
        <v>1764</v>
      </c>
      <c r="C2066" s="2" t="s">
        <v>10</v>
      </c>
      <c r="D2066" s="2" t="s">
        <v>23</v>
      </c>
      <c r="G2066" s="2" t="s">
        <v>24</v>
      </c>
      <c r="I2066" s="2" t="s">
        <v>52</v>
      </c>
    </row>
    <row r="2067" customFormat="false" ht="15" hidden="false" customHeight="false" outlineLevel="0" collapsed="false">
      <c r="A2067" s="1" t="n">
        <f aca="false">IF(B2067=B2066,A2066+0,A2066+1)</f>
        <v>1215</v>
      </c>
      <c r="B2067" s="2" t="s">
        <v>1765</v>
      </c>
      <c r="C2067" s="2" t="s">
        <v>27</v>
      </c>
      <c r="D2067" s="2" t="s">
        <v>11</v>
      </c>
      <c r="G2067" s="2" t="s">
        <v>81</v>
      </c>
      <c r="I2067" s="2" t="s">
        <v>13</v>
      </c>
    </row>
    <row r="2068" customFormat="false" ht="15" hidden="false" customHeight="false" outlineLevel="0" collapsed="false">
      <c r="A2068" s="1" t="n">
        <f aca="false">IF(B2068=B2067,A2067+0,A2067+1)</f>
        <v>1215</v>
      </c>
      <c r="B2068" s="2" t="s">
        <v>1765</v>
      </c>
      <c r="C2068" s="2" t="s">
        <v>27</v>
      </c>
      <c r="D2068" s="2" t="s">
        <v>11</v>
      </c>
      <c r="F2068" s="2" t="s">
        <v>12</v>
      </c>
      <c r="I2068" s="2" t="s">
        <v>13</v>
      </c>
    </row>
    <row r="2069" customFormat="false" ht="15" hidden="false" customHeight="false" outlineLevel="0" collapsed="false">
      <c r="A2069" s="1" t="n">
        <f aca="false">IF(B2069=B2068,A2068+0,A2068+1)</f>
        <v>1216</v>
      </c>
      <c r="B2069" s="2" t="s">
        <v>1766</v>
      </c>
      <c r="C2069" s="2" t="s">
        <v>10</v>
      </c>
      <c r="D2069" s="2" t="s">
        <v>15</v>
      </c>
      <c r="H2069" s="2" t="s">
        <v>217</v>
      </c>
      <c r="I2069" s="2" t="s">
        <v>218</v>
      </c>
    </row>
    <row r="2070" customFormat="false" ht="15" hidden="false" customHeight="false" outlineLevel="0" collapsed="false">
      <c r="A2070" s="1" t="n">
        <f aca="false">IF(B2070=B2069,A2069+0,A2069+1)</f>
        <v>1217</v>
      </c>
      <c r="B2070" s="2" t="s">
        <v>1767</v>
      </c>
      <c r="C2070" s="2" t="s">
        <v>10</v>
      </c>
      <c r="D2070" s="2" t="s">
        <v>15</v>
      </c>
      <c r="F2070" s="2" t="s">
        <v>16</v>
      </c>
      <c r="G2070" s="2" t="s">
        <v>17</v>
      </c>
      <c r="I2070" s="2" t="s">
        <v>18</v>
      </c>
    </row>
    <row r="2071" customFormat="false" ht="15" hidden="false" customHeight="false" outlineLevel="0" collapsed="false">
      <c r="A2071" s="1" t="n">
        <f aca="false">IF(B2071=B2070,A2070+0,A2070+1)</f>
        <v>1218</v>
      </c>
      <c r="B2071" s="2" t="s">
        <v>1768</v>
      </c>
      <c r="C2071" s="2" t="s">
        <v>10</v>
      </c>
      <c r="D2071" s="2" t="s">
        <v>15</v>
      </c>
      <c r="F2071" s="2" t="s">
        <v>16</v>
      </c>
      <c r="G2071" s="2" t="s">
        <v>17</v>
      </c>
      <c r="I2071" s="2" t="s">
        <v>18</v>
      </c>
    </row>
    <row r="2072" customFormat="false" ht="15" hidden="false" customHeight="false" outlineLevel="0" collapsed="false">
      <c r="A2072" s="1" t="n">
        <f aca="false">IF(B2072=B2071,A2071+0,A2071+1)</f>
        <v>1219</v>
      </c>
      <c r="B2072" s="2" t="s">
        <v>1769</v>
      </c>
      <c r="C2072" s="2" t="s">
        <v>10</v>
      </c>
      <c r="D2072" s="2" t="s">
        <v>23</v>
      </c>
      <c r="H2072" s="2" t="s">
        <v>64</v>
      </c>
      <c r="I2072" s="2" t="s">
        <v>65</v>
      </c>
    </row>
    <row r="2073" customFormat="false" ht="15" hidden="false" customHeight="false" outlineLevel="0" collapsed="false">
      <c r="A2073" s="1" t="n">
        <f aca="false">IF(B2073=B2072,A2072+0,A2072+1)</f>
        <v>1220</v>
      </c>
      <c r="B2073" s="2" t="s">
        <v>1770</v>
      </c>
      <c r="C2073" s="2" t="s">
        <v>10</v>
      </c>
      <c r="D2073" s="2" t="s">
        <v>15</v>
      </c>
      <c r="E2073" s="2" t="s">
        <v>121</v>
      </c>
      <c r="F2073" s="2" t="s">
        <v>46</v>
      </c>
      <c r="G2073" s="2" t="s">
        <v>47</v>
      </c>
      <c r="I2073" s="2" t="s">
        <v>158</v>
      </c>
    </row>
    <row r="2074" customFormat="false" ht="15" hidden="false" customHeight="false" outlineLevel="0" collapsed="false">
      <c r="A2074" s="1" t="n">
        <f aca="false">IF(B2074=B2073,A2073+0,A2073+1)</f>
        <v>1221</v>
      </c>
      <c r="B2074" s="2" t="s">
        <v>1771</v>
      </c>
      <c r="C2074" s="2" t="s">
        <v>10</v>
      </c>
      <c r="D2074" s="2" t="s">
        <v>15</v>
      </c>
      <c r="G2074" s="2" t="s">
        <v>54</v>
      </c>
      <c r="I2074" s="2" t="s">
        <v>55</v>
      </c>
    </row>
    <row r="2075" customFormat="false" ht="15" hidden="false" customHeight="false" outlineLevel="0" collapsed="false">
      <c r="A2075" s="1" t="n">
        <f aca="false">IF(B2075=B2074,A2074+0,A2074+1)</f>
        <v>1221</v>
      </c>
      <c r="B2075" s="2" t="s">
        <v>1771</v>
      </c>
      <c r="C2075" s="2" t="s">
        <v>10</v>
      </c>
      <c r="D2075" s="2" t="s">
        <v>15</v>
      </c>
      <c r="H2075" s="2" t="s">
        <v>56</v>
      </c>
      <c r="I2075" s="2" t="s">
        <v>260</v>
      </c>
    </row>
    <row r="2076" customFormat="false" ht="15" hidden="false" customHeight="false" outlineLevel="0" collapsed="false">
      <c r="A2076" s="1" t="n">
        <f aca="false">IF(B2076=B2075,A2075+0,A2075+1)</f>
        <v>1221</v>
      </c>
      <c r="B2076" s="2" t="s">
        <v>1771</v>
      </c>
      <c r="C2076" s="2" t="s">
        <v>10</v>
      </c>
      <c r="D2076" s="2" t="s">
        <v>15</v>
      </c>
      <c r="H2076" s="2" t="s">
        <v>56</v>
      </c>
      <c r="I2076" s="2" t="s">
        <v>165</v>
      </c>
    </row>
    <row r="2077" customFormat="false" ht="15" hidden="false" customHeight="false" outlineLevel="0" collapsed="false">
      <c r="A2077" s="1" t="n">
        <f aca="false">IF(B2077=B2076,A2076+0,A2076+1)</f>
        <v>1222</v>
      </c>
      <c r="B2077" s="2" t="s">
        <v>1772</v>
      </c>
      <c r="C2077" s="2" t="s">
        <v>10</v>
      </c>
      <c r="D2077" s="2" t="s">
        <v>15</v>
      </c>
      <c r="F2077" s="2" t="s">
        <v>16</v>
      </c>
      <c r="G2077" s="2" t="s">
        <v>17</v>
      </c>
      <c r="I2077" s="2" t="s">
        <v>18</v>
      </c>
    </row>
    <row r="2078" customFormat="false" ht="15" hidden="false" customHeight="false" outlineLevel="0" collapsed="false">
      <c r="A2078" s="1" t="n">
        <f aca="false">IF(B2078=B2077,A2077+0,A2077+1)</f>
        <v>1222</v>
      </c>
      <c r="B2078" s="2" t="s">
        <v>1772</v>
      </c>
      <c r="C2078" s="2" t="s">
        <v>10</v>
      </c>
      <c r="D2078" s="2" t="s">
        <v>15</v>
      </c>
      <c r="F2078" s="2" t="s">
        <v>16</v>
      </c>
      <c r="G2078" s="2" t="s">
        <v>17</v>
      </c>
      <c r="I2078" s="2" t="s">
        <v>18</v>
      </c>
    </row>
    <row r="2079" customFormat="false" ht="15" hidden="false" customHeight="false" outlineLevel="0" collapsed="false">
      <c r="A2079" s="1" t="n">
        <f aca="false">IF(B2079=B2078,A2078+0,A2078+1)</f>
        <v>1223</v>
      </c>
      <c r="B2079" s="2" t="s">
        <v>1773</v>
      </c>
      <c r="C2079" s="2" t="s">
        <v>10</v>
      </c>
      <c r="D2079" s="2" t="s">
        <v>23</v>
      </c>
      <c r="G2079" s="2" t="s">
        <v>24</v>
      </c>
      <c r="I2079" s="2" t="s">
        <v>52</v>
      </c>
    </row>
    <row r="2080" customFormat="false" ht="15" hidden="false" customHeight="false" outlineLevel="0" collapsed="false">
      <c r="A2080" s="1" t="n">
        <f aca="false">IF(B2080=B2079,A2079+0,A2079+1)</f>
        <v>1224</v>
      </c>
      <c r="B2080" s="2" t="s">
        <v>1774</v>
      </c>
      <c r="C2080" s="2" t="s">
        <v>27</v>
      </c>
      <c r="D2080" s="2" t="s">
        <v>23</v>
      </c>
      <c r="H2080" s="2" t="s">
        <v>64</v>
      </c>
      <c r="I2080" s="2" t="s">
        <v>65</v>
      </c>
    </row>
    <row r="2081" customFormat="false" ht="15" hidden="false" customHeight="false" outlineLevel="0" collapsed="false">
      <c r="A2081" s="1" t="n">
        <f aca="false">IF(B2081=B2080,A2080+0,A2080+1)</f>
        <v>1224</v>
      </c>
      <c r="B2081" s="2" t="s">
        <v>1774</v>
      </c>
      <c r="C2081" s="2" t="s">
        <v>27</v>
      </c>
      <c r="D2081" s="2" t="s">
        <v>11</v>
      </c>
      <c r="F2081" s="2" t="s">
        <v>12</v>
      </c>
      <c r="I2081" s="2" t="s">
        <v>13</v>
      </c>
    </row>
    <row r="2082" customFormat="false" ht="15" hidden="false" customHeight="false" outlineLevel="0" collapsed="false">
      <c r="A2082" s="1" t="n">
        <f aca="false">IF(B2082=B2081,A2081+0,A2081+1)</f>
        <v>1224</v>
      </c>
      <c r="B2082" s="2" t="s">
        <v>1774</v>
      </c>
      <c r="C2082" s="2" t="s">
        <v>27</v>
      </c>
      <c r="D2082" s="2" t="s">
        <v>23</v>
      </c>
      <c r="G2082" s="2" t="s">
        <v>24</v>
      </c>
      <c r="I2082" s="2" t="s">
        <v>52</v>
      </c>
    </row>
    <row r="2083" customFormat="false" ht="15" hidden="false" customHeight="false" outlineLevel="0" collapsed="false">
      <c r="A2083" s="1" t="n">
        <f aca="false">IF(B2083=B2082,A2082+0,A2082+1)</f>
        <v>1224</v>
      </c>
      <c r="B2083" s="2" t="s">
        <v>1774</v>
      </c>
      <c r="C2083" s="2" t="s">
        <v>27</v>
      </c>
      <c r="D2083" s="2" t="s">
        <v>11</v>
      </c>
      <c r="E2083" s="2" t="s">
        <v>128</v>
      </c>
      <c r="I2083" s="2" t="s">
        <v>13</v>
      </c>
    </row>
    <row r="2084" customFormat="false" ht="15" hidden="false" customHeight="false" outlineLevel="0" collapsed="false">
      <c r="A2084" s="1" t="n">
        <f aca="false">IF(B2084=B2083,A2083+0,A2083+1)</f>
        <v>1225</v>
      </c>
      <c r="B2084" s="2" t="s">
        <v>1775</v>
      </c>
      <c r="C2084" s="2" t="s">
        <v>27</v>
      </c>
      <c r="D2084" s="2" t="s">
        <v>23</v>
      </c>
      <c r="E2084" s="2" t="s">
        <v>106</v>
      </c>
      <c r="I2084" s="2" t="s">
        <v>1776</v>
      </c>
    </row>
    <row r="2085" customFormat="false" ht="15" hidden="false" customHeight="false" outlineLevel="0" collapsed="false">
      <c r="A2085" s="1" t="n">
        <f aca="false">IF(B2085=B2084,A2084+0,A2084+1)</f>
        <v>1226</v>
      </c>
      <c r="B2085" s="2" t="s">
        <v>1777</v>
      </c>
      <c r="C2085" s="2" t="s">
        <v>10</v>
      </c>
      <c r="D2085" s="2" t="s">
        <v>15</v>
      </c>
      <c r="H2085" s="2" t="s">
        <v>20</v>
      </c>
      <c r="I2085" s="2" t="s">
        <v>21</v>
      </c>
    </row>
    <row r="2086" customFormat="false" ht="15" hidden="false" customHeight="false" outlineLevel="0" collapsed="false">
      <c r="A2086" s="1" t="n">
        <f aca="false">IF(B2086=B2085,A2085+0,A2085+1)</f>
        <v>1227</v>
      </c>
      <c r="B2086" s="2" t="s">
        <v>1778</v>
      </c>
      <c r="C2086" s="2" t="s">
        <v>10</v>
      </c>
      <c r="D2086" s="2" t="s">
        <v>15</v>
      </c>
      <c r="F2086" s="2" t="s">
        <v>16</v>
      </c>
      <c r="G2086" s="2" t="s">
        <v>17</v>
      </c>
      <c r="I2086" s="2" t="s">
        <v>18</v>
      </c>
    </row>
    <row r="2087" customFormat="false" ht="15" hidden="false" customHeight="false" outlineLevel="0" collapsed="false">
      <c r="A2087" s="1" t="n">
        <f aca="false">IF(B2087=B2086,A2086+0,A2086+1)</f>
        <v>1228</v>
      </c>
      <c r="B2087" s="2" t="s">
        <v>1779</v>
      </c>
      <c r="C2087" s="2" t="s">
        <v>10</v>
      </c>
      <c r="D2087" s="2" t="s">
        <v>15</v>
      </c>
      <c r="F2087" s="2" t="s">
        <v>16</v>
      </c>
      <c r="G2087" s="2" t="s">
        <v>17</v>
      </c>
      <c r="I2087" s="2" t="s">
        <v>18</v>
      </c>
    </row>
    <row r="2088" customFormat="false" ht="15" hidden="false" customHeight="false" outlineLevel="0" collapsed="false">
      <c r="A2088" s="1" t="n">
        <f aca="false">IF(B2088=B2087,A2087+0,A2087+1)</f>
        <v>1229</v>
      </c>
      <c r="B2088" s="2" t="s">
        <v>1780</v>
      </c>
      <c r="C2088" s="2" t="s">
        <v>27</v>
      </c>
      <c r="D2088" s="2" t="s">
        <v>23</v>
      </c>
      <c r="G2088" s="2" t="s">
        <v>24</v>
      </c>
      <c r="I2088" s="2" t="s">
        <v>52</v>
      </c>
    </row>
    <row r="2089" customFormat="false" ht="15" hidden="false" customHeight="false" outlineLevel="0" collapsed="false">
      <c r="A2089" s="1" t="n">
        <f aca="false">IF(B2089=B2088,A2088+0,A2088+1)</f>
        <v>1230</v>
      </c>
      <c r="B2089" s="2" t="s">
        <v>1781</v>
      </c>
      <c r="C2089" s="2" t="s">
        <v>10</v>
      </c>
      <c r="D2089" s="2" t="s">
        <v>23</v>
      </c>
      <c r="G2089" s="2" t="s">
        <v>24</v>
      </c>
      <c r="I2089" s="2" t="s">
        <v>52</v>
      </c>
    </row>
    <row r="2090" customFormat="false" ht="15" hidden="false" customHeight="false" outlineLevel="0" collapsed="false">
      <c r="A2090" s="1" t="n">
        <f aca="false">IF(B2090=B2089,A2089+0,A2089+1)</f>
        <v>1231</v>
      </c>
      <c r="B2090" s="2" t="s">
        <v>1782</v>
      </c>
      <c r="C2090" s="2" t="s">
        <v>10</v>
      </c>
      <c r="D2090" s="2" t="s">
        <v>23</v>
      </c>
      <c r="G2090" s="2" t="s">
        <v>24</v>
      </c>
      <c r="I2090" s="2" t="s">
        <v>52</v>
      </c>
    </row>
    <row r="2091" customFormat="false" ht="15" hidden="false" customHeight="false" outlineLevel="0" collapsed="false">
      <c r="A2091" s="1" t="n">
        <f aca="false">IF(B2091=B2090,A2090+0,A2090+1)</f>
        <v>1232</v>
      </c>
      <c r="B2091" s="2" t="s">
        <v>1783</v>
      </c>
      <c r="C2091" s="2" t="s">
        <v>10</v>
      </c>
      <c r="D2091" s="2" t="s">
        <v>23</v>
      </c>
      <c r="H2091" s="2" t="s">
        <v>64</v>
      </c>
      <c r="I2091" s="2" t="s">
        <v>65</v>
      </c>
    </row>
    <row r="2092" customFormat="false" ht="15" hidden="false" customHeight="false" outlineLevel="0" collapsed="false">
      <c r="A2092" s="1" t="n">
        <f aca="false">IF(B2092=B2091,A2091+0,A2091+1)</f>
        <v>1232</v>
      </c>
      <c r="B2092" s="2" t="s">
        <v>1783</v>
      </c>
      <c r="C2092" s="2" t="s">
        <v>10</v>
      </c>
      <c r="D2092" s="2" t="s">
        <v>23</v>
      </c>
      <c r="G2092" s="2" t="s">
        <v>24</v>
      </c>
      <c r="I2092" s="2" t="s">
        <v>52</v>
      </c>
    </row>
    <row r="2093" customFormat="false" ht="15" hidden="false" customHeight="false" outlineLevel="0" collapsed="false">
      <c r="A2093" s="1" t="n">
        <f aca="false">IF(B2093=B2092,A2092+0,A2092+1)</f>
        <v>1233</v>
      </c>
      <c r="B2093" s="2" t="s">
        <v>1784</v>
      </c>
      <c r="C2093" s="2" t="s">
        <v>10</v>
      </c>
      <c r="D2093" s="2" t="s">
        <v>23</v>
      </c>
      <c r="G2093" s="2" t="s">
        <v>24</v>
      </c>
      <c r="I2093" s="2" t="s">
        <v>52</v>
      </c>
    </row>
    <row r="2094" customFormat="false" ht="15" hidden="false" customHeight="false" outlineLevel="0" collapsed="false">
      <c r="A2094" s="1" t="n">
        <f aca="false">IF(B2094=B2093,A2093+0,A2093+1)</f>
        <v>1234</v>
      </c>
      <c r="B2094" s="2" t="s">
        <v>1785</v>
      </c>
      <c r="C2094" s="2" t="s">
        <v>10</v>
      </c>
      <c r="D2094" s="2" t="s">
        <v>23</v>
      </c>
      <c r="G2094" s="2" t="s">
        <v>24</v>
      </c>
      <c r="I2094" s="2" t="s">
        <v>52</v>
      </c>
    </row>
    <row r="2095" customFormat="false" ht="15" hidden="false" customHeight="false" outlineLevel="0" collapsed="false">
      <c r="A2095" s="1" t="n">
        <f aca="false">IF(B2095=B2094,A2094+0,A2094+1)</f>
        <v>1235</v>
      </c>
      <c r="B2095" s="2" t="s">
        <v>1786</v>
      </c>
      <c r="C2095" s="2" t="s">
        <v>10</v>
      </c>
      <c r="D2095" s="2" t="s">
        <v>15</v>
      </c>
      <c r="H2095" s="2" t="s">
        <v>179</v>
      </c>
      <c r="I2095" s="2" t="s">
        <v>180</v>
      </c>
    </row>
    <row r="2096" customFormat="false" ht="15" hidden="false" customHeight="false" outlineLevel="0" collapsed="false">
      <c r="A2096" s="1" t="n">
        <f aca="false">IF(B2096=B2095,A2095+0,A2095+1)</f>
        <v>1236</v>
      </c>
      <c r="B2096" s="2" t="s">
        <v>1787</v>
      </c>
      <c r="C2096" s="2" t="s">
        <v>27</v>
      </c>
      <c r="D2096" s="2" t="s">
        <v>23</v>
      </c>
      <c r="G2096" s="2" t="s">
        <v>30</v>
      </c>
      <c r="I2096" s="2" t="s">
        <v>190</v>
      </c>
    </row>
    <row r="2097" customFormat="false" ht="15" hidden="false" customHeight="false" outlineLevel="0" collapsed="false">
      <c r="A2097" s="1" t="n">
        <f aca="false">IF(B2097=B2096,A2096+0,A2096+1)</f>
        <v>1237</v>
      </c>
      <c r="B2097" s="2" t="s">
        <v>1788</v>
      </c>
      <c r="C2097" s="2" t="s">
        <v>10</v>
      </c>
    </row>
    <row r="2098" customFormat="false" ht="15" hidden="false" customHeight="false" outlineLevel="0" collapsed="false">
      <c r="A2098" s="1" t="n">
        <f aca="false">IF(B2098=B2097,A2097+0,A2097+1)</f>
        <v>1238</v>
      </c>
      <c r="B2098" s="2" t="s">
        <v>1789</v>
      </c>
      <c r="C2098" s="2" t="s">
        <v>10</v>
      </c>
      <c r="D2098" s="2" t="s">
        <v>23</v>
      </c>
      <c r="G2098" s="2" t="s">
        <v>74</v>
      </c>
      <c r="I2098" s="2" t="s">
        <v>75</v>
      </c>
    </row>
    <row r="2099" customFormat="false" ht="15" hidden="false" customHeight="false" outlineLevel="0" collapsed="false">
      <c r="A2099" s="1" t="n">
        <f aca="false">IF(B2099=B2098,A2098+0,A2098+1)</f>
        <v>1239</v>
      </c>
      <c r="B2099" s="2" t="s">
        <v>1790</v>
      </c>
      <c r="C2099" s="2" t="s">
        <v>10</v>
      </c>
      <c r="D2099" s="2" t="s">
        <v>11</v>
      </c>
      <c r="G2099" s="2" t="s">
        <v>81</v>
      </c>
      <c r="I2099" s="2" t="s">
        <v>13</v>
      </c>
    </row>
    <row r="2100" customFormat="false" ht="15" hidden="false" customHeight="false" outlineLevel="0" collapsed="false">
      <c r="A2100" s="1" t="n">
        <f aca="false">IF(B2100=B2099,A2099+0,A2099+1)</f>
        <v>1239</v>
      </c>
      <c r="B2100" s="2" t="s">
        <v>1790</v>
      </c>
      <c r="C2100" s="2" t="s">
        <v>10</v>
      </c>
      <c r="D2100" s="2" t="s">
        <v>15</v>
      </c>
      <c r="H2100" s="2" t="s">
        <v>56</v>
      </c>
      <c r="I2100" s="2" t="s">
        <v>260</v>
      </c>
    </row>
    <row r="2101" customFormat="false" ht="15" hidden="false" customHeight="false" outlineLevel="0" collapsed="false">
      <c r="A2101" s="1" t="n">
        <f aca="false">IF(B2101=B2100,A2100+0,A2100+1)</f>
        <v>1239</v>
      </c>
      <c r="B2101" s="2" t="s">
        <v>1790</v>
      </c>
      <c r="C2101" s="2" t="s">
        <v>10</v>
      </c>
      <c r="D2101" s="2" t="s">
        <v>23</v>
      </c>
      <c r="G2101" s="2" t="s">
        <v>24</v>
      </c>
      <c r="I2101" s="2" t="s">
        <v>52</v>
      </c>
    </row>
    <row r="2102" customFormat="false" ht="15" hidden="false" customHeight="false" outlineLevel="0" collapsed="false">
      <c r="A2102" s="1" t="n">
        <f aca="false">IF(B2102=B2101,A2101+0,A2101+1)</f>
        <v>1240</v>
      </c>
      <c r="B2102" s="2" t="s">
        <v>1791</v>
      </c>
      <c r="C2102" s="2" t="s">
        <v>27</v>
      </c>
      <c r="D2102" s="2" t="s">
        <v>15</v>
      </c>
      <c r="G2102" s="2" t="s">
        <v>81</v>
      </c>
      <c r="I2102" s="2" t="s">
        <v>1792</v>
      </c>
    </row>
    <row r="2103" customFormat="false" ht="15" hidden="false" customHeight="false" outlineLevel="0" collapsed="false">
      <c r="A2103" s="1" t="n">
        <f aca="false">IF(B2103=B2102,A2102+0,A2102+1)</f>
        <v>1240</v>
      </c>
      <c r="B2103" s="2" t="s">
        <v>1791</v>
      </c>
      <c r="C2103" s="2" t="s">
        <v>27</v>
      </c>
      <c r="D2103" s="2" t="s">
        <v>23</v>
      </c>
      <c r="H2103" s="2" t="s">
        <v>64</v>
      </c>
      <c r="I2103" s="2" t="s">
        <v>1793</v>
      </c>
    </row>
    <row r="2104" customFormat="false" ht="15" hidden="false" customHeight="false" outlineLevel="0" collapsed="false">
      <c r="A2104" s="1" t="n">
        <f aca="false">IF(B2104=B2103,A2103+0,A2103+1)</f>
        <v>1240</v>
      </c>
      <c r="B2104" s="2" t="s">
        <v>1791</v>
      </c>
      <c r="C2104" s="2" t="s">
        <v>27</v>
      </c>
      <c r="D2104" s="2" t="s">
        <v>15</v>
      </c>
      <c r="G2104" s="2" t="s">
        <v>81</v>
      </c>
      <c r="I2104" s="2" t="s">
        <v>1210</v>
      </c>
    </row>
    <row r="2105" customFormat="false" ht="15" hidden="false" customHeight="false" outlineLevel="0" collapsed="false">
      <c r="A2105" s="1" t="n">
        <f aca="false">IF(B2105=B2104,A2104+0,A2104+1)</f>
        <v>1240</v>
      </c>
      <c r="B2105" s="2" t="s">
        <v>1791</v>
      </c>
      <c r="C2105" s="2" t="s">
        <v>27</v>
      </c>
      <c r="D2105" s="2" t="s">
        <v>15</v>
      </c>
      <c r="I2105" s="2" t="s">
        <v>540</v>
      </c>
    </row>
    <row r="2106" customFormat="false" ht="15" hidden="false" customHeight="false" outlineLevel="0" collapsed="false">
      <c r="A2106" s="1" t="n">
        <f aca="false">IF(B2106=B2105,A2105+0,A2105+1)</f>
        <v>1240</v>
      </c>
      <c r="B2106" s="2" t="s">
        <v>1791</v>
      </c>
      <c r="C2106" s="2" t="s">
        <v>27</v>
      </c>
      <c r="D2106" s="2" t="s">
        <v>15</v>
      </c>
      <c r="I2106" s="2" t="s">
        <v>1794</v>
      </c>
    </row>
    <row r="2107" customFormat="false" ht="15" hidden="false" customHeight="false" outlineLevel="0" collapsed="false">
      <c r="A2107" s="1" t="n">
        <f aca="false">IF(B2107=B2106,A2106+0,A2106+1)</f>
        <v>1240</v>
      </c>
      <c r="B2107" s="2" t="s">
        <v>1791</v>
      </c>
      <c r="C2107" s="2" t="s">
        <v>27</v>
      </c>
      <c r="D2107" s="2" t="s">
        <v>23</v>
      </c>
      <c r="I2107" s="2" t="s">
        <v>1795</v>
      </c>
    </row>
    <row r="2108" customFormat="false" ht="15" hidden="false" customHeight="false" outlineLevel="0" collapsed="false">
      <c r="A2108" s="1" t="n">
        <f aca="false">IF(B2108=B2107,A2107+0,A2107+1)</f>
        <v>1240</v>
      </c>
      <c r="B2108" s="2" t="s">
        <v>1791</v>
      </c>
      <c r="C2108" s="2" t="s">
        <v>27</v>
      </c>
      <c r="D2108" s="2" t="s">
        <v>23</v>
      </c>
      <c r="E2108" s="2" t="s">
        <v>106</v>
      </c>
      <c r="I2108" s="2" t="s">
        <v>1776</v>
      </c>
    </row>
    <row r="2109" customFormat="false" ht="15" hidden="false" customHeight="false" outlineLevel="0" collapsed="false">
      <c r="A2109" s="1" t="n">
        <f aca="false">IF(B2109=B2108,A2108+0,A2108+1)</f>
        <v>1240</v>
      </c>
      <c r="B2109" s="2" t="s">
        <v>1791</v>
      </c>
      <c r="C2109" s="2" t="s">
        <v>27</v>
      </c>
      <c r="D2109" s="2" t="s">
        <v>23</v>
      </c>
      <c r="H2109" s="2" t="s">
        <v>64</v>
      </c>
      <c r="I2109" s="2" t="s">
        <v>65</v>
      </c>
    </row>
    <row r="2110" customFormat="false" ht="15" hidden="false" customHeight="false" outlineLevel="0" collapsed="false">
      <c r="A2110" s="1" t="n">
        <f aca="false">IF(B2110=B2109,A2109+0,A2109+1)</f>
        <v>1240</v>
      </c>
      <c r="B2110" s="2" t="s">
        <v>1791</v>
      </c>
      <c r="C2110" s="2" t="s">
        <v>27</v>
      </c>
      <c r="D2110" s="2" t="s">
        <v>11</v>
      </c>
      <c r="F2110" s="2" t="s">
        <v>12</v>
      </c>
      <c r="I2110" s="2" t="s">
        <v>13</v>
      </c>
    </row>
    <row r="2111" customFormat="false" ht="15" hidden="false" customHeight="false" outlineLevel="0" collapsed="false">
      <c r="A2111" s="1" t="n">
        <f aca="false">IF(B2111=B2110,A2110+0,A2110+1)</f>
        <v>1240</v>
      </c>
      <c r="B2111" s="2" t="s">
        <v>1791</v>
      </c>
      <c r="C2111" s="2" t="s">
        <v>27</v>
      </c>
      <c r="D2111" s="2" t="s">
        <v>23</v>
      </c>
      <c r="G2111" s="2" t="s">
        <v>81</v>
      </c>
    </row>
    <row r="2112" customFormat="false" ht="15" hidden="false" customHeight="false" outlineLevel="0" collapsed="false">
      <c r="A2112" s="1" t="n">
        <f aca="false">IF(B2112=B2111,A2111+0,A2111+1)</f>
        <v>1240</v>
      </c>
      <c r="B2112" s="2" t="s">
        <v>1791</v>
      </c>
      <c r="C2112" s="2" t="s">
        <v>27</v>
      </c>
      <c r="D2112" s="2" t="s">
        <v>15</v>
      </c>
      <c r="I2112" s="2" t="s">
        <v>111</v>
      </c>
    </row>
    <row r="2113" customFormat="false" ht="15" hidden="false" customHeight="false" outlineLevel="0" collapsed="false">
      <c r="A2113" s="1" t="n">
        <f aca="false">IF(B2113=B2112,A2112+0,A2112+1)</f>
        <v>1240</v>
      </c>
      <c r="B2113" s="2" t="s">
        <v>1791</v>
      </c>
      <c r="C2113" s="2" t="s">
        <v>27</v>
      </c>
      <c r="D2113" s="2" t="s">
        <v>23</v>
      </c>
      <c r="H2113" s="2" t="s">
        <v>64</v>
      </c>
    </row>
    <row r="2114" customFormat="false" ht="15" hidden="false" customHeight="false" outlineLevel="0" collapsed="false">
      <c r="A2114" s="1" t="n">
        <f aca="false">IF(B2114=B2113,A2113+0,A2113+1)</f>
        <v>1240</v>
      </c>
      <c r="B2114" s="2" t="s">
        <v>1791</v>
      </c>
      <c r="C2114" s="2" t="s">
        <v>27</v>
      </c>
      <c r="D2114" s="2" t="s">
        <v>23</v>
      </c>
      <c r="I2114" s="2" t="s">
        <v>1796</v>
      </c>
    </row>
    <row r="2115" customFormat="false" ht="15" hidden="false" customHeight="false" outlineLevel="0" collapsed="false">
      <c r="A2115" s="1" t="n">
        <f aca="false">IF(B2115=B2114,A2114+0,A2114+1)</f>
        <v>1240</v>
      </c>
      <c r="B2115" s="2" t="s">
        <v>1791</v>
      </c>
      <c r="C2115" s="2" t="s">
        <v>27</v>
      </c>
      <c r="D2115" s="2" t="s">
        <v>23</v>
      </c>
      <c r="G2115" s="2" t="s">
        <v>81</v>
      </c>
      <c r="I2115" s="2" t="s">
        <v>1797</v>
      </c>
    </row>
    <row r="2116" customFormat="false" ht="15" hidden="false" customHeight="false" outlineLevel="0" collapsed="false">
      <c r="A2116" s="1" t="n">
        <f aca="false">IF(B2116=B2115,A2115+0,A2115+1)</f>
        <v>1240</v>
      </c>
      <c r="B2116" s="2" t="s">
        <v>1791</v>
      </c>
      <c r="C2116" s="2" t="s">
        <v>27</v>
      </c>
      <c r="D2116" s="2" t="s">
        <v>11</v>
      </c>
      <c r="G2116" s="2" t="s">
        <v>81</v>
      </c>
      <c r="I2116" s="2" t="s">
        <v>13</v>
      </c>
    </row>
    <row r="2117" customFormat="false" ht="15" hidden="false" customHeight="false" outlineLevel="0" collapsed="false">
      <c r="A2117" s="1" t="n">
        <f aca="false">IF(B2117=B2116,A2116+0,A2116+1)</f>
        <v>1241</v>
      </c>
      <c r="B2117" s="2" t="s">
        <v>1798</v>
      </c>
      <c r="C2117" s="2" t="s">
        <v>27</v>
      </c>
      <c r="D2117" s="2" t="s">
        <v>23</v>
      </c>
      <c r="G2117" s="2" t="s">
        <v>24</v>
      </c>
      <c r="I2117" s="2" t="s">
        <v>52</v>
      </c>
    </row>
    <row r="2118" customFormat="false" ht="15" hidden="false" customHeight="false" outlineLevel="0" collapsed="false">
      <c r="A2118" s="1" t="n">
        <f aca="false">IF(B2118=B2117,A2117+0,A2117+1)</f>
        <v>1242</v>
      </c>
      <c r="B2118" s="2" t="s">
        <v>1799</v>
      </c>
      <c r="C2118" s="2" t="s">
        <v>27</v>
      </c>
      <c r="D2118" s="2" t="s">
        <v>15</v>
      </c>
      <c r="H2118" s="2" t="s">
        <v>20</v>
      </c>
      <c r="I2118" s="2" t="s">
        <v>21</v>
      </c>
    </row>
    <row r="2119" customFormat="false" ht="15" hidden="false" customHeight="false" outlineLevel="0" collapsed="false">
      <c r="A2119" s="1" t="n">
        <f aca="false">IF(B2119=B2118,A2118+0,A2118+1)</f>
        <v>1243</v>
      </c>
      <c r="B2119" s="2" t="s">
        <v>1800</v>
      </c>
      <c r="C2119" s="2" t="s">
        <v>10</v>
      </c>
      <c r="D2119" s="2" t="s">
        <v>15</v>
      </c>
      <c r="F2119" s="2" t="s">
        <v>16</v>
      </c>
      <c r="G2119" s="2" t="s">
        <v>17</v>
      </c>
      <c r="I2119" s="2" t="s">
        <v>18</v>
      </c>
    </row>
    <row r="2120" customFormat="false" ht="15" hidden="false" customHeight="false" outlineLevel="0" collapsed="false">
      <c r="A2120" s="1" t="n">
        <f aca="false">IF(B2120=B2119,A2119+0,A2119+1)</f>
        <v>1243</v>
      </c>
      <c r="B2120" s="2" t="s">
        <v>1800</v>
      </c>
      <c r="C2120" s="2" t="s">
        <v>10</v>
      </c>
      <c r="D2120" s="2" t="s">
        <v>15</v>
      </c>
      <c r="F2120" s="2" t="s">
        <v>16</v>
      </c>
      <c r="G2120" s="2" t="s">
        <v>17</v>
      </c>
      <c r="I2120" s="2" t="s">
        <v>18</v>
      </c>
    </row>
    <row r="2121" customFormat="false" ht="15" hidden="false" customHeight="false" outlineLevel="0" collapsed="false">
      <c r="A2121" s="1" t="n">
        <f aca="false">IF(B2121=B2120,A2120+0,A2120+1)</f>
        <v>1244</v>
      </c>
      <c r="B2121" s="2" t="s">
        <v>1801</v>
      </c>
      <c r="C2121" s="2" t="s">
        <v>27</v>
      </c>
      <c r="D2121" s="2" t="s">
        <v>23</v>
      </c>
      <c r="H2121" s="2" t="s">
        <v>64</v>
      </c>
      <c r="I2121" s="2" t="s">
        <v>65</v>
      </c>
    </row>
    <row r="2122" customFormat="false" ht="15" hidden="false" customHeight="false" outlineLevel="0" collapsed="false">
      <c r="A2122" s="1" t="n">
        <f aca="false">IF(B2122=B2121,A2121+0,A2121+1)</f>
        <v>1245</v>
      </c>
      <c r="B2122" s="2" t="s">
        <v>1802</v>
      </c>
      <c r="C2122" s="2" t="s">
        <v>27</v>
      </c>
      <c r="D2122" s="2" t="s">
        <v>15</v>
      </c>
      <c r="F2122" s="2" t="s">
        <v>16</v>
      </c>
      <c r="G2122" s="2" t="s">
        <v>17</v>
      </c>
      <c r="I2122" s="2" t="s">
        <v>18</v>
      </c>
    </row>
    <row r="2123" customFormat="false" ht="15" hidden="false" customHeight="false" outlineLevel="0" collapsed="false">
      <c r="A2123" s="1" t="n">
        <f aca="false">IF(B2123=B2122,A2122+0,A2122+1)</f>
        <v>1245</v>
      </c>
      <c r="B2123" s="2" t="s">
        <v>1802</v>
      </c>
      <c r="C2123" s="2" t="s">
        <v>27</v>
      </c>
      <c r="D2123" s="2" t="s">
        <v>15</v>
      </c>
      <c r="F2123" s="2" t="s">
        <v>16</v>
      </c>
      <c r="G2123" s="2" t="s">
        <v>17</v>
      </c>
      <c r="I2123" s="2" t="s">
        <v>18</v>
      </c>
    </row>
    <row r="2124" customFormat="false" ht="15" hidden="false" customHeight="false" outlineLevel="0" collapsed="false">
      <c r="A2124" s="1" t="n">
        <f aca="false">IF(B2124=B2123,A2123+0,A2123+1)</f>
        <v>1246</v>
      </c>
      <c r="B2124" s="2" t="s">
        <v>1803</v>
      </c>
      <c r="C2124" s="2" t="s">
        <v>27</v>
      </c>
      <c r="D2124" s="2" t="s">
        <v>23</v>
      </c>
      <c r="G2124" s="2" t="s">
        <v>24</v>
      </c>
      <c r="I2124" s="2" t="s">
        <v>52</v>
      </c>
    </row>
    <row r="2125" customFormat="false" ht="15" hidden="false" customHeight="false" outlineLevel="0" collapsed="false">
      <c r="A2125" s="1" t="n">
        <f aca="false">IF(B2125=B2124,A2124+0,A2124+1)</f>
        <v>1246</v>
      </c>
      <c r="B2125" s="2" t="s">
        <v>1803</v>
      </c>
      <c r="C2125" s="2" t="s">
        <v>10</v>
      </c>
      <c r="D2125" s="2" t="s">
        <v>15</v>
      </c>
      <c r="E2125" s="2" t="s">
        <v>121</v>
      </c>
      <c r="F2125" s="2" t="s">
        <v>46</v>
      </c>
      <c r="G2125" s="2" t="s">
        <v>47</v>
      </c>
      <c r="I2125" s="2" t="s">
        <v>158</v>
      </c>
    </row>
    <row r="2126" customFormat="false" ht="15" hidden="false" customHeight="false" outlineLevel="0" collapsed="false">
      <c r="A2126" s="1" t="n">
        <f aca="false">IF(B2126=B2125,A2125+0,A2125+1)</f>
        <v>1247</v>
      </c>
      <c r="B2126" s="2" t="s">
        <v>1804</v>
      </c>
      <c r="C2126" s="2" t="s">
        <v>27</v>
      </c>
      <c r="D2126" s="2" t="s">
        <v>23</v>
      </c>
      <c r="G2126" s="2" t="s">
        <v>24</v>
      </c>
      <c r="I2126" s="2" t="s">
        <v>52</v>
      </c>
    </row>
    <row r="2127" customFormat="false" ht="15" hidden="false" customHeight="false" outlineLevel="0" collapsed="false">
      <c r="A2127" s="1" t="n">
        <f aca="false">IF(B2127=B2126,A2126+0,A2126+1)</f>
        <v>1247</v>
      </c>
      <c r="B2127" s="2" t="s">
        <v>1804</v>
      </c>
      <c r="C2127" s="2" t="s">
        <v>10</v>
      </c>
      <c r="D2127" s="2" t="s">
        <v>15</v>
      </c>
      <c r="H2127" s="2" t="s">
        <v>20</v>
      </c>
      <c r="I2127" s="2" t="s">
        <v>21</v>
      </c>
    </row>
    <row r="2128" customFormat="false" ht="15" hidden="false" customHeight="false" outlineLevel="0" collapsed="false">
      <c r="A2128" s="1" t="n">
        <f aca="false">IF(B2128=B2127,A2127+0,A2127+1)</f>
        <v>1248</v>
      </c>
      <c r="B2128" s="2" t="s">
        <v>1805</v>
      </c>
      <c r="C2128" s="2" t="s">
        <v>27</v>
      </c>
      <c r="D2128" s="2" t="s">
        <v>23</v>
      </c>
      <c r="H2128" s="2" t="s">
        <v>64</v>
      </c>
      <c r="I2128" s="2" t="s">
        <v>130</v>
      </c>
    </row>
    <row r="2129" customFormat="false" ht="15" hidden="false" customHeight="false" outlineLevel="0" collapsed="false">
      <c r="A2129" s="1" t="n">
        <f aca="false">IF(B2129=B2128,A2128+0,A2128+1)</f>
        <v>1249</v>
      </c>
      <c r="B2129" s="2" t="s">
        <v>1806</v>
      </c>
      <c r="C2129" s="2" t="s">
        <v>10</v>
      </c>
      <c r="D2129" s="2" t="s">
        <v>11</v>
      </c>
      <c r="G2129" s="2" t="s">
        <v>81</v>
      </c>
      <c r="I2129" s="2" t="s">
        <v>13</v>
      </c>
    </row>
    <row r="2130" customFormat="false" ht="15" hidden="false" customHeight="false" outlineLevel="0" collapsed="false">
      <c r="A2130" s="1" t="n">
        <f aca="false">IF(B2130=B2129,A2129+0,A2129+1)</f>
        <v>1250</v>
      </c>
      <c r="B2130" s="2" t="s">
        <v>1807</v>
      </c>
      <c r="C2130" s="2" t="s">
        <v>27</v>
      </c>
      <c r="D2130" s="2" t="s">
        <v>11</v>
      </c>
      <c r="F2130" s="2" t="s">
        <v>12</v>
      </c>
      <c r="I2130" s="2" t="s">
        <v>13</v>
      </c>
    </row>
    <row r="2131" customFormat="false" ht="15" hidden="false" customHeight="false" outlineLevel="0" collapsed="false">
      <c r="A2131" s="1" t="n">
        <f aca="false">IF(B2131=B2130,A2130+0,A2130+1)</f>
        <v>1251</v>
      </c>
      <c r="B2131" s="2" t="s">
        <v>1808</v>
      </c>
      <c r="C2131" s="2" t="s">
        <v>27</v>
      </c>
      <c r="D2131" s="2" t="s">
        <v>23</v>
      </c>
      <c r="H2131" s="2" t="s">
        <v>64</v>
      </c>
      <c r="I2131" s="2" t="s">
        <v>65</v>
      </c>
    </row>
    <row r="2132" customFormat="false" ht="15" hidden="false" customHeight="false" outlineLevel="0" collapsed="false">
      <c r="A2132" s="1" t="n">
        <f aca="false">IF(B2132=B2131,A2131+0,A2131+1)</f>
        <v>1252</v>
      </c>
      <c r="B2132" s="2" t="s">
        <v>1809</v>
      </c>
      <c r="C2132" s="2" t="s">
        <v>10</v>
      </c>
      <c r="D2132" s="2" t="s">
        <v>23</v>
      </c>
      <c r="G2132" s="2" t="s">
        <v>24</v>
      </c>
      <c r="I2132" s="2" t="s">
        <v>52</v>
      </c>
    </row>
    <row r="2133" customFormat="false" ht="15" hidden="false" customHeight="false" outlineLevel="0" collapsed="false">
      <c r="A2133" s="1" t="n">
        <f aca="false">IF(B2133=B2132,A2132+0,A2132+1)</f>
        <v>1252</v>
      </c>
      <c r="B2133" s="2" t="s">
        <v>1809</v>
      </c>
      <c r="C2133" s="2" t="s">
        <v>10</v>
      </c>
      <c r="D2133" s="2" t="s">
        <v>23</v>
      </c>
      <c r="G2133" s="2" t="s">
        <v>30</v>
      </c>
      <c r="I2133" s="2" t="s">
        <v>1810</v>
      </c>
    </row>
    <row r="2134" customFormat="false" ht="15" hidden="false" customHeight="false" outlineLevel="0" collapsed="false">
      <c r="A2134" s="1" t="n">
        <f aca="false">IF(B2134=B2133,A2133+0,A2133+1)</f>
        <v>1253</v>
      </c>
      <c r="B2134" s="2" t="s">
        <v>1811</v>
      </c>
      <c r="C2134" s="2" t="s">
        <v>27</v>
      </c>
      <c r="D2134" s="2" t="s">
        <v>23</v>
      </c>
      <c r="G2134" s="2" t="s">
        <v>24</v>
      </c>
      <c r="I2134" s="2" t="s">
        <v>52</v>
      </c>
    </row>
    <row r="2135" customFormat="false" ht="15" hidden="false" customHeight="false" outlineLevel="0" collapsed="false">
      <c r="A2135" s="1" t="n">
        <f aca="false">IF(B2135=B2134,A2134+0,A2134+1)</f>
        <v>1254</v>
      </c>
      <c r="B2135" s="2" t="s">
        <v>1812</v>
      </c>
      <c r="C2135" s="2" t="s">
        <v>27</v>
      </c>
      <c r="D2135" s="2" t="s">
        <v>15</v>
      </c>
      <c r="F2135" s="2" t="s">
        <v>16</v>
      </c>
      <c r="G2135" s="2" t="s">
        <v>17</v>
      </c>
      <c r="I2135" s="2" t="s">
        <v>18</v>
      </c>
    </row>
    <row r="2136" customFormat="false" ht="15" hidden="false" customHeight="false" outlineLevel="0" collapsed="false">
      <c r="A2136" s="1" t="n">
        <f aca="false">IF(B2136=B2135,A2135+0,A2135+1)</f>
        <v>1254</v>
      </c>
      <c r="B2136" s="2" t="s">
        <v>1812</v>
      </c>
      <c r="C2136" s="2" t="s">
        <v>27</v>
      </c>
      <c r="D2136" s="2" t="s">
        <v>15</v>
      </c>
      <c r="F2136" s="2" t="s">
        <v>16</v>
      </c>
      <c r="G2136" s="2" t="s">
        <v>17</v>
      </c>
      <c r="I2136" s="2" t="s">
        <v>18</v>
      </c>
    </row>
    <row r="2137" customFormat="false" ht="15" hidden="false" customHeight="false" outlineLevel="0" collapsed="false">
      <c r="A2137" s="1" t="n">
        <f aca="false">IF(B2137=B2136,A2136+0,A2136+1)</f>
        <v>1254</v>
      </c>
      <c r="B2137" s="2" t="s">
        <v>1812</v>
      </c>
      <c r="C2137" s="2" t="s">
        <v>27</v>
      </c>
      <c r="D2137" s="2" t="s">
        <v>15</v>
      </c>
      <c r="F2137" s="2" t="s">
        <v>16</v>
      </c>
      <c r="G2137" s="2" t="s">
        <v>17</v>
      </c>
      <c r="I2137" s="2" t="s">
        <v>18</v>
      </c>
    </row>
    <row r="2138" customFormat="false" ht="15" hidden="false" customHeight="false" outlineLevel="0" collapsed="false">
      <c r="A2138" s="1" t="n">
        <f aca="false">IF(B2138=B2137,A2137+0,A2137+1)</f>
        <v>1255</v>
      </c>
      <c r="B2138" s="2" t="s">
        <v>1813</v>
      </c>
      <c r="C2138" s="2" t="s">
        <v>27</v>
      </c>
      <c r="D2138" s="2" t="s">
        <v>23</v>
      </c>
      <c r="F2138" s="2" t="s">
        <v>270</v>
      </c>
      <c r="I2138" s="2" t="s">
        <v>75</v>
      </c>
    </row>
    <row r="2139" customFormat="false" ht="15" hidden="false" customHeight="false" outlineLevel="0" collapsed="false">
      <c r="A2139" s="1" t="n">
        <f aca="false">IF(B2139=B2138,A2138+0,A2138+1)</f>
        <v>1256</v>
      </c>
      <c r="B2139" s="2" t="s">
        <v>1814</v>
      </c>
      <c r="C2139" s="2" t="s">
        <v>27</v>
      </c>
      <c r="D2139" s="2" t="s">
        <v>23</v>
      </c>
      <c r="G2139" s="2" t="s">
        <v>24</v>
      </c>
      <c r="I2139" s="2" t="s">
        <v>52</v>
      </c>
    </row>
    <row r="2140" customFormat="false" ht="15" hidden="false" customHeight="false" outlineLevel="0" collapsed="false">
      <c r="A2140" s="1" t="n">
        <f aca="false">IF(B2140=B2139,A2139+0,A2139+1)</f>
        <v>1256</v>
      </c>
      <c r="B2140" s="2" t="s">
        <v>1814</v>
      </c>
      <c r="C2140" s="2" t="s">
        <v>27</v>
      </c>
      <c r="D2140" s="2" t="s">
        <v>23</v>
      </c>
      <c r="H2140" s="2" t="s">
        <v>64</v>
      </c>
      <c r="I2140" s="2" t="s">
        <v>65</v>
      </c>
    </row>
    <row r="2141" customFormat="false" ht="15" hidden="false" customHeight="false" outlineLevel="0" collapsed="false">
      <c r="A2141" s="1" t="n">
        <f aca="false">IF(B2141=B2140,A2140+0,A2140+1)</f>
        <v>1257</v>
      </c>
      <c r="B2141" s="2" t="s">
        <v>1815</v>
      </c>
      <c r="C2141" s="2" t="s">
        <v>10</v>
      </c>
      <c r="D2141" s="2" t="s">
        <v>23</v>
      </c>
      <c r="G2141" s="2" t="s">
        <v>24</v>
      </c>
      <c r="I2141" s="2" t="s">
        <v>52</v>
      </c>
    </row>
    <row r="2142" customFormat="false" ht="15" hidden="false" customHeight="false" outlineLevel="0" collapsed="false">
      <c r="A2142" s="1" t="n">
        <f aca="false">IF(B2142=B2141,A2141+0,A2141+1)</f>
        <v>1258</v>
      </c>
      <c r="B2142" s="2" t="s">
        <v>1816</v>
      </c>
      <c r="C2142" s="2" t="s">
        <v>10</v>
      </c>
      <c r="D2142" s="2" t="s">
        <v>23</v>
      </c>
      <c r="G2142" s="2" t="s">
        <v>24</v>
      </c>
      <c r="I2142" s="2" t="s">
        <v>52</v>
      </c>
    </row>
    <row r="2143" customFormat="false" ht="15" hidden="false" customHeight="false" outlineLevel="0" collapsed="false">
      <c r="A2143" s="1" t="n">
        <f aca="false">IF(B2143=B2142,A2142+0,A2142+1)</f>
        <v>1259</v>
      </c>
      <c r="B2143" s="2" t="s">
        <v>1817</v>
      </c>
      <c r="C2143" s="2" t="s">
        <v>27</v>
      </c>
      <c r="D2143" s="2" t="s">
        <v>23</v>
      </c>
      <c r="F2143" s="2" t="s">
        <v>1818</v>
      </c>
      <c r="I2143" s="2" t="s">
        <v>1819</v>
      </c>
    </row>
    <row r="2144" customFormat="false" ht="15" hidden="false" customHeight="false" outlineLevel="0" collapsed="false">
      <c r="A2144" s="1" t="n">
        <f aca="false">IF(B2144=B2143,A2143+0,A2143+1)</f>
        <v>1259</v>
      </c>
      <c r="B2144" s="2" t="s">
        <v>1817</v>
      </c>
      <c r="C2144" s="2" t="s">
        <v>27</v>
      </c>
      <c r="D2144" s="2" t="s">
        <v>11</v>
      </c>
      <c r="G2144" s="2" t="s">
        <v>81</v>
      </c>
      <c r="I2144" s="2" t="s">
        <v>13</v>
      </c>
    </row>
    <row r="2145" customFormat="false" ht="15" hidden="false" customHeight="false" outlineLevel="0" collapsed="false">
      <c r="A2145" s="1" t="n">
        <f aca="false">IF(B2145=B2144,A2144+0,A2144+1)</f>
        <v>1259</v>
      </c>
      <c r="B2145" s="2" t="s">
        <v>1817</v>
      </c>
      <c r="C2145" s="2" t="s">
        <v>27</v>
      </c>
      <c r="D2145" s="2" t="s">
        <v>11</v>
      </c>
      <c r="F2145" s="2" t="s">
        <v>12</v>
      </c>
      <c r="I2145" s="2" t="s">
        <v>13</v>
      </c>
    </row>
    <row r="2146" customFormat="false" ht="15" hidden="false" customHeight="false" outlineLevel="0" collapsed="false">
      <c r="A2146" s="1" t="n">
        <f aca="false">IF(B2146=B2145,A2145+0,A2145+1)</f>
        <v>1259</v>
      </c>
      <c r="B2146" s="2" t="s">
        <v>1817</v>
      </c>
      <c r="C2146" s="2" t="s">
        <v>27</v>
      </c>
      <c r="D2146" s="2" t="s">
        <v>23</v>
      </c>
      <c r="F2146" s="2" t="s">
        <v>364</v>
      </c>
      <c r="I2146" s="2" t="s">
        <v>1819</v>
      </c>
    </row>
    <row r="2147" customFormat="false" ht="15" hidden="false" customHeight="false" outlineLevel="0" collapsed="false">
      <c r="A2147" s="1" t="n">
        <f aca="false">IF(B2147=B2146,A2146+0,A2146+1)</f>
        <v>1259</v>
      </c>
      <c r="B2147" s="2" t="s">
        <v>1817</v>
      </c>
      <c r="C2147" s="2" t="s">
        <v>27</v>
      </c>
      <c r="D2147" s="2" t="s">
        <v>15</v>
      </c>
      <c r="I2147" s="2" t="s">
        <v>1820</v>
      </c>
    </row>
    <row r="2148" customFormat="false" ht="15" hidden="false" customHeight="false" outlineLevel="0" collapsed="false">
      <c r="A2148" s="1" t="n">
        <f aca="false">IF(B2148=B2147,A2147+0,A2147+1)</f>
        <v>1259</v>
      </c>
      <c r="B2148" s="2" t="s">
        <v>1817</v>
      </c>
      <c r="C2148" s="2" t="s">
        <v>27</v>
      </c>
      <c r="D2148" s="2" t="s">
        <v>23</v>
      </c>
      <c r="F2148" s="2" t="s">
        <v>12</v>
      </c>
      <c r="I2148" s="2" t="s">
        <v>1819</v>
      </c>
    </row>
    <row r="2149" customFormat="false" ht="15" hidden="false" customHeight="false" outlineLevel="0" collapsed="false">
      <c r="A2149" s="1" t="n">
        <f aca="false">IF(B2149=B2148,A2148+0,A2148+1)</f>
        <v>1259</v>
      </c>
      <c r="B2149" s="2" t="s">
        <v>1817</v>
      </c>
      <c r="C2149" s="2" t="s">
        <v>27</v>
      </c>
      <c r="D2149" s="2" t="s">
        <v>23</v>
      </c>
      <c r="F2149" s="2" t="s">
        <v>270</v>
      </c>
      <c r="I2149" s="2" t="s">
        <v>1819</v>
      </c>
    </row>
    <row r="2150" customFormat="false" ht="15" hidden="false" customHeight="false" outlineLevel="0" collapsed="false">
      <c r="A2150" s="1" t="n">
        <f aca="false">IF(B2150=B2149,A2149+0,A2149+1)</f>
        <v>1260</v>
      </c>
      <c r="B2150" s="2" t="s">
        <v>1821</v>
      </c>
      <c r="C2150" s="2" t="s">
        <v>10</v>
      </c>
      <c r="D2150" s="2" t="s">
        <v>23</v>
      </c>
      <c r="F2150" s="2" t="s">
        <v>46</v>
      </c>
      <c r="G2150" s="2" t="s">
        <v>47</v>
      </c>
      <c r="I2150" s="2" t="s">
        <v>48</v>
      </c>
    </row>
    <row r="2151" customFormat="false" ht="15" hidden="false" customHeight="false" outlineLevel="0" collapsed="false">
      <c r="A2151" s="1" t="n">
        <f aca="false">IF(B2151=B2150,A2150+0,A2150+1)</f>
        <v>1261</v>
      </c>
      <c r="B2151" s="2" t="s">
        <v>1822</v>
      </c>
      <c r="C2151" s="2" t="s">
        <v>27</v>
      </c>
      <c r="D2151" s="2" t="s">
        <v>23</v>
      </c>
      <c r="H2151" s="2" t="s">
        <v>64</v>
      </c>
      <c r="I2151" s="2" t="s">
        <v>65</v>
      </c>
    </row>
    <row r="2152" customFormat="false" ht="15" hidden="false" customHeight="false" outlineLevel="0" collapsed="false">
      <c r="A2152" s="1" t="n">
        <f aca="false">IF(B2152=B2151,A2151+0,A2151+1)</f>
        <v>1262</v>
      </c>
      <c r="B2152" s="2" t="s">
        <v>1823</v>
      </c>
      <c r="C2152" s="2" t="s">
        <v>10</v>
      </c>
      <c r="D2152" s="2" t="s">
        <v>15</v>
      </c>
      <c r="I2152" s="2" t="s">
        <v>1824</v>
      </c>
    </row>
    <row r="2153" customFormat="false" ht="15" hidden="false" customHeight="false" outlineLevel="0" collapsed="false">
      <c r="A2153" s="1" t="n">
        <f aca="false">IF(B2153=B2152,A2152+0,A2152+1)</f>
        <v>1263</v>
      </c>
      <c r="B2153" s="2" t="s">
        <v>1825</v>
      </c>
      <c r="C2153" s="2" t="s">
        <v>10</v>
      </c>
      <c r="D2153" s="2" t="s">
        <v>15</v>
      </c>
      <c r="I2153" s="2" t="s">
        <v>1826</v>
      </c>
    </row>
    <row r="2154" customFormat="false" ht="15" hidden="false" customHeight="false" outlineLevel="0" collapsed="false">
      <c r="A2154" s="1" t="n">
        <f aca="false">IF(B2154=B2153,A2153+0,A2153+1)</f>
        <v>1264</v>
      </c>
      <c r="B2154" s="2" t="s">
        <v>1827</v>
      </c>
      <c r="C2154" s="2" t="s">
        <v>10</v>
      </c>
      <c r="D2154" s="2" t="s">
        <v>15</v>
      </c>
      <c r="G2154" s="2" t="s">
        <v>650</v>
      </c>
      <c r="I2154" s="2" t="s">
        <v>1828</v>
      </c>
    </row>
    <row r="2155" customFormat="false" ht="15" hidden="false" customHeight="false" outlineLevel="0" collapsed="false">
      <c r="A2155" s="1" t="n">
        <f aca="false">IF(B2155=B2154,A2154+0,A2154+1)</f>
        <v>1265</v>
      </c>
      <c r="B2155" s="2" t="s">
        <v>1829</v>
      </c>
      <c r="C2155" s="2" t="s">
        <v>10</v>
      </c>
      <c r="D2155" s="2" t="s">
        <v>23</v>
      </c>
      <c r="F2155" s="2" t="s">
        <v>46</v>
      </c>
      <c r="G2155" s="2" t="s">
        <v>47</v>
      </c>
      <c r="I2155" s="2" t="s">
        <v>48</v>
      </c>
    </row>
    <row r="2156" customFormat="false" ht="15" hidden="false" customHeight="false" outlineLevel="0" collapsed="false">
      <c r="A2156" s="1" t="n">
        <f aca="false">IF(B2156=B2155,A2155+0,A2155+1)</f>
        <v>1265</v>
      </c>
      <c r="B2156" s="2" t="s">
        <v>1829</v>
      </c>
      <c r="C2156" s="2" t="s">
        <v>10</v>
      </c>
      <c r="D2156" s="2" t="s">
        <v>23</v>
      </c>
      <c r="H2156" s="2" t="s">
        <v>64</v>
      </c>
      <c r="I2156" s="2" t="s">
        <v>65</v>
      </c>
    </row>
    <row r="2157" customFormat="false" ht="15" hidden="false" customHeight="false" outlineLevel="0" collapsed="false">
      <c r="A2157" s="1" t="n">
        <f aca="false">IF(B2157=B2156,A2156+0,A2156+1)</f>
        <v>1266</v>
      </c>
      <c r="B2157" s="2" t="s">
        <v>1830</v>
      </c>
      <c r="C2157" s="2" t="s">
        <v>10</v>
      </c>
      <c r="D2157" s="2" t="s">
        <v>23</v>
      </c>
      <c r="G2157" s="2" t="s">
        <v>24</v>
      </c>
      <c r="I2157" s="2" t="s">
        <v>52</v>
      </c>
    </row>
    <row r="2158" customFormat="false" ht="15" hidden="false" customHeight="false" outlineLevel="0" collapsed="false">
      <c r="A2158" s="1" t="n">
        <f aca="false">IF(B2158=B2157,A2157+0,A2157+1)</f>
        <v>1267</v>
      </c>
      <c r="B2158" s="2" t="s">
        <v>1831</v>
      </c>
      <c r="C2158" s="2" t="s">
        <v>10</v>
      </c>
      <c r="D2158" s="2" t="s">
        <v>23</v>
      </c>
      <c r="F2158" s="2" t="s">
        <v>46</v>
      </c>
      <c r="G2158" s="2" t="s">
        <v>47</v>
      </c>
      <c r="I2158" s="2" t="s">
        <v>48</v>
      </c>
    </row>
    <row r="2159" customFormat="false" ht="15" hidden="false" customHeight="false" outlineLevel="0" collapsed="false">
      <c r="A2159" s="1" t="n">
        <f aca="false">IF(B2159=B2158,A2158+0,A2158+1)</f>
        <v>1267</v>
      </c>
      <c r="B2159" s="2" t="s">
        <v>1831</v>
      </c>
      <c r="C2159" s="2" t="s">
        <v>10</v>
      </c>
      <c r="D2159" s="2" t="s">
        <v>23</v>
      </c>
      <c r="H2159" s="2" t="s">
        <v>64</v>
      </c>
      <c r="I2159" s="2" t="s">
        <v>65</v>
      </c>
    </row>
    <row r="2160" customFormat="false" ht="15" hidden="false" customHeight="false" outlineLevel="0" collapsed="false">
      <c r="A2160" s="1" t="n">
        <f aca="false">IF(B2160=B2159,A2159+0,A2159+1)</f>
        <v>1268</v>
      </c>
      <c r="B2160" s="2" t="s">
        <v>1832</v>
      </c>
      <c r="C2160" s="2" t="s">
        <v>10</v>
      </c>
      <c r="D2160" s="2" t="s">
        <v>15</v>
      </c>
      <c r="F2160" s="2" t="s">
        <v>16</v>
      </c>
      <c r="G2160" s="2" t="s">
        <v>17</v>
      </c>
      <c r="I2160" s="2" t="s">
        <v>18</v>
      </c>
    </row>
    <row r="2161" customFormat="false" ht="15" hidden="false" customHeight="false" outlineLevel="0" collapsed="false">
      <c r="A2161" s="1" t="n">
        <f aca="false">IF(B2161=B2160,A2160+0,A2160+1)</f>
        <v>1269</v>
      </c>
      <c r="B2161" s="2" t="s">
        <v>1833</v>
      </c>
      <c r="C2161" s="2" t="s">
        <v>10</v>
      </c>
      <c r="D2161" s="2" t="s">
        <v>23</v>
      </c>
      <c r="E2161" s="2" t="s">
        <v>128</v>
      </c>
      <c r="I2161" s="2" t="s">
        <v>1834</v>
      </c>
    </row>
    <row r="2162" customFormat="false" ht="15" hidden="false" customHeight="false" outlineLevel="0" collapsed="false">
      <c r="A2162" s="1" t="n">
        <f aca="false">IF(B2162=B2161,A2161+0,A2161+1)</f>
        <v>1270</v>
      </c>
      <c r="B2162" s="2" t="s">
        <v>1835</v>
      </c>
      <c r="C2162" s="2" t="s">
        <v>10</v>
      </c>
      <c r="D2162" s="2" t="s">
        <v>23</v>
      </c>
      <c r="G2162" s="2" t="s">
        <v>24</v>
      </c>
      <c r="I2162" s="2" t="s">
        <v>52</v>
      </c>
    </row>
    <row r="2163" customFormat="false" ht="15" hidden="false" customHeight="false" outlineLevel="0" collapsed="false">
      <c r="A2163" s="1" t="n">
        <f aca="false">IF(B2163=B2162,A2162+0,A2162+1)</f>
        <v>1271</v>
      </c>
      <c r="B2163" s="2" t="s">
        <v>1836</v>
      </c>
      <c r="C2163" s="2" t="s">
        <v>10</v>
      </c>
      <c r="D2163" s="2" t="s">
        <v>23</v>
      </c>
      <c r="G2163" s="2" t="s">
        <v>24</v>
      </c>
      <c r="I2163" s="2" t="s">
        <v>52</v>
      </c>
    </row>
    <row r="2164" customFormat="false" ht="15" hidden="false" customHeight="false" outlineLevel="0" collapsed="false">
      <c r="A2164" s="1" t="n">
        <f aca="false">IF(B2164=B2163,A2163+0,A2163+1)</f>
        <v>1272</v>
      </c>
      <c r="B2164" s="2" t="s">
        <v>1837</v>
      </c>
      <c r="C2164" s="2" t="s">
        <v>10</v>
      </c>
      <c r="D2164" s="2" t="s">
        <v>23</v>
      </c>
      <c r="E2164" s="2" t="s">
        <v>128</v>
      </c>
      <c r="I2164" s="2" t="s">
        <v>1834</v>
      </c>
    </row>
    <row r="2165" customFormat="false" ht="15" hidden="false" customHeight="false" outlineLevel="0" collapsed="false">
      <c r="A2165" s="1" t="n">
        <f aca="false">IF(B2165=B2164,A2164+0,A2164+1)</f>
        <v>1273</v>
      </c>
      <c r="B2165" s="2" t="s">
        <v>1838</v>
      </c>
      <c r="C2165" s="2" t="s">
        <v>10</v>
      </c>
      <c r="D2165" s="2" t="s">
        <v>23</v>
      </c>
      <c r="E2165" s="2" t="s">
        <v>128</v>
      </c>
      <c r="I2165" s="2" t="s">
        <v>1834</v>
      </c>
    </row>
    <row r="2166" customFormat="false" ht="15" hidden="false" customHeight="false" outlineLevel="0" collapsed="false">
      <c r="A2166" s="1" t="n">
        <f aca="false">IF(B2166=B2165,A2165+0,A2165+1)</f>
        <v>1274</v>
      </c>
      <c r="B2166" s="2" t="s">
        <v>1839</v>
      </c>
      <c r="C2166" s="2" t="s">
        <v>10</v>
      </c>
      <c r="D2166" s="2" t="s">
        <v>23</v>
      </c>
      <c r="H2166" s="2" t="s">
        <v>64</v>
      </c>
      <c r="I2166" s="2" t="s">
        <v>65</v>
      </c>
    </row>
    <row r="2167" customFormat="false" ht="15" hidden="false" customHeight="false" outlineLevel="0" collapsed="false">
      <c r="A2167" s="1" t="n">
        <f aca="false">IF(B2167=B2166,A2166+0,A2166+1)</f>
        <v>1275</v>
      </c>
      <c r="B2167" s="2" t="s">
        <v>1840</v>
      </c>
      <c r="C2167" s="2" t="s">
        <v>10</v>
      </c>
      <c r="D2167" s="2" t="s">
        <v>23</v>
      </c>
      <c r="E2167" s="2" t="s">
        <v>128</v>
      </c>
      <c r="I2167" s="2" t="s">
        <v>1834</v>
      </c>
    </row>
    <row r="2168" customFormat="false" ht="15" hidden="false" customHeight="false" outlineLevel="0" collapsed="false">
      <c r="A2168" s="1" t="n">
        <f aca="false">IF(B2168=B2167,A2167+0,A2167+1)</f>
        <v>1276</v>
      </c>
      <c r="B2168" s="2" t="s">
        <v>1841</v>
      </c>
      <c r="C2168" s="2" t="s">
        <v>10</v>
      </c>
      <c r="D2168" s="2" t="s">
        <v>23</v>
      </c>
      <c r="G2168" s="2" t="s">
        <v>24</v>
      </c>
      <c r="I2168" s="2" t="s">
        <v>52</v>
      </c>
    </row>
    <row r="2169" customFormat="false" ht="15" hidden="false" customHeight="false" outlineLevel="0" collapsed="false">
      <c r="A2169" s="1" t="n">
        <f aca="false">IF(B2169=B2168,A2168+0,A2168+1)</f>
        <v>1277</v>
      </c>
      <c r="B2169" s="2" t="s">
        <v>1842</v>
      </c>
      <c r="C2169" s="2" t="s">
        <v>10</v>
      </c>
      <c r="D2169" s="2" t="s">
        <v>15</v>
      </c>
      <c r="G2169" s="2" t="s">
        <v>650</v>
      </c>
      <c r="I2169" s="2" t="s">
        <v>1828</v>
      </c>
    </row>
    <row r="2170" customFormat="false" ht="15" hidden="false" customHeight="false" outlineLevel="0" collapsed="false">
      <c r="A2170" s="1" t="n">
        <f aca="false">IF(B2170=B2169,A2169+0,A2169+1)</f>
        <v>1278</v>
      </c>
      <c r="B2170" s="2" t="s">
        <v>1843</v>
      </c>
      <c r="C2170" s="2" t="s">
        <v>10</v>
      </c>
      <c r="D2170" s="2" t="s">
        <v>15</v>
      </c>
      <c r="G2170" s="2" t="s">
        <v>650</v>
      </c>
      <c r="I2170" s="2" t="s">
        <v>1828</v>
      </c>
    </row>
    <row r="2171" customFormat="false" ht="15" hidden="false" customHeight="false" outlineLevel="0" collapsed="false">
      <c r="A2171" s="1" t="n">
        <f aca="false">IF(B2171=B2170,A2170+0,A2170+1)</f>
        <v>1279</v>
      </c>
      <c r="B2171" s="2" t="s">
        <v>1844</v>
      </c>
      <c r="C2171" s="2" t="s">
        <v>10</v>
      </c>
      <c r="D2171" s="2" t="s">
        <v>15</v>
      </c>
      <c r="G2171" s="2" t="s">
        <v>650</v>
      </c>
      <c r="I2171" s="2" t="s">
        <v>1828</v>
      </c>
    </row>
    <row r="2172" customFormat="false" ht="15" hidden="false" customHeight="false" outlineLevel="0" collapsed="false">
      <c r="A2172" s="1" t="n">
        <f aca="false">IF(B2172=B2171,A2171+0,A2171+1)</f>
        <v>1279</v>
      </c>
      <c r="B2172" s="2" t="s">
        <v>1844</v>
      </c>
      <c r="C2172" s="2" t="s">
        <v>10</v>
      </c>
      <c r="D2172" s="2" t="s">
        <v>15</v>
      </c>
      <c r="F2172" s="2" t="s">
        <v>16</v>
      </c>
      <c r="G2172" s="2" t="s">
        <v>17</v>
      </c>
      <c r="I2172" s="2" t="s">
        <v>18</v>
      </c>
    </row>
    <row r="2173" customFormat="false" ht="15" hidden="false" customHeight="false" outlineLevel="0" collapsed="false">
      <c r="A2173" s="1" t="n">
        <f aca="false">IF(B2173=B2172,A2172+0,A2172+1)</f>
        <v>1280</v>
      </c>
      <c r="B2173" s="2" t="s">
        <v>1845</v>
      </c>
      <c r="C2173" s="2" t="s">
        <v>10</v>
      </c>
      <c r="D2173" s="2" t="s">
        <v>15</v>
      </c>
      <c r="F2173" s="2" t="s">
        <v>16</v>
      </c>
      <c r="G2173" s="2" t="s">
        <v>17</v>
      </c>
      <c r="I2173" s="2" t="s">
        <v>18</v>
      </c>
    </row>
    <row r="2174" customFormat="false" ht="15" hidden="false" customHeight="false" outlineLevel="0" collapsed="false">
      <c r="A2174" s="1" t="n">
        <f aca="false">IF(B2174=B2173,A2173+0,A2173+1)</f>
        <v>1281</v>
      </c>
      <c r="B2174" s="2" t="s">
        <v>1846</v>
      </c>
      <c r="C2174" s="2" t="s">
        <v>10</v>
      </c>
      <c r="D2174" s="2" t="s">
        <v>15</v>
      </c>
      <c r="I2174" s="2" t="s">
        <v>1847</v>
      </c>
    </row>
    <row r="2175" customFormat="false" ht="15" hidden="false" customHeight="false" outlineLevel="0" collapsed="false">
      <c r="A2175" s="1" t="n">
        <f aca="false">IF(B2175=B2174,A2174+0,A2174+1)</f>
        <v>1282</v>
      </c>
      <c r="B2175" s="2" t="s">
        <v>1848</v>
      </c>
      <c r="C2175" s="2" t="s">
        <v>27</v>
      </c>
      <c r="D2175" s="2" t="s">
        <v>23</v>
      </c>
      <c r="G2175" s="2" t="s">
        <v>24</v>
      </c>
      <c r="I2175" s="2" t="s">
        <v>52</v>
      </c>
    </row>
    <row r="2176" customFormat="false" ht="15" hidden="false" customHeight="false" outlineLevel="0" collapsed="false">
      <c r="A2176" s="1" t="n">
        <f aca="false">IF(B2176=B2175,A2175+0,A2175+1)</f>
        <v>1283</v>
      </c>
      <c r="B2176" s="2" t="s">
        <v>1849</v>
      </c>
      <c r="C2176" s="2" t="s">
        <v>27</v>
      </c>
      <c r="D2176" s="2" t="s">
        <v>15</v>
      </c>
      <c r="I2176" s="2" t="s">
        <v>1850</v>
      </c>
    </row>
    <row r="2177" customFormat="false" ht="15" hidden="false" customHeight="false" outlineLevel="0" collapsed="false">
      <c r="A2177" s="1" t="n">
        <f aca="false">IF(B2177=B2176,A2176+0,A2176+1)</f>
        <v>1283</v>
      </c>
      <c r="B2177" s="2" t="s">
        <v>1849</v>
      </c>
      <c r="C2177" s="2" t="s">
        <v>27</v>
      </c>
      <c r="D2177" s="2" t="s">
        <v>15</v>
      </c>
      <c r="I2177" s="2" t="s">
        <v>1851</v>
      </c>
    </row>
    <row r="2178" customFormat="false" ht="15" hidden="false" customHeight="false" outlineLevel="0" collapsed="false">
      <c r="A2178" s="1" t="n">
        <f aca="false">IF(B2178=B2177,A2177+0,A2177+1)</f>
        <v>1283</v>
      </c>
      <c r="B2178" s="2" t="s">
        <v>1849</v>
      </c>
      <c r="C2178" s="2" t="s">
        <v>10</v>
      </c>
      <c r="D2178" s="2" t="s">
        <v>15</v>
      </c>
      <c r="F2178" s="2" t="s">
        <v>1852</v>
      </c>
      <c r="I2178" s="2" t="s">
        <v>1853</v>
      </c>
    </row>
    <row r="2179" customFormat="false" ht="15" hidden="false" customHeight="false" outlineLevel="0" collapsed="false">
      <c r="A2179" s="1" t="n">
        <f aca="false">IF(B2179=B2178,A2178+0,A2178+1)</f>
        <v>1284</v>
      </c>
      <c r="B2179" s="2" t="s">
        <v>1854</v>
      </c>
      <c r="C2179" s="2" t="s">
        <v>10</v>
      </c>
      <c r="D2179" s="2" t="s">
        <v>23</v>
      </c>
      <c r="H2179" s="2" t="s">
        <v>64</v>
      </c>
      <c r="I2179" s="2" t="s">
        <v>65</v>
      </c>
    </row>
    <row r="2180" customFormat="false" ht="15" hidden="false" customHeight="false" outlineLevel="0" collapsed="false">
      <c r="A2180" s="1" t="n">
        <f aca="false">IF(B2180=B2179,A2179+0,A2179+1)</f>
        <v>1284</v>
      </c>
      <c r="B2180" s="2" t="s">
        <v>1854</v>
      </c>
      <c r="C2180" s="2" t="s">
        <v>10</v>
      </c>
      <c r="D2180" s="2" t="s">
        <v>15</v>
      </c>
      <c r="I2180" s="2" t="s">
        <v>1855</v>
      </c>
    </row>
    <row r="2181" customFormat="false" ht="15" hidden="false" customHeight="false" outlineLevel="0" collapsed="false">
      <c r="A2181" s="1" t="n">
        <f aca="false">IF(B2181=B2180,A2180+0,A2180+1)</f>
        <v>1285</v>
      </c>
      <c r="B2181" s="2" t="s">
        <v>1856</v>
      </c>
      <c r="C2181" s="2" t="s">
        <v>27</v>
      </c>
      <c r="D2181" s="2" t="s">
        <v>11</v>
      </c>
      <c r="E2181" s="2" t="s">
        <v>115</v>
      </c>
      <c r="I2181" s="2" t="s">
        <v>1857</v>
      </c>
    </row>
    <row r="2182" customFormat="false" ht="15" hidden="false" customHeight="false" outlineLevel="0" collapsed="false">
      <c r="A2182" s="1" t="n">
        <f aca="false">IF(B2182=B2181,A2181+0,A2181+1)</f>
        <v>1285</v>
      </c>
      <c r="B2182" s="2" t="s">
        <v>1856</v>
      </c>
      <c r="C2182" s="2" t="s">
        <v>27</v>
      </c>
      <c r="D2182" s="2" t="s">
        <v>11</v>
      </c>
      <c r="E2182" s="2" t="s">
        <v>115</v>
      </c>
      <c r="I2182" s="2" t="s">
        <v>1857</v>
      </c>
    </row>
    <row r="2183" customFormat="false" ht="15" hidden="false" customHeight="false" outlineLevel="0" collapsed="false">
      <c r="A2183" s="1" t="n">
        <f aca="false">IF(B2183=B2182,A2182+0,A2182+1)</f>
        <v>1285</v>
      </c>
      <c r="B2183" s="2" t="s">
        <v>1856</v>
      </c>
      <c r="C2183" s="2" t="s">
        <v>27</v>
      </c>
      <c r="D2183" s="2" t="s">
        <v>11</v>
      </c>
      <c r="E2183" s="2" t="s">
        <v>115</v>
      </c>
      <c r="I2183" s="2" t="s">
        <v>1857</v>
      </c>
    </row>
    <row r="2184" customFormat="false" ht="15" hidden="false" customHeight="false" outlineLevel="0" collapsed="false">
      <c r="A2184" s="1" t="n">
        <f aca="false">IF(B2184=B2183,A2183+0,A2183+1)</f>
        <v>1286</v>
      </c>
      <c r="B2184" s="2" t="s">
        <v>1858</v>
      </c>
      <c r="C2184" s="2" t="s">
        <v>10</v>
      </c>
      <c r="D2184" s="2" t="s">
        <v>23</v>
      </c>
      <c r="G2184" s="2" t="s">
        <v>24</v>
      </c>
      <c r="I2184" s="2" t="s">
        <v>52</v>
      </c>
    </row>
    <row r="2185" customFormat="false" ht="15" hidden="false" customHeight="false" outlineLevel="0" collapsed="false">
      <c r="A2185" s="1" t="n">
        <f aca="false">IF(B2185=B2184,A2184+0,A2184+1)</f>
        <v>1287</v>
      </c>
      <c r="B2185" s="2" t="s">
        <v>1859</v>
      </c>
      <c r="C2185" s="2" t="s">
        <v>10</v>
      </c>
      <c r="D2185" s="2" t="s">
        <v>15</v>
      </c>
      <c r="G2185" s="2" t="s">
        <v>67</v>
      </c>
      <c r="I2185" s="2" t="s">
        <v>1860</v>
      </c>
    </row>
    <row r="2186" customFormat="false" ht="15" hidden="false" customHeight="false" outlineLevel="0" collapsed="false">
      <c r="A2186" s="1" t="n">
        <f aca="false">IF(B2186=B2185,A2185+0,A2185+1)</f>
        <v>1287</v>
      </c>
      <c r="B2186" s="2" t="s">
        <v>1859</v>
      </c>
      <c r="C2186" s="2" t="s">
        <v>10</v>
      </c>
      <c r="D2186" s="2" t="s">
        <v>15</v>
      </c>
      <c r="I2186" s="2" t="s">
        <v>1861</v>
      </c>
    </row>
    <row r="2187" customFormat="false" ht="15" hidden="false" customHeight="false" outlineLevel="0" collapsed="false">
      <c r="A2187" s="1" t="n">
        <f aca="false">IF(B2187=B2186,A2186+0,A2186+1)</f>
        <v>1287</v>
      </c>
      <c r="B2187" s="2" t="s">
        <v>1859</v>
      </c>
      <c r="C2187" s="2" t="s">
        <v>10</v>
      </c>
      <c r="D2187" s="2" t="s">
        <v>15</v>
      </c>
      <c r="F2187" s="2" t="s">
        <v>270</v>
      </c>
      <c r="G2187" s="2" t="s">
        <v>90</v>
      </c>
      <c r="I2187" s="2" t="s">
        <v>1860</v>
      </c>
    </row>
    <row r="2188" customFormat="false" ht="15" hidden="false" customHeight="false" outlineLevel="0" collapsed="false">
      <c r="A2188" s="1" t="n">
        <f aca="false">IF(B2188=B2187,A2187+0,A2187+1)</f>
        <v>1287</v>
      </c>
      <c r="B2188" s="2" t="s">
        <v>1859</v>
      </c>
      <c r="C2188" s="2" t="s">
        <v>10</v>
      </c>
      <c r="D2188" s="2" t="s">
        <v>15</v>
      </c>
      <c r="G2188" s="2" t="s">
        <v>24</v>
      </c>
      <c r="I2188" s="2" t="s">
        <v>1862</v>
      </c>
    </row>
    <row r="2189" customFormat="false" ht="15" hidden="false" customHeight="false" outlineLevel="0" collapsed="false">
      <c r="A2189" s="1" t="n">
        <f aca="false">IF(B2189=B2188,A2188+0,A2188+1)</f>
        <v>1287</v>
      </c>
      <c r="B2189" s="2" t="s">
        <v>1859</v>
      </c>
      <c r="C2189" s="2" t="s">
        <v>10</v>
      </c>
      <c r="D2189" s="2" t="s">
        <v>15</v>
      </c>
      <c r="G2189" s="2" t="s">
        <v>633</v>
      </c>
      <c r="I2189" s="2" t="s">
        <v>1863</v>
      </c>
    </row>
    <row r="2190" customFormat="false" ht="15" hidden="false" customHeight="false" outlineLevel="0" collapsed="false">
      <c r="A2190" s="1" t="n">
        <f aca="false">IF(B2190=B2189,A2189+0,A2189+1)</f>
        <v>1287</v>
      </c>
      <c r="B2190" s="2" t="s">
        <v>1859</v>
      </c>
      <c r="C2190" s="2" t="s">
        <v>10</v>
      </c>
      <c r="D2190" s="2" t="s">
        <v>15</v>
      </c>
      <c r="G2190" s="2" t="s">
        <v>54</v>
      </c>
      <c r="I2190" s="2" t="s">
        <v>55</v>
      </c>
    </row>
    <row r="2191" customFormat="false" ht="15" hidden="false" customHeight="false" outlineLevel="0" collapsed="false">
      <c r="A2191" s="1" t="n">
        <f aca="false">IF(B2191=B2190,A2190+0,A2190+1)</f>
        <v>1287</v>
      </c>
      <c r="B2191" s="2" t="s">
        <v>1859</v>
      </c>
      <c r="C2191" s="2" t="s">
        <v>10</v>
      </c>
      <c r="D2191" s="2" t="s">
        <v>15</v>
      </c>
      <c r="F2191" s="2" t="s">
        <v>16</v>
      </c>
      <c r="G2191" s="2" t="s">
        <v>17</v>
      </c>
      <c r="I2191" s="2" t="s">
        <v>18</v>
      </c>
    </row>
    <row r="2192" customFormat="false" ht="15" hidden="false" customHeight="false" outlineLevel="0" collapsed="false">
      <c r="A2192" s="1" t="n">
        <f aca="false">IF(B2192=B2191,A2191+0,A2191+1)</f>
        <v>1287</v>
      </c>
      <c r="B2192" s="2" t="s">
        <v>1859</v>
      </c>
      <c r="C2192" s="2" t="s">
        <v>10</v>
      </c>
      <c r="D2192" s="2" t="s">
        <v>15</v>
      </c>
      <c r="F2192" s="2" t="s">
        <v>1864</v>
      </c>
      <c r="I2192" s="2" t="s">
        <v>1865</v>
      </c>
    </row>
    <row r="2193" customFormat="false" ht="15" hidden="false" customHeight="false" outlineLevel="0" collapsed="false">
      <c r="A2193" s="1" t="n">
        <f aca="false">IF(B2193=B2192,A2192+0,A2192+1)</f>
        <v>1287</v>
      </c>
      <c r="B2193" s="2" t="s">
        <v>1859</v>
      </c>
      <c r="C2193" s="2" t="s">
        <v>10</v>
      </c>
      <c r="D2193" s="2" t="s">
        <v>15</v>
      </c>
      <c r="E2193" s="2" t="s">
        <v>1391</v>
      </c>
      <c r="G2193" s="2" t="s">
        <v>47</v>
      </c>
      <c r="I2193" s="2" t="s">
        <v>1392</v>
      </c>
    </row>
    <row r="2194" customFormat="false" ht="15" hidden="false" customHeight="false" outlineLevel="0" collapsed="false">
      <c r="A2194" s="1" t="n">
        <f aca="false">IF(B2194=B2193,A2193+0,A2193+1)</f>
        <v>1287</v>
      </c>
      <c r="B2194" s="2" t="s">
        <v>1859</v>
      </c>
      <c r="C2194" s="2" t="s">
        <v>10</v>
      </c>
      <c r="D2194" s="2" t="s">
        <v>11</v>
      </c>
      <c r="E2194" s="2" t="s">
        <v>115</v>
      </c>
      <c r="I2194" s="2" t="s">
        <v>1857</v>
      </c>
    </row>
    <row r="2195" customFormat="false" ht="15" hidden="false" customHeight="false" outlineLevel="0" collapsed="false">
      <c r="A2195" s="1" t="n">
        <f aca="false">IF(B2195=B2194,A2194+0,A2194+1)</f>
        <v>1287</v>
      </c>
      <c r="B2195" s="2" t="s">
        <v>1859</v>
      </c>
      <c r="C2195" s="2" t="s">
        <v>10</v>
      </c>
      <c r="D2195" s="2" t="s">
        <v>15</v>
      </c>
      <c r="H2195" s="2" t="s">
        <v>56</v>
      </c>
      <c r="I2195" s="2" t="s">
        <v>165</v>
      </c>
    </row>
    <row r="2196" customFormat="false" ht="15" hidden="false" customHeight="false" outlineLevel="0" collapsed="false">
      <c r="A2196" s="1" t="n">
        <f aca="false">IF(B2196=B2195,A2195+0,A2195+1)</f>
        <v>1287</v>
      </c>
      <c r="B2196" s="2" t="s">
        <v>1859</v>
      </c>
      <c r="C2196" s="2" t="s">
        <v>10</v>
      </c>
      <c r="D2196" s="2" t="s">
        <v>15</v>
      </c>
      <c r="H2196" s="2" t="s">
        <v>1205</v>
      </c>
      <c r="I2196" s="2" t="s">
        <v>1866</v>
      </c>
    </row>
    <row r="2197" customFormat="false" ht="15" hidden="false" customHeight="false" outlineLevel="0" collapsed="false">
      <c r="A2197" s="1" t="n">
        <f aca="false">IF(B2197=B2196,A2196+0,A2196+1)</f>
        <v>1287</v>
      </c>
      <c r="B2197" s="2" t="s">
        <v>1859</v>
      </c>
      <c r="C2197" s="2" t="s">
        <v>10</v>
      </c>
      <c r="D2197" s="2" t="s">
        <v>15</v>
      </c>
      <c r="F2197" s="2" t="s">
        <v>16</v>
      </c>
      <c r="G2197" s="2" t="s">
        <v>17</v>
      </c>
      <c r="I2197" s="2" t="s">
        <v>18</v>
      </c>
    </row>
    <row r="2198" customFormat="false" ht="15" hidden="false" customHeight="false" outlineLevel="0" collapsed="false">
      <c r="A2198" s="1" t="n">
        <f aca="false">IF(B2198=B2197,A2197+0,A2197+1)</f>
        <v>1288</v>
      </c>
      <c r="B2198" s="2" t="s">
        <v>1867</v>
      </c>
      <c r="C2198" s="2" t="s">
        <v>10</v>
      </c>
      <c r="D2198" s="2" t="s">
        <v>15</v>
      </c>
      <c r="I2198" s="2" t="s">
        <v>1868</v>
      </c>
    </row>
    <row r="2199" customFormat="false" ht="15" hidden="false" customHeight="false" outlineLevel="0" collapsed="false">
      <c r="A2199" s="1" t="n">
        <f aca="false">IF(B2199=B2198,A2198+0,A2198+1)</f>
        <v>1289</v>
      </c>
      <c r="B2199" s="2" t="s">
        <v>1869</v>
      </c>
      <c r="C2199" s="2" t="s">
        <v>27</v>
      </c>
      <c r="D2199" s="2" t="s">
        <v>23</v>
      </c>
      <c r="H2199" s="2" t="s">
        <v>64</v>
      </c>
      <c r="I2199" s="2" t="s">
        <v>991</v>
      </c>
    </row>
    <row r="2200" customFormat="false" ht="15" hidden="false" customHeight="false" outlineLevel="0" collapsed="false">
      <c r="A2200" s="1" t="n">
        <f aca="false">IF(B2200=B2199,A2199+0,A2199+1)</f>
        <v>1290</v>
      </c>
      <c r="B2200" s="2" t="s">
        <v>1870</v>
      </c>
      <c r="C2200" s="2" t="s">
        <v>27</v>
      </c>
      <c r="D2200" s="2" t="s">
        <v>23</v>
      </c>
      <c r="H2200" s="2" t="s">
        <v>64</v>
      </c>
      <c r="I2200" s="2" t="s">
        <v>65</v>
      </c>
    </row>
    <row r="2201" customFormat="false" ht="15" hidden="false" customHeight="false" outlineLevel="0" collapsed="false">
      <c r="A2201" s="1" t="n">
        <f aca="false">IF(B2201=B2200,A2200+0,A2200+1)</f>
        <v>1290</v>
      </c>
      <c r="B2201" s="2" t="s">
        <v>1870</v>
      </c>
      <c r="C2201" s="2" t="s">
        <v>10</v>
      </c>
      <c r="D2201" s="2" t="s">
        <v>23</v>
      </c>
      <c r="G2201" s="2" t="s">
        <v>24</v>
      </c>
      <c r="I2201" s="2" t="s">
        <v>1871</v>
      </c>
    </row>
    <row r="2202" customFormat="false" ht="15" hidden="false" customHeight="false" outlineLevel="0" collapsed="false">
      <c r="A2202" s="1" t="n">
        <f aca="false">IF(B2202=B2201,A2201+0,A2201+1)</f>
        <v>1291</v>
      </c>
      <c r="B2202" s="2" t="s">
        <v>1872</v>
      </c>
      <c r="C2202" s="2" t="s">
        <v>10</v>
      </c>
      <c r="D2202" s="2" t="s">
        <v>23</v>
      </c>
      <c r="H2202" s="2" t="s">
        <v>64</v>
      </c>
      <c r="I2202" s="2" t="s">
        <v>65</v>
      </c>
    </row>
    <row r="2203" customFormat="false" ht="15" hidden="false" customHeight="false" outlineLevel="0" collapsed="false">
      <c r="A2203" s="1" t="n">
        <f aca="false">IF(B2203=B2202,A2202+0,A2202+1)</f>
        <v>1292</v>
      </c>
      <c r="B2203" s="2" t="s">
        <v>1873</v>
      </c>
      <c r="C2203" s="2" t="s">
        <v>27</v>
      </c>
      <c r="D2203" s="2" t="s">
        <v>15</v>
      </c>
      <c r="G2203" s="2" t="s">
        <v>1874</v>
      </c>
      <c r="I2203" s="2" t="s">
        <v>1875</v>
      </c>
    </row>
    <row r="2204" customFormat="false" ht="15" hidden="false" customHeight="false" outlineLevel="0" collapsed="false">
      <c r="A2204" s="1" t="n">
        <f aca="false">IF(B2204=B2203,A2203+0,A2203+1)</f>
        <v>1293</v>
      </c>
      <c r="B2204" s="2" t="s">
        <v>1876</v>
      </c>
      <c r="C2204" s="2" t="s">
        <v>27</v>
      </c>
      <c r="D2204" s="2" t="s">
        <v>15</v>
      </c>
      <c r="F2204" s="2" t="s">
        <v>16</v>
      </c>
      <c r="G2204" s="2" t="s">
        <v>17</v>
      </c>
      <c r="I2204" s="2" t="s">
        <v>18</v>
      </c>
    </row>
    <row r="2205" customFormat="false" ht="15" hidden="false" customHeight="false" outlineLevel="0" collapsed="false">
      <c r="A2205" s="1" t="n">
        <f aca="false">IF(B2205=B2204,A2204+0,A2204+1)</f>
        <v>1294</v>
      </c>
      <c r="B2205" s="2" t="s">
        <v>1877</v>
      </c>
      <c r="C2205" s="2" t="s">
        <v>27</v>
      </c>
      <c r="D2205" s="2" t="s">
        <v>15</v>
      </c>
      <c r="F2205" s="2" t="s">
        <v>16</v>
      </c>
      <c r="G2205" s="2" t="s">
        <v>17</v>
      </c>
      <c r="I2205" s="2" t="s">
        <v>18</v>
      </c>
    </row>
    <row r="2206" customFormat="false" ht="15" hidden="false" customHeight="false" outlineLevel="0" collapsed="false">
      <c r="A2206" s="1" t="n">
        <f aca="false">IF(B2206=B2205,A2205+0,A2205+1)</f>
        <v>1295</v>
      </c>
      <c r="B2206" s="2" t="s">
        <v>1878</v>
      </c>
      <c r="C2206" s="2" t="s">
        <v>10</v>
      </c>
      <c r="D2206" s="2" t="s">
        <v>23</v>
      </c>
      <c r="H2206" s="2" t="s">
        <v>64</v>
      </c>
      <c r="I2206" s="2" t="s">
        <v>65</v>
      </c>
    </row>
    <row r="2207" customFormat="false" ht="15" hidden="false" customHeight="false" outlineLevel="0" collapsed="false">
      <c r="A2207" s="1" t="n">
        <f aca="false">IF(B2207=B2206,A2206+0,A2206+1)</f>
        <v>1296</v>
      </c>
      <c r="B2207" s="2" t="s">
        <v>1879</v>
      </c>
      <c r="C2207" s="2" t="s">
        <v>10</v>
      </c>
      <c r="D2207" s="2" t="s">
        <v>23</v>
      </c>
      <c r="G2207" s="2" t="s">
        <v>74</v>
      </c>
      <c r="I2207" s="2" t="s">
        <v>75</v>
      </c>
    </row>
    <row r="2208" customFormat="false" ht="15" hidden="false" customHeight="false" outlineLevel="0" collapsed="false">
      <c r="A2208" s="1" t="n">
        <f aca="false">IF(B2208=B2207,A2207+0,A2207+1)</f>
        <v>1297</v>
      </c>
      <c r="B2208" s="2" t="s">
        <v>1880</v>
      </c>
      <c r="C2208" s="2" t="s">
        <v>10</v>
      </c>
      <c r="D2208" s="2" t="s">
        <v>15</v>
      </c>
      <c r="G2208" s="2" t="s">
        <v>258</v>
      </c>
      <c r="I2208" s="2" t="s">
        <v>483</v>
      </c>
    </row>
    <row r="2209" customFormat="false" ht="15" hidden="false" customHeight="false" outlineLevel="0" collapsed="false">
      <c r="A2209" s="1" t="n">
        <f aca="false">IF(B2209=B2208,A2208+0,A2208+1)</f>
        <v>1298</v>
      </c>
      <c r="B2209" s="2" t="s">
        <v>1881</v>
      </c>
      <c r="C2209" s="2" t="s">
        <v>10</v>
      </c>
      <c r="D2209" s="2" t="s">
        <v>15</v>
      </c>
      <c r="I2209" s="2" t="s">
        <v>1882</v>
      </c>
    </row>
    <row r="2210" customFormat="false" ht="15" hidden="false" customHeight="false" outlineLevel="0" collapsed="false">
      <c r="A2210" s="1" t="n">
        <f aca="false">IF(B2210=B2209,A2209+0,A2209+1)</f>
        <v>1299</v>
      </c>
      <c r="B2210" s="2" t="s">
        <v>1883</v>
      </c>
      <c r="C2210" s="2" t="s">
        <v>27</v>
      </c>
      <c r="D2210" s="2" t="s">
        <v>11</v>
      </c>
      <c r="E2210" s="2" t="s">
        <v>128</v>
      </c>
      <c r="I2210" s="2" t="s">
        <v>13</v>
      </c>
    </row>
    <row r="2211" customFormat="false" ht="15" hidden="false" customHeight="false" outlineLevel="0" collapsed="false">
      <c r="A2211" s="1" t="n">
        <f aca="false">IF(B2211=B2210,A2210+0,A2210+1)</f>
        <v>1300</v>
      </c>
      <c r="B2211" s="2" t="s">
        <v>1884</v>
      </c>
      <c r="C2211" s="2" t="s">
        <v>10</v>
      </c>
      <c r="D2211" s="2" t="s">
        <v>15</v>
      </c>
      <c r="I2211" s="2" t="s">
        <v>1882</v>
      </c>
    </row>
    <row r="2212" customFormat="false" ht="15" hidden="false" customHeight="false" outlineLevel="0" collapsed="false">
      <c r="A2212" s="1" t="n">
        <f aca="false">IF(B2212=B2211,A2211+0,A2211+1)</f>
        <v>1301</v>
      </c>
      <c r="B2212" s="2" t="s">
        <v>1885</v>
      </c>
      <c r="C2212" s="2" t="s">
        <v>10</v>
      </c>
      <c r="D2212" s="2" t="s">
        <v>23</v>
      </c>
      <c r="H2212" s="2" t="s">
        <v>64</v>
      </c>
      <c r="I2212" s="2" t="s">
        <v>65</v>
      </c>
    </row>
    <row r="2213" customFormat="false" ht="15" hidden="false" customHeight="false" outlineLevel="0" collapsed="false">
      <c r="A2213" s="1" t="n">
        <f aca="false">IF(B2213=B2212,A2212+0,A2212+1)</f>
        <v>1301</v>
      </c>
      <c r="B2213" s="2" t="s">
        <v>1885</v>
      </c>
      <c r="C2213" s="2" t="s">
        <v>10</v>
      </c>
      <c r="D2213" s="2" t="s">
        <v>15</v>
      </c>
      <c r="G2213" s="2" t="s">
        <v>24</v>
      </c>
      <c r="I2213" s="2" t="s">
        <v>1886</v>
      </c>
    </row>
    <row r="2214" customFormat="false" ht="15" hidden="false" customHeight="false" outlineLevel="0" collapsed="false">
      <c r="A2214" s="1" t="n">
        <f aca="false">IF(B2214=B2213,A2213+0,A2213+1)</f>
        <v>1301</v>
      </c>
      <c r="B2214" s="2" t="s">
        <v>1885</v>
      </c>
      <c r="C2214" s="2" t="s">
        <v>10</v>
      </c>
      <c r="D2214" s="2" t="s">
        <v>23</v>
      </c>
      <c r="I2214" s="2" t="s">
        <v>1887</v>
      </c>
    </row>
    <row r="2215" customFormat="false" ht="15" hidden="false" customHeight="false" outlineLevel="0" collapsed="false">
      <c r="A2215" s="1" t="n">
        <f aca="false">IF(B2215=B2214,A2214+0,A2214+1)</f>
        <v>1301</v>
      </c>
      <c r="B2215" s="2" t="s">
        <v>1885</v>
      </c>
      <c r="C2215" s="2" t="s">
        <v>10</v>
      </c>
      <c r="D2215" s="2" t="s">
        <v>23</v>
      </c>
      <c r="G2215" s="2" t="s">
        <v>24</v>
      </c>
      <c r="I2215" s="2" t="s">
        <v>52</v>
      </c>
    </row>
    <row r="2216" customFormat="false" ht="15" hidden="false" customHeight="false" outlineLevel="0" collapsed="false">
      <c r="A2216" s="1" t="n">
        <f aca="false">IF(B2216=B2215,A2215+0,A2215+1)</f>
        <v>1301</v>
      </c>
      <c r="B2216" s="2" t="s">
        <v>1885</v>
      </c>
      <c r="C2216" s="2" t="s">
        <v>10</v>
      </c>
      <c r="D2216" s="2" t="s">
        <v>23</v>
      </c>
      <c r="G2216" s="2" t="s">
        <v>24</v>
      </c>
      <c r="I2216" s="2" t="s">
        <v>25</v>
      </c>
    </row>
    <row r="2217" customFormat="false" ht="15" hidden="false" customHeight="false" outlineLevel="0" collapsed="false">
      <c r="A2217" s="1" t="n">
        <f aca="false">IF(B2217=B2216,A2216+0,A2216+1)</f>
        <v>1302</v>
      </c>
      <c r="B2217" s="2" t="s">
        <v>1888</v>
      </c>
      <c r="C2217" s="2" t="s">
        <v>10</v>
      </c>
    </row>
    <row r="2218" customFormat="false" ht="15" hidden="false" customHeight="false" outlineLevel="0" collapsed="false">
      <c r="A2218" s="1" t="n">
        <f aca="false">IF(B2218=B2217,A2217+0,A2217+1)</f>
        <v>1303</v>
      </c>
      <c r="B2218" s="2" t="s">
        <v>1889</v>
      </c>
      <c r="C2218" s="2" t="s">
        <v>10</v>
      </c>
      <c r="D2218" s="2" t="s">
        <v>15</v>
      </c>
      <c r="I2218" s="2" t="s">
        <v>1890</v>
      </c>
    </row>
    <row r="2219" customFormat="false" ht="15" hidden="false" customHeight="false" outlineLevel="0" collapsed="false">
      <c r="A2219" s="1" t="n">
        <f aca="false">IF(B2219=B2218,A2218+0,A2218+1)</f>
        <v>1304</v>
      </c>
      <c r="B2219" s="2" t="s">
        <v>1891</v>
      </c>
      <c r="C2219" s="2" t="s">
        <v>10</v>
      </c>
      <c r="D2219" s="2" t="s">
        <v>11</v>
      </c>
      <c r="G2219" s="2" t="s">
        <v>81</v>
      </c>
      <c r="I2219" s="2" t="s">
        <v>13</v>
      </c>
    </row>
    <row r="2220" customFormat="false" ht="15" hidden="false" customHeight="false" outlineLevel="0" collapsed="false">
      <c r="A2220" s="1" t="n">
        <f aca="false">IF(B2220=B2219,A2219+0,A2219+1)</f>
        <v>1305</v>
      </c>
      <c r="B2220" s="2" t="s">
        <v>1892</v>
      </c>
      <c r="C2220" s="2" t="s">
        <v>27</v>
      </c>
      <c r="D2220" s="2" t="s">
        <v>11</v>
      </c>
      <c r="F2220" s="2" t="s">
        <v>12</v>
      </c>
      <c r="I2220" s="2" t="s">
        <v>13</v>
      </c>
    </row>
    <row r="2221" customFormat="false" ht="15" hidden="false" customHeight="false" outlineLevel="0" collapsed="false">
      <c r="A2221" s="1" t="n">
        <f aca="false">IF(B2221=B2220,A2220+0,A2220+1)</f>
        <v>1305</v>
      </c>
      <c r="B2221" s="2" t="s">
        <v>1892</v>
      </c>
      <c r="C2221" s="2" t="s">
        <v>27</v>
      </c>
      <c r="D2221" s="2" t="s">
        <v>11</v>
      </c>
      <c r="E2221" s="2" t="s">
        <v>128</v>
      </c>
      <c r="I2221" s="2" t="s">
        <v>13</v>
      </c>
    </row>
    <row r="2222" customFormat="false" ht="15" hidden="false" customHeight="false" outlineLevel="0" collapsed="false">
      <c r="A2222" s="1" t="n">
        <f aca="false">IF(B2222=B2221,A2221+0,A2221+1)</f>
        <v>1306</v>
      </c>
      <c r="B2222" s="2" t="s">
        <v>1893</v>
      </c>
      <c r="C2222" s="2" t="s">
        <v>10</v>
      </c>
      <c r="D2222" s="2" t="s">
        <v>23</v>
      </c>
      <c r="G2222" s="2" t="s">
        <v>24</v>
      </c>
      <c r="I2222" s="2" t="s">
        <v>52</v>
      </c>
    </row>
    <row r="2223" customFormat="false" ht="15" hidden="false" customHeight="false" outlineLevel="0" collapsed="false">
      <c r="A2223" s="1" t="n">
        <f aca="false">IF(B2223=B2222,A2222+0,A2222+1)</f>
        <v>1307</v>
      </c>
      <c r="B2223" s="2" t="s">
        <v>1894</v>
      </c>
      <c r="C2223" s="2" t="s">
        <v>10</v>
      </c>
      <c r="D2223" s="2" t="s">
        <v>11</v>
      </c>
      <c r="F2223" s="2" t="s">
        <v>12</v>
      </c>
      <c r="I2223" s="2" t="s">
        <v>13</v>
      </c>
    </row>
    <row r="2224" customFormat="false" ht="15" hidden="false" customHeight="false" outlineLevel="0" collapsed="false">
      <c r="A2224" s="1" t="n">
        <f aca="false">IF(B2224=B2223,A2223+0,A2223+1)</f>
        <v>1307</v>
      </c>
      <c r="B2224" s="2" t="s">
        <v>1894</v>
      </c>
      <c r="C2224" s="2" t="s">
        <v>10</v>
      </c>
      <c r="D2224" s="2" t="s">
        <v>11</v>
      </c>
      <c r="G2224" s="2" t="s">
        <v>81</v>
      </c>
      <c r="I2224" s="2" t="s">
        <v>13</v>
      </c>
    </row>
    <row r="2225" customFormat="false" ht="15" hidden="false" customHeight="false" outlineLevel="0" collapsed="false">
      <c r="A2225" s="1" t="n">
        <f aca="false">IF(B2225=B2224,A2224+0,A2224+1)</f>
        <v>1308</v>
      </c>
      <c r="B2225" s="2" t="s">
        <v>1895</v>
      </c>
      <c r="C2225" s="2" t="s">
        <v>27</v>
      </c>
      <c r="D2225" s="2" t="s">
        <v>15</v>
      </c>
      <c r="H2225" s="2" t="s">
        <v>179</v>
      </c>
      <c r="I2225" s="2" t="s">
        <v>180</v>
      </c>
    </row>
    <row r="2226" customFormat="false" ht="15" hidden="false" customHeight="false" outlineLevel="0" collapsed="false">
      <c r="A2226" s="1" t="n">
        <f aca="false">IF(B2226=B2225,A2225+0,A2225+1)</f>
        <v>1309</v>
      </c>
      <c r="B2226" s="2" t="s">
        <v>1896</v>
      </c>
      <c r="C2226" s="2" t="s">
        <v>10</v>
      </c>
      <c r="D2226" s="2" t="s">
        <v>15</v>
      </c>
      <c r="F2226" s="2" t="s">
        <v>16</v>
      </c>
      <c r="G2226" s="2" t="s">
        <v>17</v>
      </c>
      <c r="I2226" s="2" t="s">
        <v>18</v>
      </c>
    </row>
    <row r="2227" customFormat="false" ht="15" hidden="false" customHeight="false" outlineLevel="0" collapsed="false">
      <c r="A2227" s="1" t="n">
        <f aca="false">IF(B2227=B2226,A2226+0,A2226+1)</f>
        <v>1309</v>
      </c>
      <c r="B2227" s="2" t="s">
        <v>1896</v>
      </c>
      <c r="C2227" s="2" t="s">
        <v>10</v>
      </c>
      <c r="D2227" s="2" t="s">
        <v>15</v>
      </c>
      <c r="F2227" s="2" t="s">
        <v>16</v>
      </c>
      <c r="G2227" s="2" t="s">
        <v>17</v>
      </c>
      <c r="I2227" s="2" t="s">
        <v>18</v>
      </c>
    </row>
    <row r="2228" customFormat="false" ht="15" hidden="false" customHeight="false" outlineLevel="0" collapsed="false">
      <c r="A2228" s="1" t="n">
        <f aca="false">IF(B2228=B2227,A2227+0,A2227+1)</f>
        <v>1310</v>
      </c>
      <c r="B2228" s="2" t="s">
        <v>1897</v>
      </c>
      <c r="C2228" s="2" t="s">
        <v>10</v>
      </c>
      <c r="D2228" s="2" t="s">
        <v>15</v>
      </c>
      <c r="F2228" s="2" t="s">
        <v>16</v>
      </c>
      <c r="G2228" s="2" t="s">
        <v>17</v>
      </c>
      <c r="I2228" s="2" t="s">
        <v>18</v>
      </c>
    </row>
    <row r="2229" customFormat="false" ht="15" hidden="false" customHeight="false" outlineLevel="0" collapsed="false">
      <c r="A2229" s="1" t="n">
        <f aca="false">IF(B2229=B2228,A2228+0,A2228+1)</f>
        <v>1311</v>
      </c>
      <c r="B2229" s="2" t="s">
        <v>1898</v>
      </c>
      <c r="C2229" s="2" t="s">
        <v>10</v>
      </c>
      <c r="D2229" s="2" t="s">
        <v>15</v>
      </c>
      <c r="F2229" s="2" t="s">
        <v>16</v>
      </c>
      <c r="G2229" s="2" t="s">
        <v>17</v>
      </c>
      <c r="I2229" s="2" t="s">
        <v>18</v>
      </c>
    </row>
    <row r="2230" customFormat="false" ht="15" hidden="false" customHeight="false" outlineLevel="0" collapsed="false">
      <c r="A2230" s="1" t="n">
        <f aca="false">IF(B2230=B2229,A2229+0,A2229+1)</f>
        <v>1312</v>
      </c>
      <c r="B2230" s="2" t="s">
        <v>1899</v>
      </c>
      <c r="C2230" s="2" t="s">
        <v>10</v>
      </c>
      <c r="D2230" s="2" t="s">
        <v>15</v>
      </c>
      <c r="G2230" s="2" t="s">
        <v>30</v>
      </c>
      <c r="I2230" s="2" t="s">
        <v>445</v>
      </c>
    </row>
    <row r="2231" customFormat="false" ht="15" hidden="false" customHeight="false" outlineLevel="0" collapsed="false">
      <c r="A2231" s="1" t="n">
        <f aca="false">IF(B2231=B2230,A2230+0,A2230+1)</f>
        <v>1313</v>
      </c>
      <c r="B2231" s="2" t="s">
        <v>1900</v>
      </c>
      <c r="C2231" s="2" t="s">
        <v>27</v>
      </c>
      <c r="D2231" s="2" t="s">
        <v>15</v>
      </c>
      <c r="E2231" s="2" t="s">
        <v>243</v>
      </c>
      <c r="I2231" s="2" t="s">
        <v>368</v>
      </c>
    </row>
    <row r="2232" customFormat="false" ht="15" hidden="false" customHeight="false" outlineLevel="0" collapsed="false">
      <c r="A2232" s="1" t="n">
        <f aca="false">IF(B2232=B2231,A2231+0,A2231+1)</f>
        <v>1313</v>
      </c>
      <c r="B2232" s="2" t="s">
        <v>1900</v>
      </c>
      <c r="C2232" s="2" t="s">
        <v>27</v>
      </c>
      <c r="D2232" s="2" t="s">
        <v>15</v>
      </c>
      <c r="E2232" s="2" t="s">
        <v>243</v>
      </c>
      <c r="F2232" s="2" t="s">
        <v>369</v>
      </c>
      <c r="I2232" s="2" t="s">
        <v>368</v>
      </c>
    </row>
    <row r="2233" customFormat="false" ht="15" hidden="false" customHeight="false" outlineLevel="0" collapsed="false">
      <c r="A2233" s="1" t="n">
        <f aca="false">IF(B2233=B2232,A2232+0,A2232+1)</f>
        <v>1314</v>
      </c>
      <c r="B2233" s="2" t="s">
        <v>1901</v>
      </c>
      <c r="C2233" s="2" t="s">
        <v>27</v>
      </c>
      <c r="D2233" s="2" t="s">
        <v>15</v>
      </c>
      <c r="E2233" s="2" t="s">
        <v>243</v>
      </c>
      <c r="F2233" s="2" t="s">
        <v>369</v>
      </c>
      <c r="I2233" s="2" t="s">
        <v>368</v>
      </c>
    </row>
    <row r="2234" customFormat="false" ht="15" hidden="false" customHeight="false" outlineLevel="0" collapsed="false">
      <c r="A2234" s="1" t="n">
        <f aca="false">IF(B2234=B2233,A2233+0,A2233+1)</f>
        <v>1314</v>
      </c>
      <c r="B2234" s="2" t="s">
        <v>1901</v>
      </c>
      <c r="C2234" s="2" t="s">
        <v>27</v>
      </c>
      <c r="D2234" s="2" t="s">
        <v>15</v>
      </c>
      <c r="E2234" s="2" t="s">
        <v>243</v>
      </c>
      <c r="I2234" s="2" t="s">
        <v>368</v>
      </c>
    </row>
    <row r="2235" customFormat="false" ht="15" hidden="false" customHeight="false" outlineLevel="0" collapsed="false">
      <c r="A2235" s="1" t="n">
        <f aca="false">IF(B2235=B2234,A2234+0,A2234+1)</f>
        <v>1314</v>
      </c>
      <c r="B2235" s="2" t="s">
        <v>1901</v>
      </c>
      <c r="C2235" s="2" t="s">
        <v>27</v>
      </c>
      <c r="D2235" s="2" t="s">
        <v>23</v>
      </c>
      <c r="F2235" s="2" t="s">
        <v>46</v>
      </c>
      <c r="G2235" s="2" t="s">
        <v>47</v>
      </c>
      <c r="I2235" s="2" t="s">
        <v>48</v>
      </c>
    </row>
    <row r="2236" customFormat="false" ht="15" hidden="false" customHeight="false" outlineLevel="0" collapsed="false">
      <c r="A2236" s="1" t="n">
        <f aca="false">IF(B2236=B2235,A2235+0,A2235+1)</f>
        <v>1315</v>
      </c>
      <c r="B2236" s="2" t="s">
        <v>1902</v>
      </c>
      <c r="C2236" s="2" t="s">
        <v>10</v>
      </c>
      <c r="D2236" s="2" t="s">
        <v>23</v>
      </c>
      <c r="G2236" s="2" t="s">
        <v>24</v>
      </c>
      <c r="I2236" s="2" t="s">
        <v>52</v>
      </c>
    </row>
    <row r="2237" customFormat="false" ht="15" hidden="false" customHeight="false" outlineLevel="0" collapsed="false">
      <c r="A2237" s="1" t="n">
        <f aca="false">IF(B2237=B2236,A2236+0,A2236+1)</f>
        <v>1316</v>
      </c>
      <c r="B2237" s="2" t="s">
        <v>1903</v>
      </c>
      <c r="C2237" s="2" t="s">
        <v>10</v>
      </c>
      <c r="D2237" s="2" t="s">
        <v>15</v>
      </c>
      <c r="H2237" s="2" t="s">
        <v>56</v>
      </c>
      <c r="I2237" s="2" t="s">
        <v>260</v>
      </c>
    </row>
    <row r="2238" customFormat="false" ht="15" hidden="false" customHeight="false" outlineLevel="0" collapsed="false">
      <c r="A2238" s="1" t="n">
        <f aca="false">IF(B2238=B2237,A2237+0,A2237+1)</f>
        <v>1317</v>
      </c>
      <c r="B2238" s="2" t="s">
        <v>1904</v>
      </c>
      <c r="C2238" s="2" t="s">
        <v>27</v>
      </c>
      <c r="D2238" s="2" t="s">
        <v>15</v>
      </c>
      <c r="E2238" s="2" t="s">
        <v>121</v>
      </c>
      <c r="F2238" s="2" t="s">
        <v>46</v>
      </c>
      <c r="G2238" s="2" t="s">
        <v>47</v>
      </c>
      <c r="I2238" s="2" t="s">
        <v>158</v>
      </c>
    </row>
    <row r="2239" customFormat="false" ht="15" hidden="false" customHeight="false" outlineLevel="0" collapsed="false">
      <c r="A2239" s="1" t="n">
        <f aca="false">IF(B2239=B2238,A2238+0,A2238+1)</f>
        <v>1318</v>
      </c>
      <c r="B2239" s="2" t="s">
        <v>1905</v>
      </c>
      <c r="C2239" s="2" t="s">
        <v>10</v>
      </c>
      <c r="D2239" s="2" t="s">
        <v>15</v>
      </c>
      <c r="F2239" s="2" t="s">
        <v>16</v>
      </c>
      <c r="G2239" s="2" t="s">
        <v>17</v>
      </c>
      <c r="I2239" s="2" t="s">
        <v>18</v>
      </c>
    </row>
    <row r="2240" customFormat="false" ht="15" hidden="false" customHeight="false" outlineLevel="0" collapsed="false">
      <c r="A2240" s="1" t="n">
        <f aca="false">IF(B2240=B2239,A2239+0,A2239+1)</f>
        <v>1319</v>
      </c>
      <c r="B2240" s="2" t="s">
        <v>1906</v>
      </c>
      <c r="C2240" s="2" t="s">
        <v>10</v>
      </c>
      <c r="D2240" s="2" t="s">
        <v>15</v>
      </c>
      <c r="E2240" s="2" t="s">
        <v>121</v>
      </c>
      <c r="G2240" s="2" t="s">
        <v>17</v>
      </c>
      <c r="I2240" s="2" t="s">
        <v>165</v>
      </c>
    </row>
    <row r="2241" customFormat="false" ht="15" hidden="false" customHeight="false" outlineLevel="0" collapsed="false">
      <c r="A2241" s="1" t="n">
        <f aca="false">IF(B2241=B2240,A2240+0,A2240+1)</f>
        <v>1320</v>
      </c>
      <c r="B2241" s="2" t="s">
        <v>1907</v>
      </c>
      <c r="C2241" s="2" t="s">
        <v>27</v>
      </c>
      <c r="D2241" s="2" t="s">
        <v>23</v>
      </c>
      <c r="G2241" s="2" t="s">
        <v>24</v>
      </c>
      <c r="I2241" s="2" t="s">
        <v>52</v>
      </c>
    </row>
    <row r="2242" customFormat="false" ht="15" hidden="false" customHeight="false" outlineLevel="0" collapsed="false">
      <c r="A2242" s="1" t="n">
        <f aca="false">IF(B2242=B2241,A2241+0,A2241+1)</f>
        <v>1321</v>
      </c>
      <c r="B2242" s="2" t="s">
        <v>1908</v>
      </c>
      <c r="C2242" s="2" t="s">
        <v>10</v>
      </c>
      <c r="D2242" s="2" t="s">
        <v>15</v>
      </c>
      <c r="F2242" s="2" t="s">
        <v>16</v>
      </c>
      <c r="G2242" s="2" t="s">
        <v>17</v>
      </c>
      <c r="I2242" s="2" t="s">
        <v>18</v>
      </c>
    </row>
    <row r="2243" customFormat="false" ht="15" hidden="false" customHeight="false" outlineLevel="0" collapsed="false">
      <c r="A2243" s="1" t="n">
        <f aca="false">IF(B2243=B2242,A2242+0,A2242+1)</f>
        <v>1322</v>
      </c>
      <c r="B2243" s="2" t="s">
        <v>1909</v>
      </c>
      <c r="C2243" s="2" t="s">
        <v>27</v>
      </c>
      <c r="D2243" s="2" t="s">
        <v>11</v>
      </c>
      <c r="E2243" s="2" t="s">
        <v>128</v>
      </c>
      <c r="I2243" s="2" t="s">
        <v>13</v>
      </c>
    </row>
    <row r="2244" customFormat="false" ht="15" hidden="false" customHeight="false" outlineLevel="0" collapsed="false">
      <c r="A2244" s="1" t="n">
        <f aca="false">IF(B2244=B2243,A2243+0,A2243+1)</f>
        <v>1322</v>
      </c>
      <c r="B2244" s="2" t="s">
        <v>1909</v>
      </c>
      <c r="C2244" s="2" t="s">
        <v>27</v>
      </c>
      <c r="D2244" s="2" t="s">
        <v>11</v>
      </c>
      <c r="F2244" s="2" t="s">
        <v>12</v>
      </c>
      <c r="I2244" s="2" t="s">
        <v>13</v>
      </c>
    </row>
    <row r="2245" customFormat="false" ht="15" hidden="false" customHeight="false" outlineLevel="0" collapsed="false">
      <c r="A2245" s="1" t="n">
        <f aca="false">IF(B2245=B2244,A2244+0,A2244+1)</f>
        <v>1323</v>
      </c>
      <c r="B2245" s="2" t="s">
        <v>1910</v>
      </c>
      <c r="C2245" s="2" t="s">
        <v>10</v>
      </c>
      <c r="D2245" s="2" t="s">
        <v>23</v>
      </c>
      <c r="G2245" s="2" t="s">
        <v>24</v>
      </c>
      <c r="I2245" s="2" t="s">
        <v>25</v>
      </c>
    </row>
    <row r="2246" customFormat="false" ht="15" hidden="false" customHeight="false" outlineLevel="0" collapsed="false">
      <c r="A2246" s="1" t="n">
        <f aca="false">IF(B2246=B2245,A2245+0,A2245+1)</f>
        <v>1323</v>
      </c>
      <c r="B2246" s="2" t="s">
        <v>1910</v>
      </c>
      <c r="C2246" s="2" t="s">
        <v>10</v>
      </c>
      <c r="D2246" s="2" t="s">
        <v>15</v>
      </c>
      <c r="F2246" s="2" t="s">
        <v>16</v>
      </c>
      <c r="G2246" s="2" t="s">
        <v>17</v>
      </c>
      <c r="I2246" s="2" t="s">
        <v>18</v>
      </c>
    </row>
    <row r="2247" customFormat="false" ht="15" hidden="false" customHeight="false" outlineLevel="0" collapsed="false">
      <c r="A2247" s="1" t="n">
        <f aca="false">IF(B2247=B2246,A2246+0,A2246+1)</f>
        <v>1324</v>
      </c>
      <c r="B2247" s="2" t="s">
        <v>1911</v>
      </c>
      <c r="C2247" s="2" t="s">
        <v>27</v>
      </c>
      <c r="D2247" s="2" t="s">
        <v>23</v>
      </c>
      <c r="G2247" s="2" t="s">
        <v>24</v>
      </c>
      <c r="I2247" s="2" t="s">
        <v>52</v>
      </c>
    </row>
    <row r="2248" customFormat="false" ht="15" hidden="false" customHeight="false" outlineLevel="0" collapsed="false">
      <c r="A2248" s="1" t="n">
        <f aca="false">IF(B2248=B2247,A2247+0,A2247+1)</f>
        <v>1325</v>
      </c>
      <c r="B2248" s="2" t="s">
        <v>1912</v>
      </c>
      <c r="C2248" s="2" t="s">
        <v>10</v>
      </c>
      <c r="D2248" s="2" t="s">
        <v>15</v>
      </c>
      <c r="H2248" s="2" t="s">
        <v>56</v>
      </c>
      <c r="I2248" s="2" t="s">
        <v>225</v>
      </c>
    </row>
    <row r="2249" customFormat="false" ht="15" hidden="false" customHeight="false" outlineLevel="0" collapsed="false">
      <c r="A2249" s="1" t="n">
        <f aca="false">IF(B2249=B2248,A2248+0,A2248+1)</f>
        <v>1325</v>
      </c>
      <c r="B2249" s="2" t="s">
        <v>1912</v>
      </c>
      <c r="C2249" s="2" t="s">
        <v>10</v>
      </c>
      <c r="D2249" s="2" t="s">
        <v>15</v>
      </c>
      <c r="G2249" s="2" t="s">
        <v>30</v>
      </c>
      <c r="I2249" s="2" t="s">
        <v>445</v>
      </c>
    </row>
    <row r="2250" customFormat="false" ht="15" hidden="false" customHeight="false" outlineLevel="0" collapsed="false">
      <c r="A2250" s="1" t="n">
        <f aca="false">IF(B2250=B2249,A2249+0,A2249+1)</f>
        <v>1326</v>
      </c>
      <c r="B2250" s="2" t="s">
        <v>1913</v>
      </c>
      <c r="C2250" s="2" t="s">
        <v>10</v>
      </c>
      <c r="D2250" s="2" t="s">
        <v>23</v>
      </c>
      <c r="G2250" s="2" t="s">
        <v>24</v>
      </c>
      <c r="I2250" s="2" t="s">
        <v>52</v>
      </c>
    </row>
    <row r="2251" customFormat="false" ht="15" hidden="false" customHeight="false" outlineLevel="0" collapsed="false">
      <c r="A2251" s="1" t="n">
        <f aca="false">IF(B2251=B2250,A2250+0,A2250+1)</f>
        <v>1326</v>
      </c>
      <c r="B2251" s="2" t="s">
        <v>1913</v>
      </c>
      <c r="C2251" s="2" t="s">
        <v>10</v>
      </c>
      <c r="D2251" s="2" t="s">
        <v>15</v>
      </c>
      <c r="H2251" s="2" t="s">
        <v>56</v>
      </c>
      <c r="I2251" s="2" t="s">
        <v>225</v>
      </c>
    </row>
    <row r="2252" customFormat="false" ht="15" hidden="false" customHeight="false" outlineLevel="0" collapsed="false">
      <c r="A2252" s="1" t="n">
        <f aca="false">IF(B2252=B2251,A2251+0,A2251+1)</f>
        <v>1327</v>
      </c>
      <c r="B2252" s="2" t="s">
        <v>1914</v>
      </c>
      <c r="C2252" s="2" t="s">
        <v>10</v>
      </c>
      <c r="D2252" s="2" t="s">
        <v>15</v>
      </c>
      <c r="F2252" s="2" t="s">
        <v>16</v>
      </c>
      <c r="G2252" s="2" t="s">
        <v>17</v>
      </c>
      <c r="I2252" s="2" t="s">
        <v>18</v>
      </c>
    </row>
    <row r="2253" customFormat="false" ht="15" hidden="false" customHeight="false" outlineLevel="0" collapsed="false">
      <c r="A2253" s="1" t="n">
        <f aca="false">IF(B2253=B2252,A2252+0,A2252+1)</f>
        <v>1327</v>
      </c>
      <c r="B2253" s="2" t="s">
        <v>1914</v>
      </c>
      <c r="C2253" s="2" t="s">
        <v>10</v>
      </c>
      <c r="D2253" s="2" t="s">
        <v>15</v>
      </c>
      <c r="H2253" s="2" t="s">
        <v>56</v>
      </c>
      <c r="I2253" s="2" t="s">
        <v>57</v>
      </c>
    </row>
    <row r="2254" customFormat="false" ht="15" hidden="false" customHeight="false" outlineLevel="0" collapsed="false">
      <c r="A2254" s="1" t="n">
        <f aca="false">IF(B2254=B2253,A2253+0,A2253+1)</f>
        <v>1328</v>
      </c>
      <c r="B2254" s="2" t="s">
        <v>1915</v>
      </c>
      <c r="C2254" s="2" t="s">
        <v>27</v>
      </c>
      <c r="D2254" s="2" t="s">
        <v>15</v>
      </c>
      <c r="I2254" s="2" t="s">
        <v>1916</v>
      </c>
    </row>
    <row r="2255" customFormat="false" ht="15" hidden="false" customHeight="false" outlineLevel="0" collapsed="false">
      <c r="A2255" s="1" t="n">
        <f aca="false">IF(B2255=B2254,A2254+0,A2254+1)</f>
        <v>1329</v>
      </c>
      <c r="B2255" s="2" t="s">
        <v>1917</v>
      </c>
      <c r="C2255" s="2" t="s">
        <v>10</v>
      </c>
      <c r="D2255" s="2" t="s">
        <v>15</v>
      </c>
      <c r="I2255" s="2" t="s">
        <v>1918</v>
      </c>
    </row>
    <row r="2256" customFormat="false" ht="15" hidden="false" customHeight="false" outlineLevel="0" collapsed="false">
      <c r="A2256" s="1" t="n">
        <f aca="false">IF(B2256=B2255,A2255+0,A2255+1)</f>
        <v>1329</v>
      </c>
      <c r="B2256" s="2" t="s">
        <v>1917</v>
      </c>
      <c r="C2256" s="2" t="s">
        <v>10</v>
      </c>
      <c r="D2256" s="2" t="s">
        <v>15</v>
      </c>
      <c r="G2256" s="2" t="s">
        <v>533</v>
      </c>
      <c r="I2256" s="2" t="s">
        <v>1918</v>
      </c>
    </row>
    <row r="2257" customFormat="false" ht="15" hidden="false" customHeight="false" outlineLevel="0" collapsed="false">
      <c r="A2257" s="1" t="n">
        <f aca="false">IF(B2257=B2256,A2256+0,A2256+1)</f>
        <v>1330</v>
      </c>
      <c r="B2257" s="2" t="s">
        <v>1919</v>
      </c>
      <c r="C2257" s="2" t="s">
        <v>10</v>
      </c>
      <c r="D2257" s="2" t="s">
        <v>15</v>
      </c>
      <c r="F2257" s="2" t="s">
        <v>16</v>
      </c>
      <c r="G2257" s="2" t="s">
        <v>17</v>
      </c>
      <c r="I2257" s="2" t="s">
        <v>18</v>
      </c>
    </row>
    <row r="2258" customFormat="false" ht="15" hidden="false" customHeight="false" outlineLevel="0" collapsed="false">
      <c r="A2258" s="1" t="n">
        <f aca="false">IF(B2258=B2257,A2257+0,A2257+1)</f>
        <v>1330</v>
      </c>
      <c r="B2258" s="2" t="s">
        <v>1919</v>
      </c>
      <c r="C2258" s="2" t="s">
        <v>10</v>
      </c>
      <c r="D2258" s="2" t="s">
        <v>15</v>
      </c>
      <c r="F2258" s="2" t="s">
        <v>16</v>
      </c>
      <c r="G2258" s="2" t="s">
        <v>17</v>
      </c>
      <c r="I2258" s="2" t="s">
        <v>18</v>
      </c>
    </row>
    <row r="2259" customFormat="false" ht="15" hidden="false" customHeight="false" outlineLevel="0" collapsed="false">
      <c r="A2259" s="1" t="n">
        <f aca="false">IF(B2259=B2258,A2258+0,A2258+1)</f>
        <v>1331</v>
      </c>
      <c r="B2259" s="2" t="s">
        <v>1920</v>
      </c>
      <c r="C2259" s="2" t="s">
        <v>10</v>
      </c>
      <c r="D2259" s="2" t="s">
        <v>15</v>
      </c>
      <c r="F2259" s="2" t="s">
        <v>16</v>
      </c>
      <c r="G2259" s="2" t="s">
        <v>17</v>
      </c>
      <c r="I2259" s="2" t="s">
        <v>18</v>
      </c>
    </row>
    <row r="2260" customFormat="false" ht="15" hidden="false" customHeight="false" outlineLevel="0" collapsed="false">
      <c r="A2260" s="1" t="n">
        <f aca="false">IF(B2260=B2259,A2259+0,A2259+1)</f>
        <v>1332</v>
      </c>
      <c r="B2260" s="2" t="s">
        <v>1921</v>
      </c>
      <c r="C2260" s="2" t="s">
        <v>27</v>
      </c>
      <c r="D2260" s="2" t="s">
        <v>23</v>
      </c>
      <c r="H2260" s="2" t="s">
        <v>64</v>
      </c>
      <c r="I2260" s="2" t="s">
        <v>130</v>
      </c>
    </row>
    <row r="2261" customFormat="false" ht="15" hidden="false" customHeight="false" outlineLevel="0" collapsed="false">
      <c r="A2261" s="1" t="n">
        <f aca="false">IF(B2261=B2260,A2260+0,A2260+1)</f>
        <v>1333</v>
      </c>
      <c r="B2261" s="2" t="s">
        <v>1922</v>
      </c>
      <c r="C2261" s="2" t="s">
        <v>10</v>
      </c>
      <c r="D2261" s="2" t="s">
        <v>23</v>
      </c>
      <c r="G2261" s="2" t="s">
        <v>24</v>
      </c>
      <c r="I2261" s="2" t="s">
        <v>25</v>
      </c>
    </row>
    <row r="2262" customFormat="false" ht="15" hidden="false" customHeight="false" outlineLevel="0" collapsed="false">
      <c r="A2262" s="1" t="n">
        <f aca="false">IF(B2262=B2261,A2261+0,A2261+1)</f>
        <v>1334</v>
      </c>
      <c r="B2262" s="2" t="s">
        <v>1923</v>
      </c>
      <c r="C2262" s="2" t="s">
        <v>27</v>
      </c>
      <c r="D2262" s="2" t="s">
        <v>23</v>
      </c>
      <c r="H2262" s="2" t="s">
        <v>64</v>
      </c>
      <c r="I2262" s="2" t="s">
        <v>65</v>
      </c>
    </row>
    <row r="2263" customFormat="false" ht="15" hidden="false" customHeight="false" outlineLevel="0" collapsed="false">
      <c r="A2263" s="1" t="n">
        <f aca="false">IF(B2263=B2262,A2262+0,A2262+1)</f>
        <v>1335</v>
      </c>
      <c r="B2263" s="2" t="s">
        <v>1924</v>
      </c>
      <c r="C2263" s="2" t="s">
        <v>10</v>
      </c>
      <c r="D2263" s="2" t="s">
        <v>15</v>
      </c>
      <c r="F2263" s="2" t="s">
        <v>16</v>
      </c>
      <c r="G2263" s="2" t="s">
        <v>17</v>
      </c>
      <c r="I2263" s="2" t="s">
        <v>18</v>
      </c>
    </row>
    <row r="2264" customFormat="false" ht="15" hidden="false" customHeight="false" outlineLevel="0" collapsed="false">
      <c r="A2264" s="1" t="n">
        <f aca="false">IF(B2264=B2263,A2263+0,A2263+1)</f>
        <v>1336</v>
      </c>
      <c r="B2264" s="2" t="s">
        <v>1925</v>
      </c>
      <c r="C2264" s="2" t="s">
        <v>27</v>
      </c>
      <c r="D2264" s="2" t="s">
        <v>23</v>
      </c>
      <c r="G2264" s="2" t="s">
        <v>24</v>
      </c>
      <c r="I2264" s="2" t="s">
        <v>52</v>
      </c>
    </row>
    <row r="2265" customFormat="false" ht="15" hidden="false" customHeight="false" outlineLevel="0" collapsed="false">
      <c r="A2265" s="1" t="n">
        <f aca="false">IF(B2265=B2264,A2264+0,A2264+1)</f>
        <v>1337</v>
      </c>
      <c r="B2265" s="2" t="s">
        <v>1926</v>
      </c>
      <c r="C2265" s="2" t="s">
        <v>10</v>
      </c>
      <c r="D2265" s="2" t="s">
        <v>15</v>
      </c>
      <c r="F2265" s="2" t="s">
        <v>16</v>
      </c>
      <c r="G2265" s="2" t="s">
        <v>17</v>
      </c>
      <c r="I2265" s="2" t="s">
        <v>18</v>
      </c>
    </row>
    <row r="2266" customFormat="false" ht="15" hidden="false" customHeight="false" outlineLevel="0" collapsed="false">
      <c r="A2266" s="1" t="n">
        <f aca="false">IF(B2266=B2265,A2265+0,A2265+1)</f>
        <v>1338</v>
      </c>
      <c r="B2266" s="2" t="s">
        <v>1927</v>
      </c>
      <c r="C2266" s="2" t="s">
        <v>27</v>
      </c>
      <c r="D2266" s="2" t="s">
        <v>23</v>
      </c>
      <c r="H2266" s="2" t="s">
        <v>64</v>
      </c>
      <c r="I2266" s="2" t="s">
        <v>65</v>
      </c>
    </row>
    <row r="2267" customFormat="false" ht="15" hidden="false" customHeight="false" outlineLevel="0" collapsed="false">
      <c r="A2267" s="1" t="n">
        <f aca="false">IF(B2267=B2266,A2266+0,A2266+1)</f>
        <v>1339</v>
      </c>
      <c r="B2267" s="2" t="s">
        <v>1928</v>
      </c>
      <c r="C2267" s="2" t="s">
        <v>10</v>
      </c>
      <c r="D2267" s="2" t="s">
        <v>15</v>
      </c>
      <c r="E2267" s="2" t="s">
        <v>121</v>
      </c>
      <c r="G2267" s="2" t="s">
        <v>17</v>
      </c>
      <c r="I2267" s="2" t="s">
        <v>165</v>
      </c>
    </row>
    <row r="2268" customFormat="false" ht="15" hidden="false" customHeight="false" outlineLevel="0" collapsed="false">
      <c r="A2268" s="1" t="n">
        <f aca="false">IF(B2268=B2267,A2267+0,A2267+1)</f>
        <v>1340</v>
      </c>
      <c r="B2268" s="2" t="s">
        <v>1929</v>
      </c>
      <c r="C2268" s="2" t="s">
        <v>10</v>
      </c>
      <c r="D2268" s="2" t="s">
        <v>15</v>
      </c>
      <c r="H2268" s="2" t="s">
        <v>35</v>
      </c>
      <c r="I2268" s="2" t="s">
        <v>392</v>
      </c>
    </row>
    <row r="2269" customFormat="false" ht="15" hidden="false" customHeight="false" outlineLevel="0" collapsed="false">
      <c r="A2269" s="1" t="n">
        <f aca="false">IF(B2269=B2268,A2268+0,A2268+1)</f>
        <v>1341</v>
      </c>
      <c r="B2269" s="2" t="s">
        <v>1930</v>
      </c>
      <c r="C2269" s="2" t="s">
        <v>10</v>
      </c>
      <c r="D2269" s="2" t="s">
        <v>15</v>
      </c>
      <c r="H2269" s="2" t="s">
        <v>56</v>
      </c>
      <c r="I2269" s="2" t="s">
        <v>57</v>
      </c>
    </row>
    <row r="2270" customFormat="false" ht="15" hidden="false" customHeight="false" outlineLevel="0" collapsed="false">
      <c r="A2270" s="1" t="n">
        <f aca="false">IF(B2270=B2269,A2269+0,A2269+1)</f>
        <v>1341</v>
      </c>
      <c r="B2270" s="2" t="s">
        <v>1930</v>
      </c>
      <c r="C2270" s="2" t="s">
        <v>10</v>
      </c>
      <c r="D2270" s="2" t="s">
        <v>15</v>
      </c>
      <c r="F2270" s="2" t="s">
        <v>16</v>
      </c>
      <c r="G2270" s="2" t="s">
        <v>17</v>
      </c>
      <c r="I2270" s="2" t="s">
        <v>18</v>
      </c>
    </row>
    <row r="2271" customFormat="false" ht="15" hidden="false" customHeight="false" outlineLevel="0" collapsed="false">
      <c r="A2271" s="1" t="n">
        <f aca="false">IF(B2271=B2270,A2270+0,A2270+1)</f>
        <v>1341</v>
      </c>
      <c r="B2271" s="2" t="s">
        <v>1930</v>
      </c>
      <c r="C2271" s="2" t="s">
        <v>10</v>
      </c>
      <c r="D2271" s="2" t="s">
        <v>15</v>
      </c>
      <c r="F2271" s="2" t="s">
        <v>16</v>
      </c>
      <c r="G2271" s="2" t="s">
        <v>17</v>
      </c>
      <c r="I2271" s="2" t="s">
        <v>18</v>
      </c>
    </row>
    <row r="2272" customFormat="false" ht="15" hidden="false" customHeight="false" outlineLevel="0" collapsed="false">
      <c r="A2272" s="1" t="n">
        <f aca="false">IF(B2272=B2271,A2271+0,A2271+1)</f>
        <v>1341</v>
      </c>
      <c r="B2272" s="2" t="s">
        <v>1930</v>
      </c>
      <c r="C2272" s="2" t="s">
        <v>10</v>
      </c>
      <c r="D2272" s="2" t="s">
        <v>15</v>
      </c>
      <c r="H2272" s="2" t="s">
        <v>56</v>
      </c>
      <c r="I2272" s="2" t="s">
        <v>260</v>
      </c>
    </row>
    <row r="2273" customFormat="false" ht="15" hidden="false" customHeight="false" outlineLevel="0" collapsed="false">
      <c r="A2273" s="1" t="n">
        <f aca="false">IF(B2273=B2272,A2272+0,A2272+1)</f>
        <v>1341</v>
      </c>
      <c r="B2273" s="2" t="s">
        <v>1930</v>
      </c>
      <c r="C2273" s="2" t="s">
        <v>10</v>
      </c>
      <c r="D2273" s="2" t="s">
        <v>15</v>
      </c>
      <c r="H2273" s="2" t="s">
        <v>56</v>
      </c>
      <c r="I2273" s="2" t="s">
        <v>57</v>
      </c>
    </row>
    <row r="2274" customFormat="false" ht="15" hidden="false" customHeight="false" outlineLevel="0" collapsed="false">
      <c r="A2274" s="1" t="n">
        <f aca="false">IF(B2274=B2273,A2273+0,A2273+1)</f>
        <v>1342</v>
      </c>
      <c r="B2274" s="2" t="s">
        <v>1931</v>
      </c>
      <c r="C2274" s="2" t="s">
        <v>27</v>
      </c>
      <c r="D2274" s="2" t="s">
        <v>15</v>
      </c>
      <c r="E2274" s="2" t="s">
        <v>121</v>
      </c>
      <c r="F2274" s="2" t="s">
        <v>46</v>
      </c>
      <c r="G2274" s="2" t="s">
        <v>47</v>
      </c>
      <c r="I2274" s="2" t="s">
        <v>158</v>
      </c>
    </row>
    <row r="2275" customFormat="false" ht="15" hidden="false" customHeight="false" outlineLevel="0" collapsed="false">
      <c r="A2275" s="1" t="n">
        <f aca="false">IF(B2275=B2274,A2274+0,A2274+1)</f>
        <v>1343</v>
      </c>
      <c r="B2275" s="2" t="s">
        <v>1932</v>
      </c>
      <c r="C2275" s="2" t="s">
        <v>10</v>
      </c>
      <c r="D2275" s="2" t="s">
        <v>15</v>
      </c>
      <c r="H2275" s="2" t="s">
        <v>56</v>
      </c>
      <c r="I2275" s="2" t="s">
        <v>260</v>
      </c>
    </row>
    <row r="2276" customFormat="false" ht="15" hidden="false" customHeight="false" outlineLevel="0" collapsed="false">
      <c r="A2276" s="1" t="n">
        <f aca="false">IF(B2276=B2275,A2275+0,A2275+1)</f>
        <v>1343</v>
      </c>
      <c r="B2276" s="2" t="s">
        <v>1932</v>
      </c>
      <c r="C2276" s="2" t="s">
        <v>10</v>
      </c>
      <c r="D2276" s="2" t="s">
        <v>15</v>
      </c>
      <c r="H2276" s="2" t="s">
        <v>56</v>
      </c>
      <c r="I2276" s="2" t="s">
        <v>165</v>
      </c>
    </row>
    <row r="2277" customFormat="false" ht="15" hidden="false" customHeight="false" outlineLevel="0" collapsed="false">
      <c r="A2277" s="1" t="n">
        <f aca="false">IF(B2277=B2276,A2276+0,A2276+1)</f>
        <v>1343</v>
      </c>
      <c r="B2277" s="2" t="s">
        <v>1932</v>
      </c>
      <c r="C2277" s="2" t="s">
        <v>10</v>
      </c>
      <c r="D2277" s="2" t="s">
        <v>15</v>
      </c>
      <c r="H2277" s="2" t="s">
        <v>56</v>
      </c>
      <c r="I2277" s="2" t="s">
        <v>57</v>
      </c>
    </row>
    <row r="2278" customFormat="false" ht="15" hidden="false" customHeight="false" outlineLevel="0" collapsed="false">
      <c r="A2278" s="1" t="n">
        <f aca="false">IF(B2278=B2277,A2277+0,A2277+1)</f>
        <v>1344</v>
      </c>
      <c r="B2278" s="2" t="s">
        <v>1933</v>
      </c>
      <c r="C2278" s="2" t="s">
        <v>27</v>
      </c>
      <c r="D2278" s="2" t="s">
        <v>15</v>
      </c>
      <c r="F2278" s="2" t="s">
        <v>16</v>
      </c>
      <c r="G2278" s="2" t="s">
        <v>17</v>
      </c>
      <c r="I2278" s="2" t="s">
        <v>18</v>
      </c>
    </row>
    <row r="2279" customFormat="false" ht="15" hidden="false" customHeight="false" outlineLevel="0" collapsed="false">
      <c r="A2279" s="1" t="n">
        <f aca="false">IF(B2279=B2278,A2278+0,A2278+1)</f>
        <v>1345</v>
      </c>
      <c r="B2279" s="2" t="s">
        <v>1934</v>
      </c>
      <c r="C2279" s="2" t="s">
        <v>27</v>
      </c>
      <c r="D2279" s="2" t="s">
        <v>23</v>
      </c>
      <c r="H2279" s="2" t="s">
        <v>64</v>
      </c>
      <c r="I2279" s="2" t="s">
        <v>65</v>
      </c>
    </row>
    <row r="2280" customFormat="false" ht="15" hidden="false" customHeight="false" outlineLevel="0" collapsed="false">
      <c r="A2280" s="1" t="n">
        <f aca="false">IF(B2280=B2279,A2279+0,A2279+1)</f>
        <v>1345</v>
      </c>
      <c r="B2280" s="2" t="s">
        <v>1934</v>
      </c>
      <c r="C2280" s="2" t="s">
        <v>10</v>
      </c>
      <c r="D2280" s="2" t="s">
        <v>23</v>
      </c>
      <c r="G2280" s="2" t="s">
        <v>24</v>
      </c>
      <c r="I2280" s="2" t="s">
        <v>52</v>
      </c>
    </row>
    <row r="2281" customFormat="false" ht="15" hidden="false" customHeight="false" outlineLevel="0" collapsed="false">
      <c r="A2281" s="1" t="n">
        <f aca="false">IF(B2281=B2280,A2280+0,A2280+1)</f>
        <v>1346</v>
      </c>
      <c r="B2281" s="2" t="s">
        <v>1935</v>
      </c>
      <c r="C2281" s="2" t="s">
        <v>10</v>
      </c>
      <c r="D2281" s="2" t="s">
        <v>23</v>
      </c>
      <c r="F2281" s="2" t="s">
        <v>46</v>
      </c>
      <c r="G2281" s="2" t="s">
        <v>47</v>
      </c>
      <c r="I2281" s="2" t="s">
        <v>48</v>
      </c>
    </row>
    <row r="2282" customFormat="false" ht="15" hidden="false" customHeight="false" outlineLevel="0" collapsed="false">
      <c r="A2282" s="1" t="n">
        <f aca="false">IF(B2282=B2281,A2281+0,A2281+1)</f>
        <v>1347</v>
      </c>
      <c r="B2282" s="2" t="s">
        <v>1936</v>
      </c>
      <c r="C2282" s="2" t="s">
        <v>10</v>
      </c>
    </row>
    <row r="2283" customFormat="false" ht="15" hidden="false" customHeight="false" outlineLevel="0" collapsed="false">
      <c r="A2283" s="1" t="n">
        <f aca="false">IF(B2283=B2282,A2282+0,A2282+1)</f>
        <v>1348</v>
      </c>
      <c r="B2283" s="2" t="s">
        <v>1937</v>
      </c>
      <c r="C2283" s="2" t="s">
        <v>27</v>
      </c>
      <c r="D2283" s="2" t="s">
        <v>15</v>
      </c>
      <c r="H2283" s="2" t="s">
        <v>56</v>
      </c>
      <c r="I2283" s="2" t="s">
        <v>57</v>
      </c>
    </row>
    <row r="2284" customFormat="false" ht="15" hidden="false" customHeight="false" outlineLevel="0" collapsed="false">
      <c r="A2284" s="1" t="n">
        <f aca="false">IF(B2284=B2283,A2283+0,A2283+1)</f>
        <v>1349</v>
      </c>
      <c r="B2284" s="2" t="s">
        <v>1938</v>
      </c>
      <c r="C2284" s="2" t="s">
        <v>27</v>
      </c>
      <c r="D2284" s="2" t="s">
        <v>15</v>
      </c>
      <c r="H2284" s="2" t="s">
        <v>56</v>
      </c>
      <c r="I2284" s="2" t="s">
        <v>57</v>
      </c>
    </row>
    <row r="2285" customFormat="false" ht="15" hidden="false" customHeight="false" outlineLevel="0" collapsed="false">
      <c r="A2285" s="1" t="n">
        <f aca="false">IF(B2285=B2284,A2284+0,A2284+1)</f>
        <v>1350</v>
      </c>
      <c r="B2285" s="2" t="s">
        <v>1939</v>
      </c>
      <c r="C2285" s="2" t="s">
        <v>27</v>
      </c>
      <c r="D2285" s="2" t="s">
        <v>23</v>
      </c>
      <c r="H2285" s="2" t="s">
        <v>64</v>
      </c>
      <c r="I2285" s="2" t="s">
        <v>65</v>
      </c>
    </row>
    <row r="2286" customFormat="false" ht="15" hidden="false" customHeight="false" outlineLevel="0" collapsed="false">
      <c r="A2286" s="1" t="n">
        <f aca="false">IF(B2286=B2285,A2285+0,A2285+1)</f>
        <v>1351</v>
      </c>
      <c r="B2286" s="2" t="s">
        <v>1940</v>
      </c>
      <c r="C2286" s="2" t="s">
        <v>10</v>
      </c>
      <c r="D2286" s="2" t="s">
        <v>23</v>
      </c>
      <c r="G2286" s="2" t="s">
        <v>24</v>
      </c>
      <c r="I2286" s="2" t="s">
        <v>52</v>
      </c>
    </row>
    <row r="2287" customFormat="false" ht="15" hidden="false" customHeight="false" outlineLevel="0" collapsed="false">
      <c r="A2287" s="1" t="n">
        <f aca="false">IF(B2287=B2286,A2286+0,A2286+1)</f>
        <v>1352</v>
      </c>
      <c r="B2287" s="2" t="s">
        <v>1941</v>
      </c>
      <c r="C2287" s="2" t="s">
        <v>27</v>
      </c>
      <c r="D2287" s="2" t="s">
        <v>15</v>
      </c>
      <c r="F2287" s="2" t="s">
        <v>16</v>
      </c>
      <c r="G2287" s="2" t="s">
        <v>17</v>
      </c>
      <c r="I2287" s="2" t="s">
        <v>18</v>
      </c>
    </row>
    <row r="2288" customFormat="false" ht="15" hidden="false" customHeight="false" outlineLevel="0" collapsed="false">
      <c r="A2288" s="1" t="n">
        <f aca="false">IF(B2288=B2287,A2287+0,A2287+1)</f>
        <v>1353</v>
      </c>
      <c r="B2288" s="2" t="s">
        <v>1942</v>
      </c>
      <c r="C2288" s="2" t="s">
        <v>10</v>
      </c>
      <c r="D2288" s="2" t="s">
        <v>15</v>
      </c>
      <c r="F2288" s="2" t="s">
        <v>16</v>
      </c>
      <c r="G2288" s="2" t="s">
        <v>17</v>
      </c>
      <c r="I2288" s="2" t="s">
        <v>18</v>
      </c>
    </row>
    <row r="2289" customFormat="false" ht="15" hidden="false" customHeight="false" outlineLevel="0" collapsed="false">
      <c r="A2289" s="1" t="n">
        <f aca="false">IF(B2289=B2288,A2288+0,A2288+1)</f>
        <v>1354</v>
      </c>
      <c r="B2289" s="2" t="s">
        <v>1943</v>
      </c>
      <c r="C2289" s="2" t="s">
        <v>10</v>
      </c>
      <c r="D2289" s="2" t="s">
        <v>15</v>
      </c>
      <c r="F2289" s="2" t="s">
        <v>16</v>
      </c>
      <c r="G2289" s="2" t="s">
        <v>17</v>
      </c>
      <c r="I2289" s="2" t="s">
        <v>18</v>
      </c>
    </row>
    <row r="2290" customFormat="false" ht="15" hidden="false" customHeight="false" outlineLevel="0" collapsed="false">
      <c r="A2290" s="1" t="n">
        <f aca="false">IF(B2290=B2289,A2289+0,A2289+1)</f>
        <v>1355</v>
      </c>
      <c r="B2290" s="2" t="s">
        <v>1944</v>
      </c>
      <c r="C2290" s="2" t="s">
        <v>27</v>
      </c>
      <c r="D2290" s="2" t="s">
        <v>15</v>
      </c>
      <c r="H2290" s="2" t="s">
        <v>20</v>
      </c>
      <c r="I2290" s="2" t="s">
        <v>21</v>
      </c>
    </row>
    <row r="2291" customFormat="false" ht="15" hidden="false" customHeight="false" outlineLevel="0" collapsed="false">
      <c r="A2291" s="1" t="n">
        <f aca="false">IF(B2291=B2290,A2290+0,A2290+1)</f>
        <v>1356</v>
      </c>
      <c r="B2291" s="2" t="s">
        <v>1945</v>
      </c>
      <c r="C2291" s="2" t="s">
        <v>10</v>
      </c>
      <c r="D2291" s="2" t="s">
        <v>23</v>
      </c>
      <c r="H2291" s="2" t="s">
        <v>64</v>
      </c>
      <c r="I2291" s="2" t="s">
        <v>65</v>
      </c>
    </row>
    <row r="2292" customFormat="false" ht="15" hidden="false" customHeight="false" outlineLevel="0" collapsed="false">
      <c r="A2292" s="1" t="n">
        <f aca="false">IF(B2292=B2291,A2291+0,A2291+1)</f>
        <v>1357</v>
      </c>
      <c r="B2292" s="2" t="s">
        <v>1946</v>
      </c>
      <c r="C2292" s="2" t="s">
        <v>27</v>
      </c>
      <c r="D2292" s="2" t="s">
        <v>15</v>
      </c>
      <c r="I2292" s="2" t="s">
        <v>1947</v>
      </c>
    </row>
    <row r="2293" customFormat="false" ht="15" hidden="false" customHeight="false" outlineLevel="0" collapsed="false">
      <c r="A2293" s="1" t="n">
        <f aca="false">IF(B2293=B2292,A2292+0,A2292+1)</f>
        <v>1358</v>
      </c>
      <c r="B2293" s="2" t="s">
        <v>1948</v>
      </c>
      <c r="C2293" s="2" t="s">
        <v>10</v>
      </c>
      <c r="D2293" s="2" t="s">
        <v>23</v>
      </c>
      <c r="G2293" s="2" t="s">
        <v>24</v>
      </c>
      <c r="I2293" s="2" t="s">
        <v>52</v>
      </c>
    </row>
    <row r="2294" customFormat="false" ht="15" hidden="false" customHeight="false" outlineLevel="0" collapsed="false">
      <c r="A2294" s="1" t="n">
        <f aca="false">IF(B2294=B2293,A2293+0,A2293+1)</f>
        <v>1359</v>
      </c>
      <c r="B2294" s="2" t="s">
        <v>1949</v>
      </c>
      <c r="C2294" s="2" t="s">
        <v>10</v>
      </c>
      <c r="D2294" s="2" t="s">
        <v>15</v>
      </c>
      <c r="F2294" s="2" t="s">
        <v>16</v>
      </c>
      <c r="G2294" s="2" t="s">
        <v>17</v>
      </c>
      <c r="I2294" s="2" t="s">
        <v>18</v>
      </c>
    </row>
    <row r="2295" customFormat="false" ht="15" hidden="false" customHeight="false" outlineLevel="0" collapsed="false">
      <c r="A2295" s="1" t="n">
        <f aca="false">IF(B2295=B2294,A2294+0,A2294+1)</f>
        <v>1360</v>
      </c>
      <c r="B2295" s="2" t="s">
        <v>1950</v>
      </c>
      <c r="C2295" s="2" t="s">
        <v>27</v>
      </c>
      <c r="D2295" s="2" t="s">
        <v>15</v>
      </c>
      <c r="H2295" s="2" t="s">
        <v>20</v>
      </c>
      <c r="I2295" s="2" t="s">
        <v>21</v>
      </c>
    </row>
    <row r="2296" customFormat="false" ht="15" hidden="false" customHeight="false" outlineLevel="0" collapsed="false">
      <c r="A2296" s="1" t="n">
        <f aca="false">IF(B2296=B2295,A2295+0,A2295+1)</f>
        <v>1361</v>
      </c>
      <c r="B2296" s="2" t="s">
        <v>1951</v>
      </c>
      <c r="C2296" s="2" t="s">
        <v>10</v>
      </c>
      <c r="D2296" s="2" t="s">
        <v>23</v>
      </c>
      <c r="G2296" s="2" t="s">
        <v>24</v>
      </c>
      <c r="I2296" s="2" t="s">
        <v>52</v>
      </c>
    </row>
    <row r="2297" customFormat="false" ht="15" hidden="false" customHeight="false" outlineLevel="0" collapsed="false">
      <c r="A2297" s="1" t="n">
        <f aca="false">IF(B2297=B2296,A2296+0,A2296+1)</f>
        <v>1362</v>
      </c>
      <c r="B2297" s="2" t="s">
        <v>1952</v>
      </c>
      <c r="C2297" s="2" t="s">
        <v>27</v>
      </c>
      <c r="D2297" s="2" t="s">
        <v>23</v>
      </c>
      <c r="H2297" s="2" t="s">
        <v>64</v>
      </c>
      <c r="I2297" s="2" t="s">
        <v>130</v>
      </c>
    </row>
    <row r="2298" customFormat="false" ht="15" hidden="false" customHeight="false" outlineLevel="0" collapsed="false">
      <c r="A2298" s="1" t="n">
        <f aca="false">IF(B2298=B2297,A2297+0,A2297+1)</f>
        <v>1363</v>
      </c>
      <c r="B2298" s="2" t="s">
        <v>1953</v>
      </c>
      <c r="C2298" s="2" t="s">
        <v>27</v>
      </c>
      <c r="D2298" s="2" t="s">
        <v>23</v>
      </c>
      <c r="G2298" s="2" t="s">
        <v>24</v>
      </c>
      <c r="I2298" s="2" t="s">
        <v>52</v>
      </c>
    </row>
    <row r="2299" customFormat="false" ht="15" hidden="false" customHeight="false" outlineLevel="0" collapsed="false">
      <c r="A2299" s="1" t="n">
        <f aca="false">IF(B2299=B2298,A2298+0,A2298+1)</f>
        <v>1364</v>
      </c>
      <c r="B2299" s="2" t="s">
        <v>1954</v>
      </c>
      <c r="C2299" s="2" t="s">
        <v>27</v>
      </c>
      <c r="D2299" s="2" t="s">
        <v>15</v>
      </c>
      <c r="E2299" s="2" t="s">
        <v>121</v>
      </c>
      <c r="G2299" s="2" t="s">
        <v>17</v>
      </c>
      <c r="I2299" s="2" t="s">
        <v>165</v>
      </c>
    </row>
    <row r="2300" customFormat="false" ht="15" hidden="false" customHeight="false" outlineLevel="0" collapsed="false">
      <c r="A2300" s="1" t="n">
        <f aca="false">IF(B2300=B2299,A2299+0,A2299+1)</f>
        <v>1365</v>
      </c>
      <c r="B2300" s="2" t="s">
        <v>1955</v>
      </c>
      <c r="C2300" s="2" t="s">
        <v>10</v>
      </c>
      <c r="D2300" s="2" t="s">
        <v>23</v>
      </c>
      <c r="G2300" s="2" t="s">
        <v>24</v>
      </c>
      <c r="I2300" s="2" t="s">
        <v>52</v>
      </c>
    </row>
    <row r="2301" customFormat="false" ht="15" hidden="false" customHeight="false" outlineLevel="0" collapsed="false">
      <c r="A2301" s="1" t="n">
        <f aca="false">IF(B2301=B2300,A2300+0,A2300+1)</f>
        <v>1366</v>
      </c>
      <c r="B2301" s="2" t="s">
        <v>1956</v>
      </c>
      <c r="C2301" s="2" t="s">
        <v>27</v>
      </c>
      <c r="D2301" s="2" t="s">
        <v>23</v>
      </c>
      <c r="H2301" s="2" t="s">
        <v>64</v>
      </c>
      <c r="I2301" s="2" t="s">
        <v>65</v>
      </c>
    </row>
    <row r="2302" customFormat="false" ht="15" hidden="false" customHeight="false" outlineLevel="0" collapsed="false">
      <c r="A2302" s="1" t="n">
        <f aca="false">IF(B2302=B2301,A2301+0,A2301+1)</f>
        <v>1367</v>
      </c>
      <c r="B2302" s="2" t="s">
        <v>1957</v>
      </c>
      <c r="C2302" s="2" t="s">
        <v>27</v>
      </c>
      <c r="D2302" s="2" t="s">
        <v>23</v>
      </c>
      <c r="I2302" s="2" t="s">
        <v>1958</v>
      </c>
    </row>
    <row r="2303" customFormat="false" ht="15" hidden="false" customHeight="false" outlineLevel="0" collapsed="false">
      <c r="A2303" s="1" t="n">
        <f aca="false">IF(B2303=B2302,A2302+0,A2302+1)</f>
        <v>1368</v>
      </c>
      <c r="B2303" s="2" t="s">
        <v>1959</v>
      </c>
      <c r="C2303" s="2" t="s">
        <v>27</v>
      </c>
      <c r="D2303" s="2" t="s">
        <v>11</v>
      </c>
      <c r="G2303" s="2" t="s">
        <v>81</v>
      </c>
      <c r="I2303" s="2" t="s">
        <v>13</v>
      </c>
    </row>
    <row r="2304" customFormat="false" ht="15" hidden="false" customHeight="false" outlineLevel="0" collapsed="false">
      <c r="A2304" s="1" t="n">
        <f aca="false">IF(B2304=B2303,A2303+0,A2303+1)</f>
        <v>1368</v>
      </c>
      <c r="B2304" s="2" t="s">
        <v>1959</v>
      </c>
      <c r="C2304" s="2" t="s">
        <v>27</v>
      </c>
      <c r="D2304" s="2" t="s">
        <v>11</v>
      </c>
      <c r="F2304" s="2" t="s">
        <v>12</v>
      </c>
      <c r="I2304" s="2" t="s">
        <v>13</v>
      </c>
    </row>
    <row r="2305" customFormat="false" ht="15" hidden="false" customHeight="false" outlineLevel="0" collapsed="false">
      <c r="A2305" s="1" t="n">
        <f aca="false">IF(B2305=B2304,A2304+0,A2304+1)</f>
        <v>1369</v>
      </c>
      <c r="B2305" s="2" t="s">
        <v>1960</v>
      </c>
      <c r="C2305" s="2" t="s">
        <v>10</v>
      </c>
      <c r="D2305" s="2" t="s">
        <v>15</v>
      </c>
      <c r="G2305" s="2" t="s">
        <v>99</v>
      </c>
      <c r="I2305" s="2" t="s">
        <v>1961</v>
      </c>
    </row>
    <row r="2306" customFormat="false" ht="15" hidden="false" customHeight="false" outlineLevel="0" collapsed="false">
      <c r="A2306" s="1" t="n">
        <f aca="false">IF(B2306=B2305,A2305+0,A2305+1)</f>
        <v>1370</v>
      </c>
      <c r="B2306" s="2" t="s">
        <v>1962</v>
      </c>
      <c r="C2306" s="2" t="s">
        <v>10</v>
      </c>
      <c r="D2306" s="2" t="s">
        <v>15</v>
      </c>
      <c r="F2306" s="2" t="s">
        <v>16</v>
      </c>
      <c r="G2306" s="2" t="s">
        <v>17</v>
      </c>
      <c r="I2306" s="2" t="s">
        <v>18</v>
      </c>
    </row>
    <row r="2307" customFormat="false" ht="15" hidden="false" customHeight="false" outlineLevel="0" collapsed="false">
      <c r="A2307" s="1" t="n">
        <f aca="false">IF(B2307=B2306,A2306+0,A2306+1)</f>
        <v>1371</v>
      </c>
      <c r="B2307" s="2" t="s">
        <v>1963</v>
      </c>
      <c r="C2307" s="2" t="s">
        <v>10</v>
      </c>
      <c r="D2307" s="2" t="s">
        <v>23</v>
      </c>
      <c r="G2307" s="2" t="s">
        <v>74</v>
      </c>
      <c r="I2307" s="2" t="s">
        <v>75</v>
      </c>
    </row>
    <row r="2308" customFormat="false" ht="15" hidden="false" customHeight="false" outlineLevel="0" collapsed="false">
      <c r="A2308" s="1" t="n">
        <f aca="false">IF(B2308=B2307,A2307+0,A2307+1)</f>
        <v>1372</v>
      </c>
      <c r="B2308" s="2" t="s">
        <v>1964</v>
      </c>
      <c r="C2308" s="2" t="s">
        <v>10</v>
      </c>
      <c r="D2308" s="2" t="s">
        <v>15</v>
      </c>
      <c r="I2308" s="2" t="s">
        <v>1965</v>
      </c>
    </row>
    <row r="2309" customFormat="false" ht="15" hidden="false" customHeight="false" outlineLevel="0" collapsed="false">
      <c r="A2309" s="1" t="n">
        <f aca="false">IF(B2309=B2308,A2308+0,A2308+1)</f>
        <v>1373</v>
      </c>
      <c r="B2309" s="2" t="s">
        <v>1966</v>
      </c>
      <c r="C2309" s="2" t="s">
        <v>27</v>
      </c>
      <c r="D2309" s="2" t="s">
        <v>23</v>
      </c>
      <c r="G2309" s="2" t="s">
        <v>24</v>
      </c>
      <c r="I2309" s="2" t="s">
        <v>52</v>
      </c>
    </row>
    <row r="2310" customFormat="false" ht="15" hidden="false" customHeight="false" outlineLevel="0" collapsed="false">
      <c r="A2310" s="1" t="n">
        <f aca="false">IF(B2310=B2309,A2309+0,A2309+1)</f>
        <v>1373</v>
      </c>
      <c r="B2310" s="2" t="s">
        <v>1966</v>
      </c>
      <c r="C2310" s="2" t="s">
        <v>10</v>
      </c>
      <c r="D2310" s="2" t="s">
        <v>23</v>
      </c>
      <c r="I2310" s="2" t="s">
        <v>1967</v>
      </c>
    </row>
    <row r="2311" customFormat="false" ht="15" hidden="false" customHeight="false" outlineLevel="0" collapsed="false">
      <c r="A2311" s="1" t="n">
        <f aca="false">IF(B2311=B2310,A2310+0,A2310+1)</f>
        <v>1373</v>
      </c>
      <c r="B2311" s="2" t="s">
        <v>1966</v>
      </c>
      <c r="C2311" s="2" t="s">
        <v>10</v>
      </c>
      <c r="D2311" s="2" t="s">
        <v>23</v>
      </c>
      <c r="G2311" s="2" t="s">
        <v>533</v>
      </c>
      <c r="I2311" s="2" t="s">
        <v>1968</v>
      </c>
    </row>
    <row r="2312" customFormat="false" ht="15" hidden="false" customHeight="false" outlineLevel="0" collapsed="false">
      <c r="A2312" s="1" t="n">
        <f aca="false">IF(B2312=B2311,A2311+0,A2311+1)</f>
        <v>1373</v>
      </c>
      <c r="B2312" s="2" t="s">
        <v>1966</v>
      </c>
      <c r="C2312" s="2" t="s">
        <v>10</v>
      </c>
      <c r="D2312" s="2" t="s">
        <v>23</v>
      </c>
      <c r="H2312" s="2" t="s">
        <v>64</v>
      </c>
      <c r="I2312" s="2" t="s">
        <v>65</v>
      </c>
    </row>
    <row r="2313" customFormat="false" ht="15" hidden="false" customHeight="false" outlineLevel="0" collapsed="false">
      <c r="A2313" s="1" t="n">
        <f aca="false">IF(B2313=B2312,A2312+0,A2312+1)</f>
        <v>1374</v>
      </c>
      <c r="B2313" s="2" t="s">
        <v>1969</v>
      </c>
      <c r="C2313" s="2" t="s">
        <v>27</v>
      </c>
      <c r="D2313" s="2" t="s">
        <v>23</v>
      </c>
      <c r="F2313" s="2" t="s">
        <v>270</v>
      </c>
      <c r="I2313" s="2" t="s">
        <v>75</v>
      </c>
    </row>
    <row r="2314" customFormat="false" ht="15" hidden="false" customHeight="false" outlineLevel="0" collapsed="false">
      <c r="A2314" s="1" t="n">
        <f aca="false">IF(B2314=B2313,A2313+0,A2313+1)</f>
        <v>1375</v>
      </c>
      <c r="B2314" s="2" t="s">
        <v>1970</v>
      </c>
      <c r="C2314" s="2" t="s">
        <v>10</v>
      </c>
    </row>
    <row r="2315" customFormat="false" ht="15" hidden="false" customHeight="false" outlineLevel="0" collapsed="false">
      <c r="A2315" s="1" t="n">
        <f aca="false">IF(B2315=B2314,A2314+0,A2314+1)</f>
        <v>1376</v>
      </c>
      <c r="B2315" s="2" t="s">
        <v>1971</v>
      </c>
      <c r="C2315" s="2" t="s">
        <v>27</v>
      </c>
      <c r="D2315" s="2" t="s">
        <v>23</v>
      </c>
      <c r="F2315" s="2" t="s">
        <v>1972</v>
      </c>
      <c r="I2315" s="2" t="s">
        <v>365</v>
      </c>
    </row>
    <row r="2316" customFormat="false" ht="15" hidden="false" customHeight="false" outlineLevel="0" collapsed="false">
      <c r="A2316" s="1" t="n">
        <f aca="false">IF(B2316=B2315,A2315+0,A2315+1)</f>
        <v>1376</v>
      </c>
      <c r="B2316" s="2" t="s">
        <v>1971</v>
      </c>
      <c r="C2316" s="2" t="s">
        <v>27</v>
      </c>
      <c r="D2316" s="2" t="s">
        <v>23</v>
      </c>
      <c r="F2316" s="2" t="s">
        <v>1973</v>
      </c>
      <c r="I2316" s="2" t="s">
        <v>365</v>
      </c>
    </row>
    <row r="2317" customFormat="false" ht="15" hidden="false" customHeight="false" outlineLevel="0" collapsed="false">
      <c r="A2317" s="1" t="n">
        <f aca="false">IF(B2317=B2316,A2316+0,A2316+1)</f>
        <v>1377</v>
      </c>
      <c r="B2317" s="2" t="s">
        <v>1974</v>
      </c>
      <c r="C2317" s="2" t="s">
        <v>10</v>
      </c>
      <c r="D2317" s="2" t="s">
        <v>15</v>
      </c>
      <c r="E2317" s="2" t="s">
        <v>94</v>
      </c>
      <c r="I2317" s="2" t="s">
        <v>1975</v>
      </c>
    </row>
    <row r="2318" customFormat="false" ht="15" hidden="false" customHeight="false" outlineLevel="0" collapsed="false">
      <c r="A2318" s="1" t="n">
        <f aca="false">IF(B2318=B2317,A2317+0,A2317+1)</f>
        <v>1378</v>
      </c>
      <c r="B2318" s="2" t="s">
        <v>1976</v>
      </c>
      <c r="C2318" s="2" t="s">
        <v>10</v>
      </c>
      <c r="D2318" s="2" t="s">
        <v>23</v>
      </c>
      <c r="F2318" s="2" t="s">
        <v>46</v>
      </c>
      <c r="G2318" s="2" t="s">
        <v>47</v>
      </c>
      <c r="I2318" s="2" t="s">
        <v>48</v>
      </c>
    </row>
    <row r="2319" customFormat="false" ht="15" hidden="false" customHeight="false" outlineLevel="0" collapsed="false">
      <c r="A2319" s="1" t="n">
        <f aca="false">IF(B2319=B2318,A2318+0,A2318+1)</f>
        <v>1378</v>
      </c>
      <c r="B2319" s="2" t="s">
        <v>1976</v>
      </c>
      <c r="C2319" s="2" t="s">
        <v>10</v>
      </c>
      <c r="D2319" s="2" t="s">
        <v>15</v>
      </c>
      <c r="I2319" s="2" t="s">
        <v>1977</v>
      </c>
    </row>
    <row r="2320" customFormat="false" ht="15" hidden="false" customHeight="false" outlineLevel="0" collapsed="false">
      <c r="A2320" s="1" t="n">
        <f aca="false">IF(B2320=B2319,A2319+0,A2319+1)</f>
        <v>1378</v>
      </c>
      <c r="B2320" s="2" t="s">
        <v>1976</v>
      </c>
      <c r="C2320" s="2" t="s">
        <v>10</v>
      </c>
      <c r="D2320" s="2" t="s">
        <v>23</v>
      </c>
      <c r="G2320" s="2" t="s">
        <v>74</v>
      </c>
      <c r="I2320" s="2" t="s">
        <v>75</v>
      </c>
    </row>
    <row r="2321" customFormat="false" ht="15" hidden="false" customHeight="false" outlineLevel="0" collapsed="false">
      <c r="A2321" s="1" t="n">
        <f aca="false">IF(B2321=B2320,A2320+0,A2320+1)</f>
        <v>1378</v>
      </c>
      <c r="B2321" s="2" t="s">
        <v>1976</v>
      </c>
      <c r="C2321" s="2" t="s">
        <v>10</v>
      </c>
      <c r="D2321" s="2" t="s">
        <v>15</v>
      </c>
      <c r="H2321" s="2" t="s">
        <v>56</v>
      </c>
      <c r="I2321" s="2" t="s">
        <v>225</v>
      </c>
    </row>
    <row r="2322" customFormat="false" ht="15" hidden="false" customHeight="false" outlineLevel="0" collapsed="false">
      <c r="A2322" s="1" t="n">
        <f aca="false">IF(B2322=B2321,A2321+0,A2321+1)</f>
        <v>1378</v>
      </c>
      <c r="B2322" s="2" t="s">
        <v>1976</v>
      </c>
      <c r="C2322" s="2" t="s">
        <v>10</v>
      </c>
      <c r="D2322" s="2" t="s">
        <v>23</v>
      </c>
      <c r="G2322" s="2" t="s">
        <v>24</v>
      </c>
      <c r="I2322" s="2" t="s">
        <v>25</v>
      </c>
    </row>
    <row r="2323" customFormat="false" ht="15" hidden="false" customHeight="false" outlineLevel="0" collapsed="false">
      <c r="A2323" s="1" t="n">
        <f aca="false">IF(B2323=B2322,A2322+0,A2322+1)</f>
        <v>1379</v>
      </c>
      <c r="B2323" s="2" t="s">
        <v>1978</v>
      </c>
      <c r="C2323" s="2" t="s">
        <v>10</v>
      </c>
      <c r="D2323" s="2" t="s">
        <v>23</v>
      </c>
      <c r="H2323" s="2" t="s">
        <v>64</v>
      </c>
      <c r="I2323" s="2" t="s">
        <v>65</v>
      </c>
    </row>
    <row r="2324" customFormat="false" ht="15" hidden="false" customHeight="false" outlineLevel="0" collapsed="false">
      <c r="A2324" s="1" t="n">
        <f aca="false">IF(B2324=B2323,A2323+0,A2323+1)</f>
        <v>1379</v>
      </c>
      <c r="B2324" s="2" t="s">
        <v>1978</v>
      </c>
      <c r="C2324" s="2" t="s">
        <v>10</v>
      </c>
      <c r="D2324" s="2" t="s">
        <v>15</v>
      </c>
      <c r="I2324" s="2" t="s">
        <v>1977</v>
      </c>
    </row>
    <row r="2325" customFormat="false" ht="15" hidden="false" customHeight="false" outlineLevel="0" collapsed="false">
      <c r="A2325" s="1" t="n">
        <f aca="false">IF(B2325=B2324,A2324+0,A2324+1)</f>
        <v>1379</v>
      </c>
      <c r="B2325" s="2" t="s">
        <v>1978</v>
      </c>
      <c r="C2325" s="2" t="s">
        <v>10</v>
      </c>
      <c r="D2325" s="2" t="s">
        <v>15</v>
      </c>
      <c r="I2325" s="2" t="s">
        <v>1977</v>
      </c>
    </row>
    <row r="2326" customFormat="false" ht="15" hidden="false" customHeight="false" outlineLevel="0" collapsed="false">
      <c r="A2326" s="1" t="n">
        <f aca="false">IF(B2326=B2325,A2325+0,A2325+1)</f>
        <v>1380</v>
      </c>
      <c r="B2326" s="2" t="s">
        <v>1979</v>
      </c>
      <c r="C2326" s="2" t="s">
        <v>10</v>
      </c>
      <c r="D2326" s="2" t="s">
        <v>15</v>
      </c>
      <c r="H2326" s="2" t="s">
        <v>56</v>
      </c>
      <c r="I2326" s="2" t="s">
        <v>260</v>
      </c>
    </row>
    <row r="2327" customFormat="false" ht="15" hidden="false" customHeight="false" outlineLevel="0" collapsed="false">
      <c r="A2327" s="1" t="n">
        <f aca="false">IF(B2327=B2326,A2326+0,A2326+1)</f>
        <v>1380</v>
      </c>
      <c r="B2327" s="2" t="s">
        <v>1979</v>
      </c>
      <c r="C2327" s="2" t="s">
        <v>10</v>
      </c>
      <c r="D2327" s="2" t="s">
        <v>15</v>
      </c>
      <c r="G2327" s="2" t="s">
        <v>54</v>
      </c>
      <c r="I2327" s="2" t="s">
        <v>55</v>
      </c>
    </row>
    <row r="2328" customFormat="false" ht="15" hidden="false" customHeight="false" outlineLevel="0" collapsed="false">
      <c r="A2328" s="1" t="n">
        <f aca="false">IF(B2328=B2327,A2327+0,A2327+1)</f>
        <v>1381</v>
      </c>
      <c r="B2328" s="2" t="s">
        <v>1980</v>
      </c>
      <c r="C2328" s="2" t="s">
        <v>10</v>
      </c>
      <c r="D2328" s="2" t="s">
        <v>15</v>
      </c>
      <c r="I2328" s="2" t="s">
        <v>1981</v>
      </c>
    </row>
    <row r="2329" customFormat="false" ht="15" hidden="false" customHeight="false" outlineLevel="0" collapsed="false">
      <c r="A2329" s="1" t="n">
        <f aca="false">IF(B2329=B2328,A2328+0,A2328+1)</f>
        <v>1382</v>
      </c>
      <c r="B2329" s="2" t="s">
        <v>1982</v>
      </c>
      <c r="C2329" s="2" t="s">
        <v>10</v>
      </c>
      <c r="D2329" s="2" t="s">
        <v>15</v>
      </c>
      <c r="F2329" s="2" t="s">
        <v>16</v>
      </c>
      <c r="G2329" s="2" t="s">
        <v>17</v>
      </c>
      <c r="I2329" s="2" t="s">
        <v>18</v>
      </c>
    </row>
    <row r="2330" customFormat="false" ht="15" hidden="false" customHeight="false" outlineLevel="0" collapsed="false">
      <c r="A2330" s="1" t="n">
        <f aca="false">IF(B2330=B2329,A2329+0,A2329+1)</f>
        <v>1383</v>
      </c>
      <c r="B2330" s="2" t="s">
        <v>1983</v>
      </c>
      <c r="C2330" s="2" t="s">
        <v>27</v>
      </c>
      <c r="D2330" s="2" t="s">
        <v>15</v>
      </c>
      <c r="H2330" s="2" t="s">
        <v>179</v>
      </c>
      <c r="I2330" s="2" t="s">
        <v>180</v>
      </c>
    </row>
    <row r="2331" customFormat="false" ht="15" hidden="false" customHeight="false" outlineLevel="0" collapsed="false">
      <c r="A2331" s="1" t="n">
        <f aca="false">IF(B2331=B2330,A2330+0,A2330+1)</f>
        <v>1384</v>
      </c>
      <c r="B2331" s="2" t="s">
        <v>1984</v>
      </c>
      <c r="C2331" s="2" t="s">
        <v>10</v>
      </c>
      <c r="D2331" s="2" t="s">
        <v>11</v>
      </c>
      <c r="F2331" s="2" t="s">
        <v>12</v>
      </c>
      <c r="I2331" s="2" t="s">
        <v>13</v>
      </c>
    </row>
    <row r="2332" customFormat="false" ht="15" hidden="false" customHeight="false" outlineLevel="0" collapsed="false">
      <c r="A2332" s="1" t="n">
        <f aca="false">IF(B2332=B2331,A2331+0,A2331+1)</f>
        <v>1385</v>
      </c>
      <c r="B2332" s="2" t="s">
        <v>1985</v>
      </c>
      <c r="C2332" s="2" t="s">
        <v>10</v>
      </c>
      <c r="D2332" s="2" t="s">
        <v>15</v>
      </c>
      <c r="I2332" s="2" t="s">
        <v>1986</v>
      </c>
    </row>
    <row r="2333" customFormat="false" ht="15" hidden="false" customHeight="false" outlineLevel="0" collapsed="false">
      <c r="A2333" s="1" t="n">
        <f aca="false">IF(B2333=B2332,A2332+0,A2332+1)</f>
        <v>1386</v>
      </c>
      <c r="B2333" s="2" t="s">
        <v>1987</v>
      </c>
      <c r="C2333" s="2" t="s">
        <v>27</v>
      </c>
      <c r="D2333" s="2" t="s">
        <v>15</v>
      </c>
      <c r="I2333" s="2" t="s">
        <v>1988</v>
      </c>
    </row>
    <row r="2334" customFormat="false" ht="15" hidden="false" customHeight="false" outlineLevel="0" collapsed="false">
      <c r="A2334" s="1" t="n">
        <f aca="false">IF(B2334=B2333,A2333+0,A2333+1)</f>
        <v>1387</v>
      </c>
      <c r="B2334" s="2" t="s">
        <v>1989</v>
      </c>
      <c r="C2334" s="2" t="s">
        <v>10</v>
      </c>
      <c r="D2334" s="2" t="s">
        <v>23</v>
      </c>
      <c r="F2334" s="2" t="s">
        <v>46</v>
      </c>
      <c r="G2334" s="2" t="s">
        <v>47</v>
      </c>
      <c r="I2334" s="2" t="s">
        <v>48</v>
      </c>
    </row>
    <row r="2335" customFormat="false" ht="15" hidden="false" customHeight="false" outlineLevel="0" collapsed="false">
      <c r="A2335" s="1" t="n">
        <f aca="false">IF(B2335=B2334,A2334+0,A2334+1)</f>
        <v>1388</v>
      </c>
      <c r="B2335" s="2" t="s">
        <v>1990</v>
      </c>
      <c r="C2335" s="2" t="s">
        <v>27</v>
      </c>
      <c r="D2335" s="2" t="s">
        <v>23</v>
      </c>
      <c r="F2335" s="2" t="s">
        <v>270</v>
      </c>
      <c r="I2335" s="2" t="s">
        <v>75</v>
      </c>
    </row>
    <row r="2336" customFormat="false" ht="15" hidden="false" customHeight="false" outlineLevel="0" collapsed="false">
      <c r="A2336" s="1" t="n">
        <f aca="false">IF(B2336=B2335,A2335+0,A2335+1)</f>
        <v>1389</v>
      </c>
      <c r="B2336" s="2" t="s">
        <v>1991</v>
      </c>
      <c r="C2336" s="2" t="s">
        <v>27</v>
      </c>
      <c r="D2336" s="2" t="s">
        <v>23</v>
      </c>
      <c r="F2336" s="2" t="s">
        <v>46</v>
      </c>
      <c r="G2336" s="2" t="s">
        <v>47</v>
      </c>
      <c r="I2336" s="2" t="s">
        <v>48</v>
      </c>
    </row>
    <row r="2337" customFormat="false" ht="15" hidden="false" customHeight="false" outlineLevel="0" collapsed="false">
      <c r="A2337" s="1" t="n">
        <f aca="false">IF(B2337=B2336,A2336+0,A2336+1)</f>
        <v>1389</v>
      </c>
      <c r="B2337" s="2" t="s">
        <v>1991</v>
      </c>
      <c r="C2337" s="2" t="s">
        <v>27</v>
      </c>
      <c r="D2337" s="2" t="s">
        <v>23</v>
      </c>
      <c r="H2337" s="2" t="s">
        <v>64</v>
      </c>
      <c r="I2337" s="2" t="s">
        <v>65</v>
      </c>
    </row>
    <row r="2338" customFormat="false" ht="15" hidden="false" customHeight="false" outlineLevel="0" collapsed="false">
      <c r="A2338" s="1" t="n">
        <f aca="false">IF(B2338=B2337,A2337+0,A2337+1)</f>
        <v>1390</v>
      </c>
      <c r="B2338" s="2" t="s">
        <v>1992</v>
      </c>
      <c r="C2338" s="2" t="s">
        <v>27</v>
      </c>
      <c r="D2338" s="2" t="s">
        <v>15</v>
      </c>
      <c r="E2338" s="2" t="s">
        <v>261</v>
      </c>
      <c r="I2338" s="2" t="s">
        <v>1993</v>
      </c>
    </row>
    <row r="2339" customFormat="false" ht="15" hidden="false" customHeight="false" outlineLevel="0" collapsed="false">
      <c r="A2339" s="1" t="n">
        <f aca="false">IF(B2339=B2338,A2338+0,A2338+1)</f>
        <v>1391</v>
      </c>
      <c r="B2339" s="2" t="s">
        <v>1994</v>
      </c>
      <c r="C2339" s="2" t="s">
        <v>27</v>
      </c>
      <c r="D2339" s="2" t="s">
        <v>15</v>
      </c>
      <c r="E2339" s="2" t="s">
        <v>261</v>
      </c>
      <c r="I2339" s="2" t="s">
        <v>1993</v>
      </c>
    </row>
    <row r="2340" customFormat="false" ht="15" hidden="false" customHeight="false" outlineLevel="0" collapsed="false">
      <c r="A2340" s="1" t="n">
        <f aca="false">IF(B2340=B2339,A2339+0,A2339+1)</f>
        <v>1392</v>
      </c>
      <c r="B2340" s="2" t="s">
        <v>1995</v>
      </c>
      <c r="C2340" s="2" t="s">
        <v>27</v>
      </c>
      <c r="D2340" s="2" t="s">
        <v>23</v>
      </c>
      <c r="F2340" s="2" t="s">
        <v>46</v>
      </c>
      <c r="G2340" s="2" t="s">
        <v>47</v>
      </c>
      <c r="I2340" s="2" t="s">
        <v>48</v>
      </c>
    </row>
    <row r="2341" customFormat="false" ht="15" hidden="false" customHeight="false" outlineLevel="0" collapsed="false">
      <c r="A2341" s="1" t="n">
        <f aca="false">IF(B2341=B2340,A2340+0,A2340+1)</f>
        <v>1393</v>
      </c>
      <c r="B2341" s="2" t="s">
        <v>1996</v>
      </c>
      <c r="C2341" s="2" t="s">
        <v>27</v>
      </c>
      <c r="D2341" s="2" t="s">
        <v>15</v>
      </c>
      <c r="H2341" s="2" t="s">
        <v>680</v>
      </c>
      <c r="I2341" s="2" t="s">
        <v>1997</v>
      </c>
    </row>
    <row r="2342" customFormat="false" ht="15" hidden="false" customHeight="false" outlineLevel="0" collapsed="false">
      <c r="A2342" s="1" t="n">
        <f aca="false">IF(B2342=B2341,A2341+0,A2341+1)</f>
        <v>1393</v>
      </c>
      <c r="B2342" s="2" t="s">
        <v>1996</v>
      </c>
      <c r="C2342" s="2" t="s">
        <v>27</v>
      </c>
      <c r="D2342" s="2" t="s">
        <v>15</v>
      </c>
      <c r="H2342" s="2" t="s">
        <v>20</v>
      </c>
      <c r="I2342" s="2" t="s">
        <v>21</v>
      </c>
    </row>
    <row r="2343" customFormat="false" ht="15" hidden="false" customHeight="false" outlineLevel="0" collapsed="false">
      <c r="A2343" s="1" t="n">
        <f aca="false">IF(B2343=B2342,A2342+0,A2342+1)</f>
        <v>1394</v>
      </c>
      <c r="B2343" s="2" t="s">
        <v>1998</v>
      </c>
      <c r="C2343" s="2" t="s">
        <v>10</v>
      </c>
      <c r="D2343" s="2" t="s">
        <v>15</v>
      </c>
      <c r="E2343" s="2" t="s">
        <v>261</v>
      </c>
      <c r="H2343" s="2" t="s">
        <v>56</v>
      </c>
      <c r="I2343" s="2" t="s">
        <v>1999</v>
      </c>
    </row>
    <row r="2344" customFormat="false" ht="15" hidden="false" customHeight="false" outlineLevel="0" collapsed="false">
      <c r="A2344" s="1" t="n">
        <f aca="false">IF(B2344=B2343,A2343+0,A2343+1)</f>
        <v>1395</v>
      </c>
      <c r="B2344" s="2" t="s">
        <v>2000</v>
      </c>
      <c r="C2344" s="2" t="s">
        <v>10</v>
      </c>
      <c r="D2344" s="2" t="s">
        <v>15</v>
      </c>
      <c r="H2344" s="2" t="s">
        <v>56</v>
      </c>
      <c r="I2344" s="2" t="s">
        <v>57</v>
      </c>
    </row>
    <row r="2345" customFormat="false" ht="15" hidden="false" customHeight="false" outlineLevel="0" collapsed="false">
      <c r="A2345" s="1" t="n">
        <f aca="false">IF(B2345=B2344,A2344+0,A2344+1)</f>
        <v>1395</v>
      </c>
      <c r="B2345" s="2" t="s">
        <v>2000</v>
      </c>
      <c r="C2345" s="2" t="s">
        <v>10</v>
      </c>
      <c r="D2345" s="2" t="s">
        <v>15</v>
      </c>
      <c r="H2345" s="2" t="s">
        <v>56</v>
      </c>
      <c r="I2345" s="2" t="s">
        <v>260</v>
      </c>
    </row>
    <row r="2346" customFormat="false" ht="15" hidden="false" customHeight="false" outlineLevel="0" collapsed="false">
      <c r="A2346" s="1" t="n">
        <f aca="false">IF(B2346=B2345,A2345+0,A2345+1)</f>
        <v>1396</v>
      </c>
      <c r="B2346" s="2" t="s">
        <v>2001</v>
      </c>
      <c r="C2346" s="2" t="s">
        <v>27</v>
      </c>
      <c r="D2346" s="2" t="s">
        <v>15</v>
      </c>
      <c r="E2346" s="2" t="s">
        <v>121</v>
      </c>
      <c r="G2346" s="2" t="s">
        <v>17</v>
      </c>
      <c r="I2346" s="2" t="s">
        <v>165</v>
      </c>
    </row>
    <row r="2347" customFormat="false" ht="15" hidden="false" customHeight="false" outlineLevel="0" collapsed="false">
      <c r="A2347" s="1" t="n">
        <f aca="false">IF(B2347=B2346,A2346+0,A2346+1)</f>
        <v>1396</v>
      </c>
      <c r="B2347" s="2" t="s">
        <v>2001</v>
      </c>
      <c r="C2347" s="2" t="s">
        <v>27</v>
      </c>
      <c r="D2347" s="2" t="s">
        <v>15</v>
      </c>
      <c r="F2347" s="2" t="s">
        <v>16</v>
      </c>
      <c r="G2347" s="2" t="s">
        <v>17</v>
      </c>
      <c r="I2347" s="2" t="s">
        <v>18</v>
      </c>
    </row>
    <row r="2348" customFormat="false" ht="15" hidden="false" customHeight="false" outlineLevel="0" collapsed="false">
      <c r="A2348" s="1" t="n">
        <f aca="false">IF(B2348=B2347,A2347+0,A2347+1)</f>
        <v>1397</v>
      </c>
      <c r="B2348" s="2" t="s">
        <v>2002</v>
      </c>
      <c r="C2348" s="2" t="s">
        <v>10</v>
      </c>
      <c r="D2348" s="2" t="s">
        <v>15</v>
      </c>
      <c r="F2348" s="2" t="s">
        <v>270</v>
      </c>
      <c r="I2348" s="2" t="s">
        <v>935</v>
      </c>
    </row>
    <row r="2349" customFormat="false" ht="15" hidden="false" customHeight="false" outlineLevel="0" collapsed="false">
      <c r="A2349" s="1" t="n">
        <f aca="false">IF(B2349=B2348,A2348+0,A2348+1)</f>
        <v>1398</v>
      </c>
      <c r="B2349" s="2" t="s">
        <v>2003</v>
      </c>
      <c r="C2349" s="2" t="s">
        <v>10</v>
      </c>
      <c r="D2349" s="2" t="s">
        <v>23</v>
      </c>
      <c r="G2349" s="2" t="s">
        <v>24</v>
      </c>
      <c r="I2349" s="2" t="s">
        <v>52</v>
      </c>
    </row>
    <row r="2350" customFormat="false" ht="15" hidden="false" customHeight="false" outlineLevel="0" collapsed="false">
      <c r="A2350" s="1" t="n">
        <f aca="false">IF(B2350=B2349,A2349+0,A2349+1)</f>
        <v>1399</v>
      </c>
      <c r="B2350" s="2" t="s">
        <v>2004</v>
      </c>
      <c r="C2350" s="2" t="s">
        <v>10</v>
      </c>
      <c r="D2350" s="2" t="s">
        <v>23</v>
      </c>
      <c r="G2350" s="2" t="s">
        <v>24</v>
      </c>
      <c r="I2350" s="2" t="s">
        <v>52</v>
      </c>
    </row>
    <row r="2351" customFormat="false" ht="15" hidden="false" customHeight="false" outlineLevel="0" collapsed="false">
      <c r="A2351" s="1" t="n">
        <f aca="false">IF(B2351=B2350,A2350+0,A2350+1)</f>
        <v>1400</v>
      </c>
      <c r="B2351" s="2" t="s">
        <v>2005</v>
      </c>
      <c r="C2351" s="2" t="s">
        <v>10</v>
      </c>
      <c r="D2351" s="2" t="s">
        <v>15</v>
      </c>
      <c r="H2351" s="2" t="s">
        <v>56</v>
      </c>
      <c r="I2351" s="2" t="s">
        <v>2006</v>
      </c>
    </row>
    <row r="2352" customFormat="false" ht="15" hidden="false" customHeight="false" outlineLevel="0" collapsed="false">
      <c r="A2352" s="1" t="n">
        <f aca="false">IF(B2352=B2351,A2351+0,A2351+1)</f>
        <v>1400</v>
      </c>
      <c r="B2352" s="2" t="s">
        <v>2005</v>
      </c>
      <c r="C2352" s="2" t="s">
        <v>10</v>
      </c>
      <c r="D2352" s="2" t="s">
        <v>15</v>
      </c>
      <c r="H2352" s="2" t="s">
        <v>56</v>
      </c>
      <c r="I2352" s="2" t="s">
        <v>165</v>
      </c>
    </row>
    <row r="2353" customFormat="false" ht="15" hidden="false" customHeight="false" outlineLevel="0" collapsed="false">
      <c r="A2353" s="1" t="n">
        <f aca="false">IF(B2353=B2352,A2352+0,A2352+1)</f>
        <v>1400</v>
      </c>
      <c r="B2353" s="2" t="s">
        <v>2005</v>
      </c>
      <c r="C2353" s="2" t="s">
        <v>10</v>
      </c>
      <c r="D2353" s="2" t="s">
        <v>15</v>
      </c>
      <c r="H2353" s="2" t="s">
        <v>56</v>
      </c>
      <c r="I2353" s="2" t="s">
        <v>225</v>
      </c>
    </row>
    <row r="2354" customFormat="false" ht="15" hidden="false" customHeight="false" outlineLevel="0" collapsed="false">
      <c r="A2354" s="1" t="n">
        <f aca="false">IF(B2354=B2353,A2353+0,A2353+1)</f>
        <v>1400</v>
      </c>
      <c r="B2354" s="2" t="s">
        <v>2005</v>
      </c>
      <c r="C2354" s="2" t="s">
        <v>10</v>
      </c>
      <c r="D2354" s="2" t="s">
        <v>15</v>
      </c>
    </row>
    <row r="2355" customFormat="false" ht="15" hidden="false" customHeight="false" outlineLevel="0" collapsed="false">
      <c r="A2355" s="1" t="n">
        <f aca="false">IF(B2355=B2354,A2354+0,A2354+1)</f>
        <v>1400</v>
      </c>
      <c r="B2355" s="2" t="s">
        <v>2005</v>
      </c>
      <c r="C2355" s="2" t="s">
        <v>10</v>
      </c>
      <c r="D2355" s="2" t="s">
        <v>15</v>
      </c>
      <c r="H2355" s="2" t="s">
        <v>56</v>
      </c>
      <c r="I2355" s="2" t="s">
        <v>418</v>
      </c>
    </row>
    <row r="2356" customFormat="false" ht="15" hidden="false" customHeight="false" outlineLevel="0" collapsed="false">
      <c r="A2356" s="1" t="n">
        <f aca="false">IF(B2356=B2355,A2355+0,A2355+1)</f>
        <v>1400</v>
      </c>
      <c r="B2356" s="2" t="s">
        <v>2005</v>
      </c>
      <c r="C2356" s="2" t="s">
        <v>10</v>
      </c>
      <c r="D2356" s="2" t="s">
        <v>15</v>
      </c>
      <c r="G2356" s="2" t="s">
        <v>650</v>
      </c>
    </row>
    <row r="2357" customFormat="false" ht="15" hidden="false" customHeight="false" outlineLevel="0" collapsed="false">
      <c r="A2357" s="1" t="n">
        <f aca="false">IF(B2357=B2356,A2356+0,A2356+1)</f>
        <v>1400</v>
      </c>
      <c r="B2357" s="2" t="s">
        <v>2005</v>
      </c>
      <c r="C2357" s="2" t="s">
        <v>10</v>
      </c>
      <c r="D2357" s="2" t="s">
        <v>15</v>
      </c>
      <c r="H2357" s="2" t="s">
        <v>56</v>
      </c>
      <c r="I2357" s="2" t="s">
        <v>57</v>
      </c>
    </row>
    <row r="2358" customFormat="false" ht="15" hidden="false" customHeight="false" outlineLevel="0" collapsed="false">
      <c r="A2358" s="1" t="n">
        <f aca="false">IF(B2358=B2357,A2357+0,A2357+1)</f>
        <v>1400</v>
      </c>
      <c r="B2358" s="2" t="s">
        <v>2005</v>
      </c>
      <c r="C2358" s="2" t="s">
        <v>10</v>
      </c>
      <c r="D2358" s="2" t="s">
        <v>15</v>
      </c>
      <c r="G2358" s="2" t="s">
        <v>54</v>
      </c>
      <c r="I2358" s="2" t="s">
        <v>55</v>
      </c>
    </row>
    <row r="2359" customFormat="false" ht="15" hidden="false" customHeight="false" outlineLevel="0" collapsed="false">
      <c r="A2359" s="1" t="n">
        <f aca="false">IF(B2359=B2358,A2358+0,A2358+1)</f>
        <v>1400</v>
      </c>
      <c r="B2359" s="2" t="s">
        <v>2005</v>
      </c>
      <c r="C2359" s="2" t="s">
        <v>10</v>
      </c>
      <c r="D2359" s="2" t="s">
        <v>15</v>
      </c>
      <c r="F2359" s="2" t="s">
        <v>16</v>
      </c>
      <c r="G2359" s="2" t="s">
        <v>17</v>
      </c>
      <c r="I2359" s="2" t="s">
        <v>18</v>
      </c>
    </row>
    <row r="2360" customFormat="false" ht="15" hidden="false" customHeight="false" outlineLevel="0" collapsed="false">
      <c r="A2360" s="1" t="n">
        <f aca="false">IF(B2360=B2359,A2359+0,A2359+1)</f>
        <v>1400</v>
      </c>
      <c r="B2360" s="2" t="s">
        <v>2005</v>
      </c>
      <c r="C2360" s="2" t="s">
        <v>10</v>
      </c>
      <c r="D2360" s="2" t="s">
        <v>15</v>
      </c>
      <c r="I2360" s="2" t="s">
        <v>1101</v>
      </c>
    </row>
    <row r="2361" customFormat="false" ht="15" hidden="false" customHeight="false" outlineLevel="0" collapsed="false">
      <c r="A2361" s="1" t="n">
        <f aca="false">IF(B2361=B2360,A2360+0,A2360+1)</f>
        <v>1400</v>
      </c>
      <c r="B2361" s="2" t="s">
        <v>2005</v>
      </c>
      <c r="C2361" s="2" t="s">
        <v>10</v>
      </c>
      <c r="D2361" s="2" t="s">
        <v>15</v>
      </c>
      <c r="H2361" s="2" t="s">
        <v>56</v>
      </c>
      <c r="I2361" s="2" t="s">
        <v>225</v>
      </c>
    </row>
    <row r="2362" customFormat="false" ht="15" hidden="false" customHeight="false" outlineLevel="0" collapsed="false">
      <c r="A2362" s="1" t="n">
        <f aca="false">IF(B2362=B2361,A2361+0,A2361+1)</f>
        <v>1401</v>
      </c>
      <c r="B2362" s="2" t="s">
        <v>2007</v>
      </c>
      <c r="C2362" s="2" t="s">
        <v>27</v>
      </c>
      <c r="D2362" s="2" t="s">
        <v>15</v>
      </c>
      <c r="G2362" s="2" t="s">
        <v>258</v>
      </c>
      <c r="I2362" s="2" t="s">
        <v>483</v>
      </c>
    </row>
    <row r="2363" customFormat="false" ht="15" hidden="false" customHeight="false" outlineLevel="0" collapsed="false">
      <c r="A2363" s="1" t="n">
        <f aca="false">IF(B2363=B2362,A2362+0,A2362+1)</f>
        <v>1401</v>
      </c>
      <c r="B2363" s="2" t="s">
        <v>2007</v>
      </c>
      <c r="C2363" s="2" t="s">
        <v>27</v>
      </c>
      <c r="D2363" s="2" t="s">
        <v>15</v>
      </c>
      <c r="G2363" s="2" t="s">
        <v>67</v>
      </c>
      <c r="I2363" s="2" t="s">
        <v>937</v>
      </c>
    </row>
    <row r="2364" customFormat="false" ht="15" hidden="false" customHeight="false" outlineLevel="0" collapsed="false">
      <c r="A2364" s="1" t="n">
        <f aca="false">IF(B2364=B2363,A2363+0,A2363+1)</f>
        <v>1401</v>
      </c>
      <c r="B2364" s="2" t="s">
        <v>2007</v>
      </c>
      <c r="C2364" s="2" t="s">
        <v>27</v>
      </c>
      <c r="D2364" s="2" t="s">
        <v>15</v>
      </c>
      <c r="G2364" s="2" t="s">
        <v>258</v>
      </c>
      <c r="I2364" s="2" t="s">
        <v>937</v>
      </c>
    </row>
    <row r="2365" customFormat="false" ht="15" hidden="false" customHeight="false" outlineLevel="0" collapsed="false">
      <c r="A2365" s="1" t="n">
        <f aca="false">IF(B2365=B2364,A2364+0,A2364+1)</f>
        <v>1402</v>
      </c>
      <c r="B2365" s="2" t="s">
        <v>2008</v>
      </c>
      <c r="C2365" s="2" t="s">
        <v>10</v>
      </c>
      <c r="D2365" s="2" t="s">
        <v>15</v>
      </c>
      <c r="F2365" s="2" t="s">
        <v>16</v>
      </c>
      <c r="G2365" s="2" t="s">
        <v>17</v>
      </c>
      <c r="I2365" s="2" t="s">
        <v>18</v>
      </c>
    </row>
    <row r="2366" customFormat="false" ht="15" hidden="false" customHeight="false" outlineLevel="0" collapsed="false">
      <c r="A2366" s="1" t="n">
        <f aca="false">IF(B2366=B2365,A2365+0,A2365+1)</f>
        <v>1403</v>
      </c>
      <c r="B2366" s="2" t="s">
        <v>2009</v>
      </c>
      <c r="C2366" s="2" t="s">
        <v>10</v>
      </c>
      <c r="D2366" s="2" t="s">
        <v>15</v>
      </c>
      <c r="I2366" s="2" t="s">
        <v>2010</v>
      </c>
    </row>
    <row r="2367" customFormat="false" ht="15" hidden="false" customHeight="false" outlineLevel="0" collapsed="false">
      <c r="A2367" s="1" t="n">
        <f aca="false">IF(B2367=B2366,A2366+0,A2366+1)</f>
        <v>1403</v>
      </c>
      <c r="B2367" s="2" t="s">
        <v>2009</v>
      </c>
      <c r="C2367" s="2" t="s">
        <v>27</v>
      </c>
      <c r="D2367" s="2" t="s">
        <v>15</v>
      </c>
      <c r="I2367" s="2" t="s">
        <v>2011</v>
      </c>
    </row>
    <row r="2368" customFormat="false" ht="15" hidden="false" customHeight="false" outlineLevel="0" collapsed="false">
      <c r="A2368" s="1" t="n">
        <f aca="false">IF(B2368=B2367,A2367+0,A2367+1)</f>
        <v>1404</v>
      </c>
      <c r="B2368" s="2" t="s">
        <v>2012</v>
      </c>
      <c r="C2368" s="2" t="s">
        <v>27</v>
      </c>
      <c r="D2368" s="2" t="s">
        <v>23</v>
      </c>
      <c r="G2368" s="2" t="s">
        <v>24</v>
      </c>
      <c r="I2368" s="2" t="s">
        <v>52</v>
      </c>
    </row>
    <row r="2369" customFormat="false" ht="15" hidden="false" customHeight="false" outlineLevel="0" collapsed="false">
      <c r="A2369" s="1" t="n">
        <f aca="false">IF(B2369=B2368,A2368+0,A2368+1)</f>
        <v>1405</v>
      </c>
      <c r="B2369" s="2" t="s">
        <v>2013</v>
      </c>
      <c r="C2369" s="2" t="s">
        <v>27</v>
      </c>
      <c r="D2369" s="2" t="s">
        <v>23</v>
      </c>
      <c r="G2369" s="2" t="s">
        <v>24</v>
      </c>
      <c r="I2369" s="2" t="s">
        <v>52</v>
      </c>
    </row>
    <row r="2370" customFormat="false" ht="15" hidden="false" customHeight="false" outlineLevel="0" collapsed="false">
      <c r="A2370" s="1" t="n">
        <f aca="false">IF(B2370=B2369,A2369+0,A2369+1)</f>
        <v>1406</v>
      </c>
      <c r="B2370" s="2" t="s">
        <v>2014</v>
      </c>
      <c r="C2370" s="2" t="s">
        <v>10</v>
      </c>
      <c r="D2370" s="2" t="s">
        <v>23</v>
      </c>
      <c r="G2370" s="2" t="s">
        <v>24</v>
      </c>
      <c r="I2370" s="2" t="s">
        <v>25</v>
      </c>
    </row>
    <row r="2371" customFormat="false" ht="15" hidden="false" customHeight="false" outlineLevel="0" collapsed="false">
      <c r="A2371" s="1" t="n">
        <f aca="false">IF(B2371=B2370,A2370+0,A2370+1)</f>
        <v>1407</v>
      </c>
      <c r="B2371" s="2" t="s">
        <v>2015</v>
      </c>
      <c r="C2371" s="2" t="s">
        <v>27</v>
      </c>
      <c r="D2371" s="2" t="s">
        <v>23</v>
      </c>
      <c r="G2371" s="2" t="s">
        <v>24</v>
      </c>
      <c r="I2371" s="2" t="s">
        <v>52</v>
      </c>
    </row>
    <row r="2372" customFormat="false" ht="15" hidden="false" customHeight="false" outlineLevel="0" collapsed="false">
      <c r="A2372" s="1" t="n">
        <f aca="false">IF(B2372=B2371,A2371+0,A2371+1)</f>
        <v>1408</v>
      </c>
      <c r="B2372" s="2" t="s">
        <v>2016</v>
      </c>
      <c r="C2372" s="2" t="s">
        <v>27</v>
      </c>
      <c r="D2372" s="2" t="s">
        <v>23</v>
      </c>
      <c r="G2372" s="2" t="s">
        <v>74</v>
      </c>
      <c r="I2372" s="2" t="s">
        <v>75</v>
      </c>
    </row>
    <row r="2373" customFormat="false" ht="15" hidden="false" customHeight="false" outlineLevel="0" collapsed="false">
      <c r="A2373" s="1" t="n">
        <f aca="false">IF(B2373=B2372,A2372+0,A2372+1)</f>
        <v>1409</v>
      </c>
      <c r="B2373" s="2" t="s">
        <v>2017</v>
      </c>
      <c r="C2373" s="2" t="s">
        <v>27</v>
      </c>
      <c r="D2373" s="2" t="s">
        <v>15</v>
      </c>
      <c r="H2373" s="2" t="s">
        <v>56</v>
      </c>
      <c r="I2373" s="2" t="s">
        <v>57</v>
      </c>
    </row>
    <row r="2374" customFormat="false" ht="15" hidden="false" customHeight="false" outlineLevel="0" collapsed="false">
      <c r="A2374" s="1" t="n">
        <f aca="false">IF(B2374=B2373,A2373+0,A2373+1)</f>
        <v>1410</v>
      </c>
      <c r="B2374" s="2" t="s">
        <v>2018</v>
      </c>
      <c r="C2374" s="2" t="s">
        <v>27</v>
      </c>
      <c r="D2374" s="2" t="s">
        <v>15</v>
      </c>
      <c r="H2374" s="2" t="s">
        <v>20</v>
      </c>
      <c r="I2374" s="2" t="s">
        <v>21</v>
      </c>
    </row>
    <row r="2375" customFormat="false" ht="15" hidden="false" customHeight="false" outlineLevel="0" collapsed="false">
      <c r="A2375" s="1" t="n">
        <f aca="false">IF(B2375=B2374,A2374+0,A2374+1)</f>
        <v>1411</v>
      </c>
      <c r="B2375" s="2" t="s">
        <v>2019</v>
      </c>
      <c r="C2375" s="2" t="s">
        <v>27</v>
      </c>
      <c r="D2375" s="2" t="s">
        <v>11</v>
      </c>
      <c r="E2375" s="2" t="s">
        <v>128</v>
      </c>
      <c r="I2375" s="2" t="s">
        <v>13</v>
      </c>
    </row>
    <row r="2376" customFormat="false" ht="15" hidden="false" customHeight="false" outlineLevel="0" collapsed="false">
      <c r="A2376" s="1" t="n">
        <f aca="false">IF(B2376=B2375,A2375+0,A2375+1)</f>
        <v>1411</v>
      </c>
      <c r="B2376" s="2" t="s">
        <v>2019</v>
      </c>
      <c r="C2376" s="2" t="s">
        <v>27</v>
      </c>
      <c r="D2376" s="2" t="s">
        <v>11</v>
      </c>
      <c r="F2376" s="2" t="s">
        <v>12</v>
      </c>
      <c r="I2376" s="2" t="s">
        <v>13</v>
      </c>
    </row>
    <row r="2377" customFormat="false" ht="15" hidden="false" customHeight="false" outlineLevel="0" collapsed="false">
      <c r="A2377" s="1" t="n">
        <f aca="false">IF(B2377=B2376,A2376+0,A2376+1)</f>
        <v>1412</v>
      </c>
      <c r="B2377" s="2" t="s">
        <v>2020</v>
      </c>
      <c r="C2377" s="2" t="s">
        <v>10</v>
      </c>
      <c r="D2377" s="2" t="s">
        <v>11</v>
      </c>
      <c r="F2377" s="2" t="s">
        <v>12</v>
      </c>
      <c r="I2377" s="2" t="s">
        <v>13</v>
      </c>
    </row>
    <row r="2378" customFormat="false" ht="15" hidden="false" customHeight="false" outlineLevel="0" collapsed="false">
      <c r="A2378" s="1" t="n">
        <f aca="false">IF(B2378=B2377,A2377+0,A2377+1)</f>
        <v>1413</v>
      </c>
      <c r="B2378" s="2" t="s">
        <v>2021</v>
      </c>
      <c r="C2378" s="2" t="s">
        <v>10</v>
      </c>
      <c r="D2378" s="2" t="s">
        <v>15</v>
      </c>
      <c r="I2378" s="2" t="s">
        <v>2022</v>
      </c>
    </row>
    <row r="2379" customFormat="false" ht="15" hidden="false" customHeight="false" outlineLevel="0" collapsed="false">
      <c r="A2379" s="1" t="n">
        <f aca="false">IF(B2379=B2378,A2378+0,A2378+1)</f>
        <v>1413</v>
      </c>
      <c r="B2379" s="2" t="s">
        <v>2021</v>
      </c>
      <c r="C2379" s="2" t="s">
        <v>10</v>
      </c>
      <c r="D2379" s="2" t="s">
        <v>15</v>
      </c>
      <c r="I2379" s="2" t="s">
        <v>2023</v>
      </c>
    </row>
    <row r="2380" customFormat="false" ht="15" hidden="false" customHeight="false" outlineLevel="0" collapsed="false">
      <c r="A2380" s="1" t="n">
        <f aca="false">IF(B2380=B2379,A2379+0,A2379+1)</f>
        <v>1413</v>
      </c>
      <c r="B2380" s="2" t="s">
        <v>2021</v>
      </c>
      <c r="C2380" s="2" t="s">
        <v>10</v>
      </c>
      <c r="D2380" s="2" t="s">
        <v>23</v>
      </c>
      <c r="F2380" s="2" t="s">
        <v>46</v>
      </c>
      <c r="G2380" s="2" t="s">
        <v>47</v>
      </c>
      <c r="I2380" s="2" t="s">
        <v>48</v>
      </c>
    </row>
    <row r="2381" customFormat="false" ht="15" hidden="false" customHeight="false" outlineLevel="0" collapsed="false">
      <c r="A2381" s="1" t="n">
        <f aca="false">IF(B2381=B2380,A2380+0,A2380+1)</f>
        <v>1414</v>
      </c>
      <c r="B2381" s="2" t="s">
        <v>2024</v>
      </c>
      <c r="C2381" s="2" t="s">
        <v>10</v>
      </c>
      <c r="D2381" s="2" t="s">
        <v>11</v>
      </c>
      <c r="F2381" s="2" t="s">
        <v>12</v>
      </c>
      <c r="I2381" s="2" t="s">
        <v>13</v>
      </c>
    </row>
    <row r="2382" customFormat="false" ht="15" hidden="false" customHeight="false" outlineLevel="0" collapsed="false">
      <c r="A2382" s="1" t="n">
        <f aca="false">IF(B2382=B2381,A2381+0,A2381+1)</f>
        <v>1415</v>
      </c>
      <c r="B2382" s="2" t="s">
        <v>2025</v>
      </c>
      <c r="C2382" s="2" t="s">
        <v>10</v>
      </c>
      <c r="D2382" s="2" t="s">
        <v>15</v>
      </c>
      <c r="E2382" s="2" t="s">
        <v>121</v>
      </c>
      <c r="F2382" s="2" t="s">
        <v>46</v>
      </c>
      <c r="G2382" s="2" t="s">
        <v>47</v>
      </c>
      <c r="I2382" s="2" t="s">
        <v>158</v>
      </c>
    </row>
    <row r="2383" customFormat="false" ht="15" hidden="false" customHeight="false" outlineLevel="0" collapsed="false">
      <c r="A2383" s="1" t="n">
        <f aca="false">IF(B2383=B2382,A2382+0,A2382+1)</f>
        <v>1415</v>
      </c>
      <c r="B2383" s="2" t="s">
        <v>2025</v>
      </c>
      <c r="C2383" s="2" t="s">
        <v>10</v>
      </c>
      <c r="D2383" s="2" t="s">
        <v>11</v>
      </c>
      <c r="G2383" s="2" t="s">
        <v>81</v>
      </c>
      <c r="I2383" s="2" t="s">
        <v>13</v>
      </c>
    </row>
    <row r="2384" customFormat="false" ht="15" hidden="false" customHeight="false" outlineLevel="0" collapsed="false">
      <c r="A2384" s="1" t="n">
        <f aca="false">IF(B2384=B2383,A2383+0,A2383+1)</f>
        <v>1415</v>
      </c>
      <c r="B2384" s="2" t="s">
        <v>2025</v>
      </c>
      <c r="C2384" s="2" t="s">
        <v>10</v>
      </c>
      <c r="D2384" s="2" t="s">
        <v>15</v>
      </c>
      <c r="E2384" s="2" t="s">
        <v>121</v>
      </c>
      <c r="G2384" s="2" t="s">
        <v>17</v>
      </c>
      <c r="I2384" s="2" t="s">
        <v>165</v>
      </c>
    </row>
    <row r="2385" customFormat="false" ht="15" hidden="false" customHeight="false" outlineLevel="0" collapsed="false">
      <c r="A2385" s="1" t="n">
        <f aca="false">IF(B2385=B2384,A2384+0,A2384+1)</f>
        <v>1415</v>
      </c>
      <c r="B2385" s="2" t="s">
        <v>2025</v>
      </c>
      <c r="C2385" s="2" t="s">
        <v>10</v>
      </c>
      <c r="D2385" s="2" t="s">
        <v>11</v>
      </c>
      <c r="F2385" s="2" t="s">
        <v>12</v>
      </c>
      <c r="I2385" s="2" t="s">
        <v>13</v>
      </c>
    </row>
    <row r="2386" customFormat="false" ht="15" hidden="false" customHeight="false" outlineLevel="0" collapsed="false">
      <c r="A2386" s="1" t="n">
        <f aca="false">IF(B2386=B2385,A2385+0,A2385+1)</f>
        <v>1415</v>
      </c>
      <c r="B2386" s="2" t="s">
        <v>2025</v>
      </c>
      <c r="C2386" s="2" t="s">
        <v>10</v>
      </c>
      <c r="D2386" s="2" t="s">
        <v>23</v>
      </c>
      <c r="G2386" s="2" t="s">
        <v>24</v>
      </c>
      <c r="I2386" s="2" t="s">
        <v>25</v>
      </c>
    </row>
    <row r="2387" customFormat="false" ht="15" hidden="false" customHeight="false" outlineLevel="0" collapsed="false">
      <c r="A2387" s="1" t="n">
        <f aca="false">IF(B2387=B2386,A2386+0,A2386+1)</f>
        <v>1416</v>
      </c>
      <c r="B2387" s="2" t="s">
        <v>2026</v>
      </c>
      <c r="C2387" s="2" t="s">
        <v>27</v>
      </c>
      <c r="D2387" s="2" t="s">
        <v>23</v>
      </c>
      <c r="H2387" s="2" t="s">
        <v>64</v>
      </c>
      <c r="I2387" s="2" t="s">
        <v>130</v>
      </c>
    </row>
    <row r="2388" customFormat="false" ht="15" hidden="false" customHeight="false" outlineLevel="0" collapsed="false">
      <c r="A2388" s="1" t="n">
        <f aca="false">IF(B2388=B2387,A2387+0,A2387+1)</f>
        <v>1416</v>
      </c>
      <c r="B2388" s="2" t="s">
        <v>2026</v>
      </c>
      <c r="C2388" s="2" t="s">
        <v>10</v>
      </c>
      <c r="D2388" s="2" t="s">
        <v>11</v>
      </c>
      <c r="F2388" s="2" t="s">
        <v>12</v>
      </c>
      <c r="I2388" s="2" t="s">
        <v>13</v>
      </c>
    </row>
    <row r="2389" customFormat="false" ht="15" hidden="false" customHeight="false" outlineLevel="0" collapsed="false">
      <c r="A2389" s="1" t="n">
        <f aca="false">IF(B2389=B2388,A2388+0,A2388+1)</f>
        <v>1416</v>
      </c>
      <c r="B2389" s="2" t="s">
        <v>2026</v>
      </c>
      <c r="C2389" s="2" t="s">
        <v>10</v>
      </c>
      <c r="D2389" s="2" t="s">
        <v>15</v>
      </c>
      <c r="H2389" s="2" t="s">
        <v>56</v>
      </c>
      <c r="I2389" s="2" t="s">
        <v>2027</v>
      </c>
    </row>
    <row r="2390" customFormat="false" ht="15" hidden="false" customHeight="false" outlineLevel="0" collapsed="false">
      <c r="A2390" s="1" t="n">
        <f aca="false">IF(B2390=B2389,A2389+0,A2389+1)</f>
        <v>1416</v>
      </c>
      <c r="B2390" s="2" t="s">
        <v>2026</v>
      </c>
      <c r="C2390" s="2" t="s">
        <v>10</v>
      </c>
      <c r="D2390" s="2" t="s">
        <v>15</v>
      </c>
      <c r="G2390" s="2" t="s">
        <v>84</v>
      </c>
      <c r="I2390" s="2" t="s">
        <v>2028</v>
      </c>
    </row>
    <row r="2391" customFormat="false" ht="15" hidden="false" customHeight="false" outlineLevel="0" collapsed="false">
      <c r="A2391" s="1" t="n">
        <f aca="false">IF(B2391=B2390,A2390+0,A2390+1)</f>
        <v>1416</v>
      </c>
      <c r="B2391" s="2" t="s">
        <v>2026</v>
      </c>
      <c r="C2391" s="2" t="s">
        <v>10</v>
      </c>
      <c r="D2391" s="2" t="s">
        <v>11</v>
      </c>
      <c r="G2391" s="2" t="s">
        <v>81</v>
      </c>
      <c r="I2391" s="2" t="s">
        <v>13</v>
      </c>
    </row>
    <row r="2392" customFormat="false" ht="15" hidden="false" customHeight="false" outlineLevel="0" collapsed="false">
      <c r="A2392" s="1" t="n">
        <f aca="false">IF(B2392=B2391,A2391+0,A2391+1)</f>
        <v>1416</v>
      </c>
      <c r="B2392" s="2" t="s">
        <v>2026</v>
      </c>
      <c r="C2392" s="2" t="s">
        <v>10</v>
      </c>
      <c r="D2392" s="2" t="s">
        <v>23</v>
      </c>
      <c r="H2392" s="2" t="s">
        <v>64</v>
      </c>
      <c r="I2392" s="2" t="s">
        <v>65</v>
      </c>
    </row>
    <row r="2393" customFormat="false" ht="15" hidden="false" customHeight="false" outlineLevel="0" collapsed="false">
      <c r="A2393" s="1" t="n">
        <f aca="false">IF(B2393=B2392,A2392+0,A2392+1)</f>
        <v>1416</v>
      </c>
      <c r="B2393" s="2" t="s">
        <v>2026</v>
      </c>
      <c r="C2393" s="2" t="s">
        <v>10</v>
      </c>
      <c r="D2393" s="2" t="s">
        <v>15</v>
      </c>
      <c r="I2393" s="2" t="s">
        <v>2029</v>
      </c>
    </row>
    <row r="2394" customFormat="false" ht="15" hidden="false" customHeight="false" outlineLevel="0" collapsed="false">
      <c r="A2394" s="1" t="n">
        <f aca="false">IF(B2394=B2393,A2393+0,A2393+1)</f>
        <v>1417</v>
      </c>
      <c r="B2394" s="2" t="s">
        <v>2030</v>
      </c>
      <c r="C2394" s="2" t="s">
        <v>10</v>
      </c>
      <c r="D2394" s="2" t="s">
        <v>23</v>
      </c>
      <c r="G2394" s="2" t="s">
        <v>24</v>
      </c>
      <c r="I2394" s="2" t="s">
        <v>25</v>
      </c>
    </row>
    <row r="2395" customFormat="false" ht="15" hidden="false" customHeight="false" outlineLevel="0" collapsed="false">
      <c r="A2395" s="1" t="n">
        <f aca="false">IF(B2395=B2394,A2394+0,A2394+1)</f>
        <v>1417</v>
      </c>
      <c r="B2395" s="2" t="s">
        <v>2030</v>
      </c>
      <c r="C2395" s="2" t="s">
        <v>10</v>
      </c>
      <c r="D2395" s="2" t="s">
        <v>23</v>
      </c>
      <c r="H2395" s="2" t="s">
        <v>64</v>
      </c>
      <c r="I2395" s="2" t="s">
        <v>65</v>
      </c>
    </row>
    <row r="2396" customFormat="false" ht="15" hidden="false" customHeight="false" outlineLevel="0" collapsed="false">
      <c r="A2396" s="1" t="n">
        <f aca="false">IF(B2396=B2395,A2395+0,A2395+1)</f>
        <v>1418</v>
      </c>
      <c r="B2396" s="2" t="s">
        <v>2031</v>
      </c>
      <c r="C2396" s="2" t="s">
        <v>27</v>
      </c>
      <c r="D2396" s="2" t="s">
        <v>15</v>
      </c>
      <c r="I2396" s="2" t="s">
        <v>2032</v>
      </c>
    </row>
    <row r="2397" customFormat="false" ht="15" hidden="false" customHeight="false" outlineLevel="0" collapsed="false">
      <c r="A2397" s="1" t="n">
        <f aca="false">IF(B2397=B2396,A2396+0,A2396+1)</f>
        <v>1419</v>
      </c>
      <c r="B2397" s="2" t="s">
        <v>2033</v>
      </c>
      <c r="C2397" s="2" t="s">
        <v>27</v>
      </c>
      <c r="D2397" s="2" t="s">
        <v>15</v>
      </c>
      <c r="F2397" s="2" t="s">
        <v>16</v>
      </c>
      <c r="G2397" s="2" t="s">
        <v>17</v>
      </c>
      <c r="I2397" s="2" t="s">
        <v>18</v>
      </c>
    </row>
    <row r="2398" customFormat="false" ht="15" hidden="false" customHeight="false" outlineLevel="0" collapsed="false">
      <c r="A2398" s="1" t="n">
        <f aca="false">IF(B2398=B2397,A2397+0,A2397+1)</f>
        <v>1419</v>
      </c>
      <c r="B2398" s="2" t="s">
        <v>2033</v>
      </c>
      <c r="C2398" s="2" t="s">
        <v>27</v>
      </c>
      <c r="D2398" s="2" t="s">
        <v>15</v>
      </c>
      <c r="F2398" s="2" t="s">
        <v>16</v>
      </c>
      <c r="G2398" s="2" t="s">
        <v>17</v>
      </c>
      <c r="I2398" s="2" t="s">
        <v>18</v>
      </c>
    </row>
    <row r="2399" customFormat="false" ht="15" hidden="false" customHeight="false" outlineLevel="0" collapsed="false">
      <c r="A2399" s="1" t="n">
        <f aca="false">IF(B2399=B2398,A2398+0,A2398+1)</f>
        <v>1419</v>
      </c>
      <c r="B2399" s="2" t="s">
        <v>2033</v>
      </c>
      <c r="C2399" s="2" t="s">
        <v>27</v>
      </c>
      <c r="D2399" s="2" t="s">
        <v>15</v>
      </c>
      <c r="F2399" s="2" t="s">
        <v>16</v>
      </c>
      <c r="G2399" s="2" t="s">
        <v>17</v>
      </c>
      <c r="I2399" s="2" t="s">
        <v>18</v>
      </c>
    </row>
    <row r="2400" customFormat="false" ht="15" hidden="false" customHeight="false" outlineLevel="0" collapsed="false">
      <c r="A2400" s="1" t="n">
        <f aca="false">IF(B2400=B2399,A2399+0,A2399+1)</f>
        <v>1419</v>
      </c>
      <c r="B2400" s="2" t="s">
        <v>2033</v>
      </c>
      <c r="C2400" s="2" t="s">
        <v>27</v>
      </c>
      <c r="D2400" s="2" t="s">
        <v>15</v>
      </c>
      <c r="F2400" s="2" t="s">
        <v>16</v>
      </c>
      <c r="G2400" s="2" t="s">
        <v>17</v>
      </c>
      <c r="I2400" s="2" t="s">
        <v>18</v>
      </c>
    </row>
    <row r="2401" customFormat="false" ht="15" hidden="false" customHeight="false" outlineLevel="0" collapsed="false">
      <c r="A2401" s="1" t="n">
        <f aca="false">IF(B2401=B2400,A2400+0,A2400+1)</f>
        <v>1419</v>
      </c>
      <c r="B2401" s="2" t="s">
        <v>2033</v>
      </c>
      <c r="C2401" s="2" t="s">
        <v>27</v>
      </c>
      <c r="D2401" s="2" t="s">
        <v>15</v>
      </c>
      <c r="F2401" s="2" t="s">
        <v>16</v>
      </c>
      <c r="G2401" s="2" t="s">
        <v>17</v>
      </c>
      <c r="I2401" s="2" t="s">
        <v>18</v>
      </c>
    </row>
    <row r="2402" customFormat="false" ht="15" hidden="false" customHeight="false" outlineLevel="0" collapsed="false">
      <c r="A2402" s="1" t="n">
        <f aca="false">IF(B2402=B2401,A2401+0,A2401+1)</f>
        <v>1419</v>
      </c>
      <c r="B2402" s="2" t="s">
        <v>2033</v>
      </c>
      <c r="C2402" s="2" t="s">
        <v>27</v>
      </c>
      <c r="D2402" s="2" t="s">
        <v>15</v>
      </c>
      <c r="F2402" s="2" t="s">
        <v>16</v>
      </c>
      <c r="G2402" s="2" t="s">
        <v>17</v>
      </c>
      <c r="I2402" s="2" t="s">
        <v>18</v>
      </c>
    </row>
    <row r="2403" customFormat="false" ht="15" hidden="false" customHeight="false" outlineLevel="0" collapsed="false">
      <c r="A2403" s="1" t="n">
        <f aca="false">IF(B2403=B2402,A2402+0,A2402+1)</f>
        <v>1420</v>
      </c>
      <c r="B2403" s="2" t="s">
        <v>2034</v>
      </c>
      <c r="C2403" s="2" t="s">
        <v>10</v>
      </c>
      <c r="D2403" s="2" t="s">
        <v>23</v>
      </c>
      <c r="G2403" s="2" t="s">
        <v>24</v>
      </c>
      <c r="I2403" s="2" t="s">
        <v>52</v>
      </c>
    </row>
    <row r="2404" customFormat="false" ht="15" hidden="false" customHeight="false" outlineLevel="0" collapsed="false">
      <c r="A2404" s="1" t="n">
        <f aca="false">IF(B2404=B2403,A2403+0,A2403+1)</f>
        <v>1421</v>
      </c>
      <c r="B2404" s="2" t="s">
        <v>2035</v>
      </c>
      <c r="C2404" s="2" t="s">
        <v>10</v>
      </c>
      <c r="D2404" s="2" t="s">
        <v>15</v>
      </c>
      <c r="H2404" s="2" t="s">
        <v>217</v>
      </c>
      <c r="I2404" s="2" t="s">
        <v>218</v>
      </c>
    </row>
    <row r="2405" customFormat="false" ht="15" hidden="false" customHeight="false" outlineLevel="0" collapsed="false">
      <c r="A2405" s="1" t="n">
        <f aca="false">IF(B2405=B2404,A2404+0,A2404+1)</f>
        <v>1422</v>
      </c>
      <c r="B2405" s="2" t="s">
        <v>2036</v>
      </c>
      <c r="C2405" s="2" t="s">
        <v>10</v>
      </c>
      <c r="D2405" s="2" t="s">
        <v>23</v>
      </c>
      <c r="G2405" s="2" t="s">
        <v>24</v>
      </c>
      <c r="I2405" s="2" t="s">
        <v>25</v>
      </c>
    </row>
    <row r="2406" customFormat="false" ht="15" hidden="false" customHeight="false" outlineLevel="0" collapsed="false">
      <c r="A2406" s="1" t="n">
        <f aca="false">IF(B2406=B2405,A2405+0,A2405+1)</f>
        <v>1423</v>
      </c>
      <c r="B2406" s="2" t="s">
        <v>2037</v>
      </c>
      <c r="C2406" s="2" t="s">
        <v>10</v>
      </c>
      <c r="D2406" s="2" t="s">
        <v>23</v>
      </c>
      <c r="G2406" s="2" t="s">
        <v>24</v>
      </c>
      <c r="I2406" s="2" t="s">
        <v>52</v>
      </c>
    </row>
    <row r="2407" customFormat="false" ht="15" hidden="false" customHeight="false" outlineLevel="0" collapsed="false">
      <c r="A2407" s="1" t="n">
        <f aca="false">IF(B2407=B2406,A2406+0,A2406+1)</f>
        <v>1424</v>
      </c>
      <c r="B2407" s="2" t="s">
        <v>2038</v>
      </c>
      <c r="C2407" s="2" t="s">
        <v>10</v>
      </c>
      <c r="D2407" s="2" t="s">
        <v>23</v>
      </c>
      <c r="G2407" s="2" t="s">
        <v>24</v>
      </c>
      <c r="I2407" s="2" t="s">
        <v>52</v>
      </c>
    </row>
    <row r="2408" customFormat="false" ht="15" hidden="false" customHeight="false" outlineLevel="0" collapsed="false">
      <c r="A2408" s="1" t="n">
        <f aca="false">IF(B2408=B2407,A2407+0,A2407+1)</f>
        <v>1425</v>
      </c>
      <c r="B2408" s="2" t="s">
        <v>2039</v>
      </c>
      <c r="C2408" s="2" t="s">
        <v>10</v>
      </c>
      <c r="D2408" s="2" t="s">
        <v>23</v>
      </c>
      <c r="G2408" s="2" t="s">
        <v>24</v>
      </c>
      <c r="I2408" s="2" t="s">
        <v>52</v>
      </c>
    </row>
    <row r="2409" customFormat="false" ht="15" hidden="false" customHeight="false" outlineLevel="0" collapsed="false">
      <c r="A2409" s="1" t="n">
        <f aca="false">IF(B2409=B2408,A2408+0,A2408+1)</f>
        <v>1426</v>
      </c>
      <c r="B2409" s="2" t="s">
        <v>2040</v>
      </c>
      <c r="C2409" s="2" t="s">
        <v>27</v>
      </c>
      <c r="D2409" s="2" t="s">
        <v>15</v>
      </c>
      <c r="F2409" s="2" t="s">
        <v>16</v>
      </c>
      <c r="G2409" s="2" t="s">
        <v>17</v>
      </c>
      <c r="I2409" s="2" t="s">
        <v>18</v>
      </c>
    </row>
    <row r="2410" customFormat="false" ht="15" hidden="false" customHeight="false" outlineLevel="0" collapsed="false">
      <c r="A2410" s="1" t="n">
        <f aca="false">IF(B2410=B2409,A2409+0,A2409+1)</f>
        <v>1427</v>
      </c>
      <c r="B2410" s="2" t="s">
        <v>2041</v>
      </c>
      <c r="C2410" s="2" t="s">
        <v>27</v>
      </c>
      <c r="D2410" s="2" t="s">
        <v>15</v>
      </c>
      <c r="H2410" s="2" t="s">
        <v>2042</v>
      </c>
      <c r="I2410" s="2" t="s">
        <v>2043</v>
      </c>
    </row>
    <row r="2411" customFormat="false" ht="15" hidden="false" customHeight="false" outlineLevel="0" collapsed="false">
      <c r="A2411" s="1" t="n">
        <f aca="false">IF(B2411=B2410,A2410+0,A2410+1)</f>
        <v>1428</v>
      </c>
      <c r="B2411" s="2" t="s">
        <v>2044</v>
      </c>
      <c r="C2411" s="2" t="s">
        <v>10</v>
      </c>
      <c r="D2411" s="2" t="s">
        <v>15</v>
      </c>
      <c r="I2411" s="2" t="s">
        <v>2045</v>
      </c>
    </row>
    <row r="2412" customFormat="false" ht="15" hidden="false" customHeight="false" outlineLevel="0" collapsed="false">
      <c r="A2412" s="1" t="n">
        <f aca="false">IF(B2412=B2411,A2411+0,A2411+1)</f>
        <v>1428</v>
      </c>
      <c r="B2412" s="2" t="s">
        <v>2044</v>
      </c>
      <c r="C2412" s="2" t="s">
        <v>10</v>
      </c>
      <c r="D2412" s="2" t="s">
        <v>15</v>
      </c>
      <c r="I2412" s="2" t="s">
        <v>2045</v>
      </c>
    </row>
    <row r="2413" customFormat="false" ht="15" hidden="false" customHeight="false" outlineLevel="0" collapsed="false">
      <c r="A2413" s="1" t="n">
        <f aca="false">IF(B2413=B2412,A2412+0,A2412+1)</f>
        <v>1428</v>
      </c>
      <c r="B2413" s="2" t="s">
        <v>2044</v>
      </c>
      <c r="C2413" s="2" t="s">
        <v>10</v>
      </c>
      <c r="D2413" s="2" t="s">
        <v>23</v>
      </c>
      <c r="G2413" s="2" t="s">
        <v>24</v>
      </c>
      <c r="I2413" s="2" t="s">
        <v>25</v>
      </c>
    </row>
    <row r="2414" customFormat="false" ht="15" hidden="false" customHeight="false" outlineLevel="0" collapsed="false">
      <c r="A2414" s="1" t="n">
        <f aca="false">IF(B2414=B2413,A2413+0,A2413+1)</f>
        <v>1429</v>
      </c>
      <c r="B2414" s="2" t="s">
        <v>2046</v>
      </c>
      <c r="C2414" s="2" t="s">
        <v>27</v>
      </c>
      <c r="D2414" s="2" t="s">
        <v>23</v>
      </c>
      <c r="G2414" s="2" t="s">
        <v>24</v>
      </c>
      <c r="I2414" s="2" t="s">
        <v>52</v>
      </c>
    </row>
    <row r="2415" customFormat="false" ht="15" hidden="false" customHeight="false" outlineLevel="0" collapsed="false">
      <c r="A2415" s="1" t="n">
        <f aca="false">IF(B2415=B2414,A2414+0,A2414+1)</f>
        <v>1430</v>
      </c>
      <c r="B2415" s="2" t="s">
        <v>2047</v>
      </c>
      <c r="C2415" s="2" t="s">
        <v>10</v>
      </c>
      <c r="D2415" s="2" t="s">
        <v>15</v>
      </c>
      <c r="I2415" s="2" t="s">
        <v>807</v>
      </c>
    </row>
    <row r="2416" customFormat="false" ht="15" hidden="false" customHeight="false" outlineLevel="0" collapsed="false">
      <c r="A2416" s="1" t="n">
        <f aca="false">IF(B2416=B2415,A2415+0,A2415+1)</f>
        <v>1430</v>
      </c>
      <c r="B2416" s="2" t="s">
        <v>2047</v>
      </c>
      <c r="C2416" s="2" t="s">
        <v>10</v>
      </c>
      <c r="D2416" s="2" t="s">
        <v>15</v>
      </c>
      <c r="G2416" s="2" t="s">
        <v>54</v>
      </c>
      <c r="H2416" s="2" t="s">
        <v>56</v>
      </c>
      <c r="I2416" s="2" t="s">
        <v>2048</v>
      </c>
    </row>
    <row r="2417" customFormat="false" ht="15" hidden="false" customHeight="false" outlineLevel="0" collapsed="false">
      <c r="A2417" s="1" t="n">
        <f aca="false">IF(B2417=B2416,A2416+0,A2416+1)</f>
        <v>1431</v>
      </c>
      <c r="B2417" s="2" t="s">
        <v>2049</v>
      </c>
      <c r="C2417" s="2" t="s">
        <v>27</v>
      </c>
      <c r="D2417" s="2" t="s">
        <v>23</v>
      </c>
      <c r="H2417" s="2" t="s">
        <v>64</v>
      </c>
      <c r="I2417" s="2" t="s">
        <v>65</v>
      </c>
    </row>
    <row r="2418" customFormat="false" ht="15" hidden="false" customHeight="false" outlineLevel="0" collapsed="false">
      <c r="A2418" s="1" t="n">
        <f aca="false">IF(B2418=B2417,A2417+0,A2417+1)</f>
        <v>1432</v>
      </c>
      <c r="B2418" s="2" t="s">
        <v>2050</v>
      </c>
      <c r="C2418" s="2" t="s">
        <v>10</v>
      </c>
      <c r="D2418" s="2" t="s">
        <v>23</v>
      </c>
      <c r="F2418" s="2" t="s">
        <v>46</v>
      </c>
      <c r="G2418" s="2" t="s">
        <v>47</v>
      </c>
      <c r="I2418" s="2" t="s">
        <v>48</v>
      </c>
    </row>
    <row r="2419" customFormat="false" ht="15" hidden="false" customHeight="false" outlineLevel="0" collapsed="false">
      <c r="A2419" s="1" t="n">
        <f aca="false">IF(B2419=B2418,A2418+0,A2418+1)</f>
        <v>1433</v>
      </c>
      <c r="B2419" s="2" t="s">
        <v>2051</v>
      </c>
      <c r="C2419" s="2" t="s">
        <v>27</v>
      </c>
      <c r="D2419" s="2" t="s">
        <v>15</v>
      </c>
      <c r="F2419" s="2" t="s">
        <v>16</v>
      </c>
      <c r="G2419" s="2" t="s">
        <v>17</v>
      </c>
      <c r="I2419" s="2" t="s">
        <v>18</v>
      </c>
    </row>
    <row r="2420" customFormat="false" ht="15" hidden="false" customHeight="false" outlineLevel="0" collapsed="false">
      <c r="A2420" s="1" t="n">
        <f aca="false">IF(B2420=B2419,A2419+0,A2419+1)</f>
        <v>1434</v>
      </c>
      <c r="B2420" s="2" t="s">
        <v>2052</v>
      </c>
      <c r="C2420" s="2" t="s">
        <v>10</v>
      </c>
      <c r="D2420" s="2" t="s">
        <v>15</v>
      </c>
      <c r="F2420" s="2" t="s">
        <v>16</v>
      </c>
      <c r="G2420" s="2" t="s">
        <v>17</v>
      </c>
      <c r="I2420" s="2" t="s">
        <v>18</v>
      </c>
    </row>
    <row r="2421" customFormat="false" ht="15" hidden="false" customHeight="false" outlineLevel="0" collapsed="false">
      <c r="A2421" s="1" t="n">
        <f aca="false">IF(B2421=B2420,A2420+0,A2420+1)</f>
        <v>1434</v>
      </c>
      <c r="B2421" s="2" t="s">
        <v>2052</v>
      </c>
      <c r="C2421" s="2" t="s">
        <v>10</v>
      </c>
      <c r="D2421" s="2" t="s">
        <v>23</v>
      </c>
      <c r="G2421" s="2" t="s">
        <v>24</v>
      </c>
      <c r="I2421" s="2" t="s">
        <v>52</v>
      </c>
    </row>
    <row r="2422" customFormat="false" ht="15" hidden="false" customHeight="false" outlineLevel="0" collapsed="false">
      <c r="A2422" s="1" t="n">
        <f aca="false">IF(B2422=B2421,A2421+0,A2421+1)</f>
        <v>1435</v>
      </c>
      <c r="B2422" s="2" t="s">
        <v>2053</v>
      </c>
      <c r="C2422" s="2" t="s">
        <v>10</v>
      </c>
      <c r="D2422" s="2" t="s">
        <v>23</v>
      </c>
      <c r="G2422" s="2" t="s">
        <v>24</v>
      </c>
      <c r="I2422" s="2" t="s">
        <v>52</v>
      </c>
    </row>
    <row r="2423" customFormat="false" ht="15" hidden="false" customHeight="false" outlineLevel="0" collapsed="false">
      <c r="A2423" s="1" t="n">
        <f aca="false">IF(B2423=B2422,A2422+0,A2422+1)</f>
        <v>1436</v>
      </c>
      <c r="B2423" s="2" t="s">
        <v>2054</v>
      </c>
      <c r="C2423" s="2" t="s">
        <v>10</v>
      </c>
      <c r="D2423" s="2" t="s">
        <v>23</v>
      </c>
      <c r="G2423" s="2" t="s">
        <v>24</v>
      </c>
      <c r="I2423" s="2" t="s">
        <v>52</v>
      </c>
    </row>
    <row r="2424" customFormat="false" ht="15" hidden="false" customHeight="false" outlineLevel="0" collapsed="false">
      <c r="A2424" s="1" t="n">
        <f aca="false">IF(B2424=B2423,A2423+0,A2423+1)</f>
        <v>1437</v>
      </c>
      <c r="B2424" s="2" t="s">
        <v>2055</v>
      </c>
      <c r="C2424" s="2" t="s">
        <v>10</v>
      </c>
      <c r="D2424" s="2" t="s">
        <v>23</v>
      </c>
      <c r="G2424" s="2" t="s">
        <v>24</v>
      </c>
      <c r="I2424" s="2" t="s">
        <v>52</v>
      </c>
    </row>
    <row r="2425" customFormat="false" ht="15" hidden="false" customHeight="false" outlineLevel="0" collapsed="false">
      <c r="A2425" s="1" t="n">
        <f aca="false">IF(B2425=B2424,A2424+0,A2424+1)</f>
        <v>1437</v>
      </c>
      <c r="B2425" s="2" t="s">
        <v>2055</v>
      </c>
      <c r="C2425" s="2" t="s">
        <v>27</v>
      </c>
      <c r="D2425" s="2" t="s">
        <v>23</v>
      </c>
      <c r="H2425" s="2" t="s">
        <v>64</v>
      </c>
      <c r="I2425" s="2" t="s">
        <v>65</v>
      </c>
    </row>
    <row r="2426" customFormat="false" ht="15" hidden="false" customHeight="false" outlineLevel="0" collapsed="false">
      <c r="A2426" s="1" t="n">
        <f aca="false">IF(B2426=B2425,A2425+0,A2425+1)</f>
        <v>1438</v>
      </c>
      <c r="B2426" s="2" t="s">
        <v>2056</v>
      </c>
      <c r="C2426" s="2" t="s">
        <v>27</v>
      </c>
      <c r="D2426" s="2" t="s">
        <v>23</v>
      </c>
      <c r="G2426" s="2" t="s">
        <v>24</v>
      </c>
      <c r="I2426" s="2" t="s">
        <v>52</v>
      </c>
    </row>
    <row r="2427" customFormat="false" ht="15" hidden="false" customHeight="false" outlineLevel="0" collapsed="false">
      <c r="A2427" s="1" t="n">
        <f aca="false">IF(B2427=B2426,A2426+0,A2426+1)</f>
        <v>1438</v>
      </c>
      <c r="B2427" s="2" t="s">
        <v>2056</v>
      </c>
      <c r="C2427" s="2" t="s">
        <v>10</v>
      </c>
      <c r="D2427" s="2" t="s">
        <v>15</v>
      </c>
      <c r="F2427" s="2" t="s">
        <v>16</v>
      </c>
      <c r="G2427" s="2" t="s">
        <v>17</v>
      </c>
      <c r="I2427" s="2" t="s">
        <v>18</v>
      </c>
    </row>
    <row r="2428" customFormat="false" ht="15" hidden="false" customHeight="false" outlineLevel="0" collapsed="false">
      <c r="A2428" s="1" t="n">
        <f aca="false">IF(B2428=B2427,A2427+0,A2427+1)</f>
        <v>1438</v>
      </c>
      <c r="B2428" s="2" t="s">
        <v>2056</v>
      </c>
      <c r="C2428" s="2" t="s">
        <v>10</v>
      </c>
      <c r="D2428" s="2" t="s">
        <v>15</v>
      </c>
      <c r="F2428" s="2" t="s">
        <v>16</v>
      </c>
      <c r="G2428" s="2" t="s">
        <v>17</v>
      </c>
      <c r="I2428" s="2" t="s">
        <v>18</v>
      </c>
    </row>
    <row r="2429" customFormat="false" ht="15" hidden="false" customHeight="false" outlineLevel="0" collapsed="false">
      <c r="A2429" s="1" t="n">
        <f aca="false">IF(B2429=B2428,A2428+0,A2428+1)</f>
        <v>1438</v>
      </c>
      <c r="B2429" s="2" t="s">
        <v>2056</v>
      </c>
      <c r="C2429" s="2" t="s">
        <v>10</v>
      </c>
      <c r="D2429" s="2" t="s">
        <v>15</v>
      </c>
      <c r="F2429" s="2" t="s">
        <v>16</v>
      </c>
      <c r="G2429" s="2" t="s">
        <v>17</v>
      </c>
      <c r="I2429" s="2" t="s">
        <v>18</v>
      </c>
    </row>
    <row r="2430" customFormat="false" ht="15" hidden="false" customHeight="false" outlineLevel="0" collapsed="false">
      <c r="A2430" s="1" t="n">
        <f aca="false">IF(B2430=B2429,A2429+0,A2429+1)</f>
        <v>1439</v>
      </c>
      <c r="B2430" s="2" t="s">
        <v>2057</v>
      </c>
      <c r="C2430" s="2" t="s">
        <v>27</v>
      </c>
      <c r="D2430" s="2" t="s">
        <v>23</v>
      </c>
      <c r="G2430" s="2" t="s">
        <v>74</v>
      </c>
      <c r="I2430" s="2" t="s">
        <v>75</v>
      </c>
    </row>
    <row r="2431" customFormat="false" ht="15" hidden="false" customHeight="false" outlineLevel="0" collapsed="false">
      <c r="A2431" s="1" t="n">
        <f aca="false">IF(B2431=B2430,A2430+0,A2430+1)</f>
        <v>1440</v>
      </c>
      <c r="B2431" s="2" t="s">
        <v>2058</v>
      </c>
      <c r="C2431" s="2" t="s">
        <v>10</v>
      </c>
      <c r="D2431" s="2" t="s">
        <v>23</v>
      </c>
      <c r="G2431" s="2" t="s">
        <v>74</v>
      </c>
      <c r="I2431" s="2" t="s">
        <v>75</v>
      </c>
    </row>
    <row r="2432" customFormat="false" ht="15" hidden="false" customHeight="false" outlineLevel="0" collapsed="false">
      <c r="A2432" s="1" t="n">
        <f aca="false">IF(B2432=B2431,A2431+0,A2431+1)</f>
        <v>1441</v>
      </c>
      <c r="B2432" s="2" t="s">
        <v>2059</v>
      </c>
      <c r="C2432" s="2" t="s">
        <v>27</v>
      </c>
      <c r="D2432" s="2" t="s">
        <v>23</v>
      </c>
      <c r="H2432" s="2" t="s">
        <v>64</v>
      </c>
      <c r="I2432" s="2" t="s">
        <v>65</v>
      </c>
    </row>
    <row r="2433" customFormat="false" ht="15" hidden="false" customHeight="false" outlineLevel="0" collapsed="false">
      <c r="A2433" s="1" t="n">
        <f aca="false">IF(B2433=B2432,A2432+0,A2432+1)</f>
        <v>1442</v>
      </c>
      <c r="B2433" s="2" t="s">
        <v>2060</v>
      </c>
      <c r="C2433" s="2" t="s">
        <v>10</v>
      </c>
      <c r="D2433" s="2" t="s">
        <v>23</v>
      </c>
      <c r="H2433" s="2" t="s">
        <v>64</v>
      </c>
      <c r="I2433" s="2" t="s">
        <v>65</v>
      </c>
    </row>
    <row r="2434" customFormat="false" ht="15" hidden="false" customHeight="false" outlineLevel="0" collapsed="false">
      <c r="A2434" s="1" t="n">
        <f aca="false">IF(B2434=B2433,A2433+0,A2433+1)</f>
        <v>1443</v>
      </c>
      <c r="B2434" s="2" t="s">
        <v>2061</v>
      </c>
      <c r="C2434" s="2" t="s">
        <v>10</v>
      </c>
      <c r="D2434" s="2" t="s">
        <v>15</v>
      </c>
      <c r="H2434" s="2" t="s">
        <v>217</v>
      </c>
      <c r="I2434" s="2" t="s">
        <v>218</v>
      </c>
    </row>
    <row r="2435" customFormat="false" ht="15" hidden="false" customHeight="false" outlineLevel="0" collapsed="false">
      <c r="A2435" s="1" t="n">
        <f aca="false">IF(B2435=B2434,A2434+0,A2434+1)</f>
        <v>1444</v>
      </c>
      <c r="B2435" s="2" t="s">
        <v>2062</v>
      </c>
      <c r="C2435" s="2" t="s">
        <v>27</v>
      </c>
      <c r="D2435" s="2" t="s">
        <v>23</v>
      </c>
      <c r="H2435" s="2" t="s">
        <v>64</v>
      </c>
      <c r="I2435" s="2" t="s">
        <v>130</v>
      </c>
    </row>
    <row r="2436" customFormat="false" ht="15" hidden="false" customHeight="false" outlineLevel="0" collapsed="false">
      <c r="A2436" s="1" t="n">
        <f aca="false">IF(B2436=B2435,A2435+0,A2435+1)</f>
        <v>1445</v>
      </c>
      <c r="B2436" s="2" t="s">
        <v>2063</v>
      </c>
      <c r="C2436" s="2" t="s">
        <v>27</v>
      </c>
      <c r="D2436" s="2" t="s">
        <v>15</v>
      </c>
      <c r="I2436" s="2" t="s">
        <v>2064</v>
      </c>
    </row>
    <row r="2437" customFormat="false" ht="15" hidden="false" customHeight="false" outlineLevel="0" collapsed="false">
      <c r="A2437" s="1" t="n">
        <f aca="false">IF(B2437=B2436,A2436+0,A2436+1)</f>
        <v>1445</v>
      </c>
      <c r="B2437" s="2" t="s">
        <v>2063</v>
      </c>
      <c r="C2437" s="2" t="s">
        <v>27</v>
      </c>
      <c r="D2437" s="2" t="s">
        <v>15</v>
      </c>
      <c r="G2437" s="2" t="s">
        <v>30</v>
      </c>
      <c r="I2437" s="2" t="s">
        <v>33</v>
      </c>
    </row>
    <row r="2438" customFormat="false" ht="15" hidden="false" customHeight="false" outlineLevel="0" collapsed="false">
      <c r="A2438" s="1" t="n">
        <f aca="false">IF(B2438=B2437,A2437+0,A2437+1)</f>
        <v>1445</v>
      </c>
      <c r="B2438" s="2" t="s">
        <v>2063</v>
      </c>
      <c r="C2438" s="2" t="s">
        <v>27</v>
      </c>
      <c r="D2438" s="2" t="s">
        <v>15</v>
      </c>
      <c r="G2438" s="2" t="s">
        <v>30</v>
      </c>
      <c r="I2438" s="2" t="s">
        <v>33</v>
      </c>
    </row>
    <row r="2439" customFormat="false" ht="15" hidden="false" customHeight="false" outlineLevel="0" collapsed="false">
      <c r="A2439" s="1" t="n">
        <f aca="false">IF(B2439=B2438,A2438+0,A2438+1)</f>
        <v>1446</v>
      </c>
      <c r="B2439" s="2" t="s">
        <v>2065</v>
      </c>
      <c r="C2439" s="2" t="s">
        <v>27</v>
      </c>
      <c r="D2439" s="2" t="s">
        <v>11</v>
      </c>
      <c r="I2439" s="2" t="s">
        <v>2066</v>
      </c>
    </row>
    <row r="2440" customFormat="false" ht="15" hidden="false" customHeight="false" outlineLevel="0" collapsed="false">
      <c r="A2440" s="1" t="n">
        <f aca="false">IF(B2440=B2439,A2439+0,A2439+1)</f>
        <v>1446</v>
      </c>
      <c r="B2440" s="2" t="s">
        <v>2065</v>
      </c>
      <c r="C2440" s="2" t="s">
        <v>10</v>
      </c>
      <c r="D2440" s="2" t="s">
        <v>15</v>
      </c>
      <c r="G2440" s="2" t="s">
        <v>67</v>
      </c>
      <c r="I2440" s="2" t="s">
        <v>2067</v>
      </c>
    </row>
    <row r="2441" customFormat="false" ht="15" hidden="false" customHeight="false" outlineLevel="0" collapsed="false">
      <c r="A2441" s="1" t="n">
        <f aca="false">IF(B2441=B2440,A2440+0,A2440+1)</f>
        <v>1447</v>
      </c>
      <c r="B2441" s="2" t="s">
        <v>2068</v>
      </c>
      <c r="C2441" s="2" t="s">
        <v>10</v>
      </c>
      <c r="D2441" s="2" t="s">
        <v>15</v>
      </c>
      <c r="G2441" s="2" t="s">
        <v>54</v>
      </c>
      <c r="I2441" s="2" t="s">
        <v>55</v>
      </c>
    </row>
    <row r="2442" customFormat="false" ht="15" hidden="false" customHeight="false" outlineLevel="0" collapsed="false">
      <c r="A2442" s="1" t="n">
        <f aca="false">IF(B2442=B2441,A2441+0,A2441+1)</f>
        <v>1447</v>
      </c>
      <c r="B2442" s="2" t="s">
        <v>2068</v>
      </c>
      <c r="C2442" s="2" t="s">
        <v>10</v>
      </c>
      <c r="D2442" s="2" t="s">
        <v>15</v>
      </c>
      <c r="H2442" s="2" t="s">
        <v>56</v>
      </c>
      <c r="I2442" s="2" t="s">
        <v>165</v>
      </c>
    </row>
    <row r="2443" customFormat="false" ht="15" hidden="false" customHeight="false" outlineLevel="0" collapsed="false">
      <c r="A2443" s="1" t="n">
        <f aca="false">IF(B2443=B2442,A2442+0,A2442+1)</f>
        <v>1447</v>
      </c>
      <c r="B2443" s="2" t="s">
        <v>2068</v>
      </c>
      <c r="C2443" s="2" t="s">
        <v>10</v>
      </c>
      <c r="D2443" s="2" t="s">
        <v>15</v>
      </c>
      <c r="I2443" s="2" t="s">
        <v>2069</v>
      </c>
    </row>
    <row r="2444" customFormat="false" ht="15" hidden="false" customHeight="false" outlineLevel="0" collapsed="false">
      <c r="A2444" s="1" t="n">
        <f aca="false">IF(B2444=B2443,A2443+0,A2443+1)</f>
        <v>1448</v>
      </c>
      <c r="B2444" s="2" t="s">
        <v>2070</v>
      </c>
      <c r="C2444" s="2" t="s">
        <v>27</v>
      </c>
      <c r="D2444" s="2" t="s">
        <v>15</v>
      </c>
      <c r="I2444" s="2" t="s">
        <v>2071</v>
      </c>
    </row>
    <row r="2445" customFormat="false" ht="15" hidden="false" customHeight="false" outlineLevel="0" collapsed="false">
      <c r="A2445" s="1" t="n">
        <f aca="false">IF(B2445=B2444,A2444+0,A2444+1)</f>
        <v>1449</v>
      </c>
      <c r="B2445" s="2" t="s">
        <v>2072</v>
      </c>
      <c r="C2445" s="2" t="s">
        <v>10</v>
      </c>
      <c r="D2445" s="2" t="s">
        <v>23</v>
      </c>
      <c r="G2445" s="2" t="s">
        <v>533</v>
      </c>
      <c r="I2445" s="2" t="s">
        <v>2073</v>
      </c>
    </row>
    <row r="2446" customFormat="false" ht="15" hidden="false" customHeight="false" outlineLevel="0" collapsed="false">
      <c r="A2446" s="1" t="n">
        <f aca="false">IF(B2446=B2445,A2445+0,A2445+1)</f>
        <v>1450</v>
      </c>
      <c r="B2446" s="2" t="s">
        <v>2074</v>
      </c>
      <c r="C2446" s="2" t="s">
        <v>27</v>
      </c>
      <c r="D2446" s="2" t="s">
        <v>23</v>
      </c>
      <c r="G2446" s="2" t="s">
        <v>2075</v>
      </c>
      <c r="I2446" s="2" t="s">
        <v>2076</v>
      </c>
    </row>
    <row r="2447" customFormat="false" ht="15" hidden="false" customHeight="false" outlineLevel="0" collapsed="false">
      <c r="A2447" s="1" t="n">
        <f aca="false">IF(B2447=B2446,A2446+0,A2446+1)</f>
        <v>1451</v>
      </c>
      <c r="B2447" s="2" t="s">
        <v>2077</v>
      </c>
      <c r="C2447" s="2" t="s">
        <v>27</v>
      </c>
      <c r="D2447" s="2" t="s">
        <v>23</v>
      </c>
      <c r="G2447" s="2" t="s">
        <v>24</v>
      </c>
      <c r="I2447" s="2" t="s">
        <v>52</v>
      </c>
    </row>
    <row r="2448" customFormat="false" ht="15" hidden="false" customHeight="false" outlineLevel="0" collapsed="false">
      <c r="A2448" s="1" t="n">
        <f aca="false">IF(B2448=B2447,A2447+0,A2447+1)</f>
        <v>1452</v>
      </c>
      <c r="B2448" s="2" t="s">
        <v>2078</v>
      </c>
      <c r="C2448" s="2" t="s">
        <v>10</v>
      </c>
      <c r="D2448" s="2" t="s">
        <v>15</v>
      </c>
      <c r="H2448" s="2" t="s">
        <v>20</v>
      </c>
      <c r="I2448" s="2" t="s">
        <v>21</v>
      </c>
    </row>
    <row r="2449" customFormat="false" ht="15" hidden="false" customHeight="false" outlineLevel="0" collapsed="false">
      <c r="A2449" s="1" t="n">
        <f aca="false">IF(B2449=B2448,A2448+0,A2448+1)</f>
        <v>1453</v>
      </c>
      <c r="B2449" s="2" t="s">
        <v>2079</v>
      </c>
      <c r="C2449" s="2" t="s">
        <v>27</v>
      </c>
      <c r="D2449" s="2" t="s">
        <v>15</v>
      </c>
      <c r="I2449" s="2" t="s">
        <v>2080</v>
      </c>
    </row>
    <row r="2450" customFormat="false" ht="15" hidden="false" customHeight="false" outlineLevel="0" collapsed="false">
      <c r="A2450" s="1" t="n">
        <f aca="false">IF(B2450=B2449,A2449+0,A2449+1)</f>
        <v>1454</v>
      </c>
      <c r="B2450" s="2" t="s">
        <v>2081</v>
      </c>
      <c r="C2450" s="2" t="s">
        <v>10</v>
      </c>
      <c r="D2450" s="2" t="s">
        <v>23</v>
      </c>
      <c r="H2450" s="2" t="s">
        <v>64</v>
      </c>
      <c r="I2450" s="2" t="s">
        <v>65</v>
      </c>
    </row>
    <row r="2451" customFormat="false" ht="15" hidden="false" customHeight="false" outlineLevel="0" collapsed="false">
      <c r="A2451" s="1" t="n">
        <f aca="false">IF(B2451=B2450,A2450+0,A2450+1)</f>
        <v>1455</v>
      </c>
      <c r="B2451" s="2" t="s">
        <v>2082</v>
      </c>
      <c r="C2451" s="2" t="s">
        <v>10</v>
      </c>
      <c r="D2451" s="2" t="s">
        <v>23</v>
      </c>
      <c r="H2451" s="2" t="s">
        <v>64</v>
      </c>
      <c r="I2451" s="2" t="s">
        <v>65</v>
      </c>
    </row>
    <row r="2452" customFormat="false" ht="15" hidden="false" customHeight="false" outlineLevel="0" collapsed="false">
      <c r="A2452" s="1" t="n">
        <f aca="false">IF(B2452=B2451,A2451+0,A2451+1)</f>
        <v>1455</v>
      </c>
      <c r="B2452" s="2" t="s">
        <v>2082</v>
      </c>
      <c r="C2452" s="2" t="s">
        <v>10</v>
      </c>
      <c r="D2452" s="2" t="s">
        <v>23</v>
      </c>
      <c r="G2452" s="2" t="s">
        <v>24</v>
      </c>
      <c r="I2452" s="2" t="s">
        <v>52</v>
      </c>
    </row>
    <row r="2453" customFormat="false" ht="15" hidden="false" customHeight="false" outlineLevel="0" collapsed="false">
      <c r="A2453" s="1" t="n">
        <f aca="false">IF(B2453=B2452,A2452+0,A2452+1)</f>
        <v>1456</v>
      </c>
      <c r="B2453" s="2" t="s">
        <v>2083</v>
      </c>
      <c r="C2453" s="2" t="s">
        <v>27</v>
      </c>
      <c r="D2453" s="2" t="s">
        <v>15</v>
      </c>
      <c r="G2453" s="2" t="s">
        <v>30</v>
      </c>
      <c r="I2453" s="2" t="s">
        <v>33</v>
      </c>
    </row>
    <row r="2454" customFormat="false" ht="15" hidden="false" customHeight="false" outlineLevel="0" collapsed="false">
      <c r="A2454" s="1" t="n">
        <f aca="false">IF(B2454=B2453,A2453+0,A2453+1)</f>
        <v>1456</v>
      </c>
      <c r="B2454" s="2" t="s">
        <v>2083</v>
      </c>
      <c r="C2454" s="2" t="s">
        <v>27</v>
      </c>
      <c r="D2454" s="2" t="s">
        <v>15</v>
      </c>
      <c r="G2454" s="2" t="s">
        <v>30</v>
      </c>
      <c r="I2454" s="2" t="s">
        <v>33</v>
      </c>
    </row>
    <row r="2455" customFormat="false" ht="15" hidden="false" customHeight="false" outlineLevel="0" collapsed="false">
      <c r="A2455" s="1" t="n">
        <f aca="false">IF(B2455=B2454,A2454+0,A2454+1)</f>
        <v>1457</v>
      </c>
      <c r="B2455" s="2" t="s">
        <v>2084</v>
      </c>
      <c r="C2455" s="2" t="s">
        <v>27</v>
      </c>
      <c r="D2455" s="2" t="s">
        <v>15</v>
      </c>
      <c r="G2455" s="2" t="s">
        <v>30</v>
      </c>
      <c r="I2455" s="2" t="s">
        <v>33</v>
      </c>
    </row>
    <row r="2456" customFormat="false" ht="15" hidden="false" customHeight="false" outlineLevel="0" collapsed="false">
      <c r="A2456" s="1" t="n">
        <f aca="false">IF(B2456=B2455,A2455+0,A2455+1)</f>
        <v>1458</v>
      </c>
      <c r="B2456" s="2" t="s">
        <v>2085</v>
      </c>
      <c r="C2456" s="2" t="s">
        <v>27</v>
      </c>
      <c r="D2456" s="2" t="s">
        <v>23</v>
      </c>
      <c r="G2456" s="2" t="s">
        <v>24</v>
      </c>
      <c r="I2456" s="2" t="s">
        <v>52</v>
      </c>
    </row>
    <row r="2457" customFormat="false" ht="15" hidden="false" customHeight="false" outlineLevel="0" collapsed="false">
      <c r="A2457" s="1" t="n">
        <f aca="false">IF(B2457=B2456,A2456+0,A2456+1)</f>
        <v>1459</v>
      </c>
      <c r="B2457" s="2" t="s">
        <v>2086</v>
      </c>
      <c r="C2457" s="2" t="s">
        <v>27</v>
      </c>
      <c r="D2457" s="2" t="s">
        <v>23</v>
      </c>
      <c r="H2457" s="2" t="s">
        <v>64</v>
      </c>
      <c r="I2457" s="2" t="s">
        <v>65</v>
      </c>
    </row>
    <row r="2458" customFormat="false" ht="15" hidden="false" customHeight="false" outlineLevel="0" collapsed="false">
      <c r="A2458" s="1" t="n">
        <f aca="false">IF(B2458=B2457,A2457+0,A2457+1)</f>
        <v>1460</v>
      </c>
      <c r="B2458" s="2" t="s">
        <v>2087</v>
      </c>
      <c r="C2458" s="2" t="s">
        <v>27</v>
      </c>
      <c r="D2458" s="2" t="s">
        <v>23</v>
      </c>
      <c r="G2458" s="2" t="s">
        <v>24</v>
      </c>
      <c r="I2458" s="2" t="s">
        <v>52</v>
      </c>
    </row>
    <row r="2459" customFormat="false" ht="15" hidden="false" customHeight="false" outlineLevel="0" collapsed="false">
      <c r="A2459" s="1" t="n">
        <f aca="false">IF(B2459=B2458,A2458+0,A2458+1)</f>
        <v>1461</v>
      </c>
      <c r="B2459" s="2" t="s">
        <v>2088</v>
      </c>
      <c r="C2459" s="2" t="s">
        <v>27</v>
      </c>
      <c r="D2459" s="2" t="s">
        <v>15</v>
      </c>
      <c r="F2459" s="2" t="s">
        <v>16</v>
      </c>
      <c r="G2459" s="2" t="s">
        <v>17</v>
      </c>
      <c r="I2459" s="2" t="s">
        <v>18</v>
      </c>
    </row>
    <row r="2460" customFormat="false" ht="15" hidden="false" customHeight="false" outlineLevel="0" collapsed="false">
      <c r="A2460" s="1" t="n">
        <f aca="false">IF(B2460=B2459,A2459+0,A2459+1)</f>
        <v>1462</v>
      </c>
      <c r="B2460" s="2" t="s">
        <v>2089</v>
      </c>
      <c r="C2460" s="2" t="s">
        <v>10</v>
      </c>
      <c r="D2460" s="2" t="s">
        <v>15</v>
      </c>
      <c r="E2460" s="2" t="s">
        <v>121</v>
      </c>
      <c r="G2460" s="2" t="s">
        <v>17</v>
      </c>
      <c r="I2460" s="2" t="s">
        <v>165</v>
      </c>
    </row>
    <row r="2461" customFormat="false" ht="15" hidden="false" customHeight="false" outlineLevel="0" collapsed="false">
      <c r="A2461" s="1" t="n">
        <f aca="false">IF(B2461=B2460,A2460+0,A2460+1)</f>
        <v>1463</v>
      </c>
      <c r="B2461" s="2" t="s">
        <v>2090</v>
      </c>
      <c r="C2461" s="2" t="s">
        <v>10</v>
      </c>
      <c r="D2461" s="2" t="s">
        <v>23</v>
      </c>
      <c r="G2461" s="2" t="s">
        <v>24</v>
      </c>
      <c r="I2461" s="2" t="s">
        <v>52</v>
      </c>
    </row>
    <row r="2462" customFormat="false" ht="15" hidden="false" customHeight="false" outlineLevel="0" collapsed="false">
      <c r="A2462" s="1" t="n">
        <f aca="false">IF(B2462=B2461,A2461+0,A2461+1)</f>
        <v>1464</v>
      </c>
      <c r="B2462" s="2" t="s">
        <v>2091</v>
      </c>
      <c r="C2462" s="2" t="s">
        <v>10</v>
      </c>
      <c r="D2462" s="2" t="s">
        <v>11</v>
      </c>
      <c r="G2462" s="2" t="s">
        <v>81</v>
      </c>
      <c r="I2462" s="2" t="s">
        <v>13</v>
      </c>
    </row>
    <row r="2463" customFormat="false" ht="15" hidden="false" customHeight="false" outlineLevel="0" collapsed="false">
      <c r="A2463" s="1" t="n">
        <f aca="false">IF(B2463=B2462,A2462+0,A2462+1)</f>
        <v>1465</v>
      </c>
      <c r="B2463" s="2" t="s">
        <v>2092</v>
      </c>
      <c r="C2463" s="2" t="s">
        <v>10</v>
      </c>
      <c r="D2463" s="2" t="s">
        <v>23</v>
      </c>
      <c r="H2463" s="2" t="s">
        <v>64</v>
      </c>
      <c r="I2463" s="2" t="s">
        <v>65</v>
      </c>
    </row>
    <row r="2464" customFormat="false" ht="15" hidden="false" customHeight="false" outlineLevel="0" collapsed="false">
      <c r="A2464" s="1" t="n">
        <f aca="false">IF(B2464=B2463,A2463+0,A2463+1)</f>
        <v>1466</v>
      </c>
      <c r="B2464" s="2" t="s">
        <v>2093</v>
      </c>
      <c r="C2464" s="2" t="s">
        <v>10</v>
      </c>
      <c r="D2464" s="2" t="s">
        <v>23</v>
      </c>
      <c r="H2464" s="2" t="s">
        <v>64</v>
      </c>
      <c r="I2464" s="2" t="s">
        <v>65</v>
      </c>
    </row>
    <row r="2465" customFormat="false" ht="15" hidden="false" customHeight="false" outlineLevel="0" collapsed="false">
      <c r="A2465" s="1" t="n">
        <f aca="false">IF(B2465=B2464,A2464+0,A2464+1)</f>
        <v>1466</v>
      </c>
      <c r="B2465" s="2" t="s">
        <v>2093</v>
      </c>
      <c r="C2465" s="2" t="s">
        <v>10</v>
      </c>
      <c r="D2465" s="2" t="s">
        <v>11</v>
      </c>
      <c r="E2465" s="2" t="s">
        <v>128</v>
      </c>
      <c r="I2465" s="2" t="s">
        <v>2094</v>
      </c>
    </row>
    <row r="2466" customFormat="false" ht="15" hidden="false" customHeight="false" outlineLevel="0" collapsed="false">
      <c r="A2466" s="1" t="n">
        <f aca="false">IF(B2466=B2465,A2465+0,A2465+1)</f>
        <v>1467</v>
      </c>
      <c r="B2466" s="2" t="s">
        <v>2095</v>
      </c>
      <c r="C2466" s="2" t="s">
        <v>27</v>
      </c>
      <c r="D2466" s="2" t="s">
        <v>23</v>
      </c>
      <c r="F2466" s="2" t="s">
        <v>364</v>
      </c>
      <c r="I2466" s="2" t="s">
        <v>2096</v>
      </c>
    </row>
    <row r="2467" customFormat="false" ht="15" hidden="false" customHeight="false" outlineLevel="0" collapsed="false">
      <c r="A2467" s="1" t="n">
        <f aca="false">IF(B2467=B2466,A2466+0,A2466+1)</f>
        <v>1467</v>
      </c>
      <c r="B2467" s="2" t="s">
        <v>2095</v>
      </c>
      <c r="C2467" s="2" t="s">
        <v>27</v>
      </c>
      <c r="D2467" s="2" t="s">
        <v>11</v>
      </c>
      <c r="F2467" s="2" t="s">
        <v>12</v>
      </c>
      <c r="I2467" s="2" t="s">
        <v>13</v>
      </c>
    </row>
    <row r="2468" customFormat="false" ht="15" hidden="false" customHeight="false" outlineLevel="0" collapsed="false">
      <c r="A2468" s="1" t="n">
        <f aca="false">IF(B2468=B2467,A2467+0,A2467+1)</f>
        <v>1468</v>
      </c>
      <c r="B2468" s="2" t="s">
        <v>2097</v>
      </c>
      <c r="C2468" s="2" t="s">
        <v>27</v>
      </c>
      <c r="D2468" s="2" t="s">
        <v>15</v>
      </c>
      <c r="G2468" s="2" t="s">
        <v>81</v>
      </c>
      <c r="I2468" s="2" t="s">
        <v>1210</v>
      </c>
    </row>
    <row r="2469" customFormat="false" ht="15" hidden="false" customHeight="false" outlineLevel="0" collapsed="false">
      <c r="A2469" s="1" t="n">
        <f aca="false">IF(B2469=B2468,A2468+0,A2468+1)</f>
        <v>1468</v>
      </c>
      <c r="B2469" s="2" t="s">
        <v>2097</v>
      </c>
      <c r="C2469" s="2" t="s">
        <v>27</v>
      </c>
      <c r="D2469" s="2" t="s">
        <v>15</v>
      </c>
      <c r="F2469" s="2" t="s">
        <v>1852</v>
      </c>
      <c r="I2469" s="2" t="s">
        <v>2098</v>
      </c>
    </row>
    <row r="2470" customFormat="false" ht="15" hidden="false" customHeight="false" outlineLevel="0" collapsed="false">
      <c r="A2470" s="1" t="n">
        <f aca="false">IF(B2470=B2469,A2469+0,A2469+1)</f>
        <v>1468</v>
      </c>
      <c r="B2470" s="2" t="s">
        <v>2097</v>
      </c>
      <c r="C2470" s="2" t="s">
        <v>27</v>
      </c>
      <c r="D2470" s="2" t="s">
        <v>23</v>
      </c>
      <c r="H2470" s="2" t="s">
        <v>64</v>
      </c>
      <c r="I2470" s="2" t="s">
        <v>2099</v>
      </c>
    </row>
    <row r="2471" customFormat="false" ht="15" hidden="false" customHeight="false" outlineLevel="0" collapsed="false">
      <c r="A2471" s="1" t="n">
        <f aca="false">IF(B2471=B2470,A2470+0,A2470+1)</f>
        <v>1468</v>
      </c>
      <c r="B2471" s="2" t="s">
        <v>2097</v>
      </c>
      <c r="C2471" s="2" t="s">
        <v>27</v>
      </c>
      <c r="D2471" s="2" t="s">
        <v>11</v>
      </c>
      <c r="F2471" s="2" t="s">
        <v>12</v>
      </c>
      <c r="I2471" s="2" t="s">
        <v>13</v>
      </c>
    </row>
    <row r="2472" customFormat="false" ht="15" hidden="false" customHeight="false" outlineLevel="0" collapsed="false">
      <c r="A2472" s="1" t="n">
        <f aca="false">IF(B2472=B2471,A2471+0,A2471+1)</f>
        <v>1468</v>
      </c>
      <c r="B2472" s="2" t="s">
        <v>2097</v>
      </c>
      <c r="C2472" s="2" t="s">
        <v>27</v>
      </c>
      <c r="D2472" s="2" t="s">
        <v>15</v>
      </c>
      <c r="G2472" s="2" t="s">
        <v>535</v>
      </c>
      <c r="I2472" s="2" t="s">
        <v>536</v>
      </c>
    </row>
    <row r="2473" customFormat="false" ht="15" hidden="false" customHeight="false" outlineLevel="0" collapsed="false">
      <c r="A2473" s="1" t="n">
        <f aca="false">IF(B2473=B2472,A2472+0,A2472+1)</f>
        <v>1468</v>
      </c>
      <c r="B2473" s="2" t="s">
        <v>2097</v>
      </c>
      <c r="C2473" s="2" t="s">
        <v>27</v>
      </c>
      <c r="D2473" s="2" t="s">
        <v>23</v>
      </c>
      <c r="H2473" s="2" t="s">
        <v>64</v>
      </c>
      <c r="I2473" s="2" t="s">
        <v>65</v>
      </c>
    </row>
    <row r="2474" customFormat="false" ht="15" hidden="false" customHeight="false" outlineLevel="0" collapsed="false">
      <c r="A2474" s="1" t="n">
        <f aca="false">IF(B2474=B2473,A2473+0,A2473+1)</f>
        <v>1468</v>
      </c>
      <c r="B2474" s="2" t="s">
        <v>2097</v>
      </c>
      <c r="C2474" s="2" t="s">
        <v>27</v>
      </c>
      <c r="D2474" s="2" t="s">
        <v>11</v>
      </c>
      <c r="G2474" s="2" t="s">
        <v>81</v>
      </c>
      <c r="I2474" s="2" t="s">
        <v>13</v>
      </c>
    </row>
    <row r="2475" customFormat="false" ht="15" hidden="false" customHeight="false" outlineLevel="0" collapsed="false">
      <c r="A2475" s="1" t="n">
        <f aca="false">IF(B2475=B2474,A2474+0,A2474+1)</f>
        <v>1469</v>
      </c>
      <c r="B2475" s="2" t="s">
        <v>2100</v>
      </c>
      <c r="C2475" s="2" t="s">
        <v>10</v>
      </c>
      <c r="D2475" s="2" t="s">
        <v>15</v>
      </c>
      <c r="H2475" s="2" t="s">
        <v>56</v>
      </c>
      <c r="I2475" s="2" t="s">
        <v>57</v>
      </c>
    </row>
    <row r="2476" customFormat="false" ht="15" hidden="false" customHeight="false" outlineLevel="0" collapsed="false">
      <c r="A2476" s="1" t="n">
        <f aca="false">IF(B2476=B2475,A2475+0,A2475+1)</f>
        <v>1470</v>
      </c>
      <c r="B2476" s="2" t="s">
        <v>2101</v>
      </c>
      <c r="C2476" s="2" t="s">
        <v>10</v>
      </c>
      <c r="D2476" s="2" t="s">
        <v>15</v>
      </c>
      <c r="I2476" s="2" t="s">
        <v>2102</v>
      </c>
    </row>
    <row r="2477" customFormat="false" ht="15" hidden="false" customHeight="false" outlineLevel="0" collapsed="false">
      <c r="A2477" s="1" t="n">
        <f aca="false">IF(B2477=B2476,A2476+0,A2476+1)</f>
        <v>1471</v>
      </c>
      <c r="B2477" s="2" t="s">
        <v>2103</v>
      </c>
      <c r="C2477" s="2" t="s">
        <v>27</v>
      </c>
      <c r="D2477" s="2" t="s">
        <v>15</v>
      </c>
      <c r="H2477" s="2" t="s">
        <v>56</v>
      </c>
      <c r="I2477" s="2" t="s">
        <v>57</v>
      </c>
    </row>
    <row r="2478" customFormat="false" ht="15" hidden="false" customHeight="false" outlineLevel="0" collapsed="false">
      <c r="A2478" s="1" t="n">
        <f aca="false">IF(B2478=B2477,A2477+0,A2477+1)</f>
        <v>1472</v>
      </c>
      <c r="B2478" s="2" t="s">
        <v>2104</v>
      </c>
      <c r="C2478" s="2" t="s">
        <v>27</v>
      </c>
      <c r="D2478" s="2" t="s">
        <v>23</v>
      </c>
      <c r="G2478" s="2" t="s">
        <v>24</v>
      </c>
      <c r="I2478" s="2" t="s">
        <v>52</v>
      </c>
    </row>
    <row r="2479" customFormat="false" ht="15" hidden="false" customHeight="false" outlineLevel="0" collapsed="false">
      <c r="A2479" s="1" t="n">
        <f aca="false">IF(B2479=B2478,A2478+0,A2478+1)</f>
        <v>1473</v>
      </c>
      <c r="B2479" s="2" t="s">
        <v>2105</v>
      </c>
      <c r="C2479" s="2" t="s">
        <v>27</v>
      </c>
      <c r="D2479" s="2" t="s">
        <v>15</v>
      </c>
      <c r="F2479" s="2" t="s">
        <v>16</v>
      </c>
      <c r="G2479" s="2" t="s">
        <v>17</v>
      </c>
      <c r="I2479" s="2" t="s">
        <v>18</v>
      </c>
    </row>
    <row r="2480" customFormat="false" ht="15" hidden="false" customHeight="false" outlineLevel="0" collapsed="false">
      <c r="A2480" s="1" t="n">
        <f aca="false">IF(B2480=B2479,A2479+0,A2479+1)</f>
        <v>1474</v>
      </c>
      <c r="B2480" s="2" t="s">
        <v>2106</v>
      </c>
      <c r="C2480" s="2" t="s">
        <v>27</v>
      </c>
      <c r="D2480" s="2" t="s">
        <v>23</v>
      </c>
      <c r="F2480" s="2" t="s">
        <v>270</v>
      </c>
      <c r="I2480" s="2" t="s">
        <v>75</v>
      </c>
    </row>
    <row r="2481" customFormat="false" ht="15" hidden="false" customHeight="false" outlineLevel="0" collapsed="false">
      <c r="A2481" s="1" t="n">
        <f aca="false">IF(B2481=B2480,A2480+0,A2480+1)</f>
        <v>1475</v>
      </c>
      <c r="B2481" s="2" t="s">
        <v>2107</v>
      </c>
      <c r="C2481" s="2" t="s">
        <v>27</v>
      </c>
      <c r="D2481" s="2" t="s">
        <v>23</v>
      </c>
      <c r="I2481" s="2" t="s">
        <v>1958</v>
      </c>
    </row>
    <row r="2482" customFormat="false" ht="15" hidden="false" customHeight="false" outlineLevel="0" collapsed="false">
      <c r="A2482" s="1" t="n">
        <f aca="false">IF(B2482=B2481,A2481+0,A2481+1)</f>
        <v>1476</v>
      </c>
      <c r="B2482" s="2" t="s">
        <v>2108</v>
      </c>
      <c r="C2482" s="2" t="s">
        <v>27</v>
      </c>
      <c r="D2482" s="2" t="s">
        <v>11</v>
      </c>
      <c r="I2482" s="2" t="s">
        <v>2066</v>
      </c>
    </row>
    <row r="2483" customFormat="false" ht="15" hidden="false" customHeight="false" outlineLevel="0" collapsed="false">
      <c r="A2483" s="1" t="n">
        <f aca="false">IF(B2483=B2482,A2482+0,A2482+1)</f>
        <v>1476</v>
      </c>
      <c r="B2483" s="2" t="s">
        <v>2108</v>
      </c>
      <c r="C2483" s="2" t="s">
        <v>27</v>
      </c>
      <c r="D2483" s="2" t="s">
        <v>15</v>
      </c>
      <c r="H2483" s="2" t="s">
        <v>71</v>
      </c>
      <c r="I2483" s="2" t="s">
        <v>2067</v>
      </c>
    </row>
    <row r="2484" customFormat="false" ht="15" hidden="false" customHeight="false" outlineLevel="0" collapsed="false">
      <c r="A2484" s="1" t="n">
        <f aca="false">IF(B2484=B2483,A2483+0,A2483+1)</f>
        <v>1476</v>
      </c>
      <c r="B2484" s="2" t="s">
        <v>2108</v>
      </c>
      <c r="C2484" s="2" t="s">
        <v>27</v>
      </c>
      <c r="D2484" s="2" t="s">
        <v>15</v>
      </c>
      <c r="H2484" s="2" t="s">
        <v>70</v>
      </c>
      <c r="I2484" s="2" t="s">
        <v>2067</v>
      </c>
    </row>
    <row r="2485" customFormat="false" ht="15" hidden="false" customHeight="false" outlineLevel="0" collapsed="false">
      <c r="A2485" s="1" t="n">
        <f aca="false">IF(B2485=B2484,A2484+0,A2484+1)</f>
        <v>1476</v>
      </c>
      <c r="B2485" s="2" t="s">
        <v>2108</v>
      </c>
      <c r="C2485" s="2" t="s">
        <v>27</v>
      </c>
      <c r="D2485" s="2" t="s">
        <v>15</v>
      </c>
      <c r="H2485" s="2" t="s">
        <v>56</v>
      </c>
      <c r="I2485" s="2" t="s">
        <v>57</v>
      </c>
    </row>
    <row r="2486" customFormat="false" ht="15" hidden="false" customHeight="false" outlineLevel="0" collapsed="false">
      <c r="A2486" s="1" t="n">
        <f aca="false">IF(B2486=B2485,A2485+0,A2485+1)</f>
        <v>1477</v>
      </c>
      <c r="B2486" s="2" t="s">
        <v>2109</v>
      </c>
      <c r="C2486" s="2" t="s">
        <v>27</v>
      </c>
      <c r="D2486" s="2" t="s">
        <v>15</v>
      </c>
      <c r="F2486" s="2" t="s">
        <v>16</v>
      </c>
      <c r="G2486" s="2" t="s">
        <v>17</v>
      </c>
      <c r="I2486" s="2" t="s">
        <v>18</v>
      </c>
    </row>
    <row r="2487" customFormat="false" ht="15" hidden="false" customHeight="false" outlineLevel="0" collapsed="false">
      <c r="A2487" s="1" t="n">
        <f aca="false">IF(B2487=B2486,A2486+0,A2486+1)</f>
        <v>1478</v>
      </c>
      <c r="B2487" s="2" t="s">
        <v>2110</v>
      </c>
      <c r="C2487" s="2" t="s">
        <v>27</v>
      </c>
      <c r="D2487" s="2" t="s">
        <v>23</v>
      </c>
      <c r="G2487" s="2" t="s">
        <v>24</v>
      </c>
      <c r="I2487" s="2" t="s">
        <v>52</v>
      </c>
    </row>
    <row r="2488" customFormat="false" ht="15" hidden="false" customHeight="false" outlineLevel="0" collapsed="false">
      <c r="A2488" s="1" t="n">
        <f aca="false">IF(B2488=B2487,A2487+0,A2487+1)</f>
        <v>1479</v>
      </c>
      <c r="B2488" s="2" t="s">
        <v>2111</v>
      </c>
      <c r="C2488" s="2" t="s">
        <v>27</v>
      </c>
      <c r="D2488" s="2" t="s">
        <v>11</v>
      </c>
      <c r="F2488" s="2" t="s">
        <v>12</v>
      </c>
      <c r="I2488" s="2" t="s">
        <v>13</v>
      </c>
    </row>
    <row r="2489" customFormat="false" ht="15" hidden="false" customHeight="false" outlineLevel="0" collapsed="false">
      <c r="A2489" s="1" t="n">
        <f aca="false">IF(B2489=B2488,A2488+0,A2488+1)</f>
        <v>1479</v>
      </c>
      <c r="B2489" s="2" t="s">
        <v>2111</v>
      </c>
      <c r="C2489" s="2" t="s">
        <v>27</v>
      </c>
      <c r="D2489" s="2" t="s">
        <v>11</v>
      </c>
      <c r="G2489" s="2" t="s">
        <v>81</v>
      </c>
      <c r="I2489" s="2" t="s">
        <v>13</v>
      </c>
    </row>
    <row r="2490" customFormat="false" ht="15" hidden="false" customHeight="false" outlineLevel="0" collapsed="false">
      <c r="A2490" s="1" t="n">
        <f aca="false">IF(B2490=B2489,A2489+0,A2489+1)</f>
        <v>1479</v>
      </c>
      <c r="B2490" s="2" t="s">
        <v>2111</v>
      </c>
      <c r="C2490" s="2" t="s">
        <v>10</v>
      </c>
      <c r="D2490" s="2" t="s">
        <v>23</v>
      </c>
      <c r="F2490" s="2" t="s">
        <v>364</v>
      </c>
      <c r="I2490" s="2" t="s">
        <v>2096</v>
      </c>
    </row>
    <row r="2491" customFormat="false" ht="15" hidden="false" customHeight="false" outlineLevel="0" collapsed="false">
      <c r="A2491" s="1" t="n">
        <f aca="false">IF(B2491=B2490,A2490+0,A2490+1)</f>
        <v>1480</v>
      </c>
      <c r="B2491" s="2" t="s">
        <v>2112</v>
      </c>
      <c r="C2491" s="2" t="s">
        <v>27</v>
      </c>
      <c r="D2491" s="2" t="s">
        <v>23</v>
      </c>
      <c r="F2491" s="2" t="s">
        <v>364</v>
      </c>
      <c r="I2491" s="2" t="s">
        <v>2096</v>
      </c>
    </row>
    <row r="2492" customFormat="false" ht="15" hidden="false" customHeight="false" outlineLevel="0" collapsed="false">
      <c r="A2492" s="1" t="n">
        <f aca="false">IF(B2492=B2491,A2491+0,A2491+1)</f>
        <v>1481</v>
      </c>
      <c r="B2492" s="2" t="s">
        <v>2113</v>
      </c>
      <c r="C2492" s="2" t="s">
        <v>27</v>
      </c>
      <c r="D2492" s="2" t="s">
        <v>15</v>
      </c>
      <c r="F2492" s="2" t="s">
        <v>46</v>
      </c>
      <c r="G2492" s="2" t="s">
        <v>17</v>
      </c>
      <c r="I2492" s="2" t="s">
        <v>2114</v>
      </c>
    </row>
    <row r="2493" customFormat="false" ht="15" hidden="false" customHeight="false" outlineLevel="0" collapsed="false">
      <c r="A2493" s="1" t="n">
        <f aca="false">IF(B2493=B2492,A2492+0,A2492+1)</f>
        <v>1481</v>
      </c>
      <c r="B2493" s="2" t="s">
        <v>2113</v>
      </c>
      <c r="C2493" s="2" t="s">
        <v>27</v>
      </c>
      <c r="D2493" s="2" t="s">
        <v>23</v>
      </c>
      <c r="F2493" s="2" t="s">
        <v>364</v>
      </c>
      <c r="I2493" s="2" t="s">
        <v>2096</v>
      </c>
    </row>
    <row r="2494" customFormat="false" ht="15" hidden="false" customHeight="false" outlineLevel="0" collapsed="false">
      <c r="A2494" s="1" t="n">
        <f aca="false">IF(B2494=B2493,A2493+0,A2493+1)</f>
        <v>1481</v>
      </c>
      <c r="B2494" s="2" t="s">
        <v>2113</v>
      </c>
      <c r="C2494" s="2" t="s">
        <v>27</v>
      </c>
      <c r="D2494" s="2" t="s">
        <v>23</v>
      </c>
      <c r="I2494" s="2" t="s">
        <v>2115</v>
      </c>
    </row>
    <row r="2495" customFormat="false" ht="15" hidden="false" customHeight="false" outlineLevel="0" collapsed="false">
      <c r="A2495" s="1" t="n">
        <f aca="false">IF(B2495=B2494,A2494+0,A2494+1)</f>
        <v>1482</v>
      </c>
      <c r="B2495" s="2" t="s">
        <v>2116</v>
      </c>
      <c r="C2495" s="2" t="s">
        <v>27</v>
      </c>
      <c r="D2495" s="2" t="s">
        <v>15</v>
      </c>
      <c r="I2495" s="2" t="s">
        <v>2117</v>
      </c>
    </row>
    <row r="2496" customFormat="false" ht="15" hidden="false" customHeight="false" outlineLevel="0" collapsed="false">
      <c r="A2496" s="1" t="n">
        <f aca="false">IF(B2496=B2495,A2495+0,A2495+1)</f>
        <v>1483</v>
      </c>
      <c r="B2496" s="2" t="s">
        <v>2118</v>
      </c>
      <c r="C2496" s="2" t="s">
        <v>27</v>
      </c>
      <c r="D2496" s="2" t="s">
        <v>23</v>
      </c>
      <c r="G2496" s="2" t="s">
        <v>24</v>
      </c>
      <c r="I2496" s="2" t="s">
        <v>52</v>
      </c>
    </row>
    <row r="2497" customFormat="false" ht="15" hidden="false" customHeight="false" outlineLevel="0" collapsed="false">
      <c r="A2497" s="1" t="n">
        <f aca="false">IF(B2497=B2496,A2496+0,A2496+1)</f>
        <v>1484</v>
      </c>
      <c r="B2497" s="2" t="s">
        <v>2119</v>
      </c>
      <c r="C2497" s="2" t="s">
        <v>10</v>
      </c>
      <c r="D2497" s="2" t="s">
        <v>15</v>
      </c>
      <c r="I2497" s="2" t="s">
        <v>2120</v>
      </c>
    </row>
    <row r="2498" customFormat="false" ht="15" hidden="false" customHeight="false" outlineLevel="0" collapsed="false">
      <c r="A2498" s="1" t="n">
        <f aca="false">IF(B2498=B2497,A2497+0,A2497+1)</f>
        <v>1485</v>
      </c>
      <c r="B2498" s="2" t="s">
        <v>2121</v>
      </c>
      <c r="C2498" s="2" t="s">
        <v>10</v>
      </c>
      <c r="D2498" s="2" t="s">
        <v>15</v>
      </c>
      <c r="H2498" s="2" t="s">
        <v>56</v>
      </c>
      <c r="I2498" s="2" t="s">
        <v>165</v>
      </c>
    </row>
    <row r="2499" customFormat="false" ht="15" hidden="false" customHeight="false" outlineLevel="0" collapsed="false">
      <c r="A2499" s="1" t="n">
        <f aca="false">IF(B2499=B2498,A2498+0,A2498+1)</f>
        <v>1485</v>
      </c>
      <c r="B2499" s="2" t="s">
        <v>2121</v>
      </c>
      <c r="C2499" s="2" t="s">
        <v>10</v>
      </c>
      <c r="D2499" s="2" t="s">
        <v>15</v>
      </c>
      <c r="G2499" s="2" t="s">
        <v>54</v>
      </c>
      <c r="I2499" s="2" t="s">
        <v>55</v>
      </c>
    </row>
    <row r="2500" customFormat="false" ht="15" hidden="false" customHeight="false" outlineLevel="0" collapsed="false">
      <c r="A2500" s="1" t="n">
        <f aca="false">IF(B2500=B2499,A2499+0,A2499+1)</f>
        <v>1485</v>
      </c>
      <c r="B2500" s="2" t="s">
        <v>2121</v>
      </c>
      <c r="C2500" s="2" t="s">
        <v>10</v>
      </c>
      <c r="D2500" s="2" t="s">
        <v>15</v>
      </c>
      <c r="H2500" s="2" t="s">
        <v>56</v>
      </c>
      <c r="I2500" s="2" t="s">
        <v>57</v>
      </c>
    </row>
    <row r="2501" customFormat="false" ht="15" hidden="false" customHeight="false" outlineLevel="0" collapsed="false">
      <c r="A2501" s="1" t="n">
        <f aca="false">IF(B2501=B2500,A2500+0,A2500+1)</f>
        <v>1486</v>
      </c>
      <c r="B2501" s="2" t="s">
        <v>2122</v>
      </c>
      <c r="C2501" s="2" t="s">
        <v>10</v>
      </c>
      <c r="D2501" s="2" t="s">
        <v>23</v>
      </c>
      <c r="H2501" s="2" t="s">
        <v>64</v>
      </c>
      <c r="I2501" s="2" t="s">
        <v>65</v>
      </c>
    </row>
    <row r="2502" customFormat="false" ht="15" hidden="false" customHeight="false" outlineLevel="0" collapsed="false">
      <c r="A2502" s="1" t="n">
        <f aca="false">IF(B2502=B2501,A2501+0,A2501+1)</f>
        <v>1486</v>
      </c>
      <c r="B2502" s="2" t="s">
        <v>2122</v>
      </c>
      <c r="C2502" s="2" t="s">
        <v>27</v>
      </c>
      <c r="D2502" s="2" t="s">
        <v>23</v>
      </c>
      <c r="F2502" s="2" t="s">
        <v>364</v>
      </c>
      <c r="I2502" s="2" t="s">
        <v>365</v>
      </c>
    </row>
    <row r="2503" customFormat="false" ht="15" hidden="false" customHeight="false" outlineLevel="0" collapsed="false">
      <c r="A2503" s="1" t="n">
        <f aca="false">IF(B2503=B2502,A2502+0,A2502+1)</f>
        <v>1487</v>
      </c>
      <c r="B2503" s="2" t="s">
        <v>2123</v>
      </c>
      <c r="C2503" s="2" t="s">
        <v>27</v>
      </c>
      <c r="D2503" s="2" t="s">
        <v>15</v>
      </c>
      <c r="G2503" s="2" t="s">
        <v>30</v>
      </c>
      <c r="I2503" s="2" t="s">
        <v>33</v>
      </c>
    </row>
    <row r="2504" customFormat="false" ht="15" hidden="false" customHeight="false" outlineLevel="0" collapsed="false">
      <c r="A2504" s="1" t="n">
        <f aca="false">IF(B2504=B2503,A2503+0,A2503+1)</f>
        <v>1487</v>
      </c>
      <c r="B2504" s="2" t="s">
        <v>2123</v>
      </c>
      <c r="C2504" s="2" t="s">
        <v>27</v>
      </c>
      <c r="D2504" s="2" t="s">
        <v>15</v>
      </c>
      <c r="G2504" s="2" t="s">
        <v>30</v>
      </c>
      <c r="I2504" s="2" t="s">
        <v>33</v>
      </c>
    </row>
    <row r="2505" customFormat="false" ht="15" hidden="false" customHeight="false" outlineLevel="0" collapsed="false">
      <c r="A2505" s="1" t="n">
        <f aca="false">IF(B2505=B2504,A2504+0,A2504+1)</f>
        <v>1488</v>
      </c>
      <c r="B2505" s="2" t="s">
        <v>2124</v>
      </c>
      <c r="C2505" s="2" t="s">
        <v>27</v>
      </c>
      <c r="D2505" s="2" t="s">
        <v>15</v>
      </c>
      <c r="G2505" s="2" t="s">
        <v>30</v>
      </c>
      <c r="I2505" s="2" t="s">
        <v>33</v>
      </c>
    </row>
    <row r="2506" customFormat="false" ht="15" hidden="false" customHeight="false" outlineLevel="0" collapsed="false">
      <c r="A2506" s="1" t="n">
        <f aca="false">IF(B2506=B2505,A2505+0,A2505+1)</f>
        <v>1489</v>
      </c>
      <c r="B2506" s="2" t="s">
        <v>2125</v>
      </c>
      <c r="C2506" s="2" t="s">
        <v>10</v>
      </c>
      <c r="D2506" s="2" t="s">
        <v>23</v>
      </c>
      <c r="G2506" s="2" t="s">
        <v>24</v>
      </c>
      <c r="I2506" s="2" t="s">
        <v>52</v>
      </c>
    </row>
    <row r="2507" customFormat="false" ht="15" hidden="false" customHeight="false" outlineLevel="0" collapsed="false">
      <c r="A2507" s="1" t="n">
        <f aca="false">IF(B2507=B2506,A2506+0,A2506+1)</f>
        <v>1490</v>
      </c>
      <c r="B2507" s="2" t="s">
        <v>2126</v>
      </c>
      <c r="C2507" s="2" t="s">
        <v>27</v>
      </c>
      <c r="D2507" s="2" t="s">
        <v>15</v>
      </c>
      <c r="G2507" s="2" t="s">
        <v>30</v>
      </c>
      <c r="I2507" s="2" t="s">
        <v>33</v>
      </c>
    </row>
    <row r="2508" customFormat="false" ht="15" hidden="false" customHeight="false" outlineLevel="0" collapsed="false">
      <c r="A2508" s="1" t="n">
        <f aca="false">IF(B2508=B2507,A2507+0,A2507+1)</f>
        <v>1491</v>
      </c>
      <c r="B2508" s="2" t="s">
        <v>2127</v>
      </c>
      <c r="C2508" s="2" t="s">
        <v>10</v>
      </c>
    </row>
    <row r="2509" customFormat="false" ht="15" hidden="false" customHeight="false" outlineLevel="0" collapsed="false">
      <c r="A2509" s="1" t="n">
        <f aca="false">IF(B2509=B2508,A2508+0,A2508+1)</f>
        <v>1492</v>
      </c>
      <c r="B2509" s="2" t="s">
        <v>2128</v>
      </c>
      <c r="C2509" s="2" t="s">
        <v>10</v>
      </c>
      <c r="D2509" s="2" t="s">
        <v>23</v>
      </c>
      <c r="H2509" s="2" t="s">
        <v>64</v>
      </c>
      <c r="I2509" s="2" t="s">
        <v>65</v>
      </c>
    </row>
    <row r="2510" customFormat="false" ht="15" hidden="false" customHeight="false" outlineLevel="0" collapsed="false">
      <c r="A2510" s="1" t="n">
        <f aca="false">IF(B2510=B2509,A2509+0,A2509+1)</f>
        <v>1492</v>
      </c>
      <c r="B2510" s="2" t="s">
        <v>2128</v>
      </c>
      <c r="C2510" s="2" t="s">
        <v>10</v>
      </c>
      <c r="D2510" s="2" t="s">
        <v>23</v>
      </c>
      <c r="G2510" s="2" t="s">
        <v>24</v>
      </c>
      <c r="I2510" s="2" t="s">
        <v>25</v>
      </c>
    </row>
    <row r="2511" customFormat="false" ht="15" hidden="false" customHeight="false" outlineLevel="0" collapsed="false">
      <c r="A2511" s="1" t="n">
        <f aca="false">IF(B2511=B2510,A2510+0,A2510+1)</f>
        <v>1493</v>
      </c>
      <c r="B2511" s="2" t="s">
        <v>2129</v>
      </c>
      <c r="C2511" s="2" t="s">
        <v>27</v>
      </c>
      <c r="D2511" s="2" t="s">
        <v>23</v>
      </c>
      <c r="G2511" s="2" t="s">
        <v>24</v>
      </c>
      <c r="I2511" s="2" t="s">
        <v>52</v>
      </c>
    </row>
    <row r="2512" customFormat="false" ht="15" hidden="false" customHeight="false" outlineLevel="0" collapsed="false">
      <c r="A2512" s="1" t="n">
        <f aca="false">IF(B2512=B2511,A2511+0,A2511+1)</f>
        <v>1494</v>
      </c>
      <c r="B2512" s="2" t="s">
        <v>2130</v>
      </c>
      <c r="C2512" s="2" t="s">
        <v>10</v>
      </c>
      <c r="D2512" s="2" t="s">
        <v>23</v>
      </c>
      <c r="H2512" s="2" t="s">
        <v>64</v>
      </c>
      <c r="I2512" s="2" t="s">
        <v>65</v>
      </c>
    </row>
    <row r="2513" customFormat="false" ht="15" hidden="false" customHeight="false" outlineLevel="0" collapsed="false">
      <c r="A2513" s="1" t="n">
        <f aca="false">IF(B2513=B2512,A2512+0,A2512+1)</f>
        <v>1494</v>
      </c>
      <c r="B2513" s="2" t="s">
        <v>2130</v>
      </c>
      <c r="C2513" s="2" t="s">
        <v>10</v>
      </c>
      <c r="D2513" s="2" t="s">
        <v>15</v>
      </c>
      <c r="G2513" s="2" t="s">
        <v>258</v>
      </c>
      <c r="I2513" s="2" t="s">
        <v>259</v>
      </c>
    </row>
    <row r="2514" customFormat="false" ht="15" hidden="false" customHeight="false" outlineLevel="0" collapsed="false">
      <c r="A2514" s="1" t="n">
        <f aca="false">IF(B2514=B2513,A2513+0,A2513+1)</f>
        <v>1495</v>
      </c>
      <c r="B2514" s="2" t="s">
        <v>2131</v>
      </c>
      <c r="C2514" s="2" t="s">
        <v>10</v>
      </c>
      <c r="D2514" s="2" t="s">
        <v>15</v>
      </c>
      <c r="F2514" s="2" t="s">
        <v>16</v>
      </c>
      <c r="G2514" s="2" t="s">
        <v>17</v>
      </c>
      <c r="I2514" s="2" t="s">
        <v>18</v>
      </c>
    </row>
    <row r="2515" customFormat="false" ht="15" hidden="false" customHeight="false" outlineLevel="0" collapsed="false">
      <c r="A2515" s="1" t="n">
        <f aca="false">IF(B2515=B2514,A2514+0,A2514+1)</f>
        <v>1495</v>
      </c>
      <c r="B2515" s="2" t="s">
        <v>2131</v>
      </c>
      <c r="C2515" s="2" t="s">
        <v>10</v>
      </c>
      <c r="D2515" s="2" t="s">
        <v>15</v>
      </c>
      <c r="H2515" s="2" t="s">
        <v>56</v>
      </c>
      <c r="I2515" s="2" t="s">
        <v>260</v>
      </c>
    </row>
    <row r="2516" customFormat="false" ht="15" hidden="false" customHeight="false" outlineLevel="0" collapsed="false">
      <c r="A2516" s="1" t="n">
        <f aca="false">IF(B2516=B2515,A2515+0,A2515+1)</f>
        <v>1496</v>
      </c>
      <c r="B2516" s="2" t="s">
        <v>2132</v>
      </c>
      <c r="C2516" s="2" t="s">
        <v>10</v>
      </c>
      <c r="D2516" s="2" t="s">
        <v>23</v>
      </c>
      <c r="G2516" s="2" t="s">
        <v>24</v>
      </c>
      <c r="I2516" s="2" t="s">
        <v>2133</v>
      </c>
    </row>
    <row r="2517" customFormat="false" ht="15" hidden="false" customHeight="false" outlineLevel="0" collapsed="false">
      <c r="A2517" s="1" t="n">
        <f aca="false">IF(B2517=B2516,A2516+0,A2516+1)</f>
        <v>1497</v>
      </c>
      <c r="B2517" s="2" t="s">
        <v>2134</v>
      </c>
      <c r="C2517" s="2" t="s">
        <v>10</v>
      </c>
      <c r="D2517" s="2" t="s">
        <v>15</v>
      </c>
      <c r="H2517" s="2" t="s">
        <v>179</v>
      </c>
      <c r="I2517" s="2" t="s">
        <v>180</v>
      </c>
    </row>
    <row r="2518" customFormat="false" ht="15" hidden="false" customHeight="false" outlineLevel="0" collapsed="false">
      <c r="A2518" s="1" t="n">
        <f aca="false">IF(B2518=B2517,A2517+0,A2517+1)</f>
        <v>1498</v>
      </c>
      <c r="B2518" s="2" t="s">
        <v>2135</v>
      </c>
      <c r="C2518" s="2" t="s">
        <v>10</v>
      </c>
      <c r="D2518" s="2" t="s">
        <v>15</v>
      </c>
      <c r="F2518" s="2" t="s">
        <v>16</v>
      </c>
      <c r="G2518" s="2" t="s">
        <v>17</v>
      </c>
      <c r="I2518" s="2" t="s">
        <v>18</v>
      </c>
    </row>
    <row r="2519" customFormat="false" ht="15" hidden="false" customHeight="false" outlineLevel="0" collapsed="false">
      <c r="A2519" s="1" t="n">
        <f aca="false">IF(B2519=B2518,A2518+0,A2518+1)</f>
        <v>1499</v>
      </c>
      <c r="B2519" s="2" t="s">
        <v>2136</v>
      </c>
      <c r="C2519" s="2" t="s">
        <v>10</v>
      </c>
      <c r="D2519" s="2" t="s">
        <v>15</v>
      </c>
      <c r="E2519" s="2" t="s">
        <v>121</v>
      </c>
      <c r="G2519" s="2" t="s">
        <v>17</v>
      </c>
      <c r="I2519" s="2" t="s">
        <v>165</v>
      </c>
    </row>
    <row r="2520" customFormat="false" ht="15" hidden="false" customHeight="false" outlineLevel="0" collapsed="false">
      <c r="A2520" s="1" t="n">
        <f aca="false">IF(B2520=B2519,A2519+0,A2519+1)</f>
        <v>1500</v>
      </c>
      <c r="B2520" s="2" t="s">
        <v>2137</v>
      </c>
      <c r="C2520" s="2" t="s">
        <v>10</v>
      </c>
      <c r="D2520" s="2" t="s">
        <v>23</v>
      </c>
      <c r="H2520" s="2" t="s">
        <v>64</v>
      </c>
      <c r="I2520" s="2" t="s">
        <v>65</v>
      </c>
    </row>
    <row r="2521" customFormat="false" ht="15" hidden="false" customHeight="false" outlineLevel="0" collapsed="false">
      <c r="A2521" s="1" t="n">
        <f aca="false">IF(B2521=B2520,A2520+0,A2520+1)</f>
        <v>1501</v>
      </c>
      <c r="B2521" s="2" t="s">
        <v>2138</v>
      </c>
      <c r="C2521" s="2" t="s">
        <v>27</v>
      </c>
      <c r="D2521" s="2" t="s">
        <v>15</v>
      </c>
      <c r="F2521" s="2" t="s">
        <v>16</v>
      </c>
      <c r="G2521" s="2" t="s">
        <v>17</v>
      </c>
      <c r="I2521" s="2" t="s">
        <v>18</v>
      </c>
    </row>
    <row r="2522" customFormat="false" ht="15" hidden="false" customHeight="false" outlineLevel="0" collapsed="false">
      <c r="A2522" s="1" t="n">
        <f aca="false">IF(B2522=B2521,A2521+0,A2521+1)</f>
        <v>1501</v>
      </c>
      <c r="B2522" s="2" t="s">
        <v>2138</v>
      </c>
      <c r="C2522" s="2" t="s">
        <v>27</v>
      </c>
      <c r="D2522" s="2" t="s">
        <v>15</v>
      </c>
      <c r="F2522" s="2" t="s">
        <v>16</v>
      </c>
      <c r="G2522" s="2" t="s">
        <v>17</v>
      </c>
      <c r="I2522" s="2" t="s">
        <v>18</v>
      </c>
    </row>
    <row r="2523" customFormat="false" ht="15" hidden="false" customHeight="false" outlineLevel="0" collapsed="false">
      <c r="A2523" s="1" t="n">
        <f aca="false">IF(B2523=B2522,A2522+0,A2522+1)</f>
        <v>1502</v>
      </c>
      <c r="B2523" s="2" t="s">
        <v>2139</v>
      </c>
      <c r="C2523" s="2" t="s">
        <v>27</v>
      </c>
      <c r="D2523" s="2" t="s">
        <v>15</v>
      </c>
      <c r="F2523" s="2" t="s">
        <v>16</v>
      </c>
      <c r="G2523" s="2" t="s">
        <v>17</v>
      </c>
      <c r="I2523" s="2" t="s">
        <v>18</v>
      </c>
    </row>
    <row r="2524" customFormat="false" ht="15" hidden="false" customHeight="false" outlineLevel="0" collapsed="false">
      <c r="A2524" s="1" t="n">
        <f aca="false">IF(B2524=B2523,A2523+0,A2523+1)</f>
        <v>1503</v>
      </c>
      <c r="B2524" s="2" t="s">
        <v>2140</v>
      </c>
      <c r="C2524" s="2" t="s">
        <v>10</v>
      </c>
      <c r="D2524" s="2" t="s">
        <v>11</v>
      </c>
      <c r="G2524" s="2" t="s">
        <v>81</v>
      </c>
      <c r="I2524" s="2" t="s">
        <v>13</v>
      </c>
    </row>
    <row r="2525" customFormat="false" ht="15" hidden="false" customHeight="false" outlineLevel="0" collapsed="false">
      <c r="A2525" s="1" t="n">
        <f aca="false">IF(B2525=B2524,A2524+0,A2524+1)</f>
        <v>1503</v>
      </c>
      <c r="B2525" s="2" t="s">
        <v>2140</v>
      </c>
      <c r="C2525" s="2" t="s">
        <v>27</v>
      </c>
      <c r="D2525" s="2" t="s">
        <v>23</v>
      </c>
      <c r="G2525" s="2" t="s">
        <v>24</v>
      </c>
      <c r="I2525" s="2" t="s">
        <v>52</v>
      </c>
    </row>
    <row r="2526" customFormat="false" ht="15" hidden="false" customHeight="false" outlineLevel="0" collapsed="false">
      <c r="A2526" s="1" t="n">
        <f aca="false">IF(B2526=B2525,A2525+0,A2525+1)</f>
        <v>1504</v>
      </c>
      <c r="B2526" s="2" t="s">
        <v>2141</v>
      </c>
      <c r="C2526" s="2" t="s">
        <v>27</v>
      </c>
      <c r="D2526" s="2" t="s">
        <v>15</v>
      </c>
      <c r="F2526" s="2" t="s">
        <v>16</v>
      </c>
      <c r="G2526" s="2" t="s">
        <v>17</v>
      </c>
      <c r="I2526" s="2" t="s">
        <v>18</v>
      </c>
    </row>
    <row r="2527" customFormat="false" ht="15" hidden="false" customHeight="false" outlineLevel="0" collapsed="false">
      <c r="A2527" s="1" t="n">
        <f aca="false">IF(B2527=B2526,A2526+0,A2526+1)</f>
        <v>1505</v>
      </c>
      <c r="B2527" s="2" t="s">
        <v>2142</v>
      </c>
      <c r="C2527" s="2" t="s">
        <v>10</v>
      </c>
      <c r="D2527" s="2" t="s">
        <v>15</v>
      </c>
      <c r="H2527" s="2" t="s">
        <v>56</v>
      </c>
      <c r="I2527" s="2" t="s">
        <v>203</v>
      </c>
    </row>
    <row r="2528" customFormat="false" ht="15" hidden="false" customHeight="false" outlineLevel="0" collapsed="false">
      <c r="A2528" s="1" t="n">
        <f aca="false">IF(B2528=B2527,A2527+0,A2527+1)</f>
        <v>1506</v>
      </c>
      <c r="B2528" s="2" t="s">
        <v>2143</v>
      </c>
      <c r="C2528" s="2" t="s">
        <v>27</v>
      </c>
      <c r="D2528" s="2" t="s">
        <v>15</v>
      </c>
      <c r="G2528" s="2" t="s">
        <v>1358</v>
      </c>
      <c r="H2528" s="2" t="s">
        <v>91</v>
      </c>
      <c r="I2528" s="2" t="s">
        <v>2144</v>
      </c>
    </row>
    <row r="2529" customFormat="false" ht="15" hidden="false" customHeight="false" outlineLevel="0" collapsed="false">
      <c r="A2529" s="1" t="n">
        <f aca="false">IF(B2529=B2528,A2528+0,A2528+1)</f>
        <v>1507</v>
      </c>
      <c r="B2529" s="2" t="s">
        <v>2145</v>
      </c>
      <c r="C2529" s="2" t="s">
        <v>10</v>
      </c>
      <c r="D2529" s="2" t="s">
        <v>23</v>
      </c>
      <c r="G2529" s="2" t="s">
        <v>24</v>
      </c>
      <c r="I2529" s="2" t="s">
        <v>52</v>
      </c>
    </row>
    <row r="2530" customFormat="false" ht="15" hidden="false" customHeight="false" outlineLevel="0" collapsed="false">
      <c r="A2530" s="1" t="n">
        <f aca="false">IF(B2530=B2529,A2529+0,A2529+1)</f>
        <v>1508</v>
      </c>
      <c r="B2530" s="2" t="s">
        <v>2146</v>
      </c>
      <c r="C2530" s="2" t="s">
        <v>27</v>
      </c>
      <c r="D2530" s="2" t="s">
        <v>15</v>
      </c>
      <c r="H2530" s="2" t="s">
        <v>20</v>
      </c>
      <c r="I2530" s="2" t="s">
        <v>21</v>
      </c>
    </row>
    <row r="2531" customFormat="false" ht="15" hidden="false" customHeight="false" outlineLevel="0" collapsed="false">
      <c r="A2531" s="1" t="n">
        <f aca="false">IF(B2531=B2530,A2530+0,A2530+1)</f>
        <v>1508</v>
      </c>
      <c r="B2531" s="2" t="s">
        <v>2146</v>
      </c>
      <c r="C2531" s="2" t="s">
        <v>10</v>
      </c>
      <c r="D2531" s="2" t="s">
        <v>23</v>
      </c>
      <c r="G2531" s="2" t="s">
        <v>24</v>
      </c>
      <c r="I2531" s="2" t="s">
        <v>52</v>
      </c>
    </row>
    <row r="2532" customFormat="false" ht="15" hidden="false" customHeight="false" outlineLevel="0" collapsed="false">
      <c r="A2532" s="1" t="n">
        <f aca="false">IF(B2532=B2531,A2531+0,A2531+1)</f>
        <v>1509</v>
      </c>
      <c r="B2532" s="2" t="s">
        <v>2147</v>
      </c>
      <c r="C2532" s="2" t="s">
        <v>10</v>
      </c>
      <c r="D2532" s="2" t="s">
        <v>23</v>
      </c>
      <c r="G2532" s="2" t="s">
        <v>24</v>
      </c>
      <c r="I2532" s="2" t="s">
        <v>52</v>
      </c>
    </row>
    <row r="2533" customFormat="false" ht="15" hidden="false" customHeight="false" outlineLevel="0" collapsed="false">
      <c r="A2533" s="1" t="n">
        <f aca="false">IF(B2533=B2532,A2532+0,A2532+1)</f>
        <v>1510</v>
      </c>
      <c r="B2533" s="2" t="s">
        <v>2148</v>
      </c>
      <c r="C2533" s="2" t="s">
        <v>27</v>
      </c>
      <c r="D2533" s="2" t="s">
        <v>23</v>
      </c>
      <c r="H2533" s="2" t="s">
        <v>64</v>
      </c>
      <c r="I2533" s="2" t="s">
        <v>130</v>
      </c>
    </row>
    <row r="2534" customFormat="false" ht="15" hidden="false" customHeight="false" outlineLevel="0" collapsed="false">
      <c r="A2534" s="1" t="n">
        <f aca="false">IF(B2534=B2533,A2533+0,A2533+1)</f>
        <v>1511</v>
      </c>
      <c r="B2534" s="2" t="s">
        <v>2149</v>
      </c>
      <c r="C2534" s="2" t="s">
        <v>27</v>
      </c>
      <c r="D2534" s="2" t="s">
        <v>23</v>
      </c>
      <c r="G2534" s="2" t="s">
        <v>24</v>
      </c>
      <c r="I2534" s="2" t="s">
        <v>52</v>
      </c>
    </row>
    <row r="2535" customFormat="false" ht="15" hidden="false" customHeight="false" outlineLevel="0" collapsed="false">
      <c r="A2535" s="1" t="n">
        <f aca="false">IF(B2535=B2534,A2534+0,A2534+1)</f>
        <v>1512</v>
      </c>
      <c r="B2535" s="2" t="s">
        <v>2150</v>
      </c>
      <c r="C2535" s="2" t="s">
        <v>10</v>
      </c>
      <c r="D2535" s="2" t="s">
        <v>15</v>
      </c>
      <c r="F2535" s="2" t="s">
        <v>16</v>
      </c>
      <c r="G2535" s="2" t="s">
        <v>17</v>
      </c>
      <c r="I2535" s="2" t="s">
        <v>18</v>
      </c>
    </row>
    <row r="2536" customFormat="false" ht="15" hidden="false" customHeight="false" outlineLevel="0" collapsed="false">
      <c r="A2536" s="1" t="n">
        <f aca="false">IF(B2536=B2535,A2535+0,A2535+1)</f>
        <v>1513</v>
      </c>
      <c r="B2536" s="2" t="s">
        <v>2151</v>
      </c>
      <c r="C2536" s="2" t="s">
        <v>10</v>
      </c>
      <c r="D2536" s="2" t="s">
        <v>15</v>
      </c>
      <c r="G2536" s="2" t="s">
        <v>740</v>
      </c>
      <c r="I2536" s="2" t="s">
        <v>2152</v>
      </c>
    </row>
    <row r="2537" customFormat="false" ht="15" hidden="false" customHeight="false" outlineLevel="0" collapsed="false">
      <c r="A2537" s="1" t="n">
        <f aca="false">IF(B2537=B2536,A2536+0,A2536+1)</f>
        <v>1514</v>
      </c>
      <c r="B2537" s="2" t="s">
        <v>2153</v>
      </c>
      <c r="C2537" s="2" t="s">
        <v>10</v>
      </c>
      <c r="D2537" s="2" t="s">
        <v>23</v>
      </c>
      <c r="I2537" s="2" t="s">
        <v>2154</v>
      </c>
    </row>
    <row r="2538" customFormat="false" ht="15" hidden="false" customHeight="false" outlineLevel="0" collapsed="false">
      <c r="A2538" s="1" t="n">
        <f aca="false">IF(B2538=B2537,A2537+0,A2537+1)</f>
        <v>1515</v>
      </c>
      <c r="B2538" s="2" t="s">
        <v>2155</v>
      </c>
      <c r="C2538" s="2" t="s">
        <v>27</v>
      </c>
      <c r="D2538" s="2" t="s">
        <v>23</v>
      </c>
      <c r="H2538" s="2" t="s">
        <v>64</v>
      </c>
      <c r="I2538" s="2" t="s">
        <v>130</v>
      </c>
    </row>
    <row r="2539" customFormat="false" ht="15" hidden="false" customHeight="false" outlineLevel="0" collapsed="false">
      <c r="A2539" s="1" t="n">
        <f aca="false">IF(B2539=B2538,A2538+0,A2538+1)</f>
        <v>1515</v>
      </c>
      <c r="B2539" s="2" t="s">
        <v>2155</v>
      </c>
      <c r="C2539" s="2" t="s">
        <v>10</v>
      </c>
      <c r="D2539" s="2" t="s">
        <v>15</v>
      </c>
      <c r="I2539" s="2" t="s">
        <v>2156</v>
      </c>
    </row>
    <row r="2540" customFormat="false" ht="15" hidden="false" customHeight="false" outlineLevel="0" collapsed="false">
      <c r="A2540" s="1" t="n">
        <f aca="false">IF(B2540=B2539,A2539+0,A2539+1)</f>
        <v>1515</v>
      </c>
      <c r="B2540" s="2" t="s">
        <v>2155</v>
      </c>
      <c r="C2540" s="2" t="s">
        <v>10</v>
      </c>
      <c r="D2540" s="2" t="s">
        <v>23</v>
      </c>
      <c r="G2540" s="2" t="s">
        <v>24</v>
      </c>
      <c r="I2540" s="2" t="s">
        <v>25</v>
      </c>
    </row>
    <row r="2541" customFormat="false" ht="15" hidden="false" customHeight="false" outlineLevel="0" collapsed="false">
      <c r="A2541" s="1" t="n">
        <f aca="false">IF(B2541=B2540,A2540+0,A2540+1)</f>
        <v>1515</v>
      </c>
      <c r="B2541" s="2" t="s">
        <v>2155</v>
      </c>
      <c r="C2541" s="2" t="s">
        <v>10</v>
      </c>
      <c r="D2541" s="2" t="s">
        <v>23</v>
      </c>
      <c r="G2541" s="2" t="s">
        <v>81</v>
      </c>
      <c r="I2541" s="2" t="s">
        <v>2157</v>
      </c>
    </row>
    <row r="2542" customFormat="false" ht="15" hidden="false" customHeight="false" outlineLevel="0" collapsed="false">
      <c r="A2542" s="1" t="n">
        <f aca="false">IF(B2542=B2541,A2541+0,A2541+1)</f>
        <v>1515</v>
      </c>
      <c r="B2542" s="2" t="s">
        <v>2155</v>
      </c>
      <c r="C2542" s="2" t="s">
        <v>10</v>
      </c>
      <c r="D2542" s="2" t="s">
        <v>23</v>
      </c>
      <c r="G2542" s="2" t="s">
        <v>24</v>
      </c>
      <c r="I2542" s="2" t="s">
        <v>52</v>
      </c>
    </row>
    <row r="2543" customFormat="false" ht="15" hidden="false" customHeight="false" outlineLevel="0" collapsed="false">
      <c r="A2543" s="1" t="n">
        <f aca="false">IF(B2543=B2542,A2542+0,A2542+1)</f>
        <v>1516</v>
      </c>
      <c r="B2543" s="2" t="s">
        <v>2158</v>
      </c>
      <c r="C2543" s="2" t="s">
        <v>10</v>
      </c>
      <c r="D2543" s="2" t="s">
        <v>15</v>
      </c>
      <c r="G2543" s="2" t="s">
        <v>54</v>
      </c>
      <c r="I2543" s="2" t="s">
        <v>55</v>
      </c>
    </row>
    <row r="2544" customFormat="false" ht="15" hidden="false" customHeight="false" outlineLevel="0" collapsed="false">
      <c r="A2544" s="1" t="n">
        <f aca="false">IF(B2544=B2543,A2543+0,A2543+1)</f>
        <v>1516</v>
      </c>
      <c r="B2544" s="2" t="s">
        <v>2158</v>
      </c>
      <c r="C2544" s="2" t="s">
        <v>10</v>
      </c>
      <c r="D2544" s="2" t="s">
        <v>15</v>
      </c>
      <c r="E2544" s="2" t="s">
        <v>121</v>
      </c>
      <c r="F2544" s="2" t="s">
        <v>46</v>
      </c>
      <c r="G2544" s="2" t="s">
        <v>47</v>
      </c>
      <c r="I2544" s="2" t="s">
        <v>158</v>
      </c>
    </row>
    <row r="2545" customFormat="false" ht="15" hidden="false" customHeight="false" outlineLevel="0" collapsed="false">
      <c r="A2545" s="1" t="n">
        <f aca="false">IF(B2545=B2544,A2544+0,A2544+1)</f>
        <v>1516</v>
      </c>
      <c r="B2545" s="2" t="s">
        <v>2158</v>
      </c>
      <c r="C2545" s="2" t="s">
        <v>10</v>
      </c>
      <c r="D2545" s="2" t="s">
        <v>15</v>
      </c>
      <c r="H2545" s="2" t="s">
        <v>56</v>
      </c>
      <c r="I2545" s="2" t="s">
        <v>57</v>
      </c>
    </row>
    <row r="2546" customFormat="false" ht="15" hidden="false" customHeight="false" outlineLevel="0" collapsed="false">
      <c r="A2546" s="1" t="n">
        <f aca="false">IF(B2546=B2545,A2545+0,A2545+1)</f>
        <v>1516</v>
      </c>
      <c r="B2546" s="2" t="s">
        <v>2158</v>
      </c>
      <c r="C2546" s="2" t="s">
        <v>10</v>
      </c>
      <c r="D2546" s="2" t="s">
        <v>15</v>
      </c>
      <c r="E2546" s="2" t="s">
        <v>2159</v>
      </c>
      <c r="I2546" s="2" t="s">
        <v>2160</v>
      </c>
    </row>
    <row r="2547" customFormat="false" ht="15" hidden="false" customHeight="false" outlineLevel="0" collapsed="false">
      <c r="A2547" s="1" t="n">
        <f aca="false">IF(B2547=B2546,A2546+0,A2546+1)</f>
        <v>1516</v>
      </c>
      <c r="B2547" s="2" t="s">
        <v>2158</v>
      </c>
      <c r="C2547" s="2" t="s">
        <v>10</v>
      </c>
      <c r="D2547" s="2" t="s">
        <v>15</v>
      </c>
      <c r="H2547" s="2" t="s">
        <v>56</v>
      </c>
      <c r="I2547" s="2" t="s">
        <v>57</v>
      </c>
    </row>
    <row r="2548" customFormat="false" ht="15" hidden="false" customHeight="false" outlineLevel="0" collapsed="false">
      <c r="A2548" s="1" t="n">
        <f aca="false">IF(B2548=B2547,A2547+0,A2547+1)</f>
        <v>1516</v>
      </c>
      <c r="B2548" s="2" t="s">
        <v>2158</v>
      </c>
      <c r="C2548" s="2" t="s">
        <v>10</v>
      </c>
      <c r="D2548" s="2" t="s">
        <v>23</v>
      </c>
      <c r="G2548" s="2" t="s">
        <v>24</v>
      </c>
      <c r="I2548" s="2" t="s">
        <v>52</v>
      </c>
    </row>
    <row r="2549" customFormat="false" ht="15" hidden="false" customHeight="false" outlineLevel="0" collapsed="false">
      <c r="A2549" s="1" t="n">
        <f aca="false">IF(B2549=B2548,A2548+0,A2548+1)</f>
        <v>1516</v>
      </c>
      <c r="B2549" s="2" t="s">
        <v>2158</v>
      </c>
      <c r="C2549" s="2" t="s">
        <v>10</v>
      </c>
      <c r="D2549" s="2" t="s">
        <v>15</v>
      </c>
      <c r="H2549" s="2" t="s">
        <v>179</v>
      </c>
      <c r="I2549" s="2" t="s">
        <v>282</v>
      </c>
    </row>
    <row r="2550" customFormat="false" ht="15" hidden="false" customHeight="false" outlineLevel="0" collapsed="false">
      <c r="A2550" s="1" t="n">
        <f aca="false">IF(B2550=B2549,A2549+0,A2549+1)</f>
        <v>1516</v>
      </c>
      <c r="B2550" s="2" t="s">
        <v>2158</v>
      </c>
      <c r="C2550" s="2" t="s">
        <v>10</v>
      </c>
      <c r="D2550" s="2" t="s">
        <v>15</v>
      </c>
      <c r="F2550" s="2" t="s">
        <v>635</v>
      </c>
      <c r="G2550" s="2" t="s">
        <v>90</v>
      </c>
      <c r="I2550" s="2" t="s">
        <v>636</v>
      </c>
    </row>
    <row r="2551" customFormat="false" ht="15" hidden="false" customHeight="false" outlineLevel="0" collapsed="false">
      <c r="A2551" s="1" t="n">
        <f aca="false">IF(B2551=B2550,A2550+0,A2550+1)</f>
        <v>1516</v>
      </c>
      <c r="B2551" s="2" t="s">
        <v>2158</v>
      </c>
      <c r="C2551" s="2" t="s">
        <v>10</v>
      </c>
      <c r="D2551" s="2" t="s">
        <v>15</v>
      </c>
      <c r="F2551" s="2" t="s">
        <v>16</v>
      </c>
      <c r="G2551" s="2" t="s">
        <v>17</v>
      </c>
      <c r="I2551" s="2" t="s">
        <v>18</v>
      </c>
    </row>
    <row r="2552" customFormat="false" ht="15" hidden="false" customHeight="false" outlineLevel="0" collapsed="false">
      <c r="A2552" s="1" t="n">
        <f aca="false">IF(B2552=B2551,A2551+0,A2551+1)</f>
        <v>1516</v>
      </c>
      <c r="B2552" s="2" t="s">
        <v>2158</v>
      </c>
      <c r="C2552" s="2" t="s">
        <v>10</v>
      </c>
      <c r="D2552" s="2" t="s">
        <v>15</v>
      </c>
      <c r="F2552" s="2" t="s">
        <v>2161</v>
      </c>
      <c r="G2552" s="2" t="s">
        <v>533</v>
      </c>
      <c r="I2552" s="2" t="s">
        <v>2162</v>
      </c>
    </row>
    <row r="2553" customFormat="false" ht="15" hidden="false" customHeight="false" outlineLevel="0" collapsed="false">
      <c r="A2553" s="1" t="n">
        <f aca="false">IF(B2553=B2552,A2552+0,A2552+1)</f>
        <v>1516</v>
      </c>
      <c r="B2553" s="2" t="s">
        <v>2158</v>
      </c>
      <c r="C2553" s="2" t="s">
        <v>10</v>
      </c>
      <c r="D2553" s="2" t="s">
        <v>15</v>
      </c>
      <c r="F2553" s="2" t="s">
        <v>16</v>
      </c>
      <c r="G2553" s="2" t="s">
        <v>17</v>
      </c>
      <c r="I2553" s="2" t="s">
        <v>18</v>
      </c>
    </row>
    <row r="2554" customFormat="false" ht="15" hidden="false" customHeight="false" outlineLevel="0" collapsed="false">
      <c r="A2554" s="1" t="n">
        <f aca="false">IF(B2554=B2553,A2553+0,A2553+1)</f>
        <v>1517</v>
      </c>
      <c r="B2554" s="2" t="s">
        <v>2163</v>
      </c>
      <c r="C2554" s="2" t="s">
        <v>27</v>
      </c>
      <c r="D2554" s="2" t="s">
        <v>15</v>
      </c>
      <c r="F2554" s="2" t="s">
        <v>16</v>
      </c>
      <c r="G2554" s="2" t="s">
        <v>17</v>
      </c>
      <c r="I2554" s="2" t="s">
        <v>18</v>
      </c>
    </row>
    <row r="2555" customFormat="false" ht="15" hidden="false" customHeight="false" outlineLevel="0" collapsed="false">
      <c r="A2555" s="1" t="n">
        <f aca="false">IF(B2555=B2554,A2554+0,A2554+1)</f>
        <v>1518</v>
      </c>
      <c r="B2555" s="2" t="s">
        <v>2164</v>
      </c>
      <c r="C2555" s="2" t="s">
        <v>27</v>
      </c>
      <c r="D2555" s="2" t="s">
        <v>23</v>
      </c>
      <c r="G2555" s="2" t="s">
        <v>24</v>
      </c>
      <c r="I2555" s="2" t="s">
        <v>52</v>
      </c>
    </row>
    <row r="2556" customFormat="false" ht="15" hidden="false" customHeight="false" outlineLevel="0" collapsed="false">
      <c r="A2556" s="1" t="n">
        <f aca="false">IF(B2556=B2555,A2555+0,A2555+1)</f>
        <v>1519</v>
      </c>
      <c r="B2556" s="2" t="s">
        <v>2165</v>
      </c>
      <c r="C2556" s="2" t="s">
        <v>27</v>
      </c>
      <c r="D2556" s="2" t="s">
        <v>23</v>
      </c>
      <c r="F2556" s="2" t="s">
        <v>270</v>
      </c>
      <c r="I2556" s="2" t="s">
        <v>75</v>
      </c>
    </row>
    <row r="2557" customFormat="false" ht="15" hidden="false" customHeight="false" outlineLevel="0" collapsed="false">
      <c r="A2557" s="1" t="n">
        <f aca="false">IF(B2557=B2556,A2556+0,A2556+1)</f>
        <v>1520</v>
      </c>
      <c r="B2557" s="2" t="s">
        <v>2166</v>
      </c>
      <c r="C2557" s="2" t="s">
        <v>27</v>
      </c>
      <c r="D2557" s="2" t="s">
        <v>15</v>
      </c>
      <c r="G2557" s="2" t="s">
        <v>54</v>
      </c>
      <c r="I2557" s="2" t="s">
        <v>55</v>
      </c>
    </row>
    <row r="2558" customFormat="false" ht="15" hidden="false" customHeight="false" outlineLevel="0" collapsed="false">
      <c r="A2558" s="1" t="n">
        <f aca="false">IF(B2558=B2557,A2557+0,A2557+1)</f>
        <v>1521</v>
      </c>
      <c r="B2558" s="2" t="s">
        <v>2167</v>
      </c>
      <c r="C2558" s="2" t="s">
        <v>27</v>
      </c>
      <c r="D2558" s="2" t="s">
        <v>15</v>
      </c>
      <c r="F2558" s="2" t="s">
        <v>16</v>
      </c>
      <c r="G2558" s="2" t="s">
        <v>17</v>
      </c>
      <c r="I2558" s="2" t="s">
        <v>18</v>
      </c>
    </row>
    <row r="2559" customFormat="false" ht="15" hidden="false" customHeight="false" outlineLevel="0" collapsed="false">
      <c r="A2559" s="1" t="n">
        <f aca="false">IF(B2559=B2558,A2558+0,A2558+1)</f>
        <v>1522</v>
      </c>
      <c r="B2559" s="2" t="s">
        <v>2168</v>
      </c>
      <c r="C2559" s="2" t="s">
        <v>27</v>
      </c>
      <c r="D2559" s="2" t="s">
        <v>15</v>
      </c>
      <c r="I2559" s="2" t="s">
        <v>2169</v>
      </c>
    </row>
    <row r="2560" customFormat="false" ht="15" hidden="false" customHeight="false" outlineLevel="0" collapsed="false">
      <c r="A2560" s="1" t="n">
        <f aca="false">IF(B2560=B2559,A2559+0,A2559+1)</f>
        <v>1523</v>
      </c>
      <c r="B2560" s="2" t="s">
        <v>2170</v>
      </c>
      <c r="C2560" s="2" t="s">
        <v>10</v>
      </c>
      <c r="D2560" s="2" t="s">
        <v>15</v>
      </c>
      <c r="F2560" s="2" t="s">
        <v>16</v>
      </c>
      <c r="G2560" s="2" t="s">
        <v>17</v>
      </c>
      <c r="I2560" s="2" t="s">
        <v>18</v>
      </c>
    </row>
    <row r="2561" customFormat="false" ht="15" hidden="false" customHeight="false" outlineLevel="0" collapsed="false">
      <c r="A2561" s="1" t="n">
        <f aca="false">IF(B2561=B2560,A2560+0,A2560+1)</f>
        <v>1524</v>
      </c>
      <c r="B2561" s="2" t="s">
        <v>2171</v>
      </c>
      <c r="C2561" s="2" t="s">
        <v>10</v>
      </c>
      <c r="D2561" s="2" t="s">
        <v>15</v>
      </c>
      <c r="F2561" s="2" t="s">
        <v>16</v>
      </c>
      <c r="G2561" s="2" t="s">
        <v>17</v>
      </c>
      <c r="I2561" s="2" t="s">
        <v>18</v>
      </c>
    </row>
    <row r="2562" customFormat="false" ht="15" hidden="false" customHeight="false" outlineLevel="0" collapsed="false">
      <c r="A2562" s="1" t="n">
        <f aca="false">IF(B2562=B2561,A2561+0,A2561+1)</f>
        <v>1525</v>
      </c>
      <c r="B2562" s="2" t="s">
        <v>2172</v>
      </c>
      <c r="C2562" s="2" t="s">
        <v>10</v>
      </c>
      <c r="D2562" s="2" t="s">
        <v>15</v>
      </c>
      <c r="F2562" s="2" t="s">
        <v>16</v>
      </c>
      <c r="G2562" s="2" t="s">
        <v>17</v>
      </c>
      <c r="I2562" s="2" t="s">
        <v>18</v>
      </c>
    </row>
    <row r="2563" customFormat="false" ht="15" hidden="false" customHeight="false" outlineLevel="0" collapsed="false">
      <c r="A2563" s="1" t="n">
        <f aca="false">IF(B2563=B2562,A2562+0,A2562+1)</f>
        <v>1526</v>
      </c>
      <c r="B2563" s="2" t="s">
        <v>2173</v>
      </c>
      <c r="C2563" s="2" t="s">
        <v>27</v>
      </c>
      <c r="D2563" s="2" t="s">
        <v>11</v>
      </c>
      <c r="G2563" s="2" t="s">
        <v>81</v>
      </c>
      <c r="I2563" s="2" t="s">
        <v>13</v>
      </c>
    </row>
    <row r="2564" customFormat="false" ht="15" hidden="false" customHeight="false" outlineLevel="0" collapsed="false">
      <c r="A2564" s="1" t="n">
        <f aca="false">IF(B2564=B2563,A2563+0,A2563+1)</f>
        <v>1526</v>
      </c>
      <c r="B2564" s="2" t="s">
        <v>2173</v>
      </c>
      <c r="C2564" s="2" t="s">
        <v>27</v>
      </c>
      <c r="D2564" s="2" t="s">
        <v>11</v>
      </c>
      <c r="F2564" s="2" t="s">
        <v>12</v>
      </c>
      <c r="I2564" s="2" t="s">
        <v>13</v>
      </c>
    </row>
    <row r="2565" customFormat="false" ht="15" hidden="false" customHeight="false" outlineLevel="0" collapsed="false">
      <c r="A2565" s="1" t="n">
        <f aca="false">IF(B2565=B2564,A2564+0,A2564+1)</f>
        <v>1527</v>
      </c>
      <c r="B2565" s="2" t="s">
        <v>2174</v>
      </c>
      <c r="C2565" s="2" t="s">
        <v>27</v>
      </c>
      <c r="D2565" s="2" t="s">
        <v>11</v>
      </c>
      <c r="F2565" s="2" t="s">
        <v>12</v>
      </c>
      <c r="I2565" s="2" t="s">
        <v>13</v>
      </c>
    </row>
    <row r="2566" customFormat="false" ht="15" hidden="false" customHeight="false" outlineLevel="0" collapsed="false">
      <c r="A2566" s="1" t="n">
        <f aca="false">IF(B2566=B2565,A2565+0,A2565+1)</f>
        <v>1527</v>
      </c>
      <c r="B2566" s="2" t="s">
        <v>2174</v>
      </c>
      <c r="C2566" s="2" t="s">
        <v>27</v>
      </c>
      <c r="D2566" s="2" t="s">
        <v>11</v>
      </c>
      <c r="G2566" s="2" t="s">
        <v>81</v>
      </c>
      <c r="I2566" s="2" t="s">
        <v>13</v>
      </c>
    </row>
    <row r="2567" customFormat="false" ht="15" hidden="false" customHeight="false" outlineLevel="0" collapsed="false">
      <c r="A2567" s="1" t="n">
        <f aca="false">IF(B2567=B2566,A2566+0,A2566+1)</f>
        <v>1528</v>
      </c>
      <c r="B2567" s="2" t="s">
        <v>2175</v>
      </c>
      <c r="C2567" s="2" t="s">
        <v>10</v>
      </c>
      <c r="D2567" s="2" t="s">
        <v>11</v>
      </c>
      <c r="F2567" s="2" t="s">
        <v>12</v>
      </c>
      <c r="I2567" s="2" t="s">
        <v>13</v>
      </c>
    </row>
    <row r="2568" customFormat="false" ht="15" hidden="false" customHeight="false" outlineLevel="0" collapsed="false">
      <c r="A2568" s="1" t="n">
        <f aca="false">IF(B2568=B2567,A2567+0,A2567+1)</f>
        <v>1529</v>
      </c>
      <c r="B2568" s="2" t="s">
        <v>2176</v>
      </c>
      <c r="C2568" s="2" t="s">
        <v>27</v>
      </c>
      <c r="D2568" s="2" t="s">
        <v>23</v>
      </c>
      <c r="G2568" s="2" t="s">
        <v>24</v>
      </c>
      <c r="I2568" s="2" t="s">
        <v>52</v>
      </c>
    </row>
    <row r="2569" customFormat="false" ht="15" hidden="false" customHeight="false" outlineLevel="0" collapsed="false">
      <c r="A2569" s="1" t="n">
        <f aca="false">IF(B2569=B2568,A2568+0,A2568+1)</f>
        <v>1530</v>
      </c>
      <c r="B2569" s="2" t="s">
        <v>2177</v>
      </c>
      <c r="C2569" s="2" t="s">
        <v>27</v>
      </c>
      <c r="D2569" s="2" t="s">
        <v>15</v>
      </c>
      <c r="G2569" s="2" t="s">
        <v>258</v>
      </c>
      <c r="I2569" s="2" t="s">
        <v>483</v>
      </c>
    </row>
    <row r="2570" customFormat="false" ht="15" hidden="false" customHeight="false" outlineLevel="0" collapsed="false">
      <c r="A2570" s="1" t="n">
        <f aca="false">IF(B2570=B2569,A2569+0,A2569+1)</f>
        <v>1531</v>
      </c>
      <c r="B2570" s="2" t="s">
        <v>2178</v>
      </c>
      <c r="C2570" s="2" t="s">
        <v>10</v>
      </c>
      <c r="D2570" s="2" t="s">
        <v>23</v>
      </c>
      <c r="H2570" s="2" t="s">
        <v>64</v>
      </c>
      <c r="I2570" s="2" t="s">
        <v>65</v>
      </c>
    </row>
    <row r="2571" customFormat="false" ht="15" hidden="false" customHeight="false" outlineLevel="0" collapsed="false">
      <c r="A2571" s="1" t="n">
        <f aca="false">IF(B2571=B2570,A2570+0,A2570+1)</f>
        <v>1532</v>
      </c>
      <c r="B2571" s="2" t="s">
        <v>2179</v>
      </c>
      <c r="C2571" s="2" t="s">
        <v>27</v>
      </c>
      <c r="D2571" s="2" t="s">
        <v>15</v>
      </c>
      <c r="H2571" s="2" t="s">
        <v>56</v>
      </c>
      <c r="I2571" s="2" t="s">
        <v>57</v>
      </c>
    </row>
    <row r="2572" customFormat="false" ht="15" hidden="false" customHeight="false" outlineLevel="0" collapsed="false">
      <c r="A2572" s="1" t="n">
        <f aca="false">IF(B2572=B2571,A2571+0,A2571+1)</f>
        <v>1533</v>
      </c>
      <c r="B2572" s="2" t="s">
        <v>2180</v>
      </c>
      <c r="C2572" s="2" t="s">
        <v>10</v>
      </c>
      <c r="D2572" s="2" t="s">
        <v>11</v>
      </c>
      <c r="F2572" s="2" t="s">
        <v>12</v>
      </c>
      <c r="I2572" s="2" t="s">
        <v>13</v>
      </c>
    </row>
    <row r="2573" customFormat="false" ht="15" hidden="false" customHeight="false" outlineLevel="0" collapsed="false">
      <c r="A2573" s="1" t="n">
        <f aca="false">IF(B2573=B2572,A2572+0,A2572+1)</f>
        <v>1534</v>
      </c>
      <c r="B2573" s="2" t="s">
        <v>2181</v>
      </c>
      <c r="C2573" s="2" t="s">
        <v>10</v>
      </c>
      <c r="D2573" s="2" t="s">
        <v>23</v>
      </c>
      <c r="G2573" s="2" t="s">
        <v>24</v>
      </c>
      <c r="I2573" s="2" t="s">
        <v>52</v>
      </c>
    </row>
    <row r="2574" customFormat="false" ht="15" hidden="false" customHeight="false" outlineLevel="0" collapsed="false">
      <c r="A2574" s="1" t="n">
        <f aca="false">IF(B2574=B2573,A2573+0,A2573+1)</f>
        <v>1534</v>
      </c>
      <c r="B2574" s="2" t="s">
        <v>2181</v>
      </c>
      <c r="C2574" s="2" t="s">
        <v>10</v>
      </c>
      <c r="D2574" s="2" t="s">
        <v>15</v>
      </c>
      <c r="H2574" s="2" t="s">
        <v>56</v>
      </c>
      <c r="I2574" s="2" t="s">
        <v>165</v>
      </c>
    </row>
    <row r="2575" customFormat="false" ht="15" hidden="false" customHeight="false" outlineLevel="0" collapsed="false">
      <c r="A2575" s="1" t="n">
        <f aca="false">IF(B2575=B2574,A2574+0,A2574+1)</f>
        <v>1534</v>
      </c>
      <c r="B2575" s="2" t="s">
        <v>2181</v>
      </c>
      <c r="C2575" s="2" t="s">
        <v>10</v>
      </c>
      <c r="D2575" s="2" t="s">
        <v>15</v>
      </c>
      <c r="G2575" s="2" t="s">
        <v>54</v>
      </c>
      <c r="I2575" s="2" t="s">
        <v>55</v>
      </c>
    </row>
    <row r="2576" customFormat="false" ht="15" hidden="false" customHeight="false" outlineLevel="0" collapsed="false">
      <c r="A2576" s="1" t="n">
        <f aca="false">IF(B2576=B2575,A2575+0,A2575+1)</f>
        <v>1534</v>
      </c>
      <c r="B2576" s="2" t="s">
        <v>2181</v>
      </c>
      <c r="C2576" s="2" t="s">
        <v>10</v>
      </c>
      <c r="D2576" s="2" t="s">
        <v>15</v>
      </c>
      <c r="H2576" s="2" t="s">
        <v>56</v>
      </c>
      <c r="I2576" s="2" t="s">
        <v>57</v>
      </c>
    </row>
    <row r="2577" customFormat="false" ht="15" hidden="false" customHeight="false" outlineLevel="0" collapsed="false">
      <c r="A2577" s="1" t="n">
        <f aca="false">IF(B2577=B2576,A2576+0,A2576+1)</f>
        <v>1534</v>
      </c>
      <c r="B2577" s="2" t="s">
        <v>2181</v>
      </c>
      <c r="C2577" s="2" t="s">
        <v>10</v>
      </c>
      <c r="D2577" s="2" t="s">
        <v>15</v>
      </c>
      <c r="H2577" s="2" t="s">
        <v>56</v>
      </c>
      <c r="I2577" s="2" t="s">
        <v>57</v>
      </c>
    </row>
    <row r="2578" customFormat="false" ht="15" hidden="false" customHeight="false" outlineLevel="0" collapsed="false">
      <c r="A2578" s="1" t="n">
        <f aca="false">IF(B2578=B2577,A2577+0,A2577+1)</f>
        <v>1534</v>
      </c>
      <c r="B2578" s="2" t="s">
        <v>2181</v>
      </c>
      <c r="C2578" s="2" t="s">
        <v>10</v>
      </c>
      <c r="D2578" s="2" t="s">
        <v>15</v>
      </c>
      <c r="F2578" s="2" t="s">
        <v>16</v>
      </c>
      <c r="G2578" s="2" t="s">
        <v>17</v>
      </c>
      <c r="I2578" s="2" t="s">
        <v>18</v>
      </c>
    </row>
    <row r="2579" customFormat="false" ht="15" hidden="false" customHeight="false" outlineLevel="0" collapsed="false">
      <c r="A2579" s="1" t="n">
        <f aca="false">IF(B2579=B2578,A2578+0,A2578+1)</f>
        <v>1535</v>
      </c>
      <c r="B2579" s="2" t="s">
        <v>2182</v>
      </c>
      <c r="C2579" s="2" t="s">
        <v>10</v>
      </c>
      <c r="D2579" s="2" t="s">
        <v>15</v>
      </c>
      <c r="I2579" s="2" t="s">
        <v>2183</v>
      </c>
    </row>
    <row r="2580" customFormat="false" ht="15" hidden="false" customHeight="false" outlineLevel="0" collapsed="false">
      <c r="A2580" s="1" t="n">
        <f aca="false">IF(B2580=B2579,A2579+0,A2579+1)</f>
        <v>1535</v>
      </c>
      <c r="B2580" s="2" t="s">
        <v>2182</v>
      </c>
      <c r="C2580" s="2" t="s">
        <v>27</v>
      </c>
      <c r="D2580" s="2" t="s">
        <v>15</v>
      </c>
      <c r="I2580" s="2" t="s">
        <v>2184</v>
      </c>
    </row>
    <row r="2581" customFormat="false" ht="15" hidden="false" customHeight="false" outlineLevel="0" collapsed="false">
      <c r="A2581" s="1" t="n">
        <f aca="false">IF(B2581=B2580,A2580+0,A2580+1)</f>
        <v>1536</v>
      </c>
      <c r="B2581" s="2" t="s">
        <v>2185</v>
      </c>
      <c r="C2581" s="2" t="s">
        <v>10</v>
      </c>
      <c r="D2581" s="2" t="s">
        <v>23</v>
      </c>
      <c r="G2581" s="2" t="s">
        <v>24</v>
      </c>
      <c r="I2581" s="2" t="s">
        <v>52</v>
      </c>
    </row>
    <row r="2582" customFormat="false" ht="15" hidden="false" customHeight="false" outlineLevel="0" collapsed="false">
      <c r="A2582" s="1" t="n">
        <f aca="false">IF(B2582=B2581,A2581+0,A2581+1)</f>
        <v>1537</v>
      </c>
      <c r="B2582" s="2" t="s">
        <v>2186</v>
      </c>
      <c r="C2582" s="2" t="s">
        <v>27</v>
      </c>
      <c r="D2582" s="2" t="s">
        <v>15</v>
      </c>
      <c r="F2582" s="2" t="s">
        <v>16</v>
      </c>
      <c r="G2582" s="2" t="s">
        <v>17</v>
      </c>
      <c r="I2582" s="2" t="s">
        <v>18</v>
      </c>
    </row>
    <row r="2583" customFormat="false" ht="15" hidden="false" customHeight="false" outlineLevel="0" collapsed="false">
      <c r="A2583" s="1" t="n">
        <f aca="false">IF(B2583=B2582,A2582+0,A2582+1)</f>
        <v>1538</v>
      </c>
      <c r="B2583" s="2" t="s">
        <v>2187</v>
      </c>
      <c r="C2583" s="2" t="s">
        <v>10</v>
      </c>
      <c r="D2583" s="2" t="s">
        <v>23</v>
      </c>
      <c r="G2583" s="2" t="s">
        <v>24</v>
      </c>
      <c r="I2583" s="2" t="s">
        <v>52</v>
      </c>
    </row>
    <row r="2584" customFormat="false" ht="15" hidden="false" customHeight="false" outlineLevel="0" collapsed="false">
      <c r="A2584" s="1" t="n">
        <f aca="false">IF(B2584=B2583,A2583+0,A2583+1)</f>
        <v>1539</v>
      </c>
      <c r="B2584" s="2" t="s">
        <v>2188</v>
      </c>
      <c r="C2584" s="2" t="s">
        <v>10</v>
      </c>
      <c r="D2584" s="2" t="s">
        <v>15</v>
      </c>
      <c r="E2584" s="2" t="s">
        <v>121</v>
      </c>
      <c r="F2584" s="2" t="s">
        <v>46</v>
      </c>
      <c r="G2584" s="2" t="s">
        <v>47</v>
      </c>
      <c r="I2584" s="2" t="s">
        <v>158</v>
      </c>
    </row>
    <row r="2585" customFormat="false" ht="15" hidden="false" customHeight="false" outlineLevel="0" collapsed="false">
      <c r="A2585" s="1" t="n">
        <f aca="false">IF(B2585=B2584,A2584+0,A2584+1)</f>
        <v>1540</v>
      </c>
      <c r="B2585" s="2" t="s">
        <v>2189</v>
      </c>
      <c r="C2585" s="2" t="s">
        <v>27</v>
      </c>
      <c r="D2585" s="2" t="s">
        <v>15</v>
      </c>
      <c r="H2585" s="2" t="s">
        <v>56</v>
      </c>
      <c r="I2585" s="2" t="s">
        <v>57</v>
      </c>
    </row>
    <row r="2586" customFormat="false" ht="15" hidden="false" customHeight="false" outlineLevel="0" collapsed="false">
      <c r="A2586" s="1" t="n">
        <f aca="false">IF(B2586=B2585,A2585+0,A2585+1)</f>
        <v>1541</v>
      </c>
      <c r="B2586" s="2" t="s">
        <v>2190</v>
      </c>
      <c r="C2586" s="2" t="s">
        <v>27</v>
      </c>
      <c r="D2586" s="2" t="s">
        <v>15</v>
      </c>
      <c r="F2586" s="2" t="s">
        <v>16</v>
      </c>
      <c r="G2586" s="2" t="s">
        <v>17</v>
      </c>
      <c r="I2586" s="2" t="s">
        <v>18</v>
      </c>
    </row>
    <row r="2587" customFormat="false" ht="15" hidden="false" customHeight="false" outlineLevel="0" collapsed="false">
      <c r="A2587" s="1" t="n">
        <f aca="false">IF(B2587=B2586,A2586+0,A2586+1)</f>
        <v>1541</v>
      </c>
      <c r="B2587" s="2" t="s">
        <v>2190</v>
      </c>
      <c r="C2587" s="2" t="s">
        <v>27</v>
      </c>
      <c r="D2587" s="2" t="s">
        <v>15</v>
      </c>
      <c r="F2587" s="2" t="s">
        <v>16</v>
      </c>
      <c r="G2587" s="2" t="s">
        <v>17</v>
      </c>
      <c r="I2587" s="2" t="s">
        <v>18</v>
      </c>
    </row>
    <row r="2588" customFormat="false" ht="15" hidden="false" customHeight="false" outlineLevel="0" collapsed="false">
      <c r="A2588" s="1" t="n">
        <f aca="false">IF(B2588=B2587,A2587+0,A2587+1)</f>
        <v>1542</v>
      </c>
      <c r="B2588" s="2" t="s">
        <v>2191</v>
      </c>
      <c r="C2588" s="2" t="s">
        <v>10</v>
      </c>
      <c r="D2588" s="2" t="s">
        <v>23</v>
      </c>
      <c r="G2588" s="2" t="s">
        <v>24</v>
      </c>
      <c r="I2588" s="2" t="s">
        <v>52</v>
      </c>
    </row>
    <row r="2589" customFormat="false" ht="15" hidden="false" customHeight="false" outlineLevel="0" collapsed="false">
      <c r="A2589" s="1" t="n">
        <f aca="false">IF(B2589=B2588,A2588+0,A2588+1)</f>
        <v>1542</v>
      </c>
      <c r="B2589" s="2" t="s">
        <v>2191</v>
      </c>
      <c r="C2589" s="2" t="s">
        <v>27</v>
      </c>
      <c r="D2589" s="2" t="s">
        <v>11</v>
      </c>
      <c r="F2589" s="2" t="s">
        <v>12</v>
      </c>
      <c r="I2589" s="2" t="s">
        <v>13</v>
      </c>
    </row>
    <row r="2590" customFormat="false" ht="15" hidden="false" customHeight="false" outlineLevel="0" collapsed="false">
      <c r="A2590" s="1" t="n">
        <f aca="false">IF(B2590=B2589,A2589+0,A2589+1)</f>
        <v>1542</v>
      </c>
      <c r="B2590" s="2" t="s">
        <v>2191</v>
      </c>
      <c r="C2590" s="2" t="s">
        <v>27</v>
      </c>
      <c r="D2590" s="2" t="s">
        <v>11</v>
      </c>
      <c r="E2590" s="2" t="s">
        <v>128</v>
      </c>
      <c r="I2590" s="2" t="s">
        <v>13</v>
      </c>
    </row>
    <row r="2591" customFormat="false" ht="15" hidden="false" customHeight="false" outlineLevel="0" collapsed="false">
      <c r="A2591" s="1" t="n">
        <f aca="false">IF(B2591=B2590,A2590+0,A2590+1)</f>
        <v>1543</v>
      </c>
      <c r="B2591" s="2" t="s">
        <v>2192</v>
      </c>
      <c r="C2591" s="2" t="s">
        <v>10</v>
      </c>
      <c r="D2591" s="2" t="s">
        <v>15</v>
      </c>
      <c r="F2591" s="2" t="s">
        <v>270</v>
      </c>
      <c r="I2591" s="2" t="s">
        <v>935</v>
      </c>
    </row>
    <row r="2592" customFormat="false" ht="15" hidden="false" customHeight="false" outlineLevel="0" collapsed="false">
      <c r="A2592" s="1" t="n">
        <f aca="false">IF(B2592=B2591,A2591+0,A2591+1)</f>
        <v>1544</v>
      </c>
      <c r="B2592" s="2" t="s">
        <v>2193</v>
      </c>
      <c r="C2592" s="2" t="s">
        <v>10</v>
      </c>
      <c r="D2592" s="2" t="s">
        <v>15</v>
      </c>
      <c r="F2592" s="2" t="s">
        <v>270</v>
      </c>
      <c r="I2592" s="2" t="s">
        <v>935</v>
      </c>
    </row>
    <row r="2593" customFormat="false" ht="15" hidden="false" customHeight="false" outlineLevel="0" collapsed="false">
      <c r="A2593" s="1" t="n">
        <f aca="false">IF(B2593=B2592,A2592+0,A2592+1)</f>
        <v>1545</v>
      </c>
      <c r="B2593" s="2" t="s">
        <v>2194</v>
      </c>
      <c r="C2593" s="2" t="s">
        <v>10</v>
      </c>
      <c r="D2593" s="2" t="s">
        <v>15</v>
      </c>
      <c r="I2593" s="2" t="s">
        <v>2195</v>
      </c>
    </row>
    <row r="2594" customFormat="false" ht="15" hidden="false" customHeight="false" outlineLevel="0" collapsed="false">
      <c r="A2594" s="1" t="n">
        <f aca="false">IF(B2594=B2593,A2593+0,A2593+1)</f>
        <v>1545</v>
      </c>
      <c r="B2594" s="2" t="s">
        <v>2194</v>
      </c>
      <c r="C2594" s="2" t="s">
        <v>10</v>
      </c>
      <c r="D2594" s="2" t="s">
        <v>23</v>
      </c>
      <c r="I2594" s="2" t="s">
        <v>2196</v>
      </c>
    </row>
    <row r="2595" customFormat="false" ht="15" hidden="false" customHeight="false" outlineLevel="0" collapsed="false">
      <c r="A2595" s="1" t="n">
        <f aca="false">IF(B2595=B2594,A2594+0,A2594+1)</f>
        <v>1545</v>
      </c>
      <c r="B2595" s="2" t="s">
        <v>2194</v>
      </c>
      <c r="C2595" s="2" t="s">
        <v>10</v>
      </c>
      <c r="D2595" s="2" t="s">
        <v>23</v>
      </c>
      <c r="E2595" s="2" t="s">
        <v>106</v>
      </c>
      <c r="I2595" s="2" t="s">
        <v>2195</v>
      </c>
    </row>
    <row r="2596" customFormat="false" ht="15" hidden="false" customHeight="false" outlineLevel="0" collapsed="false">
      <c r="A2596" s="1" t="n">
        <f aca="false">IF(B2596=B2595,A2595+0,A2595+1)</f>
        <v>1546</v>
      </c>
      <c r="B2596" s="2" t="s">
        <v>2197</v>
      </c>
      <c r="C2596" s="2" t="s">
        <v>10</v>
      </c>
      <c r="D2596" s="2" t="s">
        <v>15</v>
      </c>
      <c r="H2596" s="2" t="s">
        <v>56</v>
      </c>
      <c r="I2596" s="2" t="s">
        <v>165</v>
      </c>
    </row>
    <row r="2597" customFormat="false" ht="15" hidden="false" customHeight="false" outlineLevel="0" collapsed="false">
      <c r="A2597" s="1" t="n">
        <f aca="false">IF(B2597=B2596,A2596+0,A2596+1)</f>
        <v>1546</v>
      </c>
      <c r="B2597" s="2" t="s">
        <v>2197</v>
      </c>
      <c r="C2597" s="2" t="s">
        <v>10</v>
      </c>
      <c r="D2597" s="2" t="s">
        <v>15</v>
      </c>
      <c r="G2597" s="2" t="s">
        <v>54</v>
      </c>
      <c r="I2597" s="2" t="s">
        <v>55</v>
      </c>
    </row>
    <row r="2598" customFormat="false" ht="15" hidden="false" customHeight="false" outlineLevel="0" collapsed="false">
      <c r="A2598" s="1" t="n">
        <f aca="false">IF(B2598=B2597,A2597+0,A2597+1)</f>
        <v>1547</v>
      </c>
      <c r="B2598" s="2" t="s">
        <v>2198</v>
      </c>
      <c r="C2598" s="2" t="s">
        <v>10</v>
      </c>
      <c r="D2598" s="2" t="s">
        <v>11</v>
      </c>
      <c r="G2598" s="2" t="s">
        <v>81</v>
      </c>
      <c r="I2598" s="2" t="s">
        <v>13</v>
      </c>
    </row>
    <row r="2599" customFormat="false" ht="15" hidden="false" customHeight="false" outlineLevel="0" collapsed="false">
      <c r="A2599" s="1" t="n">
        <f aca="false">IF(B2599=B2598,A2598+0,A2598+1)</f>
        <v>1548</v>
      </c>
      <c r="B2599" s="2" t="s">
        <v>2199</v>
      </c>
      <c r="C2599" s="2" t="s">
        <v>27</v>
      </c>
      <c r="D2599" s="2" t="s">
        <v>15</v>
      </c>
      <c r="H2599" s="2" t="s">
        <v>56</v>
      </c>
      <c r="I2599" s="2" t="s">
        <v>57</v>
      </c>
    </row>
    <row r="2600" customFormat="false" ht="15" hidden="false" customHeight="false" outlineLevel="0" collapsed="false">
      <c r="A2600" s="1" t="n">
        <f aca="false">IF(B2600=B2599,A2599+0,A2599+1)</f>
        <v>1549</v>
      </c>
      <c r="B2600" s="2" t="s">
        <v>2200</v>
      </c>
      <c r="C2600" s="2" t="s">
        <v>10</v>
      </c>
    </row>
    <row r="2601" customFormat="false" ht="15" hidden="false" customHeight="false" outlineLevel="0" collapsed="false">
      <c r="A2601" s="1" t="n">
        <f aca="false">IF(B2601=B2600,A2600+0,A2600+1)</f>
        <v>1550</v>
      </c>
      <c r="B2601" s="2" t="s">
        <v>2201</v>
      </c>
      <c r="C2601" s="2" t="s">
        <v>10</v>
      </c>
      <c r="D2601" s="2" t="s">
        <v>15</v>
      </c>
      <c r="F2601" s="2" t="s">
        <v>16</v>
      </c>
      <c r="G2601" s="2" t="s">
        <v>17</v>
      </c>
      <c r="I2601" s="2" t="s">
        <v>18</v>
      </c>
    </row>
    <row r="2602" customFormat="false" ht="15" hidden="false" customHeight="false" outlineLevel="0" collapsed="false">
      <c r="A2602" s="1" t="n">
        <f aca="false">IF(B2602=B2601,A2601+0,A2601+1)</f>
        <v>1551</v>
      </c>
      <c r="B2602" s="2" t="s">
        <v>2202</v>
      </c>
      <c r="C2602" s="2" t="s">
        <v>10</v>
      </c>
      <c r="D2602" s="2" t="s">
        <v>15</v>
      </c>
      <c r="F2602" s="2" t="s">
        <v>16</v>
      </c>
      <c r="G2602" s="2" t="s">
        <v>17</v>
      </c>
      <c r="I2602" s="2" t="s">
        <v>18</v>
      </c>
    </row>
    <row r="2603" customFormat="false" ht="15" hidden="false" customHeight="false" outlineLevel="0" collapsed="false">
      <c r="A2603" s="1" t="n">
        <f aca="false">IF(B2603=B2602,A2602+0,A2602+1)</f>
        <v>1551</v>
      </c>
      <c r="B2603" s="2" t="s">
        <v>2202</v>
      </c>
      <c r="C2603" s="2" t="s">
        <v>27</v>
      </c>
      <c r="D2603" s="2" t="s">
        <v>15</v>
      </c>
      <c r="I2603" s="2" t="s">
        <v>2203</v>
      </c>
    </row>
    <row r="2604" customFormat="false" ht="15" hidden="false" customHeight="false" outlineLevel="0" collapsed="false">
      <c r="A2604" s="1" t="n">
        <f aca="false">IF(B2604=B2603,A2603+0,A2603+1)</f>
        <v>1552</v>
      </c>
      <c r="B2604" s="2" t="s">
        <v>2204</v>
      </c>
      <c r="C2604" s="2" t="s">
        <v>10</v>
      </c>
      <c r="D2604" s="2" t="s">
        <v>15</v>
      </c>
      <c r="G2604" s="2" t="s">
        <v>258</v>
      </c>
      <c r="I2604" s="2" t="s">
        <v>259</v>
      </c>
    </row>
    <row r="2605" customFormat="false" ht="15" hidden="false" customHeight="false" outlineLevel="0" collapsed="false">
      <c r="A2605" s="1" t="n">
        <f aca="false">IF(B2605=B2604,A2604+0,A2604+1)</f>
        <v>1553</v>
      </c>
      <c r="B2605" s="2" t="s">
        <v>2205</v>
      </c>
      <c r="C2605" s="2" t="s">
        <v>10</v>
      </c>
      <c r="D2605" s="2" t="s">
        <v>15</v>
      </c>
      <c r="F2605" s="2" t="s">
        <v>16</v>
      </c>
      <c r="G2605" s="2" t="s">
        <v>17</v>
      </c>
      <c r="I2605" s="2" t="s">
        <v>18</v>
      </c>
    </row>
    <row r="2606" customFormat="false" ht="15" hidden="false" customHeight="false" outlineLevel="0" collapsed="false">
      <c r="A2606" s="1" t="n">
        <f aca="false">IF(B2606=B2605,A2605+0,A2605+1)</f>
        <v>1554</v>
      </c>
      <c r="B2606" s="2" t="s">
        <v>2206</v>
      </c>
      <c r="C2606" s="2" t="s">
        <v>10</v>
      </c>
      <c r="D2606" s="2" t="s">
        <v>15</v>
      </c>
      <c r="I2606" s="2" t="s">
        <v>2207</v>
      </c>
    </row>
    <row r="2607" customFormat="false" ht="15" hidden="false" customHeight="false" outlineLevel="0" collapsed="false">
      <c r="A2607" s="1" t="n">
        <f aca="false">IF(B2607=B2606,A2606+0,A2606+1)</f>
        <v>1555</v>
      </c>
      <c r="B2607" s="2" t="s">
        <v>2208</v>
      </c>
      <c r="C2607" s="2" t="s">
        <v>10</v>
      </c>
      <c r="D2607" s="2" t="s">
        <v>23</v>
      </c>
      <c r="G2607" s="2" t="s">
        <v>24</v>
      </c>
      <c r="I2607" s="2" t="s">
        <v>52</v>
      </c>
    </row>
    <row r="2608" customFormat="false" ht="15" hidden="false" customHeight="false" outlineLevel="0" collapsed="false">
      <c r="A2608" s="1" t="n">
        <f aca="false">IF(B2608=B2607,A2607+0,A2607+1)</f>
        <v>1556</v>
      </c>
      <c r="B2608" s="2" t="s">
        <v>2209</v>
      </c>
      <c r="C2608" s="2" t="s">
        <v>27</v>
      </c>
      <c r="D2608" s="2" t="s">
        <v>15</v>
      </c>
      <c r="H2608" s="2" t="s">
        <v>56</v>
      </c>
      <c r="I2608" s="2" t="s">
        <v>165</v>
      </c>
    </row>
    <row r="2609" customFormat="false" ht="15" hidden="false" customHeight="false" outlineLevel="0" collapsed="false">
      <c r="A2609" s="1" t="n">
        <f aca="false">IF(B2609=B2608,A2608+0,A2608+1)</f>
        <v>1556</v>
      </c>
      <c r="B2609" s="2" t="s">
        <v>2209</v>
      </c>
      <c r="C2609" s="2" t="s">
        <v>27</v>
      </c>
      <c r="D2609" s="2" t="s">
        <v>15</v>
      </c>
      <c r="G2609" s="2" t="s">
        <v>54</v>
      </c>
      <c r="I2609" s="2" t="s">
        <v>55</v>
      </c>
    </row>
    <row r="2610" customFormat="false" ht="15" hidden="false" customHeight="false" outlineLevel="0" collapsed="false">
      <c r="A2610" s="1" t="n">
        <f aca="false">IF(B2610=B2609,A2609+0,A2609+1)</f>
        <v>1557</v>
      </c>
      <c r="B2610" s="2" t="s">
        <v>2210</v>
      </c>
      <c r="C2610" s="2" t="s">
        <v>10</v>
      </c>
      <c r="D2610" s="2" t="s">
        <v>15</v>
      </c>
      <c r="F2610" s="2" t="s">
        <v>16</v>
      </c>
      <c r="G2610" s="2" t="s">
        <v>17</v>
      </c>
      <c r="I2610" s="2" t="s">
        <v>18</v>
      </c>
    </row>
    <row r="2611" customFormat="false" ht="15" hidden="false" customHeight="false" outlineLevel="0" collapsed="false">
      <c r="A2611" s="1" t="n">
        <f aca="false">IF(B2611=B2610,A2610+0,A2610+1)</f>
        <v>1558</v>
      </c>
      <c r="B2611" s="2" t="s">
        <v>2211</v>
      </c>
      <c r="C2611" s="2" t="s">
        <v>27</v>
      </c>
      <c r="D2611" s="2" t="s">
        <v>15</v>
      </c>
      <c r="I2611" s="2" t="s">
        <v>2212</v>
      </c>
    </row>
    <row r="2612" customFormat="false" ht="15" hidden="false" customHeight="false" outlineLevel="0" collapsed="false">
      <c r="A2612" s="1" t="n">
        <f aca="false">IF(B2612=B2611,A2611+0,A2611+1)</f>
        <v>1559</v>
      </c>
      <c r="B2612" s="2" t="s">
        <v>2213</v>
      </c>
      <c r="C2612" s="2" t="s">
        <v>10</v>
      </c>
      <c r="D2612" s="2" t="s">
        <v>23</v>
      </c>
      <c r="G2612" s="2" t="s">
        <v>24</v>
      </c>
      <c r="I2612" s="2" t="s">
        <v>52</v>
      </c>
    </row>
    <row r="2613" customFormat="false" ht="15" hidden="false" customHeight="false" outlineLevel="0" collapsed="false">
      <c r="A2613" s="1" t="n">
        <f aca="false">IF(B2613=B2612,A2612+0,A2612+1)</f>
        <v>1560</v>
      </c>
      <c r="B2613" s="2" t="s">
        <v>2214</v>
      </c>
      <c r="C2613" s="2" t="s">
        <v>10</v>
      </c>
    </row>
    <row r="2614" customFormat="false" ht="15" hidden="false" customHeight="false" outlineLevel="0" collapsed="false">
      <c r="A2614" s="1" t="n">
        <f aca="false">IF(B2614=B2613,A2613+0,A2613+1)</f>
        <v>1561</v>
      </c>
      <c r="B2614" s="2" t="s">
        <v>2215</v>
      </c>
      <c r="C2614" s="2" t="s">
        <v>10</v>
      </c>
      <c r="D2614" s="2" t="s">
        <v>15</v>
      </c>
      <c r="E2614" s="2" t="s">
        <v>121</v>
      </c>
      <c r="F2614" s="2" t="s">
        <v>46</v>
      </c>
      <c r="G2614" s="2" t="s">
        <v>47</v>
      </c>
      <c r="I2614" s="2" t="s">
        <v>158</v>
      </c>
    </row>
    <row r="2615" customFormat="false" ht="15" hidden="false" customHeight="false" outlineLevel="0" collapsed="false">
      <c r="A2615" s="1" t="n">
        <f aca="false">IF(B2615=B2614,A2614+0,A2614+1)</f>
        <v>1562</v>
      </c>
      <c r="B2615" s="2" t="s">
        <v>2216</v>
      </c>
      <c r="C2615" s="2" t="s">
        <v>27</v>
      </c>
      <c r="D2615" s="2" t="s">
        <v>23</v>
      </c>
      <c r="F2615" s="2" t="s">
        <v>46</v>
      </c>
      <c r="G2615" s="2" t="s">
        <v>47</v>
      </c>
      <c r="I2615" s="2" t="s">
        <v>48</v>
      </c>
    </row>
    <row r="2616" customFormat="false" ht="15" hidden="false" customHeight="false" outlineLevel="0" collapsed="false">
      <c r="A2616" s="1" t="n">
        <f aca="false">IF(B2616=B2615,A2615+0,A2615+1)</f>
        <v>1563</v>
      </c>
      <c r="B2616" s="2" t="s">
        <v>2217</v>
      </c>
      <c r="C2616" s="2" t="s">
        <v>10</v>
      </c>
      <c r="D2616" s="2" t="s">
        <v>15</v>
      </c>
      <c r="H2616" s="2" t="s">
        <v>56</v>
      </c>
      <c r="I2616" s="2" t="s">
        <v>260</v>
      </c>
    </row>
    <row r="2617" customFormat="false" ht="15" hidden="false" customHeight="false" outlineLevel="0" collapsed="false">
      <c r="A2617" s="1" t="n">
        <f aca="false">IF(B2617=B2616,A2616+0,A2616+1)</f>
        <v>1564</v>
      </c>
      <c r="B2617" s="2" t="s">
        <v>2218</v>
      </c>
      <c r="C2617" s="2" t="s">
        <v>27</v>
      </c>
      <c r="D2617" s="2" t="s">
        <v>15</v>
      </c>
      <c r="E2617" s="2" t="s">
        <v>121</v>
      </c>
      <c r="F2617" s="2" t="s">
        <v>46</v>
      </c>
      <c r="G2617" s="2" t="s">
        <v>47</v>
      </c>
      <c r="I2617" s="2" t="s">
        <v>158</v>
      </c>
    </row>
    <row r="2618" customFormat="false" ht="15" hidden="false" customHeight="false" outlineLevel="0" collapsed="false">
      <c r="A2618" s="1" t="n">
        <f aca="false">IF(B2618=B2617,A2617+0,A2617+1)</f>
        <v>1564</v>
      </c>
      <c r="B2618" s="2" t="s">
        <v>2218</v>
      </c>
      <c r="C2618" s="2" t="s">
        <v>10</v>
      </c>
      <c r="D2618" s="2" t="s">
        <v>15</v>
      </c>
      <c r="H2618" s="2" t="s">
        <v>70</v>
      </c>
      <c r="I2618" s="2" t="s">
        <v>2219</v>
      </c>
    </row>
    <row r="2619" customFormat="false" ht="15" hidden="false" customHeight="false" outlineLevel="0" collapsed="false">
      <c r="A2619" s="1" t="n">
        <f aca="false">IF(B2619=B2618,A2618+0,A2618+1)</f>
        <v>1565</v>
      </c>
      <c r="B2619" s="2" t="s">
        <v>2220</v>
      </c>
      <c r="C2619" s="2" t="s">
        <v>10</v>
      </c>
      <c r="D2619" s="2" t="s">
        <v>15</v>
      </c>
      <c r="F2619" s="2" t="s">
        <v>16</v>
      </c>
      <c r="G2619" s="2" t="s">
        <v>17</v>
      </c>
      <c r="I2619" s="2" t="s">
        <v>18</v>
      </c>
    </row>
    <row r="2620" customFormat="false" ht="15" hidden="false" customHeight="false" outlineLevel="0" collapsed="false">
      <c r="A2620" s="1" t="n">
        <f aca="false">IF(B2620=B2619,A2619+0,A2619+1)</f>
        <v>1566</v>
      </c>
      <c r="B2620" s="2" t="s">
        <v>2221</v>
      </c>
      <c r="C2620" s="2" t="s">
        <v>27</v>
      </c>
      <c r="D2620" s="2" t="s">
        <v>15</v>
      </c>
      <c r="G2620" s="2" t="s">
        <v>84</v>
      </c>
      <c r="I2620" s="2" t="s">
        <v>85</v>
      </c>
    </row>
    <row r="2621" customFormat="false" ht="15" hidden="false" customHeight="false" outlineLevel="0" collapsed="false">
      <c r="A2621" s="1" t="n">
        <f aca="false">IF(B2621=B2620,A2620+0,A2620+1)</f>
        <v>1566</v>
      </c>
      <c r="B2621" s="2" t="s">
        <v>2221</v>
      </c>
      <c r="C2621" s="2" t="s">
        <v>10</v>
      </c>
      <c r="D2621" s="2" t="s">
        <v>23</v>
      </c>
      <c r="G2621" s="2" t="s">
        <v>24</v>
      </c>
      <c r="I2621" s="2" t="s">
        <v>52</v>
      </c>
    </row>
    <row r="2622" customFormat="false" ht="15" hidden="false" customHeight="false" outlineLevel="0" collapsed="false">
      <c r="A2622" s="1" t="n">
        <f aca="false">IF(B2622=B2621,A2621+0,A2621+1)</f>
        <v>1567</v>
      </c>
      <c r="B2622" s="2" t="s">
        <v>2222</v>
      </c>
      <c r="C2622" s="2" t="s">
        <v>10</v>
      </c>
      <c r="D2622" s="2" t="s">
        <v>23</v>
      </c>
      <c r="G2622" s="2" t="s">
        <v>24</v>
      </c>
      <c r="I2622" s="2" t="s">
        <v>52</v>
      </c>
    </row>
    <row r="2623" customFormat="false" ht="15" hidden="false" customHeight="false" outlineLevel="0" collapsed="false">
      <c r="A2623" s="1" t="n">
        <f aca="false">IF(B2623=B2622,A2622+0,A2622+1)</f>
        <v>1568</v>
      </c>
      <c r="B2623" s="2" t="s">
        <v>2223</v>
      </c>
      <c r="C2623" s="2" t="s">
        <v>10</v>
      </c>
      <c r="D2623" s="2" t="s">
        <v>11</v>
      </c>
      <c r="G2623" s="2" t="s">
        <v>81</v>
      </c>
      <c r="I2623" s="2" t="s">
        <v>13</v>
      </c>
    </row>
    <row r="2624" customFormat="false" ht="15" hidden="false" customHeight="false" outlineLevel="0" collapsed="false">
      <c r="A2624" s="1" t="n">
        <f aca="false">IF(B2624=B2623,A2623+0,A2623+1)</f>
        <v>1568</v>
      </c>
      <c r="B2624" s="2" t="s">
        <v>2223</v>
      </c>
      <c r="C2624" s="2" t="s">
        <v>27</v>
      </c>
      <c r="D2624" s="2" t="s">
        <v>23</v>
      </c>
      <c r="H2624" s="2" t="s">
        <v>64</v>
      </c>
      <c r="I2624" s="2" t="s">
        <v>65</v>
      </c>
    </row>
    <row r="2625" customFormat="false" ht="15" hidden="false" customHeight="false" outlineLevel="0" collapsed="false">
      <c r="A2625" s="1" t="n">
        <f aca="false">IF(B2625=B2624,A2624+0,A2624+1)</f>
        <v>1569</v>
      </c>
      <c r="B2625" s="2" t="s">
        <v>2224</v>
      </c>
      <c r="C2625" s="2" t="s">
        <v>10</v>
      </c>
      <c r="D2625" s="2" t="s">
        <v>15</v>
      </c>
      <c r="F2625" s="2" t="s">
        <v>16</v>
      </c>
      <c r="G2625" s="2" t="s">
        <v>17</v>
      </c>
      <c r="I2625" s="2" t="s">
        <v>18</v>
      </c>
    </row>
    <row r="2626" customFormat="false" ht="15" hidden="false" customHeight="false" outlineLevel="0" collapsed="false">
      <c r="A2626" s="1" t="n">
        <f aca="false">IF(B2626=B2625,A2625+0,A2625+1)</f>
        <v>1569</v>
      </c>
      <c r="B2626" s="2" t="s">
        <v>2224</v>
      </c>
      <c r="C2626" s="2" t="s">
        <v>10</v>
      </c>
      <c r="D2626" s="2" t="s">
        <v>23</v>
      </c>
      <c r="H2626" s="2" t="s">
        <v>64</v>
      </c>
      <c r="I2626" s="2" t="s">
        <v>65</v>
      </c>
    </row>
    <row r="2627" customFormat="false" ht="15" hidden="false" customHeight="false" outlineLevel="0" collapsed="false">
      <c r="A2627" s="1" t="n">
        <f aca="false">IF(B2627=B2626,A2626+0,A2626+1)</f>
        <v>1569</v>
      </c>
      <c r="B2627" s="2" t="s">
        <v>2224</v>
      </c>
      <c r="C2627" s="2" t="s">
        <v>10</v>
      </c>
      <c r="D2627" s="2" t="s">
        <v>15</v>
      </c>
      <c r="G2627" s="2" t="s">
        <v>54</v>
      </c>
      <c r="I2627" s="2" t="s">
        <v>55</v>
      </c>
    </row>
    <row r="2628" customFormat="false" ht="15" hidden="false" customHeight="false" outlineLevel="0" collapsed="false">
      <c r="A2628" s="1" t="n">
        <f aca="false">IF(B2628=B2627,A2627+0,A2627+1)</f>
        <v>1569</v>
      </c>
      <c r="B2628" s="2" t="s">
        <v>2224</v>
      </c>
      <c r="C2628" s="2" t="s">
        <v>10</v>
      </c>
      <c r="D2628" s="2" t="s">
        <v>15</v>
      </c>
      <c r="H2628" s="2" t="s">
        <v>56</v>
      </c>
      <c r="I2628" s="2" t="s">
        <v>57</v>
      </c>
    </row>
    <row r="2629" customFormat="false" ht="15" hidden="false" customHeight="false" outlineLevel="0" collapsed="false">
      <c r="A2629" s="1" t="n">
        <f aca="false">IF(B2629=B2628,A2628+0,A2628+1)</f>
        <v>1570</v>
      </c>
      <c r="B2629" s="2" t="s">
        <v>2225</v>
      </c>
      <c r="C2629" s="2" t="s">
        <v>10</v>
      </c>
      <c r="D2629" s="2" t="s">
        <v>23</v>
      </c>
      <c r="F2629" s="2" t="s">
        <v>46</v>
      </c>
      <c r="G2629" s="2" t="s">
        <v>47</v>
      </c>
      <c r="I2629" s="2" t="s">
        <v>48</v>
      </c>
    </row>
    <row r="2630" customFormat="false" ht="15" hidden="false" customHeight="false" outlineLevel="0" collapsed="false">
      <c r="A2630" s="1" t="n">
        <f aca="false">IF(B2630=B2629,A2629+0,A2629+1)</f>
        <v>1570</v>
      </c>
      <c r="B2630" s="2" t="s">
        <v>2225</v>
      </c>
      <c r="C2630" s="2" t="s">
        <v>10</v>
      </c>
      <c r="D2630" s="2" t="s">
        <v>23</v>
      </c>
      <c r="F2630" s="2" t="s">
        <v>46</v>
      </c>
      <c r="G2630" s="2" t="s">
        <v>47</v>
      </c>
      <c r="I2630" s="2" t="s">
        <v>48</v>
      </c>
    </row>
    <row r="2631" customFormat="false" ht="15" hidden="false" customHeight="false" outlineLevel="0" collapsed="false">
      <c r="A2631" s="1" t="n">
        <f aca="false">IF(B2631=B2630,A2630+0,A2630+1)</f>
        <v>1570</v>
      </c>
      <c r="B2631" s="2" t="s">
        <v>2225</v>
      </c>
      <c r="C2631" s="2" t="s">
        <v>10</v>
      </c>
      <c r="D2631" s="2" t="s">
        <v>15</v>
      </c>
      <c r="F2631" s="2" t="s">
        <v>16</v>
      </c>
      <c r="G2631" s="2" t="s">
        <v>17</v>
      </c>
      <c r="I2631" s="2" t="s">
        <v>18</v>
      </c>
    </row>
    <row r="2632" customFormat="false" ht="15" hidden="false" customHeight="false" outlineLevel="0" collapsed="false">
      <c r="A2632" s="1" t="n">
        <f aca="false">IF(B2632=B2631,A2631+0,A2631+1)</f>
        <v>1571</v>
      </c>
      <c r="B2632" s="2" t="s">
        <v>2226</v>
      </c>
      <c r="C2632" s="2" t="s">
        <v>10</v>
      </c>
      <c r="D2632" s="2" t="s">
        <v>23</v>
      </c>
      <c r="G2632" s="2" t="s">
        <v>24</v>
      </c>
      <c r="I2632" s="2" t="s">
        <v>52</v>
      </c>
    </row>
    <row r="2633" customFormat="false" ht="15" hidden="false" customHeight="false" outlineLevel="0" collapsed="false">
      <c r="A2633" s="1" t="n">
        <f aca="false">IF(B2633=B2632,A2632+0,A2632+1)</f>
        <v>1572</v>
      </c>
      <c r="B2633" s="2" t="s">
        <v>2227</v>
      </c>
      <c r="C2633" s="2" t="s">
        <v>10</v>
      </c>
      <c r="D2633" s="2" t="s">
        <v>23</v>
      </c>
      <c r="G2633" s="2" t="s">
        <v>24</v>
      </c>
      <c r="I2633" s="2" t="s">
        <v>52</v>
      </c>
    </row>
    <row r="2634" customFormat="false" ht="15" hidden="false" customHeight="false" outlineLevel="0" collapsed="false">
      <c r="A2634" s="1" t="n">
        <f aca="false">IF(B2634=B2633,A2633+0,A2633+1)</f>
        <v>1573</v>
      </c>
      <c r="B2634" s="2" t="s">
        <v>2228</v>
      </c>
      <c r="C2634" s="2" t="s">
        <v>10</v>
      </c>
      <c r="D2634" s="2" t="s">
        <v>23</v>
      </c>
      <c r="G2634" s="2" t="s">
        <v>74</v>
      </c>
      <c r="I2634" s="2" t="s">
        <v>75</v>
      </c>
    </row>
    <row r="2635" customFormat="false" ht="15" hidden="false" customHeight="false" outlineLevel="0" collapsed="false">
      <c r="A2635" s="1" t="n">
        <f aca="false">IF(B2635=B2634,A2634+0,A2634+1)</f>
        <v>1574</v>
      </c>
      <c r="B2635" s="2" t="s">
        <v>2229</v>
      </c>
      <c r="C2635" s="2" t="s">
        <v>27</v>
      </c>
      <c r="D2635" s="2" t="s">
        <v>23</v>
      </c>
      <c r="F2635" s="2" t="s">
        <v>46</v>
      </c>
      <c r="G2635" s="2" t="s">
        <v>47</v>
      </c>
      <c r="I2635" s="2" t="s">
        <v>48</v>
      </c>
    </row>
    <row r="2636" customFormat="false" ht="15" hidden="false" customHeight="false" outlineLevel="0" collapsed="false">
      <c r="A2636" s="1" t="n">
        <f aca="false">IF(B2636=B2635,A2635+0,A2635+1)</f>
        <v>1575</v>
      </c>
      <c r="B2636" s="2" t="s">
        <v>2230</v>
      </c>
      <c r="C2636" s="2" t="s">
        <v>10</v>
      </c>
      <c r="D2636" s="2" t="s">
        <v>15</v>
      </c>
      <c r="E2636" s="2" t="s">
        <v>121</v>
      </c>
      <c r="F2636" s="2" t="s">
        <v>46</v>
      </c>
      <c r="G2636" s="2" t="s">
        <v>47</v>
      </c>
      <c r="I2636" s="2" t="s">
        <v>158</v>
      </c>
    </row>
    <row r="2637" customFormat="false" ht="15" hidden="false" customHeight="false" outlineLevel="0" collapsed="false">
      <c r="A2637" s="1" t="n">
        <f aca="false">IF(B2637=B2636,A2636+0,A2636+1)</f>
        <v>1576</v>
      </c>
      <c r="B2637" s="2" t="s">
        <v>2231</v>
      </c>
      <c r="C2637" s="2" t="s">
        <v>10</v>
      </c>
      <c r="D2637" s="2" t="s">
        <v>23</v>
      </c>
      <c r="G2637" s="2" t="s">
        <v>24</v>
      </c>
      <c r="I2637" s="2" t="s">
        <v>52</v>
      </c>
    </row>
    <row r="2638" customFormat="false" ht="15" hidden="false" customHeight="false" outlineLevel="0" collapsed="false">
      <c r="A2638" s="1" t="n">
        <f aca="false">IF(B2638=B2637,A2637+0,A2637+1)</f>
        <v>1577</v>
      </c>
      <c r="B2638" s="2" t="s">
        <v>2232</v>
      </c>
      <c r="C2638" s="2" t="s">
        <v>10</v>
      </c>
      <c r="D2638" s="2" t="s">
        <v>23</v>
      </c>
      <c r="G2638" s="2" t="s">
        <v>24</v>
      </c>
      <c r="I2638" s="2" t="s">
        <v>52</v>
      </c>
    </row>
    <row r="2639" customFormat="false" ht="15" hidden="false" customHeight="false" outlineLevel="0" collapsed="false">
      <c r="A2639" s="1" t="n">
        <f aca="false">IF(B2639=B2638,A2638+0,A2638+1)</f>
        <v>1578</v>
      </c>
      <c r="B2639" s="2" t="s">
        <v>2233</v>
      </c>
      <c r="C2639" s="2" t="s">
        <v>10</v>
      </c>
      <c r="D2639" s="2" t="s">
        <v>15</v>
      </c>
      <c r="G2639" s="2" t="s">
        <v>17</v>
      </c>
      <c r="I2639" s="2" t="s">
        <v>161</v>
      </c>
    </row>
    <row r="2640" customFormat="false" ht="15" hidden="false" customHeight="false" outlineLevel="0" collapsed="false">
      <c r="A2640" s="1" t="n">
        <f aca="false">IF(B2640=B2639,A2639+0,A2639+1)</f>
        <v>1579</v>
      </c>
      <c r="B2640" s="2" t="s">
        <v>2234</v>
      </c>
      <c r="C2640" s="2" t="s">
        <v>10</v>
      </c>
      <c r="D2640" s="2" t="s">
        <v>23</v>
      </c>
      <c r="F2640" s="2" t="s">
        <v>46</v>
      </c>
      <c r="G2640" s="2" t="s">
        <v>47</v>
      </c>
      <c r="I2640" s="2" t="s">
        <v>48</v>
      </c>
    </row>
    <row r="2641" customFormat="false" ht="15" hidden="false" customHeight="false" outlineLevel="0" collapsed="false">
      <c r="A2641" s="1" t="n">
        <f aca="false">IF(B2641=B2640,A2640+0,A2640+1)</f>
        <v>1580</v>
      </c>
      <c r="B2641" s="2" t="s">
        <v>2235</v>
      </c>
      <c r="C2641" s="2" t="s">
        <v>27</v>
      </c>
      <c r="D2641" s="2" t="s">
        <v>15</v>
      </c>
      <c r="H2641" s="2" t="s">
        <v>56</v>
      </c>
      <c r="I2641" s="2" t="s">
        <v>165</v>
      </c>
    </row>
    <row r="2642" customFormat="false" ht="15" hidden="false" customHeight="false" outlineLevel="0" collapsed="false">
      <c r="A2642" s="1" t="n">
        <f aca="false">IF(B2642=B2641,A2641+0,A2641+1)</f>
        <v>1581</v>
      </c>
      <c r="B2642" s="2" t="s">
        <v>2236</v>
      </c>
      <c r="C2642" s="2" t="s">
        <v>27</v>
      </c>
      <c r="D2642" s="2" t="s">
        <v>11</v>
      </c>
      <c r="F2642" s="2" t="s">
        <v>12</v>
      </c>
      <c r="I2642" s="2" t="s">
        <v>13</v>
      </c>
    </row>
    <row r="2643" customFormat="false" ht="15" hidden="false" customHeight="false" outlineLevel="0" collapsed="false">
      <c r="A2643" s="1" t="n">
        <f aca="false">IF(B2643=B2642,A2642+0,A2642+1)</f>
        <v>1581</v>
      </c>
      <c r="B2643" s="2" t="s">
        <v>2236</v>
      </c>
      <c r="C2643" s="2" t="s">
        <v>27</v>
      </c>
      <c r="D2643" s="2" t="s">
        <v>11</v>
      </c>
      <c r="E2643" s="2" t="s">
        <v>128</v>
      </c>
      <c r="I2643" s="2" t="s">
        <v>13</v>
      </c>
    </row>
    <row r="2644" customFormat="false" ht="15" hidden="false" customHeight="false" outlineLevel="0" collapsed="false">
      <c r="A2644" s="1" t="n">
        <f aca="false">IF(B2644=B2643,A2643+0,A2643+1)</f>
        <v>1581</v>
      </c>
      <c r="B2644" s="2" t="s">
        <v>2236</v>
      </c>
      <c r="C2644" s="2" t="s">
        <v>10</v>
      </c>
      <c r="D2644" s="2" t="s">
        <v>15</v>
      </c>
      <c r="I2644" s="2" t="s">
        <v>2237</v>
      </c>
    </row>
    <row r="2645" customFormat="false" ht="15" hidden="false" customHeight="false" outlineLevel="0" collapsed="false">
      <c r="A2645" s="1" t="n">
        <f aca="false">IF(B2645=B2644,A2644+0,A2644+1)</f>
        <v>1582</v>
      </c>
      <c r="B2645" s="2" t="s">
        <v>2238</v>
      </c>
      <c r="C2645" s="2" t="s">
        <v>10</v>
      </c>
      <c r="D2645" s="2" t="s">
        <v>15</v>
      </c>
      <c r="I2645" s="2" t="s">
        <v>2239</v>
      </c>
    </row>
    <row r="2646" customFormat="false" ht="15" hidden="false" customHeight="false" outlineLevel="0" collapsed="false">
      <c r="A2646" s="1" t="n">
        <f aca="false">IF(B2646=B2645,A2645+0,A2645+1)</f>
        <v>1583</v>
      </c>
      <c r="B2646" s="2" t="s">
        <v>2240</v>
      </c>
      <c r="C2646" s="2" t="s">
        <v>27</v>
      </c>
      <c r="D2646" s="2" t="s">
        <v>15</v>
      </c>
      <c r="F2646" s="2" t="s">
        <v>16</v>
      </c>
      <c r="G2646" s="2" t="s">
        <v>17</v>
      </c>
      <c r="I2646" s="2" t="s">
        <v>18</v>
      </c>
    </row>
    <row r="2647" customFormat="false" ht="15" hidden="false" customHeight="false" outlineLevel="0" collapsed="false">
      <c r="A2647" s="1" t="n">
        <f aca="false">IF(B2647=B2646,A2646+0,A2646+1)</f>
        <v>1584</v>
      </c>
      <c r="B2647" s="2" t="s">
        <v>2241</v>
      </c>
      <c r="C2647" s="2" t="s">
        <v>27</v>
      </c>
      <c r="D2647" s="2" t="s">
        <v>15</v>
      </c>
      <c r="I2647" s="2" t="s">
        <v>2242</v>
      </c>
    </row>
    <row r="2648" customFormat="false" ht="15" hidden="false" customHeight="false" outlineLevel="0" collapsed="false">
      <c r="A2648" s="1" t="n">
        <f aca="false">IF(B2648=B2647,A2647+0,A2647+1)</f>
        <v>1585</v>
      </c>
      <c r="B2648" s="2" t="s">
        <v>2243</v>
      </c>
      <c r="C2648" s="2" t="s">
        <v>10</v>
      </c>
      <c r="D2648" s="2" t="s">
        <v>11</v>
      </c>
      <c r="I2648" s="2" t="s">
        <v>2066</v>
      </c>
    </row>
    <row r="2649" customFormat="false" ht="15" hidden="false" customHeight="false" outlineLevel="0" collapsed="false">
      <c r="A2649" s="1" t="n">
        <f aca="false">IF(B2649=B2648,A2648+0,A2648+1)</f>
        <v>1585</v>
      </c>
      <c r="B2649" s="2" t="s">
        <v>2243</v>
      </c>
      <c r="C2649" s="2" t="s">
        <v>27</v>
      </c>
      <c r="D2649" s="2" t="s">
        <v>15</v>
      </c>
      <c r="I2649" s="2" t="s">
        <v>931</v>
      </c>
    </row>
    <row r="2650" customFormat="false" ht="15" hidden="false" customHeight="false" outlineLevel="0" collapsed="false">
      <c r="A2650" s="1" t="n">
        <f aca="false">IF(B2650=B2649,A2649+0,A2649+1)</f>
        <v>1585</v>
      </c>
      <c r="B2650" s="2" t="s">
        <v>2243</v>
      </c>
      <c r="C2650" s="2" t="s">
        <v>27</v>
      </c>
      <c r="D2650" s="2" t="s">
        <v>15</v>
      </c>
      <c r="I2650" s="2" t="s">
        <v>933</v>
      </c>
    </row>
    <row r="2651" customFormat="false" ht="15" hidden="false" customHeight="false" outlineLevel="0" collapsed="false">
      <c r="A2651" s="1" t="n">
        <f aca="false">IF(B2651=B2650,A2650+0,A2650+1)</f>
        <v>1586</v>
      </c>
      <c r="B2651" s="2" t="s">
        <v>2244</v>
      </c>
      <c r="C2651" s="2" t="s">
        <v>27</v>
      </c>
      <c r="D2651" s="2" t="s">
        <v>11</v>
      </c>
      <c r="F2651" s="2" t="s">
        <v>2245</v>
      </c>
      <c r="H2651" s="2" t="s">
        <v>91</v>
      </c>
      <c r="I2651" s="2" t="s">
        <v>2246</v>
      </c>
    </row>
    <row r="2652" customFormat="false" ht="15" hidden="false" customHeight="false" outlineLevel="0" collapsed="false">
      <c r="A2652" s="1" t="n">
        <f aca="false">IF(B2652=B2651,A2651+0,A2651+1)</f>
        <v>1587</v>
      </c>
      <c r="B2652" s="2" t="s">
        <v>2247</v>
      </c>
      <c r="C2652" s="2" t="s">
        <v>10</v>
      </c>
      <c r="D2652" s="2" t="s">
        <v>15</v>
      </c>
      <c r="H2652" s="2" t="s">
        <v>1205</v>
      </c>
      <c r="I2652" s="2" t="s">
        <v>1517</v>
      </c>
    </row>
    <row r="2653" customFormat="false" ht="15" hidden="false" customHeight="false" outlineLevel="0" collapsed="false">
      <c r="A2653" s="1" t="n">
        <f aca="false">IF(B2653=B2652,A2652+0,A2652+1)</f>
        <v>1587</v>
      </c>
      <c r="B2653" s="2" t="s">
        <v>2247</v>
      </c>
      <c r="C2653" s="2" t="s">
        <v>10</v>
      </c>
      <c r="D2653" s="2" t="s">
        <v>15</v>
      </c>
      <c r="I2653" s="2" t="s">
        <v>794</v>
      </c>
    </row>
    <row r="2654" customFormat="false" ht="15" hidden="false" customHeight="false" outlineLevel="0" collapsed="false">
      <c r="A2654" s="1" t="n">
        <f aca="false">IF(B2654=B2653,A2653+0,A2653+1)</f>
        <v>1588</v>
      </c>
      <c r="B2654" s="2" t="s">
        <v>2248</v>
      </c>
      <c r="C2654" s="2" t="s">
        <v>10</v>
      </c>
      <c r="D2654" s="2" t="s">
        <v>11</v>
      </c>
      <c r="F2654" s="2" t="s">
        <v>12</v>
      </c>
      <c r="I2654" s="2" t="s">
        <v>2249</v>
      </c>
    </row>
    <row r="2655" customFormat="false" ht="15" hidden="false" customHeight="false" outlineLevel="0" collapsed="false">
      <c r="A2655" s="1" t="n">
        <f aca="false">IF(B2655=B2654,A2654+0,A2654+1)</f>
        <v>1588</v>
      </c>
      <c r="B2655" s="2" t="s">
        <v>2248</v>
      </c>
      <c r="C2655" s="2" t="s">
        <v>10</v>
      </c>
      <c r="D2655" s="2" t="s">
        <v>23</v>
      </c>
      <c r="E2655" s="2" t="s">
        <v>106</v>
      </c>
      <c r="I2655" s="2" t="s">
        <v>2250</v>
      </c>
    </row>
    <row r="2656" customFormat="false" ht="15" hidden="false" customHeight="false" outlineLevel="0" collapsed="false">
      <c r="A2656" s="1" t="n">
        <f aca="false">IF(B2656=B2655,A2655+0,A2655+1)</f>
        <v>1588</v>
      </c>
      <c r="B2656" s="2" t="s">
        <v>2248</v>
      </c>
      <c r="C2656" s="2" t="s">
        <v>10</v>
      </c>
      <c r="D2656" s="2" t="s">
        <v>11</v>
      </c>
      <c r="G2656" s="2" t="s">
        <v>81</v>
      </c>
      <c r="I2656" s="2" t="s">
        <v>13</v>
      </c>
    </row>
    <row r="2657" customFormat="false" ht="15" hidden="false" customHeight="false" outlineLevel="0" collapsed="false">
      <c r="A2657" s="1" t="n">
        <f aca="false">IF(B2657=B2656,A2656+0,A2656+1)</f>
        <v>1588</v>
      </c>
      <c r="B2657" s="2" t="s">
        <v>2248</v>
      </c>
      <c r="C2657" s="2" t="s">
        <v>10</v>
      </c>
      <c r="D2657" s="2" t="s">
        <v>15</v>
      </c>
      <c r="F2657" s="2" t="s">
        <v>89</v>
      </c>
      <c r="G2657" s="2" t="s">
        <v>90</v>
      </c>
      <c r="I2657" s="2" t="s">
        <v>2251</v>
      </c>
    </row>
    <row r="2658" customFormat="false" ht="15" hidden="false" customHeight="false" outlineLevel="0" collapsed="false">
      <c r="A2658" s="1" t="n">
        <f aca="false">IF(B2658=B2657,A2657+0,A2657+1)</f>
        <v>1588</v>
      </c>
      <c r="B2658" s="2" t="s">
        <v>2248</v>
      </c>
      <c r="C2658" s="2" t="s">
        <v>27</v>
      </c>
      <c r="D2658" s="2" t="s">
        <v>15</v>
      </c>
      <c r="I2658" s="2" t="s">
        <v>2252</v>
      </c>
    </row>
    <row r="2659" customFormat="false" ht="15" hidden="false" customHeight="false" outlineLevel="0" collapsed="false">
      <c r="A2659" s="1" t="n">
        <f aca="false">IF(B2659=B2658,A2658+0,A2658+1)</f>
        <v>1589</v>
      </c>
      <c r="B2659" s="2" t="s">
        <v>2253</v>
      </c>
      <c r="C2659" s="2" t="s">
        <v>10</v>
      </c>
      <c r="D2659" s="2" t="s">
        <v>15</v>
      </c>
      <c r="F2659" s="2" t="s">
        <v>89</v>
      </c>
      <c r="G2659" s="2" t="s">
        <v>90</v>
      </c>
      <c r="I2659" s="2" t="s">
        <v>2251</v>
      </c>
    </row>
    <row r="2660" customFormat="false" ht="15" hidden="false" customHeight="false" outlineLevel="0" collapsed="false">
      <c r="A2660" s="1" t="n">
        <f aca="false">IF(B2660=B2659,A2659+0,A2659+1)</f>
        <v>1590</v>
      </c>
      <c r="B2660" s="2" t="s">
        <v>2254</v>
      </c>
      <c r="C2660" s="2" t="s">
        <v>27</v>
      </c>
      <c r="D2660" s="2" t="s">
        <v>11</v>
      </c>
      <c r="G2660" s="2" t="s">
        <v>81</v>
      </c>
      <c r="I2660" s="2" t="s">
        <v>13</v>
      </c>
    </row>
    <row r="2661" customFormat="false" ht="15" hidden="false" customHeight="false" outlineLevel="0" collapsed="false">
      <c r="A2661" s="1" t="n">
        <f aca="false">IF(B2661=B2660,A2660+0,A2660+1)</f>
        <v>1590</v>
      </c>
      <c r="B2661" s="2" t="s">
        <v>2254</v>
      </c>
      <c r="C2661" s="2" t="s">
        <v>27</v>
      </c>
      <c r="D2661" s="2" t="s">
        <v>11</v>
      </c>
      <c r="F2661" s="2" t="s">
        <v>12</v>
      </c>
      <c r="I2661" s="2" t="s">
        <v>13</v>
      </c>
    </row>
    <row r="2662" customFormat="false" ht="15" hidden="false" customHeight="false" outlineLevel="0" collapsed="false">
      <c r="A2662" s="1" t="n">
        <f aca="false">IF(B2662=B2661,A2661+0,A2661+1)</f>
        <v>1591</v>
      </c>
      <c r="B2662" s="2" t="s">
        <v>2255</v>
      </c>
      <c r="C2662" s="2" t="s">
        <v>27</v>
      </c>
      <c r="D2662" s="2" t="s">
        <v>15</v>
      </c>
      <c r="G2662" s="2" t="s">
        <v>99</v>
      </c>
      <c r="I2662" s="2" t="s">
        <v>1136</v>
      </c>
    </row>
    <row r="2663" customFormat="false" ht="15" hidden="false" customHeight="false" outlineLevel="0" collapsed="false">
      <c r="A2663" s="1" t="n">
        <f aca="false">IF(B2663=B2662,A2662+0,A2662+1)</f>
        <v>1592</v>
      </c>
      <c r="B2663" s="2" t="s">
        <v>2256</v>
      </c>
      <c r="C2663" s="2" t="s">
        <v>10</v>
      </c>
      <c r="D2663" s="2" t="s">
        <v>15</v>
      </c>
      <c r="E2663" s="2" t="s">
        <v>121</v>
      </c>
      <c r="F2663" s="2" t="s">
        <v>46</v>
      </c>
      <c r="G2663" s="2" t="s">
        <v>47</v>
      </c>
      <c r="I2663" s="2" t="s">
        <v>158</v>
      </c>
    </row>
    <row r="2664" customFormat="false" ht="15" hidden="false" customHeight="false" outlineLevel="0" collapsed="false">
      <c r="A2664" s="1" t="n">
        <f aca="false">IF(B2664=B2663,A2663+0,A2663+1)</f>
        <v>1593</v>
      </c>
      <c r="B2664" s="2" t="s">
        <v>2257</v>
      </c>
      <c r="C2664" s="2" t="s">
        <v>10</v>
      </c>
      <c r="D2664" s="2" t="s">
        <v>23</v>
      </c>
      <c r="G2664" s="2" t="s">
        <v>24</v>
      </c>
      <c r="I2664" s="2" t="s">
        <v>52</v>
      </c>
    </row>
    <row r="2665" customFormat="false" ht="15" hidden="false" customHeight="false" outlineLevel="0" collapsed="false">
      <c r="A2665" s="1" t="n">
        <f aca="false">IF(B2665=B2664,A2664+0,A2664+1)</f>
        <v>1594</v>
      </c>
      <c r="B2665" s="2" t="s">
        <v>2258</v>
      </c>
      <c r="C2665" s="2" t="s">
        <v>27</v>
      </c>
      <c r="D2665" s="2" t="s">
        <v>23</v>
      </c>
      <c r="F2665" s="2" t="s">
        <v>270</v>
      </c>
      <c r="I2665" s="2" t="s">
        <v>75</v>
      </c>
    </row>
    <row r="2666" customFormat="false" ht="15" hidden="false" customHeight="false" outlineLevel="0" collapsed="false">
      <c r="A2666" s="1" t="n">
        <f aca="false">IF(B2666=B2665,A2665+0,A2665+1)</f>
        <v>1594</v>
      </c>
      <c r="B2666" s="2" t="s">
        <v>2258</v>
      </c>
      <c r="C2666" s="2" t="s">
        <v>27</v>
      </c>
      <c r="D2666" s="2" t="s">
        <v>15</v>
      </c>
      <c r="I2666" s="2" t="s">
        <v>2259</v>
      </c>
    </row>
    <row r="2667" customFormat="false" ht="15" hidden="false" customHeight="false" outlineLevel="0" collapsed="false">
      <c r="A2667" s="1" t="n">
        <f aca="false">IF(B2667=B2666,A2666+0,A2666+1)</f>
        <v>1594</v>
      </c>
      <c r="B2667" s="2" t="s">
        <v>2258</v>
      </c>
      <c r="C2667" s="2" t="s">
        <v>27</v>
      </c>
      <c r="D2667" s="2" t="s">
        <v>15</v>
      </c>
      <c r="H2667" s="2" t="s">
        <v>56</v>
      </c>
      <c r="I2667" s="2" t="s">
        <v>57</v>
      </c>
    </row>
    <row r="2668" customFormat="false" ht="15" hidden="false" customHeight="false" outlineLevel="0" collapsed="false">
      <c r="A2668" s="1" t="n">
        <f aca="false">IF(B2668=B2667,A2667+0,A2667+1)</f>
        <v>1595</v>
      </c>
      <c r="B2668" s="2" t="s">
        <v>2260</v>
      </c>
      <c r="C2668" s="2" t="s">
        <v>10</v>
      </c>
      <c r="D2668" s="2" t="s">
        <v>11</v>
      </c>
      <c r="F2668" s="2" t="s">
        <v>12</v>
      </c>
      <c r="I2668" s="2" t="s">
        <v>2249</v>
      </c>
    </row>
    <row r="2669" customFormat="false" ht="15" hidden="false" customHeight="false" outlineLevel="0" collapsed="false">
      <c r="A2669" s="1" t="n">
        <f aca="false">IF(B2669=B2668,A2668+0,A2668+1)</f>
        <v>1595</v>
      </c>
      <c r="B2669" s="2" t="s">
        <v>2260</v>
      </c>
      <c r="C2669" s="2" t="s">
        <v>27</v>
      </c>
      <c r="D2669" s="2" t="s">
        <v>23</v>
      </c>
      <c r="H2669" s="2" t="s">
        <v>64</v>
      </c>
      <c r="I2669" s="2" t="s">
        <v>65</v>
      </c>
    </row>
    <row r="2670" customFormat="false" ht="15" hidden="false" customHeight="false" outlineLevel="0" collapsed="false">
      <c r="A2670" s="1" t="n">
        <f aca="false">IF(B2670=B2669,A2669+0,A2669+1)</f>
        <v>1596</v>
      </c>
      <c r="B2670" s="2" t="s">
        <v>2261</v>
      </c>
      <c r="C2670" s="2" t="s">
        <v>27</v>
      </c>
      <c r="D2670" s="2" t="s">
        <v>11</v>
      </c>
      <c r="E2670" s="2" t="s">
        <v>128</v>
      </c>
      <c r="I2670" s="2" t="s">
        <v>13</v>
      </c>
    </row>
    <row r="2671" customFormat="false" ht="15" hidden="false" customHeight="false" outlineLevel="0" collapsed="false">
      <c r="A2671" s="1" t="n">
        <f aca="false">IF(B2671=B2670,A2670+0,A2670+1)</f>
        <v>1596</v>
      </c>
      <c r="B2671" s="2" t="s">
        <v>2261</v>
      </c>
      <c r="C2671" s="2" t="s">
        <v>27</v>
      </c>
      <c r="D2671" s="2" t="s">
        <v>11</v>
      </c>
      <c r="F2671" s="2" t="s">
        <v>12</v>
      </c>
      <c r="I2671" s="2" t="s">
        <v>13</v>
      </c>
    </row>
    <row r="2672" customFormat="false" ht="15" hidden="false" customHeight="false" outlineLevel="0" collapsed="false">
      <c r="A2672" s="1" t="n">
        <f aca="false">IF(B2672=B2671,A2671+0,A2671+1)</f>
        <v>1597</v>
      </c>
      <c r="B2672" s="2" t="s">
        <v>2262</v>
      </c>
      <c r="C2672" s="2" t="s">
        <v>27</v>
      </c>
      <c r="D2672" s="2" t="s">
        <v>11</v>
      </c>
      <c r="F2672" s="2" t="s">
        <v>2245</v>
      </c>
      <c r="H2672" s="2" t="s">
        <v>91</v>
      </c>
      <c r="I2672" s="2" t="s">
        <v>2246</v>
      </c>
    </row>
    <row r="2673" customFormat="false" ht="15" hidden="false" customHeight="false" outlineLevel="0" collapsed="false">
      <c r="A2673" s="1" t="n">
        <f aca="false">IF(B2673=B2672,A2672+0,A2672+1)</f>
        <v>1598</v>
      </c>
      <c r="B2673" s="2" t="s">
        <v>2263</v>
      </c>
      <c r="C2673" s="2" t="s">
        <v>27</v>
      </c>
      <c r="D2673" s="2" t="s">
        <v>11</v>
      </c>
      <c r="G2673" s="2" t="s">
        <v>81</v>
      </c>
      <c r="I2673" s="2" t="s">
        <v>13</v>
      </c>
    </row>
    <row r="2674" customFormat="false" ht="15" hidden="false" customHeight="false" outlineLevel="0" collapsed="false">
      <c r="A2674" s="1" t="n">
        <f aca="false">IF(B2674=B2673,A2673+0,A2673+1)</f>
        <v>1598</v>
      </c>
      <c r="B2674" s="2" t="s">
        <v>2263</v>
      </c>
      <c r="C2674" s="2" t="s">
        <v>27</v>
      </c>
      <c r="D2674" s="2" t="s">
        <v>23</v>
      </c>
      <c r="H2674" s="2" t="s">
        <v>64</v>
      </c>
      <c r="I2674" s="2" t="s">
        <v>65</v>
      </c>
    </row>
    <row r="2675" customFormat="false" ht="15" hidden="false" customHeight="false" outlineLevel="0" collapsed="false">
      <c r="A2675" s="1" t="n">
        <f aca="false">IF(B2675=B2674,A2674+0,A2674+1)</f>
        <v>1598</v>
      </c>
      <c r="B2675" s="2" t="s">
        <v>2263</v>
      </c>
      <c r="C2675" s="2" t="s">
        <v>27</v>
      </c>
      <c r="D2675" s="2" t="s">
        <v>11</v>
      </c>
      <c r="F2675" s="2" t="s">
        <v>12</v>
      </c>
      <c r="I2675" s="2" t="s">
        <v>13</v>
      </c>
    </row>
    <row r="2676" customFormat="false" ht="15" hidden="false" customHeight="false" outlineLevel="0" collapsed="false">
      <c r="A2676" s="1" t="n">
        <f aca="false">IF(B2676=B2675,A2675+0,A2675+1)</f>
        <v>1599</v>
      </c>
      <c r="B2676" s="2" t="s">
        <v>2264</v>
      </c>
      <c r="C2676" s="2" t="s">
        <v>27</v>
      </c>
      <c r="D2676" s="2" t="s">
        <v>15</v>
      </c>
      <c r="H2676" s="2" t="s">
        <v>56</v>
      </c>
      <c r="I2676" s="2" t="s">
        <v>57</v>
      </c>
    </row>
    <row r="2677" customFormat="false" ht="15" hidden="false" customHeight="false" outlineLevel="0" collapsed="false">
      <c r="A2677" s="1" t="n">
        <f aca="false">IF(B2677=B2676,A2676+0,A2676+1)</f>
        <v>1600</v>
      </c>
      <c r="B2677" s="2" t="s">
        <v>2265</v>
      </c>
      <c r="C2677" s="2" t="s">
        <v>27</v>
      </c>
      <c r="D2677" s="2" t="s">
        <v>15</v>
      </c>
      <c r="F2677" s="2" t="s">
        <v>16</v>
      </c>
      <c r="G2677" s="2" t="s">
        <v>17</v>
      </c>
      <c r="I2677" s="2" t="s">
        <v>18</v>
      </c>
    </row>
    <row r="2678" customFormat="false" ht="15" hidden="false" customHeight="false" outlineLevel="0" collapsed="false">
      <c r="A2678" s="1" t="n">
        <f aca="false">IF(B2678=B2677,A2677+0,A2677+1)</f>
        <v>1601</v>
      </c>
      <c r="B2678" s="2" t="s">
        <v>2266</v>
      </c>
      <c r="C2678" s="2" t="s">
        <v>10</v>
      </c>
      <c r="D2678" s="2" t="s">
        <v>15</v>
      </c>
      <c r="E2678" s="2" t="s">
        <v>261</v>
      </c>
      <c r="I2678" s="2" t="s">
        <v>2267</v>
      </c>
    </row>
    <row r="2679" customFormat="false" ht="15" hidden="false" customHeight="false" outlineLevel="0" collapsed="false">
      <c r="A2679" s="1" t="n">
        <f aca="false">IF(B2679=B2678,A2678+0,A2678+1)</f>
        <v>1602</v>
      </c>
      <c r="B2679" s="2" t="s">
        <v>2268</v>
      </c>
      <c r="C2679" s="2" t="s">
        <v>27</v>
      </c>
      <c r="D2679" s="2" t="s">
        <v>23</v>
      </c>
      <c r="G2679" s="2" t="s">
        <v>24</v>
      </c>
      <c r="I2679" s="2" t="s">
        <v>52</v>
      </c>
    </row>
    <row r="2680" customFormat="false" ht="15" hidden="false" customHeight="false" outlineLevel="0" collapsed="false">
      <c r="A2680" s="1" t="n">
        <f aca="false">IF(B2680=B2679,A2679+0,A2679+1)</f>
        <v>1602</v>
      </c>
      <c r="B2680" s="2" t="s">
        <v>2268</v>
      </c>
      <c r="C2680" s="2" t="s">
        <v>10</v>
      </c>
      <c r="D2680" s="2" t="s">
        <v>15</v>
      </c>
      <c r="I2680" s="2" t="s">
        <v>2269</v>
      </c>
    </row>
    <row r="2681" customFormat="false" ht="15" hidden="false" customHeight="false" outlineLevel="0" collapsed="false">
      <c r="A2681" s="1" t="n">
        <f aca="false">IF(B2681=B2680,A2680+0,A2680+1)</f>
        <v>1603</v>
      </c>
      <c r="B2681" s="2" t="s">
        <v>2270</v>
      </c>
      <c r="C2681" s="2" t="s">
        <v>10</v>
      </c>
      <c r="D2681" s="2" t="s">
        <v>15</v>
      </c>
      <c r="H2681" s="2" t="s">
        <v>56</v>
      </c>
      <c r="I2681" s="2" t="s">
        <v>57</v>
      </c>
    </row>
    <row r="2682" customFormat="false" ht="15" hidden="false" customHeight="false" outlineLevel="0" collapsed="false">
      <c r="A2682" s="1" t="n">
        <f aca="false">IF(B2682=B2681,A2681+0,A2681+1)</f>
        <v>1603</v>
      </c>
      <c r="B2682" s="2" t="s">
        <v>2270</v>
      </c>
      <c r="C2682" s="2" t="s">
        <v>10</v>
      </c>
      <c r="D2682" s="2" t="s">
        <v>15</v>
      </c>
      <c r="F2682" s="2" t="s">
        <v>16</v>
      </c>
      <c r="G2682" s="2" t="s">
        <v>17</v>
      </c>
      <c r="I2682" s="2" t="s">
        <v>18</v>
      </c>
    </row>
    <row r="2683" customFormat="false" ht="15" hidden="false" customHeight="false" outlineLevel="0" collapsed="false">
      <c r="A2683" s="1" t="n">
        <f aca="false">IF(B2683=B2682,A2682+0,A2682+1)</f>
        <v>1604</v>
      </c>
      <c r="B2683" s="2" t="s">
        <v>2271</v>
      </c>
      <c r="C2683" s="2" t="s">
        <v>10</v>
      </c>
      <c r="D2683" s="2" t="s">
        <v>23</v>
      </c>
      <c r="I2683" s="2" t="s">
        <v>2272</v>
      </c>
    </row>
    <row r="2684" customFormat="false" ht="15" hidden="false" customHeight="false" outlineLevel="0" collapsed="false">
      <c r="A2684" s="1" t="n">
        <f aca="false">IF(B2684=B2683,A2683+0,A2683+1)</f>
        <v>1604</v>
      </c>
      <c r="B2684" s="2" t="s">
        <v>2271</v>
      </c>
      <c r="C2684" s="2" t="s">
        <v>10</v>
      </c>
      <c r="D2684" s="2" t="s">
        <v>23</v>
      </c>
      <c r="I2684" s="2" t="s">
        <v>2273</v>
      </c>
    </row>
    <row r="2685" customFormat="false" ht="15" hidden="false" customHeight="false" outlineLevel="0" collapsed="false">
      <c r="A2685" s="1" t="n">
        <f aca="false">IF(B2685=B2684,A2684+0,A2684+1)</f>
        <v>1605</v>
      </c>
      <c r="B2685" s="2" t="s">
        <v>2274</v>
      </c>
      <c r="C2685" s="2" t="s">
        <v>27</v>
      </c>
      <c r="D2685" s="2" t="s">
        <v>15</v>
      </c>
      <c r="F2685" s="2" t="s">
        <v>16</v>
      </c>
      <c r="G2685" s="2" t="s">
        <v>17</v>
      </c>
      <c r="I2685" s="2" t="s">
        <v>18</v>
      </c>
    </row>
    <row r="2686" customFormat="false" ht="15" hidden="false" customHeight="false" outlineLevel="0" collapsed="false">
      <c r="A2686" s="1" t="n">
        <f aca="false">IF(B2686=B2685,A2685+0,A2685+1)</f>
        <v>1606</v>
      </c>
      <c r="B2686" s="2" t="s">
        <v>2275</v>
      </c>
      <c r="C2686" s="2" t="s">
        <v>10</v>
      </c>
      <c r="D2686" s="2" t="s">
        <v>15</v>
      </c>
      <c r="I2686" s="2" t="s">
        <v>273</v>
      </c>
    </row>
    <row r="2687" customFormat="false" ht="15" hidden="false" customHeight="false" outlineLevel="0" collapsed="false">
      <c r="A2687" s="1" t="n">
        <f aca="false">IF(B2687=B2686,A2686+0,A2686+1)</f>
        <v>1606</v>
      </c>
      <c r="B2687" s="2" t="s">
        <v>2275</v>
      </c>
      <c r="C2687" s="2" t="s">
        <v>10</v>
      </c>
      <c r="D2687" s="2" t="s">
        <v>11</v>
      </c>
      <c r="G2687" s="2" t="s">
        <v>81</v>
      </c>
      <c r="I2687" s="2" t="s">
        <v>13</v>
      </c>
    </row>
    <row r="2688" customFormat="false" ht="15" hidden="false" customHeight="false" outlineLevel="0" collapsed="false">
      <c r="A2688" s="1" t="n">
        <f aca="false">IF(B2688=B2687,A2687+0,A2687+1)</f>
        <v>1606</v>
      </c>
      <c r="B2688" s="2" t="s">
        <v>2275</v>
      </c>
      <c r="C2688" s="2" t="s">
        <v>27</v>
      </c>
      <c r="D2688" s="2" t="s">
        <v>15</v>
      </c>
      <c r="H2688" s="2" t="s">
        <v>20</v>
      </c>
      <c r="I2688" s="2" t="s">
        <v>21</v>
      </c>
    </row>
    <row r="2689" customFormat="false" ht="15" hidden="false" customHeight="false" outlineLevel="0" collapsed="false">
      <c r="A2689" s="1" t="n">
        <f aca="false">IF(B2689=B2688,A2688+0,A2688+1)</f>
        <v>1607</v>
      </c>
      <c r="B2689" s="2" t="s">
        <v>2276</v>
      </c>
      <c r="C2689" s="2" t="s">
        <v>10</v>
      </c>
      <c r="D2689" s="2" t="s">
        <v>15</v>
      </c>
      <c r="E2689" s="2" t="s">
        <v>121</v>
      </c>
      <c r="F2689" s="2" t="s">
        <v>46</v>
      </c>
      <c r="G2689" s="2" t="s">
        <v>47</v>
      </c>
      <c r="I2689" s="2" t="s">
        <v>158</v>
      </c>
    </row>
    <row r="2690" customFormat="false" ht="15" hidden="false" customHeight="false" outlineLevel="0" collapsed="false">
      <c r="A2690" s="1" t="n">
        <f aca="false">IF(B2690=B2689,A2689+0,A2689+1)</f>
        <v>1608</v>
      </c>
      <c r="B2690" s="2" t="s">
        <v>2277</v>
      </c>
      <c r="C2690" s="2" t="s">
        <v>27</v>
      </c>
      <c r="D2690" s="2" t="s">
        <v>15</v>
      </c>
      <c r="H2690" s="2" t="s">
        <v>56</v>
      </c>
      <c r="I2690" s="2" t="s">
        <v>57</v>
      </c>
    </row>
    <row r="2691" customFormat="false" ht="15" hidden="false" customHeight="false" outlineLevel="0" collapsed="false">
      <c r="A2691" s="1" t="n">
        <f aca="false">IF(B2691=B2690,A2690+0,A2690+1)</f>
        <v>1609</v>
      </c>
      <c r="B2691" s="2" t="s">
        <v>2278</v>
      </c>
      <c r="C2691" s="2" t="s">
        <v>27</v>
      </c>
      <c r="D2691" s="2" t="s">
        <v>23</v>
      </c>
      <c r="F2691" s="2" t="s">
        <v>270</v>
      </c>
      <c r="I2691" s="2" t="s">
        <v>75</v>
      </c>
    </row>
    <row r="2692" customFormat="false" ht="15" hidden="false" customHeight="false" outlineLevel="0" collapsed="false">
      <c r="A2692" s="1" t="n">
        <f aca="false">IF(B2692=B2691,A2691+0,A2691+1)</f>
        <v>1610</v>
      </c>
      <c r="B2692" s="2" t="s">
        <v>2279</v>
      </c>
      <c r="C2692" s="2" t="s">
        <v>10</v>
      </c>
    </row>
    <row r="2693" customFormat="false" ht="15" hidden="false" customHeight="false" outlineLevel="0" collapsed="false">
      <c r="A2693" s="1" t="n">
        <f aca="false">IF(B2693=B2692,A2692+0,A2692+1)</f>
        <v>1611</v>
      </c>
      <c r="B2693" s="2" t="s">
        <v>2280</v>
      </c>
      <c r="C2693" s="2" t="s">
        <v>10</v>
      </c>
      <c r="D2693" s="2" t="s">
        <v>15</v>
      </c>
      <c r="F2693" s="2" t="s">
        <v>16</v>
      </c>
      <c r="G2693" s="2" t="s">
        <v>17</v>
      </c>
      <c r="I2693" s="2" t="s">
        <v>18</v>
      </c>
    </row>
    <row r="2694" customFormat="false" ht="15" hidden="false" customHeight="false" outlineLevel="0" collapsed="false">
      <c r="A2694" s="1" t="n">
        <f aca="false">IF(B2694=B2693,A2693+0,A2693+1)</f>
        <v>1612</v>
      </c>
      <c r="B2694" s="2" t="s">
        <v>2281</v>
      </c>
      <c r="C2694" s="2" t="s">
        <v>10</v>
      </c>
      <c r="D2694" s="2" t="s">
        <v>23</v>
      </c>
      <c r="F2694" s="2" t="s">
        <v>364</v>
      </c>
      <c r="I2694" s="2" t="s">
        <v>2282</v>
      </c>
    </row>
    <row r="2695" customFormat="false" ht="15" hidden="false" customHeight="false" outlineLevel="0" collapsed="false">
      <c r="A2695" s="1" t="n">
        <f aca="false">IF(B2695=B2694,A2694+0,A2694+1)</f>
        <v>1612</v>
      </c>
      <c r="B2695" s="2" t="s">
        <v>2281</v>
      </c>
      <c r="C2695" s="2" t="s">
        <v>10</v>
      </c>
      <c r="D2695" s="2" t="s">
        <v>23</v>
      </c>
      <c r="F2695" s="2" t="s">
        <v>364</v>
      </c>
      <c r="I2695" s="2" t="s">
        <v>2282</v>
      </c>
    </row>
    <row r="2696" customFormat="false" ht="15" hidden="false" customHeight="false" outlineLevel="0" collapsed="false">
      <c r="A2696" s="1" t="n">
        <f aca="false">IF(B2696=B2695,A2695+0,A2695+1)</f>
        <v>1612</v>
      </c>
      <c r="B2696" s="2" t="s">
        <v>2281</v>
      </c>
      <c r="C2696" s="2" t="s">
        <v>10</v>
      </c>
      <c r="D2696" s="2" t="s">
        <v>23</v>
      </c>
      <c r="G2696" s="2" t="s">
        <v>81</v>
      </c>
      <c r="I2696" s="2" t="s">
        <v>2283</v>
      </c>
    </row>
    <row r="2697" customFormat="false" ht="15" hidden="false" customHeight="false" outlineLevel="0" collapsed="false">
      <c r="A2697" s="1" t="n">
        <f aca="false">IF(B2697=B2696,A2696+0,A2696+1)</f>
        <v>1612</v>
      </c>
      <c r="B2697" s="2" t="s">
        <v>2281</v>
      </c>
      <c r="C2697" s="2" t="s">
        <v>10</v>
      </c>
      <c r="D2697" s="2" t="s">
        <v>15</v>
      </c>
      <c r="G2697" s="2" t="s">
        <v>347</v>
      </c>
      <c r="I2697" s="2" t="s">
        <v>1234</v>
      </c>
    </row>
    <row r="2698" customFormat="false" ht="15" hidden="false" customHeight="false" outlineLevel="0" collapsed="false">
      <c r="A2698" s="1" t="n">
        <f aca="false">IF(B2698=B2697,A2697+0,A2697+1)</f>
        <v>1612</v>
      </c>
      <c r="B2698" s="2" t="s">
        <v>2281</v>
      </c>
      <c r="C2698" s="2" t="s">
        <v>10</v>
      </c>
      <c r="D2698" s="2" t="s">
        <v>15</v>
      </c>
      <c r="G2698" s="2" t="s">
        <v>347</v>
      </c>
      <c r="I2698" s="2" t="s">
        <v>1234</v>
      </c>
    </row>
    <row r="2699" customFormat="false" ht="15" hidden="false" customHeight="false" outlineLevel="0" collapsed="false">
      <c r="A2699" s="1" t="n">
        <f aca="false">IF(B2699=B2698,A2698+0,A2698+1)</f>
        <v>1612</v>
      </c>
      <c r="B2699" s="2" t="s">
        <v>2281</v>
      </c>
      <c r="C2699" s="2" t="s">
        <v>10</v>
      </c>
      <c r="D2699" s="2" t="s">
        <v>15</v>
      </c>
      <c r="F2699" s="2" t="s">
        <v>369</v>
      </c>
      <c r="G2699" s="2" t="s">
        <v>17</v>
      </c>
      <c r="I2699" s="2" t="s">
        <v>2284</v>
      </c>
    </row>
    <row r="2700" customFormat="false" ht="15" hidden="false" customHeight="false" outlineLevel="0" collapsed="false">
      <c r="A2700" s="1" t="n">
        <f aca="false">IF(B2700=B2699,A2699+0,A2699+1)</f>
        <v>1612</v>
      </c>
      <c r="B2700" s="2" t="s">
        <v>2281</v>
      </c>
      <c r="C2700" s="2" t="s">
        <v>10</v>
      </c>
      <c r="D2700" s="2" t="s">
        <v>15</v>
      </c>
      <c r="E2700" s="2" t="s">
        <v>115</v>
      </c>
      <c r="I2700" s="2" t="s">
        <v>2285</v>
      </c>
    </row>
    <row r="2701" customFormat="false" ht="15" hidden="false" customHeight="false" outlineLevel="0" collapsed="false">
      <c r="A2701" s="1" t="n">
        <f aca="false">IF(B2701=B2700,A2700+0,A2700+1)</f>
        <v>1612</v>
      </c>
      <c r="B2701" s="2" t="s">
        <v>2281</v>
      </c>
      <c r="C2701" s="2" t="s">
        <v>10</v>
      </c>
      <c r="D2701" s="2" t="s">
        <v>23</v>
      </c>
      <c r="I2701" s="2" t="s">
        <v>2286</v>
      </c>
    </row>
    <row r="2702" customFormat="false" ht="15" hidden="false" customHeight="false" outlineLevel="0" collapsed="false">
      <c r="A2702" s="1" t="n">
        <f aca="false">IF(B2702=B2701,A2701+0,A2701+1)</f>
        <v>1612</v>
      </c>
      <c r="B2702" s="2" t="s">
        <v>2281</v>
      </c>
      <c r="C2702" s="2" t="s">
        <v>10</v>
      </c>
      <c r="D2702" s="2" t="s">
        <v>15</v>
      </c>
      <c r="F2702" s="2" t="s">
        <v>16</v>
      </c>
      <c r="G2702" s="2" t="s">
        <v>17</v>
      </c>
      <c r="I2702" s="2" t="s">
        <v>18</v>
      </c>
    </row>
    <row r="2703" customFormat="false" ht="15" hidden="false" customHeight="false" outlineLevel="0" collapsed="false">
      <c r="A2703" s="1" t="n">
        <f aca="false">IF(B2703=B2702,A2702+0,A2702+1)</f>
        <v>1612</v>
      </c>
      <c r="B2703" s="2" t="s">
        <v>2281</v>
      </c>
      <c r="C2703" s="2" t="s">
        <v>10</v>
      </c>
      <c r="D2703" s="2" t="s">
        <v>15</v>
      </c>
      <c r="G2703" s="2" t="s">
        <v>650</v>
      </c>
      <c r="H2703" s="2" t="s">
        <v>56</v>
      </c>
      <c r="I2703" s="2" t="s">
        <v>2287</v>
      </c>
    </row>
    <row r="2704" customFormat="false" ht="15" hidden="false" customHeight="false" outlineLevel="0" collapsed="false">
      <c r="A2704" s="1" t="n">
        <f aca="false">IF(B2704=B2703,A2703+0,A2703+1)</f>
        <v>1613</v>
      </c>
      <c r="B2704" s="2" t="s">
        <v>2288</v>
      </c>
      <c r="C2704" s="2" t="s">
        <v>10</v>
      </c>
      <c r="D2704" s="2" t="s">
        <v>15</v>
      </c>
      <c r="E2704" s="2" t="s">
        <v>115</v>
      </c>
      <c r="I2704" s="2" t="s">
        <v>2285</v>
      </c>
    </row>
    <row r="2705" customFormat="false" ht="15" hidden="false" customHeight="false" outlineLevel="0" collapsed="false">
      <c r="A2705" s="1" t="n">
        <f aca="false">IF(B2705=B2704,A2704+0,A2704+1)</f>
        <v>1614</v>
      </c>
      <c r="B2705" s="2" t="s">
        <v>2289</v>
      </c>
      <c r="C2705" s="2" t="s">
        <v>10</v>
      </c>
      <c r="D2705" s="2" t="s">
        <v>15</v>
      </c>
      <c r="H2705" s="2" t="s">
        <v>56</v>
      </c>
      <c r="I2705" s="2" t="s">
        <v>225</v>
      </c>
    </row>
    <row r="2706" customFormat="false" ht="15" hidden="false" customHeight="false" outlineLevel="0" collapsed="false">
      <c r="A2706" s="1" t="n">
        <f aca="false">IF(B2706=B2705,A2705+0,A2705+1)</f>
        <v>1614</v>
      </c>
      <c r="B2706" s="2" t="s">
        <v>2289</v>
      </c>
      <c r="C2706" s="2" t="s">
        <v>10</v>
      </c>
      <c r="D2706" s="2" t="s">
        <v>15</v>
      </c>
      <c r="G2706" s="2" t="s">
        <v>347</v>
      </c>
      <c r="I2706" s="2" t="s">
        <v>1234</v>
      </c>
    </row>
    <row r="2707" customFormat="false" ht="15" hidden="false" customHeight="false" outlineLevel="0" collapsed="false">
      <c r="A2707" s="1" t="n">
        <f aca="false">IF(B2707=B2706,A2706+0,A2706+1)</f>
        <v>1614</v>
      </c>
      <c r="B2707" s="2" t="s">
        <v>2289</v>
      </c>
      <c r="C2707" s="2" t="s">
        <v>27</v>
      </c>
      <c r="D2707" s="2" t="s">
        <v>15</v>
      </c>
      <c r="I2707" s="2" t="s">
        <v>2290</v>
      </c>
    </row>
    <row r="2708" customFormat="false" ht="15" hidden="false" customHeight="false" outlineLevel="0" collapsed="false">
      <c r="A2708" s="1" t="n">
        <f aca="false">IF(B2708=B2707,A2707+0,A2707+1)</f>
        <v>1615</v>
      </c>
      <c r="B2708" s="2" t="s">
        <v>2291</v>
      </c>
      <c r="C2708" s="2" t="s">
        <v>27</v>
      </c>
      <c r="D2708" s="2" t="s">
        <v>15</v>
      </c>
      <c r="H2708" s="2" t="s">
        <v>56</v>
      </c>
      <c r="I2708" s="2" t="s">
        <v>57</v>
      </c>
    </row>
    <row r="2709" customFormat="false" ht="15" hidden="false" customHeight="false" outlineLevel="0" collapsed="false">
      <c r="A2709" s="1" t="n">
        <f aca="false">IF(B2709=B2708,A2708+0,A2708+1)</f>
        <v>1616</v>
      </c>
      <c r="B2709" s="2" t="s">
        <v>2292</v>
      </c>
      <c r="C2709" s="2" t="s">
        <v>10</v>
      </c>
      <c r="D2709" s="2" t="s">
        <v>15</v>
      </c>
    </row>
    <row r="2710" customFormat="false" ht="15" hidden="false" customHeight="false" outlineLevel="0" collapsed="false">
      <c r="A2710" s="1" t="n">
        <f aca="false">IF(B2710=B2709,A2709+0,A2709+1)</f>
        <v>1617</v>
      </c>
      <c r="B2710" s="2" t="s">
        <v>2293</v>
      </c>
      <c r="C2710" s="2" t="s">
        <v>10</v>
      </c>
      <c r="D2710" s="2" t="s">
        <v>23</v>
      </c>
      <c r="G2710" s="2" t="s">
        <v>24</v>
      </c>
      <c r="I2710" s="2" t="s">
        <v>25</v>
      </c>
    </row>
    <row r="2711" customFormat="false" ht="15" hidden="false" customHeight="false" outlineLevel="0" collapsed="false">
      <c r="A2711" s="1" t="n">
        <f aca="false">IF(B2711=B2710,A2710+0,A2710+1)</f>
        <v>1618</v>
      </c>
      <c r="B2711" s="2" t="s">
        <v>2294</v>
      </c>
      <c r="C2711" s="2" t="s">
        <v>10</v>
      </c>
      <c r="D2711" s="2" t="s">
        <v>15</v>
      </c>
      <c r="H2711" s="2" t="s">
        <v>217</v>
      </c>
      <c r="I2711" s="2" t="s">
        <v>218</v>
      </c>
    </row>
    <row r="2712" customFormat="false" ht="15" hidden="false" customHeight="false" outlineLevel="0" collapsed="false">
      <c r="A2712" s="1" t="n">
        <f aca="false">IF(B2712=B2711,A2711+0,A2711+1)</f>
        <v>1619</v>
      </c>
      <c r="B2712" s="2" t="s">
        <v>2295</v>
      </c>
      <c r="C2712" s="2" t="s">
        <v>10</v>
      </c>
      <c r="D2712" s="2" t="s">
        <v>15</v>
      </c>
      <c r="F2712" s="2" t="s">
        <v>16</v>
      </c>
      <c r="G2712" s="2" t="s">
        <v>17</v>
      </c>
      <c r="I2712" s="2" t="s">
        <v>18</v>
      </c>
    </row>
    <row r="2713" customFormat="false" ht="15" hidden="false" customHeight="false" outlineLevel="0" collapsed="false">
      <c r="A2713" s="1" t="n">
        <f aca="false">IF(B2713=B2712,A2712+0,A2712+1)</f>
        <v>1620</v>
      </c>
      <c r="B2713" s="2" t="s">
        <v>2296</v>
      </c>
      <c r="C2713" s="2" t="s">
        <v>27</v>
      </c>
      <c r="D2713" s="2" t="s">
        <v>15</v>
      </c>
      <c r="F2713" s="2" t="s">
        <v>16</v>
      </c>
      <c r="G2713" s="2" t="s">
        <v>17</v>
      </c>
      <c r="I2713" s="2" t="s">
        <v>18</v>
      </c>
    </row>
    <row r="2714" customFormat="false" ht="15" hidden="false" customHeight="false" outlineLevel="0" collapsed="false">
      <c r="A2714" s="1" t="n">
        <f aca="false">IF(B2714=B2713,A2713+0,A2713+1)</f>
        <v>1621</v>
      </c>
      <c r="B2714" s="2" t="s">
        <v>2297</v>
      </c>
      <c r="C2714" s="2" t="s">
        <v>10</v>
      </c>
      <c r="D2714" s="2" t="s">
        <v>11</v>
      </c>
      <c r="G2714" s="2" t="s">
        <v>81</v>
      </c>
      <c r="I2714" s="2" t="s">
        <v>13</v>
      </c>
    </row>
    <row r="2715" customFormat="false" ht="15" hidden="false" customHeight="false" outlineLevel="0" collapsed="false">
      <c r="A2715" s="1" t="n">
        <f aca="false">IF(B2715=B2714,A2714+0,A2714+1)</f>
        <v>1621</v>
      </c>
      <c r="B2715" s="2" t="s">
        <v>2297</v>
      </c>
      <c r="C2715" s="2" t="s">
        <v>10</v>
      </c>
      <c r="D2715" s="2" t="s">
        <v>23</v>
      </c>
      <c r="H2715" s="2" t="s">
        <v>64</v>
      </c>
      <c r="I2715" s="2" t="s">
        <v>65</v>
      </c>
    </row>
    <row r="2716" customFormat="false" ht="15" hidden="false" customHeight="false" outlineLevel="0" collapsed="false">
      <c r="A2716" s="1" t="n">
        <f aca="false">IF(B2716=B2715,A2715+0,A2715+1)</f>
        <v>1621</v>
      </c>
      <c r="B2716" s="2" t="s">
        <v>2297</v>
      </c>
      <c r="C2716" s="2" t="s">
        <v>10</v>
      </c>
      <c r="D2716" s="2" t="s">
        <v>15</v>
      </c>
      <c r="I2716" s="2" t="s">
        <v>2298</v>
      </c>
    </row>
    <row r="2717" customFormat="false" ht="15" hidden="false" customHeight="false" outlineLevel="0" collapsed="false">
      <c r="A2717" s="1" t="n">
        <f aca="false">IF(B2717=B2716,A2716+0,A2716+1)</f>
        <v>1621</v>
      </c>
      <c r="B2717" s="2" t="s">
        <v>2297</v>
      </c>
      <c r="C2717" s="2" t="s">
        <v>10</v>
      </c>
      <c r="D2717" s="2" t="s">
        <v>15</v>
      </c>
      <c r="I2717" s="2" t="s">
        <v>1476</v>
      </c>
    </row>
    <row r="2718" customFormat="false" ht="15" hidden="false" customHeight="false" outlineLevel="0" collapsed="false">
      <c r="A2718" s="1" t="n">
        <f aca="false">IF(B2718=B2717,A2717+0,A2717+1)</f>
        <v>1621</v>
      </c>
      <c r="B2718" s="2" t="s">
        <v>2297</v>
      </c>
      <c r="C2718" s="2" t="s">
        <v>10</v>
      </c>
      <c r="D2718" s="2" t="s">
        <v>15</v>
      </c>
      <c r="E2718" s="2" t="s">
        <v>121</v>
      </c>
      <c r="G2718" s="2" t="s">
        <v>17</v>
      </c>
      <c r="I2718" s="2" t="s">
        <v>165</v>
      </c>
    </row>
    <row r="2719" customFormat="false" ht="15" hidden="false" customHeight="false" outlineLevel="0" collapsed="false">
      <c r="A2719" s="1" t="n">
        <f aca="false">IF(B2719=B2718,A2718+0,A2718+1)</f>
        <v>1622</v>
      </c>
      <c r="B2719" s="2" t="s">
        <v>2299</v>
      </c>
      <c r="C2719" s="2" t="s">
        <v>10</v>
      </c>
      <c r="D2719" s="2" t="s">
        <v>15</v>
      </c>
      <c r="F2719" s="2" t="s">
        <v>635</v>
      </c>
      <c r="G2719" s="2" t="s">
        <v>90</v>
      </c>
      <c r="I2719" s="2" t="s">
        <v>636</v>
      </c>
    </row>
    <row r="2720" customFormat="false" ht="15" hidden="false" customHeight="false" outlineLevel="0" collapsed="false">
      <c r="A2720" s="1" t="n">
        <f aca="false">IF(B2720=B2719,A2719+0,A2719+1)</f>
        <v>1622</v>
      </c>
      <c r="B2720" s="2" t="s">
        <v>2299</v>
      </c>
      <c r="C2720" s="2" t="s">
        <v>10</v>
      </c>
      <c r="D2720" s="2" t="s">
        <v>15</v>
      </c>
      <c r="G2720" s="2" t="s">
        <v>533</v>
      </c>
      <c r="I2720" s="2" t="s">
        <v>2300</v>
      </c>
    </row>
    <row r="2721" customFormat="false" ht="15" hidden="false" customHeight="false" outlineLevel="0" collapsed="false">
      <c r="A2721" s="1" t="n">
        <f aca="false">IF(B2721=B2720,A2720+0,A2720+1)</f>
        <v>1622</v>
      </c>
      <c r="B2721" s="2" t="s">
        <v>2299</v>
      </c>
      <c r="C2721" s="2" t="s">
        <v>10</v>
      </c>
      <c r="D2721" s="2" t="s">
        <v>15</v>
      </c>
      <c r="I2721" s="2" t="s">
        <v>2300</v>
      </c>
    </row>
    <row r="2722" customFormat="false" ht="15" hidden="false" customHeight="false" outlineLevel="0" collapsed="false">
      <c r="A2722" s="1" t="n">
        <f aca="false">IF(B2722=B2721,A2721+0,A2721+1)</f>
        <v>1623</v>
      </c>
      <c r="B2722" s="2" t="s">
        <v>2301</v>
      </c>
      <c r="C2722" s="2" t="s">
        <v>10</v>
      </c>
      <c r="D2722" s="2" t="s">
        <v>23</v>
      </c>
      <c r="H2722" s="2" t="s">
        <v>64</v>
      </c>
      <c r="I2722" s="2" t="s">
        <v>65</v>
      </c>
    </row>
    <row r="2723" customFormat="false" ht="15" hidden="false" customHeight="false" outlineLevel="0" collapsed="false">
      <c r="A2723" s="1" t="n">
        <f aca="false">IF(B2723=B2722,A2722+0,A2722+1)</f>
        <v>1624</v>
      </c>
      <c r="B2723" s="2" t="s">
        <v>2302</v>
      </c>
      <c r="C2723" s="2" t="s">
        <v>10</v>
      </c>
      <c r="D2723" s="2" t="s">
        <v>15</v>
      </c>
      <c r="G2723" s="2" t="s">
        <v>54</v>
      </c>
      <c r="I2723" s="2" t="s">
        <v>55</v>
      </c>
    </row>
    <row r="2724" customFormat="false" ht="15" hidden="false" customHeight="false" outlineLevel="0" collapsed="false">
      <c r="A2724" s="1" t="n">
        <f aca="false">IF(B2724=B2723,A2723+0,A2723+1)</f>
        <v>1624</v>
      </c>
      <c r="B2724" s="2" t="s">
        <v>2302</v>
      </c>
      <c r="C2724" s="2" t="s">
        <v>10</v>
      </c>
      <c r="D2724" s="2" t="s">
        <v>15</v>
      </c>
      <c r="G2724" s="2" t="s">
        <v>30</v>
      </c>
      <c r="I2724" s="2" t="s">
        <v>445</v>
      </c>
    </row>
    <row r="2725" customFormat="false" ht="15" hidden="false" customHeight="false" outlineLevel="0" collapsed="false">
      <c r="A2725" s="1" t="n">
        <f aca="false">IF(B2725=B2724,A2724+0,A2724+1)</f>
        <v>1624</v>
      </c>
      <c r="B2725" s="2" t="s">
        <v>2302</v>
      </c>
      <c r="C2725" s="2" t="s">
        <v>10</v>
      </c>
      <c r="D2725" s="2" t="s">
        <v>15</v>
      </c>
      <c r="H2725" s="2" t="s">
        <v>56</v>
      </c>
      <c r="I2725" s="2" t="s">
        <v>57</v>
      </c>
    </row>
    <row r="2726" customFormat="false" ht="15" hidden="false" customHeight="false" outlineLevel="0" collapsed="false">
      <c r="A2726" s="1" t="n">
        <f aca="false">IF(B2726=B2725,A2725+0,A2725+1)</f>
        <v>1624</v>
      </c>
      <c r="B2726" s="2" t="s">
        <v>2302</v>
      </c>
      <c r="C2726" s="2" t="s">
        <v>10</v>
      </c>
      <c r="D2726" s="2" t="s">
        <v>23</v>
      </c>
      <c r="G2726" s="2" t="s">
        <v>24</v>
      </c>
      <c r="I2726" s="2" t="s">
        <v>25</v>
      </c>
    </row>
    <row r="2727" customFormat="false" ht="15" hidden="false" customHeight="false" outlineLevel="0" collapsed="false">
      <c r="A2727" s="1" t="n">
        <f aca="false">IF(B2727=B2726,A2726+0,A2726+1)</f>
        <v>1624</v>
      </c>
      <c r="B2727" s="2" t="s">
        <v>2302</v>
      </c>
      <c r="C2727" s="2" t="s">
        <v>10</v>
      </c>
      <c r="D2727" s="2" t="s">
        <v>15</v>
      </c>
      <c r="H2727" s="2" t="s">
        <v>217</v>
      </c>
      <c r="I2727" s="2" t="s">
        <v>218</v>
      </c>
    </row>
    <row r="2728" customFormat="false" ht="15" hidden="false" customHeight="false" outlineLevel="0" collapsed="false">
      <c r="A2728" s="1" t="n">
        <f aca="false">IF(B2728=B2727,A2727+0,A2727+1)</f>
        <v>1624</v>
      </c>
      <c r="B2728" s="2" t="s">
        <v>2302</v>
      </c>
      <c r="C2728" s="2" t="s">
        <v>10</v>
      </c>
      <c r="D2728" s="2" t="s">
        <v>23</v>
      </c>
      <c r="F2728" s="2" t="s">
        <v>46</v>
      </c>
      <c r="G2728" s="2" t="s">
        <v>47</v>
      </c>
      <c r="I2728" s="2" t="s">
        <v>48</v>
      </c>
    </row>
    <row r="2729" customFormat="false" ht="15" hidden="false" customHeight="false" outlineLevel="0" collapsed="false">
      <c r="A2729" s="1" t="n">
        <f aca="false">IF(B2729=B2728,A2728+0,A2728+1)</f>
        <v>1624</v>
      </c>
      <c r="B2729" s="2" t="s">
        <v>2302</v>
      </c>
      <c r="C2729" s="2" t="s">
        <v>10</v>
      </c>
      <c r="D2729" s="2" t="s">
        <v>15</v>
      </c>
      <c r="H2729" s="2" t="s">
        <v>56</v>
      </c>
      <c r="I2729" s="2" t="s">
        <v>260</v>
      </c>
    </row>
    <row r="2730" customFormat="false" ht="15" hidden="false" customHeight="false" outlineLevel="0" collapsed="false">
      <c r="A2730" s="1" t="n">
        <f aca="false">IF(B2730=B2729,A2729+0,A2729+1)</f>
        <v>1625</v>
      </c>
      <c r="B2730" s="2" t="s">
        <v>2303</v>
      </c>
      <c r="C2730" s="2" t="s">
        <v>10</v>
      </c>
      <c r="D2730" s="2" t="s">
        <v>15</v>
      </c>
      <c r="G2730" s="2" t="s">
        <v>54</v>
      </c>
      <c r="I2730" s="2" t="s">
        <v>55</v>
      </c>
    </row>
    <row r="2731" customFormat="false" ht="15" hidden="false" customHeight="false" outlineLevel="0" collapsed="false">
      <c r="A2731" s="1" t="n">
        <f aca="false">IF(B2731=B2730,A2730+0,A2730+1)</f>
        <v>1625</v>
      </c>
      <c r="B2731" s="2" t="s">
        <v>2303</v>
      </c>
      <c r="C2731" s="2" t="s">
        <v>10</v>
      </c>
      <c r="D2731" s="2" t="s">
        <v>15</v>
      </c>
      <c r="I2731" s="2" t="s">
        <v>2304</v>
      </c>
    </row>
    <row r="2732" customFormat="false" ht="15" hidden="false" customHeight="false" outlineLevel="0" collapsed="false">
      <c r="A2732" s="1" t="n">
        <f aca="false">IF(B2732=B2731,A2731+0,A2731+1)</f>
        <v>1625</v>
      </c>
      <c r="B2732" s="2" t="s">
        <v>2303</v>
      </c>
      <c r="C2732" s="2" t="s">
        <v>10</v>
      </c>
      <c r="D2732" s="2" t="s">
        <v>15</v>
      </c>
      <c r="H2732" s="2" t="s">
        <v>20</v>
      </c>
      <c r="I2732" s="2" t="s">
        <v>21</v>
      </c>
    </row>
    <row r="2733" customFormat="false" ht="15" hidden="false" customHeight="false" outlineLevel="0" collapsed="false">
      <c r="A2733" s="1" t="n">
        <f aca="false">IF(B2733=B2732,A2732+0,A2732+1)</f>
        <v>1625</v>
      </c>
      <c r="B2733" s="2" t="s">
        <v>2303</v>
      </c>
      <c r="C2733" s="2" t="s">
        <v>10</v>
      </c>
      <c r="D2733" s="2" t="s">
        <v>15</v>
      </c>
      <c r="H2733" s="2" t="s">
        <v>217</v>
      </c>
      <c r="I2733" s="2" t="s">
        <v>218</v>
      </c>
    </row>
    <row r="2734" customFormat="false" ht="15" hidden="false" customHeight="false" outlineLevel="0" collapsed="false">
      <c r="A2734" s="1" t="n">
        <f aca="false">IF(B2734=B2733,A2733+0,A2733+1)</f>
        <v>1625</v>
      </c>
      <c r="B2734" s="2" t="s">
        <v>2303</v>
      </c>
      <c r="C2734" s="2" t="s">
        <v>10</v>
      </c>
      <c r="D2734" s="2" t="s">
        <v>15</v>
      </c>
      <c r="H2734" s="2" t="s">
        <v>56</v>
      </c>
      <c r="I2734" s="2" t="s">
        <v>225</v>
      </c>
    </row>
    <row r="2735" customFormat="false" ht="15" hidden="false" customHeight="false" outlineLevel="0" collapsed="false">
      <c r="A2735" s="1" t="n">
        <f aca="false">IF(B2735=B2734,A2734+0,A2734+1)</f>
        <v>1625</v>
      </c>
      <c r="B2735" s="2" t="s">
        <v>2303</v>
      </c>
      <c r="C2735" s="2" t="s">
        <v>10</v>
      </c>
      <c r="D2735" s="2" t="s">
        <v>15</v>
      </c>
      <c r="H2735" s="2" t="s">
        <v>56</v>
      </c>
      <c r="I2735" s="2" t="s">
        <v>260</v>
      </c>
    </row>
    <row r="2736" customFormat="false" ht="15" hidden="false" customHeight="false" outlineLevel="0" collapsed="false">
      <c r="A2736" s="1" t="n">
        <f aca="false">IF(B2736=B2735,A2735+0,A2735+1)</f>
        <v>1625</v>
      </c>
      <c r="B2736" s="2" t="s">
        <v>2303</v>
      </c>
      <c r="C2736" s="2" t="s">
        <v>10</v>
      </c>
      <c r="D2736" s="2" t="s">
        <v>15</v>
      </c>
      <c r="H2736" s="2" t="s">
        <v>217</v>
      </c>
      <c r="I2736" s="2" t="s">
        <v>218</v>
      </c>
    </row>
    <row r="2737" customFormat="false" ht="15" hidden="false" customHeight="false" outlineLevel="0" collapsed="false">
      <c r="A2737" s="1" t="n">
        <f aca="false">IF(B2737=B2736,A2736+0,A2736+1)</f>
        <v>1625</v>
      </c>
      <c r="B2737" s="2" t="s">
        <v>2303</v>
      </c>
      <c r="C2737" s="2" t="s">
        <v>10</v>
      </c>
      <c r="D2737" s="2" t="s">
        <v>15</v>
      </c>
      <c r="H2737" s="2" t="s">
        <v>56</v>
      </c>
      <c r="I2737" s="2" t="s">
        <v>57</v>
      </c>
    </row>
    <row r="2738" customFormat="false" ht="15" hidden="false" customHeight="false" outlineLevel="0" collapsed="false">
      <c r="A2738" s="1" t="n">
        <f aca="false">IF(B2738=B2737,A2737+0,A2737+1)</f>
        <v>1626</v>
      </c>
      <c r="B2738" s="2" t="s">
        <v>2305</v>
      </c>
      <c r="C2738" s="2" t="s">
        <v>27</v>
      </c>
      <c r="D2738" s="2" t="s">
        <v>15</v>
      </c>
      <c r="I2738" s="2" t="s">
        <v>2306</v>
      </c>
    </row>
    <row r="2739" customFormat="false" ht="15" hidden="false" customHeight="false" outlineLevel="0" collapsed="false">
      <c r="A2739" s="1" t="n">
        <f aca="false">IF(B2739=B2738,A2738+0,A2738+1)</f>
        <v>1626</v>
      </c>
      <c r="B2739" s="2" t="s">
        <v>2305</v>
      </c>
      <c r="C2739" s="2" t="s">
        <v>10</v>
      </c>
      <c r="D2739" s="2" t="s">
        <v>15</v>
      </c>
      <c r="G2739" s="2" t="s">
        <v>24</v>
      </c>
      <c r="I2739" s="2" t="s">
        <v>2307</v>
      </c>
    </row>
    <row r="2740" customFormat="false" ht="15" hidden="false" customHeight="false" outlineLevel="0" collapsed="false">
      <c r="A2740" s="1" t="n">
        <f aca="false">IF(B2740=B2739,A2739+0,A2739+1)</f>
        <v>1626</v>
      </c>
      <c r="B2740" s="2" t="s">
        <v>2305</v>
      </c>
      <c r="C2740" s="2" t="s">
        <v>10</v>
      </c>
      <c r="D2740" s="2" t="s">
        <v>15</v>
      </c>
      <c r="E2740" s="2" t="s">
        <v>121</v>
      </c>
      <c r="F2740" s="2" t="s">
        <v>46</v>
      </c>
      <c r="G2740" s="2" t="s">
        <v>47</v>
      </c>
      <c r="I2740" s="2" t="s">
        <v>158</v>
      </c>
    </row>
    <row r="2741" customFormat="false" ht="15" hidden="false" customHeight="false" outlineLevel="0" collapsed="false">
      <c r="A2741" s="1" t="n">
        <f aca="false">IF(B2741=B2740,A2740+0,A2740+1)</f>
        <v>1626</v>
      </c>
      <c r="B2741" s="2" t="s">
        <v>2305</v>
      </c>
      <c r="C2741" s="2" t="s">
        <v>10</v>
      </c>
      <c r="D2741" s="2" t="s">
        <v>15</v>
      </c>
      <c r="G2741" s="2" t="s">
        <v>99</v>
      </c>
      <c r="I2741" s="2" t="s">
        <v>2308</v>
      </c>
    </row>
    <row r="2742" customFormat="false" ht="15" hidden="false" customHeight="false" outlineLevel="0" collapsed="false">
      <c r="A2742" s="1" t="n">
        <f aca="false">IF(B2742=B2741,A2741+0,A2741+1)</f>
        <v>1626</v>
      </c>
      <c r="B2742" s="2" t="s">
        <v>2305</v>
      </c>
      <c r="C2742" s="2" t="s">
        <v>10</v>
      </c>
      <c r="D2742" s="2" t="s">
        <v>15</v>
      </c>
      <c r="E2742" s="2" t="s">
        <v>121</v>
      </c>
      <c r="G2742" s="2" t="s">
        <v>17</v>
      </c>
      <c r="I2742" s="2" t="s">
        <v>165</v>
      </c>
    </row>
    <row r="2743" customFormat="false" ht="15" hidden="false" customHeight="false" outlineLevel="0" collapsed="false">
      <c r="A2743" s="1" t="n">
        <f aca="false">IF(B2743=B2742,A2742+0,A2742+1)</f>
        <v>1627</v>
      </c>
      <c r="B2743" s="2" t="s">
        <v>2309</v>
      </c>
      <c r="C2743" s="2" t="s">
        <v>10</v>
      </c>
      <c r="D2743" s="2" t="s">
        <v>15</v>
      </c>
      <c r="H2743" s="2" t="s">
        <v>56</v>
      </c>
      <c r="I2743" s="2" t="s">
        <v>260</v>
      </c>
    </row>
    <row r="2744" customFormat="false" ht="15" hidden="false" customHeight="false" outlineLevel="0" collapsed="false">
      <c r="A2744" s="1" t="n">
        <f aca="false">IF(B2744=B2743,A2743+0,A2743+1)</f>
        <v>1627</v>
      </c>
      <c r="B2744" s="2" t="s">
        <v>2309</v>
      </c>
      <c r="C2744" s="2" t="s">
        <v>10</v>
      </c>
      <c r="D2744" s="2" t="s">
        <v>15</v>
      </c>
      <c r="H2744" s="2" t="s">
        <v>56</v>
      </c>
      <c r="I2744" s="2" t="s">
        <v>57</v>
      </c>
    </row>
    <row r="2745" customFormat="false" ht="15" hidden="false" customHeight="false" outlineLevel="0" collapsed="false">
      <c r="A2745" s="1" t="n">
        <f aca="false">IF(B2745=B2744,A2744+0,A2744+1)</f>
        <v>1627</v>
      </c>
      <c r="B2745" s="2" t="s">
        <v>2309</v>
      </c>
      <c r="C2745" s="2" t="s">
        <v>10</v>
      </c>
      <c r="D2745" s="2" t="s">
        <v>15</v>
      </c>
      <c r="H2745" s="2" t="s">
        <v>56</v>
      </c>
      <c r="I2745" s="2" t="s">
        <v>57</v>
      </c>
    </row>
    <row r="2746" customFormat="false" ht="15" hidden="false" customHeight="false" outlineLevel="0" collapsed="false">
      <c r="A2746" s="1" t="n">
        <f aca="false">IF(B2746=B2745,A2745+0,A2745+1)</f>
        <v>1628</v>
      </c>
      <c r="B2746" s="2" t="s">
        <v>2310</v>
      </c>
      <c r="C2746" s="2" t="s">
        <v>10</v>
      </c>
      <c r="D2746" s="2" t="s">
        <v>15</v>
      </c>
      <c r="I2746" s="2" t="s">
        <v>2311</v>
      </c>
    </row>
    <row r="2747" customFormat="false" ht="15" hidden="false" customHeight="false" outlineLevel="0" collapsed="false">
      <c r="A2747" s="1" t="n">
        <f aca="false">IF(B2747=B2746,A2746+0,A2746+1)</f>
        <v>1629</v>
      </c>
      <c r="B2747" s="2" t="s">
        <v>2312</v>
      </c>
      <c r="C2747" s="2" t="s">
        <v>10</v>
      </c>
      <c r="D2747" s="2" t="s">
        <v>23</v>
      </c>
      <c r="G2747" s="2" t="s">
        <v>24</v>
      </c>
      <c r="I2747" s="2" t="s">
        <v>25</v>
      </c>
    </row>
    <row r="2748" customFormat="false" ht="15" hidden="false" customHeight="false" outlineLevel="0" collapsed="false">
      <c r="A2748" s="1" t="n">
        <f aca="false">IF(B2748=B2747,A2747+0,A2747+1)</f>
        <v>1629</v>
      </c>
      <c r="B2748" s="2" t="s">
        <v>2312</v>
      </c>
      <c r="C2748" s="2" t="s">
        <v>27</v>
      </c>
      <c r="D2748" s="2" t="s">
        <v>11</v>
      </c>
      <c r="I2748" s="2" t="s">
        <v>1062</v>
      </c>
    </row>
    <row r="2749" customFormat="false" ht="15" hidden="false" customHeight="false" outlineLevel="0" collapsed="false">
      <c r="A2749" s="1" t="n">
        <f aca="false">IF(B2749=B2748,A2748+0,A2748+1)</f>
        <v>1630</v>
      </c>
      <c r="B2749" s="2" t="s">
        <v>2313</v>
      </c>
      <c r="C2749" s="2" t="s">
        <v>27</v>
      </c>
      <c r="D2749" s="2" t="s">
        <v>15</v>
      </c>
      <c r="I2749" s="2" t="s">
        <v>2314</v>
      </c>
    </row>
    <row r="2750" customFormat="false" ht="15" hidden="false" customHeight="false" outlineLevel="0" collapsed="false">
      <c r="A2750" s="1" t="n">
        <f aca="false">IF(B2750=B2749,A2749+0,A2749+1)</f>
        <v>1630</v>
      </c>
      <c r="B2750" s="2" t="s">
        <v>2313</v>
      </c>
      <c r="C2750" s="2" t="s">
        <v>27</v>
      </c>
      <c r="D2750" s="2" t="s">
        <v>11</v>
      </c>
      <c r="F2750" s="2" t="s">
        <v>2315</v>
      </c>
      <c r="G2750" s="2" t="s">
        <v>90</v>
      </c>
      <c r="I2750" s="2" t="s">
        <v>2316</v>
      </c>
    </row>
    <row r="2751" customFormat="false" ht="15" hidden="false" customHeight="false" outlineLevel="0" collapsed="false">
      <c r="A2751" s="1" t="n">
        <f aca="false">IF(B2751=B2750,A2750+0,A2750+1)</f>
        <v>1630</v>
      </c>
      <c r="B2751" s="2" t="s">
        <v>2313</v>
      </c>
      <c r="C2751" s="2" t="s">
        <v>10</v>
      </c>
      <c r="D2751" s="2" t="s">
        <v>11</v>
      </c>
      <c r="G2751" s="2" t="s">
        <v>2317</v>
      </c>
      <c r="I2751" s="2" t="s">
        <v>2318</v>
      </c>
    </row>
    <row r="2752" customFormat="false" ht="15" hidden="false" customHeight="false" outlineLevel="0" collapsed="false">
      <c r="A2752" s="1" t="n">
        <f aca="false">IF(B2752=B2751,A2751+0,A2751+1)</f>
        <v>1630</v>
      </c>
      <c r="B2752" s="2" t="s">
        <v>2313</v>
      </c>
      <c r="C2752" s="2" t="s">
        <v>10</v>
      </c>
      <c r="D2752" s="2" t="s">
        <v>15</v>
      </c>
      <c r="H2752" s="2" t="s">
        <v>35</v>
      </c>
      <c r="I2752" s="2" t="s">
        <v>392</v>
      </c>
    </row>
    <row r="2753" customFormat="false" ht="15" hidden="false" customHeight="false" outlineLevel="0" collapsed="false">
      <c r="A2753" s="1" t="n">
        <f aca="false">IF(B2753=B2752,A2752+0,A2752+1)</f>
        <v>1631</v>
      </c>
      <c r="B2753" s="2" t="s">
        <v>2319</v>
      </c>
      <c r="C2753" s="2" t="s">
        <v>10</v>
      </c>
      <c r="D2753" s="2" t="s">
        <v>15</v>
      </c>
      <c r="G2753" s="2" t="s">
        <v>99</v>
      </c>
      <c r="I2753" s="2" t="s">
        <v>1136</v>
      </c>
    </row>
    <row r="2754" customFormat="false" ht="15" hidden="false" customHeight="false" outlineLevel="0" collapsed="false">
      <c r="A2754" s="1" t="n">
        <f aca="false">IF(B2754=B2753,A2753+0,A2753+1)</f>
        <v>1631</v>
      </c>
      <c r="B2754" s="2" t="s">
        <v>2319</v>
      </c>
      <c r="C2754" s="2" t="s">
        <v>10</v>
      </c>
      <c r="D2754" s="2" t="s">
        <v>23</v>
      </c>
      <c r="G2754" s="2" t="s">
        <v>24</v>
      </c>
      <c r="I2754" s="2" t="s">
        <v>25</v>
      </c>
    </row>
    <row r="2755" customFormat="false" ht="15" hidden="false" customHeight="false" outlineLevel="0" collapsed="false">
      <c r="A2755" s="1" t="n">
        <f aca="false">IF(B2755=B2754,A2754+0,A2754+1)</f>
        <v>1632</v>
      </c>
      <c r="B2755" s="2" t="s">
        <v>2320</v>
      </c>
      <c r="C2755" s="2" t="s">
        <v>10</v>
      </c>
      <c r="D2755" s="2" t="s">
        <v>15</v>
      </c>
      <c r="H2755" s="2" t="s">
        <v>35</v>
      </c>
      <c r="I2755" s="2" t="s">
        <v>392</v>
      </c>
    </row>
    <row r="2756" customFormat="false" ht="15" hidden="false" customHeight="false" outlineLevel="0" collapsed="false">
      <c r="A2756" s="1" t="n">
        <f aca="false">IF(B2756=B2755,A2755+0,A2755+1)</f>
        <v>1633</v>
      </c>
      <c r="B2756" s="2" t="s">
        <v>2321</v>
      </c>
      <c r="C2756" s="2" t="s">
        <v>10</v>
      </c>
      <c r="D2756" s="2" t="s">
        <v>15</v>
      </c>
      <c r="G2756" s="2" t="s">
        <v>54</v>
      </c>
      <c r="I2756" s="2" t="s">
        <v>55</v>
      </c>
    </row>
    <row r="2757" customFormat="false" ht="15" hidden="false" customHeight="false" outlineLevel="0" collapsed="false">
      <c r="A2757" s="1" t="n">
        <f aca="false">IF(B2757=B2756,A2756+0,A2756+1)</f>
        <v>1633</v>
      </c>
      <c r="B2757" s="2" t="s">
        <v>2321</v>
      </c>
      <c r="C2757" s="2" t="s">
        <v>10</v>
      </c>
      <c r="D2757" s="2" t="s">
        <v>15</v>
      </c>
      <c r="H2757" s="2" t="s">
        <v>56</v>
      </c>
      <c r="I2757" s="2" t="s">
        <v>57</v>
      </c>
    </row>
    <row r="2758" customFormat="false" ht="15" hidden="false" customHeight="false" outlineLevel="0" collapsed="false">
      <c r="A2758" s="1" t="n">
        <f aca="false">IF(B2758=B2757,A2757+0,A2757+1)</f>
        <v>1634</v>
      </c>
      <c r="B2758" s="2" t="s">
        <v>2322</v>
      </c>
      <c r="C2758" s="2" t="s">
        <v>10</v>
      </c>
      <c r="D2758" s="2" t="s">
        <v>15</v>
      </c>
      <c r="H2758" s="2" t="s">
        <v>56</v>
      </c>
      <c r="I2758" s="2" t="s">
        <v>165</v>
      </c>
    </row>
    <row r="2759" customFormat="false" ht="15" hidden="false" customHeight="false" outlineLevel="0" collapsed="false">
      <c r="A2759" s="1" t="n">
        <f aca="false">IF(B2759=B2758,A2758+0,A2758+1)</f>
        <v>1634</v>
      </c>
      <c r="B2759" s="2" t="s">
        <v>2322</v>
      </c>
      <c r="C2759" s="2" t="s">
        <v>10</v>
      </c>
      <c r="D2759" s="2" t="s">
        <v>15</v>
      </c>
      <c r="H2759" s="2" t="s">
        <v>56</v>
      </c>
      <c r="I2759" s="2" t="s">
        <v>260</v>
      </c>
    </row>
    <row r="2760" customFormat="false" ht="15" hidden="false" customHeight="false" outlineLevel="0" collapsed="false">
      <c r="A2760" s="1" t="n">
        <f aca="false">IF(B2760=B2759,A2759+0,A2759+1)</f>
        <v>1634</v>
      </c>
      <c r="B2760" s="2" t="s">
        <v>2322</v>
      </c>
      <c r="C2760" s="2" t="s">
        <v>10</v>
      </c>
      <c r="D2760" s="2" t="s">
        <v>15</v>
      </c>
      <c r="F2760" s="2" t="s">
        <v>754</v>
      </c>
      <c r="G2760" s="2" t="s">
        <v>90</v>
      </c>
      <c r="I2760" s="2" t="s">
        <v>1175</v>
      </c>
    </row>
    <row r="2761" customFormat="false" ht="15" hidden="false" customHeight="false" outlineLevel="0" collapsed="false">
      <c r="A2761" s="1" t="n">
        <f aca="false">IF(B2761=B2760,A2760+0,A2760+1)</f>
        <v>1634</v>
      </c>
      <c r="B2761" s="2" t="s">
        <v>2322</v>
      </c>
      <c r="C2761" s="2" t="s">
        <v>10</v>
      </c>
      <c r="D2761" s="2" t="s">
        <v>15</v>
      </c>
      <c r="E2761" s="2" t="s">
        <v>121</v>
      </c>
      <c r="F2761" s="2" t="s">
        <v>46</v>
      </c>
      <c r="G2761" s="2" t="s">
        <v>47</v>
      </c>
      <c r="I2761" s="2" t="s">
        <v>158</v>
      </c>
    </row>
    <row r="2762" customFormat="false" ht="15" hidden="false" customHeight="false" outlineLevel="0" collapsed="false">
      <c r="A2762" s="1" t="n">
        <f aca="false">IF(B2762=B2761,A2761+0,A2761+1)</f>
        <v>1634</v>
      </c>
      <c r="B2762" s="2" t="s">
        <v>2322</v>
      </c>
      <c r="C2762" s="2" t="s">
        <v>10</v>
      </c>
      <c r="D2762" s="2" t="s">
        <v>15</v>
      </c>
      <c r="G2762" s="2" t="s">
        <v>54</v>
      </c>
      <c r="I2762" s="2" t="s">
        <v>55</v>
      </c>
    </row>
    <row r="2763" customFormat="false" ht="15" hidden="false" customHeight="false" outlineLevel="0" collapsed="false">
      <c r="A2763" s="1" t="n">
        <f aca="false">IF(B2763=B2762,A2762+0,A2762+1)</f>
        <v>1635</v>
      </c>
      <c r="B2763" s="2" t="s">
        <v>2323</v>
      </c>
      <c r="C2763" s="2" t="s">
        <v>10</v>
      </c>
      <c r="D2763" s="2" t="s">
        <v>15</v>
      </c>
      <c r="E2763" s="2" t="s">
        <v>121</v>
      </c>
      <c r="G2763" s="2" t="s">
        <v>17</v>
      </c>
      <c r="I2763" s="2" t="s">
        <v>2324</v>
      </c>
    </row>
    <row r="2764" customFormat="false" ht="15" hidden="false" customHeight="false" outlineLevel="0" collapsed="false">
      <c r="A2764" s="1" t="n">
        <f aca="false">IF(B2764=B2763,A2763+0,A2763+1)</f>
        <v>1636</v>
      </c>
      <c r="B2764" s="2" t="s">
        <v>2325</v>
      </c>
      <c r="C2764" s="2" t="s">
        <v>10</v>
      </c>
      <c r="D2764" s="2" t="s">
        <v>15</v>
      </c>
      <c r="E2764" s="2" t="s">
        <v>121</v>
      </c>
      <c r="F2764" s="2" t="s">
        <v>46</v>
      </c>
      <c r="G2764" s="2" t="s">
        <v>47</v>
      </c>
      <c r="I2764" s="2" t="s">
        <v>158</v>
      </c>
    </row>
    <row r="2765" customFormat="false" ht="15" hidden="false" customHeight="false" outlineLevel="0" collapsed="false">
      <c r="A2765" s="1" t="n">
        <f aca="false">IF(B2765=B2764,A2764+0,A2764+1)</f>
        <v>1637</v>
      </c>
      <c r="B2765" s="2" t="s">
        <v>2326</v>
      </c>
      <c r="C2765" s="2" t="s">
        <v>10</v>
      </c>
      <c r="D2765" s="2" t="s">
        <v>15</v>
      </c>
      <c r="E2765" s="2" t="s">
        <v>121</v>
      </c>
      <c r="G2765" s="2" t="s">
        <v>17</v>
      </c>
      <c r="I2765" s="2" t="s">
        <v>165</v>
      </c>
    </row>
    <row r="2766" customFormat="false" ht="15" hidden="false" customHeight="false" outlineLevel="0" collapsed="false">
      <c r="A2766" s="1" t="n">
        <f aca="false">IF(B2766=B2765,A2765+0,A2765+1)</f>
        <v>1638</v>
      </c>
      <c r="B2766" s="2" t="s">
        <v>2327</v>
      </c>
      <c r="C2766" s="2" t="s">
        <v>10</v>
      </c>
      <c r="D2766" s="2" t="s">
        <v>23</v>
      </c>
      <c r="H2766" s="2" t="s">
        <v>64</v>
      </c>
      <c r="I2766" s="2" t="s">
        <v>65</v>
      </c>
    </row>
    <row r="2767" customFormat="false" ht="15" hidden="false" customHeight="false" outlineLevel="0" collapsed="false">
      <c r="A2767" s="1" t="n">
        <f aca="false">IF(B2767=B2766,A2766+0,A2766+1)</f>
        <v>1638</v>
      </c>
      <c r="B2767" s="2" t="s">
        <v>2327</v>
      </c>
      <c r="C2767" s="2" t="s">
        <v>10</v>
      </c>
      <c r="D2767" s="2" t="s">
        <v>15</v>
      </c>
      <c r="H2767" s="2" t="s">
        <v>56</v>
      </c>
      <c r="I2767" s="2" t="s">
        <v>57</v>
      </c>
    </row>
    <row r="2768" customFormat="false" ht="15" hidden="false" customHeight="false" outlineLevel="0" collapsed="false">
      <c r="A2768" s="1" t="n">
        <f aca="false">IF(B2768=B2767,A2767+0,A2767+1)</f>
        <v>1638</v>
      </c>
      <c r="B2768" s="2" t="s">
        <v>2327</v>
      </c>
      <c r="C2768" s="2" t="s">
        <v>10</v>
      </c>
      <c r="D2768" s="2" t="s">
        <v>15</v>
      </c>
      <c r="I2768" s="2" t="s">
        <v>2328</v>
      </c>
    </row>
    <row r="2769" customFormat="false" ht="15" hidden="false" customHeight="false" outlineLevel="0" collapsed="false">
      <c r="A2769" s="1" t="n">
        <f aca="false">IF(B2769=B2768,A2768+0,A2768+1)</f>
        <v>1638</v>
      </c>
      <c r="B2769" s="2" t="s">
        <v>2327</v>
      </c>
      <c r="C2769" s="2" t="s">
        <v>10</v>
      </c>
      <c r="D2769" s="2" t="s">
        <v>15</v>
      </c>
      <c r="F2769" s="2" t="s">
        <v>16</v>
      </c>
      <c r="G2769" s="2" t="s">
        <v>17</v>
      </c>
      <c r="I2769" s="2" t="s">
        <v>18</v>
      </c>
    </row>
    <row r="2770" customFormat="false" ht="15" hidden="false" customHeight="false" outlineLevel="0" collapsed="false">
      <c r="A2770" s="1" t="n">
        <f aca="false">IF(B2770=B2769,A2769+0,A2769+1)</f>
        <v>1639</v>
      </c>
      <c r="B2770" s="2" t="s">
        <v>2329</v>
      </c>
      <c r="C2770" s="2" t="s">
        <v>10</v>
      </c>
      <c r="D2770" s="2" t="s">
        <v>23</v>
      </c>
      <c r="H2770" s="2" t="s">
        <v>64</v>
      </c>
      <c r="I2770" s="2" t="s">
        <v>65</v>
      </c>
    </row>
    <row r="2771" customFormat="false" ht="15" hidden="false" customHeight="false" outlineLevel="0" collapsed="false">
      <c r="A2771" s="1" t="n">
        <f aca="false">IF(B2771=B2770,A2770+0,A2770+1)</f>
        <v>1640</v>
      </c>
      <c r="B2771" s="2" t="s">
        <v>2330</v>
      </c>
      <c r="C2771" s="2" t="s">
        <v>27</v>
      </c>
      <c r="D2771" s="2" t="s">
        <v>23</v>
      </c>
      <c r="G2771" s="2" t="s">
        <v>24</v>
      </c>
      <c r="I2771" s="2" t="s">
        <v>52</v>
      </c>
    </row>
    <row r="2772" customFormat="false" ht="15" hidden="false" customHeight="false" outlineLevel="0" collapsed="false">
      <c r="A2772" s="1" t="n">
        <f aca="false">IF(B2772=B2771,A2771+0,A2771+1)</f>
        <v>1641</v>
      </c>
      <c r="B2772" s="2" t="s">
        <v>2331</v>
      </c>
      <c r="C2772" s="2" t="s">
        <v>27</v>
      </c>
      <c r="D2772" s="2" t="s">
        <v>15</v>
      </c>
      <c r="F2772" s="2" t="s">
        <v>16</v>
      </c>
      <c r="G2772" s="2" t="s">
        <v>17</v>
      </c>
      <c r="I2772" s="2" t="s">
        <v>18</v>
      </c>
    </row>
    <row r="2773" customFormat="false" ht="15" hidden="false" customHeight="false" outlineLevel="0" collapsed="false">
      <c r="A2773" s="1" t="n">
        <f aca="false">IF(B2773=B2772,A2772+0,A2772+1)</f>
        <v>1642</v>
      </c>
      <c r="B2773" s="2" t="s">
        <v>2332</v>
      </c>
      <c r="C2773" s="2" t="s">
        <v>27</v>
      </c>
      <c r="D2773" s="2" t="s">
        <v>11</v>
      </c>
      <c r="G2773" s="2" t="s">
        <v>81</v>
      </c>
      <c r="I2773" s="2" t="s">
        <v>13</v>
      </c>
    </row>
    <row r="2774" customFormat="false" ht="15" hidden="false" customHeight="false" outlineLevel="0" collapsed="false">
      <c r="A2774" s="1" t="n">
        <f aca="false">IF(B2774=B2773,A2773+0,A2773+1)</f>
        <v>1642</v>
      </c>
      <c r="B2774" s="2" t="s">
        <v>2332</v>
      </c>
      <c r="C2774" s="2" t="s">
        <v>27</v>
      </c>
      <c r="D2774" s="2" t="s">
        <v>11</v>
      </c>
      <c r="F2774" s="2" t="s">
        <v>12</v>
      </c>
      <c r="I2774" s="2" t="s">
        <v>13</v>
      </c>
    </row>
    <row r="2775" customFormat="false" ht="15" hidden="false" customHeight="false" outlineLevel="0" collapsed="false">
      <c r="A2775" s="1" t="n">
        <f aca="false">IF(B2775=B2774,A2774+0,A2774+1)</f>
        <v>1643</v>
      </c>
      <c r="B2775" s="2" t="s">
        <v>2333</v>
      </c>
      <c r="C2775" s="2" t="s">
        <v>27</v>
      </c>
      <c r="D2775" s="2" t="s">
        <v>15</v>
      </c>
      <c r="F2775" s="2" t="s">
        <v>16</v>
      </c>
      <c r="G2775" s="2" t="s">
        <v>17</v>
      </c>
      <c r="I2775" s="2" t="s">
        <v>18</v>
      </c>
    </row>
    <row r="2776" customFormat="false" ht="15" hidden="false" customHeight="false" outlineLevel="0" collapsed="false">
      <c r="A2776" s="1" t="n">
        <f aca="false">IF(B2776=B2775,A2775+0,A2775+1)</f>
        <v>1644</v>
      </c>
      <c r="B2776" s="2" t="s">
        <v>2334</v>
      </c>
      <c r="C2776" s="2" t="s">
        <v>27</v>
      </c>
      <c r="D2776" s="2" t="s">
        <v>23</v>
      </c>
      <c r="G2776" s="2" t="s">
        <v>24</v>
      </c>
      <c r="I2776" s="2" t="s">
        <v>52</v>
      </c>
    </row>
    <row r="2777" customFormat="false" ht="15" hidden="false" customHeight="false" outlineLevel="0" collapsed="false">
      <c r="A2777" s="1" t="n">
        <f aca="false">IF(B2777=B2776,A2776+0,A2776+1)</f>
        <v>1645</v>
      </c>
      <c r="B2777" s="2" t="s">
        <v>2335</v>
      </c>
      <c r="C2777" s="2" t="s">
        <v>10</v>
      </c>
      <c r="D2777" s="2" t="s">
        <v>23</v>
      </c>
      <c r="G2777" s="2" t="s">
        <v>24</v>
      </c>
      <c r="I2777" s="2" t="s">
        <v>52</v>
      </c>
    </row>
    <row r="2778" customFormat="false" ht="15" hidden="false" customHeight="false" outlineLevel="0" collapsed="false">
      <c r="A2778" s="1" t="n">
        <f aca="false">IF(B2778=B2777,A2777+0,A2777+1)</f>
        <v>1646</v>
      </c>
      <c r="B2778" s="2" t="s">
        <v>2336</v>
      </c>
      <c r="C2778" s="2" t="s">
        <v>10</v>
      </c>
      <c r="D2778" s="2" t="s">
        <v>15</v>
      </c>
      <c r="I2778" s="2" t="s">
        <v>2337</v>
      </c>
    </row>
    <row r="2779" customFormat="false" ht="15" hidden="false" customHeight="false" outlineLevel="0" collapsed="false">
      <c r="A2779" s="1" t="n">
        <f aca="false">IF(B2779=B2778,A2778+0,A2778+1)</f>
        <v>1646</v>
      </c>
      <c r="B2779" s="2" t="s">
        <v>2336</v>
      </c>
      <c r="C2779" s="2" t="s">
        <v>10</v>
      </c>
      <c r="D2779" s="2" t="s">
        <v>15</v>
      </c>
      <c r="G2779" s="2" t="s">
        <v>54</v>
      </c>
      <c r="I2779" s="2" t="s">
        <v>525</v>
      </c>
    </row>
    <row r="2780" customFormat="false" ht="15" hidden="false" customHeight="false" outlineLevel="0" collapsed="false">
      <c r="A2780" s="1" t="n">
        <f aca="false">IF(B2780=B2779,A2779+0,A2779+1)</f>
        <v>1646</v>
      </c>
      <c r="B2780" s="2" t="s">
        <v>2336</v>
      </c>
      <c r="C2780" s="2" t="s">
        <v>10</v>
      </c>
      <c r="D2780" s="2" t="s">
        <v>23</v>
      </c>
      <c r="G2780" s="2" t="s">
        <v>24</v>
      </c>
      <c r="I2780" s="2" t="s">
        <v>52</v>
      </c>
    </row>
    <row r="2781" customFormat="false" ht="15" hidden="false" customHeight="false" outlineLevel="0" collapsed="false">
      <c r="A2781" s="1" t="n">
        <f aca="false">IF(B2781=B2780,A2780+0,A2780+1)</f>
        <v>1646</v>
      </c>
      <c r="B2781" s="2" t="s">
        <v>2336</v>
      </c>
      <c r="C2781" s="2" t="s">
        <v>10</v>
      </c>
      <c r="D2781" s="2" t="s">
        <v>15</v>
      </c>
      <c r="F2781" s="2" t="s">
        <v>2161</v>
      </c>
      <c r="G2781" s="2" t="s">
        <v>533</v>
      </c>
      <c r="I2781" s="2" t="s">
        <v>2162</v>
      </c>
    </row>
    <row r="2782" customFormat="false" ht="15" hidden="false" customHeight="false" outlineLevel="0" collapsed="false">
      <c r="A2782" s="1" t="n">
        <f aca="false">IF(B2782=B2781,A2781+0,A2781+1)</f>
        <v>1647</v>
      </c>
      <c r="B2782" s="2" t="s">
        <v>2338</v>
      </c>
      <c r="C2782" s="2" t="s">
        <v>10</v>
      </c>
      <c r="D2782" s="2" t="s">
        <v>15</v>
      </c>
      <c r="G2782" s="2" t="s">
        <v>30</v>
      </c>
      <c r="I2782" s="2" t="s">
        <v>445</v>
      </c>
    </row>
    <row r="2783" customFormat="false" ht="15" hidden="false" customHeight="false" outlineLevel="0" collapsed="false">
      <c r="A2783" s="1" t="n">
        <f aca="false">IF(B2783=B2782,A2782+0,A2782+1)</f>
        <v>1648</v>
      </c>
      <c r="B2783" s="2" t="s">
        <v>2339</v>
      </c>
      <c r="C2783" s="2" t="s">
        <v>10</v>
      </c>
      <c r="D2783" s="2" t="s">
        <v>23</v>
      </c>
      <c r="G2783" s="2" t="s">
        <v>24</v>
      </c>
      <c r="I2783" s="2" t="s">
        <v>52</v>
      </c>
    </row>
    <row r="2784" customFormat="false" ht="15" hidden="false" customHeight="false" outlineLevel="0" collapsed="false">
      <c r="A2784" s="1" t="n">
        <f aca="false">IF(B2784=B2783,A2783+0,A2783+1)</f>
        <v>1649</v>
      </c>
      <c r="B2784" s="2" t="s">
        <v>2340</v>
      </c>
      <c r="C2784" s="2" t="s">
        <v>10</v>
      </c>
      <c r="D2784" s="2" t="s">
        <v>15</v>
      </c>
      <c r="G2784" s="2" t="s">
        <v>54</v>
      </c>
      <c r="I2784" s="2" t="s">
        <v>55</v>
      </c>
    </row>
    <row r="2785" customFormat="false" ht="15" hidden="false" customHeight="false" outlineLevel="0" collapsed="false">
      <c r="A2785" s="1" t="n">
        <f aca="false">IF(B2785=B2784,A2784+0,A2784+1)</f>
        <v>1649</v>
      </c>
      <c r="B2785" s="2" t="s">
        <v>2340</v>
      </c>
      <c r="C2785" s="2" t="s">
        <v>10</v>
      </c>
      <c r="D2785" s="2" t="s">
        <v>15</v>
      </c>
      <c r="H2785" s="2" t="s">
        <v>56</v>
      </c>
      <c r="I2785" s="2" t="s">
        <v>57</v>
      </c>
    </row>
    <row r="2786" customFormat="false" ht="15" hidden="false" customHeight="false" outlineLevel="0" collapsed="false">
      <c r="A2786" s="1" t="n">
        <f aca="false">IF(B2786=B2785,A2785+0,A2785+1)</f>
        <v>1649</v>
      </c>
      <c r="B2786" s="2" t="s">
        <v>2340</v>
      </c>
      <c r="C2786" s="2" t="s">
        <v>10</v>
      </c>
      <c r="D2786" s="2" t="s">
        <v>15</v>
      </c>
      <c r="F2786" s="2" t="s">
        <v>16</v>
      </c>
      <c r="G2786" s="2" t="s">
        <v>17</v>
      </c>
      <c r="I2786" s="2" t="s">
        <v>18</v>
      </c>
    </row>
    <row r="2787" customFormat="false" ht="15" hidden="false" customHeight="false" outlineLevel="0" collapsed="false">
      <c r="A2787" s="1" t="n">
        <f aca="false">IF(B2787=B2786,A2786+0,A2786+1)</f>
        <v>1649</v>
      </c>
      <c r="B2787" s="2" t="s">
        <v>2340</v>
      </c>
      <c r="C2787" s="2" t="s">
        <v>10</v>
      </c>
      <c r="D2787" s="2" t="s">
        <v>15</v>
      </c>
      <c r="H2787" s="2" t="s">
        <v>56</v>
      </c>
      <c r="I2787" s="2" t="s">
        <v>260</v>
      </c>
    </row>
    <row r="2788" customFormat="false" ht="15" hidden="false" customHeight="false" outlineLevel="0" collapsed="false">
      <c r="A2788" s="1" t="n">
        <f aca="false">IF(B2788=B2787,A2787+0,A2787+1)</f>
        <v>1650</v>
      </c>
      <c r="B2788" s="2" t="s">
        <v>2341</v>
      </c>
      <c r="C2788" s="2" t="s">
        <v>10</v>
      </c>
      <c r="D2788" s="2" t="s">
        <v>23</v>
      </c>
      <c r="G2788" s="2" t="s">
        <v>24</v>
      </c>
      <c r="I2788" s="2" t="s">
        <v>52</v>
      </c>
    </row>
    <row r="2789" customFormat="false" ht="15" hidden="false" customHeight="false" outlineLevel="0" collapsed="false">
      <c r="A2789" s="1" t="n">
        <f aca="false">IF(B2789=B2788,A2788+0,A2788+1)</f>
        <v>1650</v>
      </c>
      <c r="B2789" s="2" t="s">
        <v>2341</v>
      </c>
      <c r="C2789" s="2" t="s">
        <v>10</v>
      </c>
      <c r="D2789" s="2" t="s">
        <v>15</v>
      </c>
      <c r="F2789" s="2" t="s">
        <v>16</v>
      </c>
      <c r="G2789" s="2" t="s">
        <v>17</v>
      </c>
      <c r="I2789" s="2" t="s">
        <v>18</v>
      </c>
    </row>
    <row r="2790" customFormat="false" ht="15" hidden="false" customHeight="false" outlineLevel="0" collapsed="false">
      <c r="A2790" s="1" t="n">
        <f aca="false">IF(B2790=B2789,A2789+0,A2789+1)</f>
        <v>1650</v>
      </c>
      <c r="B2790" s="2" t="s">
        <v>2341</v>
      </c>
      <c r="C2790" s="2" t="s">
        <v>10</v>
      </c>
      <c r="D2790" s="2" t="s">
        <v>15</v>
      </c>
      <c r="F2790" s="2" t="s">
        <v>16</v>
      </c>
      <c r="G2790" s="2" t="s">
        <v>17</v>
      </c>
      <c r="I2790" s="2" t="s">
        <v>18</v>
      </c>
    </row>
    <row r="2791" customFormat="false" ht="15" hidden="false" customHeight="false" outlineLevel="0" collapsed="false">
      <c r="A2791" s="1" t="n">
        <f aca="false">IF(B2791=B2790,A2790+0,A2790+1)</f>
        <v>1651</v>
      </c>
      <c r="B2791" s="2" t="s">
        <v>2342</v>
      </c>
      <c r="C2791" s="2" t="s">
        <v>10</v>
      </c>
      <c r="D2791" s="2" t="s">
        <v>15</v>
      </c>
      <c r="I2791" s="2" t="s">
        <v>2343</v>
      </c>
    </row>
    <row r="2792" customFormat="false" ht="15" hidden="false" customHeight="false" outlineLevel="0" collapsed="false">
      <c r="A2792" s="1" t="n">
        <f aca="false">IF(B2792=B2791,A2791+0,A2791+1)</f>
        <v>1652</v>
      </c>
      <c r="B2792" s="2" t="s">
        <v>2344</v>
      </c>
      <c r="C2792" s="2" t="s">
        <v>10</v>
      </c>
      <c r="D2792" s="2" t="s">
        <v>15</v>
      </c>
      <c r="G2792" s="2" t="s">
        <v>30</v>
      </c>
      <c r="I2792" s="2" t="s">
        <v>445</v>
      </c>
    </row>
    <row r="2793" customFormat="false" ht="15" hidden="false" customHeight="false" outlineLevel="0" collapsed="false">
      <c r="A2793" s="1" t="n">
        <f aca="false">IF(B2793=B2792,A2792+0,A2792+1)</f>
        <v>1653</v>
      </c>
      <c r="B2793" s="2" t="s">
        <v>2345</v>
      </c>
      <c r="C2793" s="2" t="s">
        <v>27</v>
      </c>
      <c r="D2793" s="2" t="s">
        <v>15</v>
      </c>
      <c r="F2793" s="2" t="s">
        <v>16</v>
      </c>
      <c r="G2793" s="2" t="s">
        <v>17</v>
      </c>
      <c r="I2793" s="2" t="s">
        <v>18</v>
      </c>
    </row>
    <row r="2794" customFormat="false" ht="15" hidden="false" customHeight="false" outlineLevel="0" collapsed="false">
      <c r="A2794" s="1" t="n">
        <f aca="false">IF(B2794=B2793,A2793+0,A2793+1)</f>
        <v>1654</v>
      </c>
      <c r="B2794" s="2" t="s">
        <v>2346</v>
      </c>
      <c r="C2794" s="2" t="s">
        <v>27</v>
      </c>
      <c r="D2794" s="2" t="s">
        <v>11</v>
      </c>
      <c r="I2794" s="2" t="s">
        <v>1062</v>
      </c>
    </row>
    <row r="2795" customFormat="false" ht="15" hidden="false" customHeight="false" outlineLevel="0" collapsed="false">
      <c r="A2795" s="1" t="n">
        <f aca="false">IF(B2795=B2794,A2794+0,A2794+1)</f>
        <v>1655</v>
      </c>
      <c r="B2795" s="2" t="s">
        <v>2347</v>
      </c>
      <c r="C2795" s="2" t="s">
        <v>10</v>
      </c>
      <c r="D2795" s="2" t="s">
        <v>23</v>
      </c>
      <c r="G2795" s="2" t="s">
        <v>24</v>
      </c>
      <c r="I2795" s="2" t="s">
        <v>52</v>
      </c>
    </row>
    <row r="2796" customFormat="false" ht="15" hidden="false" customHeight="false" outlineLevel="0" collapsed="false">
      <c r="A2796" s="1" t="n">
        <f aca="false">IF(B2796=B2795,A2795+0,A2795+1)</f>
        <v>1656</v>
      </c>
      <c r="B2796" s="2" t="s">
        <v>2348</v>
      </c>
      <c r="C2796" s="2" t="s">
        <v>10</v>
      </c>
      <c r="D2796" s="2" t="s">
        <v>23</v>
      </c>
      <c r="G2796" s="2" t="s">
        <v>24</v>
      </c>
      <c r="I2796" s="2" t="s">
        <v>52</v>
      </c>
    </row>
    <row r="2797" customFormat="false" ht="15" hidden="false" customHeight="false" outlineLevel="0" collapsed="false">
      <c r="A2797" s="1" t="n">
        <f aca="false">IF(B2797=B2796,A2796+0,A2796+1)</f>
        <v>1657</v>
      </c>
      <c r="B2797" s="2" t="s">
        <v>2349</v>
      </c>
      <c r="C2797" s="2" t="s">
        <v>10</v>
      </c>
      <c r="D2797" s="2" t="s">
        <v>23</v>
      </c>
      <c r="H2797" s="2" t="s">
        <v>64</v>
      </c>
      <c r="I2797" s="2" t="s">
        <v>65</v>
      </c>
    </row>
    <row r="2798" customFormat="false" ht="15" hidden="false" customHeight="false" outlineLevel="0" collapsed="false">
      <c r="A2798" s="1" t="n">
        <f aca="false">IF(B2798=B2797,A2797+0,A2797+1)</f>
        <v>1658</v>
      </c>
      <c r="B2798" s="2" t="s">
        <v>2350</v>
      </c>
      <c r="C2798" s="2" t="s">
        <v>10</v>
      </c>
      <c r="D2798" s="2" t="s">
        <v>15</v>
      </c>
      <c r="F2798" s="2" t="s">
        <v>16</v>
      </c>
      <c r="G2798" s="2" t="s">
        <v>17</v>
      </c>
      <c r="I2798" s="2" t="s">
        <v>18</v>
      </c>
    </row>
    <row r="2799" customFormat="false" ht="15" hidden="false" customHeight="false" outlineLevel="0" collapsed="false">
      <c r="A2799" s="1" t="n">
        <f aca="false">IF(B2799=B2798,A2798+0,A2798+1)</f>
        <v>1659</v>
      </c>
      <c r="B2799" s="2" t="s">
        <v>2351</v>
      </c>
      <c r="C2799" s="2" t="s">
        <v>27</v>
      </c>
      <c r="D2799" s="2" t="s">
        <v>15</v>
      </c>
      <c r="E2799" s="2" t="s">
        <v>121</v>
      </c>
      <c r="F2799" s="2" t="s">
        <v>46</v>
      </c>
      <c r="G2799" s="2" t="s">
        <v>47</v>
      </c>
      <c r="I2799" s="2" t="s">
        <v>158</v>
      </c>
    </row>
    <row r="2800" customFormat="false" ht="15" hidden="false" customHeight="false" outlineLevel="0" collapsed="false">
      <c r="A2800" s="1" t="n">
        <f aca="false">IF(B2800=B2799,A2799+0,A2799+1)</f>
        <v>1660</v>
      </c>
      <c r="B2800" s="2" t="s">
        <v>2352</v>
      </c>
      <c r="C2800" s="2" t="s">
        <v>10</v>
      </c>
      <c r="D2800" s="2" t="s">
        <v>15</v>
      </c>
      <c r="F2800" s="2" t="s">
        <v>16</v>
      </c>
      <c r="G2800" s="2" t="s">
        <v>17</v>
      </c>
      <c r="I2800" s="2" t="s">
        <v>18</v>
      </c>
    </row>
    <row r="2801" customFormat="false" ht="15" hidden="false" customHeight="false" outlineLevel="0" collapsed="false">
      <c r="A2801" s="1" t="n">
        <f aca="false">IF(B2801=B2800,A2800+0,A2800+1)</f>
        <v>1661</v>
      </c>
      <c r="B2801" s="2" t="s">
        <v>2353</v>
      </c>
      <c r="C2801" s="2" t="s">
        <v>10</v>
      </c>
      <c r="D2801" s="2" t="s">
        <v>23</v>
      </c>
      <c r="F2801" s="2" t="s">
        <v>46</v>
      </c>
      <c r="G2801" s="2" t="s">
        <v>47</v>
      </c>
      <c r="I2801" s="2" t="s">
        <v>48</v>
      </c>
    </row>
    <row r="2802" customFormat="false" ht="15" hidden="false" customHeight="false" outlineLevel="0" collapsed="false">
      <c r="A2802" s="1" t="n">
        <f aca="false">IF(B2802=B2801,A2801+0,A2801+1)</f>
        <v>1662</v>
      </c>
      <c r="B2802" s="2" t="s">
        <v>2354</v>
      </c>
      <c r="C2802" s="2" t="s">
        <v>10</v>
      </c>
      <c r="D2802" s="2" t="s">
        <v>15</v>
      </c>
      <c r="I2802" s="2" t="s">
        <v>2355</v>
      </c>
    </row>
    <row r="2803" customFormat="false" ht="15" hidden="false" customHeight="false" outlineLevel="0" collapsed="false">
      <c r="A2803" s="1" t="n">
        <f aca="false">IF(B2803=B2802,A2802+0,A2802+1)</f>
        <v>1663</v>
      </c>
      <c r="B2803" s="2" t="s">
        <v>2356</v>
      </c>
      <c r="C2803" s="2" t="s">
        <v>27</v>
      </c>
      <c r="D2803" s="2" t="s">
        <v>23</v>
      </c>
      <c r="F2803" s="2" t="s">
        <v>1973</v>
      </c>
      <c r="I2803" s="2" t="s">
        <v>365</v>
      </c>
    </row>
    <row r="2804" customFormat="false" ht="15" hidden="false" customHeight="false" outlineLevel="0" collapsed="false">
      <c r="A2804" s="1" t="n">
        <f aca="false">IF(B2804=B2803,A2803+0,A2803+1)</f>
        <v>1664</v>
      </c>
      <c r="B2804" s="2" t="s">
        <v>2357</v>
      </c>
      <c r="C2804" s="2" t="s">
        <v>27</v>
      </c>
      <c r="D2804" s="2" t="s">
        <v>15</v>
      </c>
      <c r="F2804" s="2" t="s">
        <v>16</v>
      </c>
      <c r="G2804" s="2" t="s">
        <v>17</v>
      </c>
      <c r="I2804" s="2" t="s">
        <v>18</v>
      </c>
    </row>
    <row r="2805" customFormat="false" ht="15" hidden="false" customHeight="false" outlineLevel="0" collapsed="false">
      <c r="A2805" s="1" t="n">
        <f aca="false">IF(B2805=B2804,A2804+0,A2804+1)</f>
        <v>1665</v>
      </c>
      <c r="B2805" s="2" t="s">
        <v>2358</v>
      </c>
      <c r="C2805" s="2" t="s">
        <v>10</v>
      </c>
      <c r="D2805" s="2" t="s">
        <v>23</v>
      </c>
      <c r="G2805" s="2" t="s">
        <v>24</v>
      </c>
      <c r="I2805" s="2" t="s">
        <v>52</v>
      </c>
    </row>
    <row r="2806" customFormat="false" ht="15" hidden="false" customHeight="false" outlineLevel="0" collapsed="false">
      <c r="A2806" s="1" t="n">
        <f aca="false">IF(B2806=B2805,A2805+0,A2805+1)</f>
        <v>1666</v>
      </c>
      <c r="B2806" s="2" t="s">
        <v>2359</v>
      </c>
      <c r="C2806" s="2" t="s">
        <v>27</v>
      </c>
      <c r="D2806" s="2" t="s">
        <v>23</v>
      </c>
      <c r="H2806" s="2" t="s">
        <v>64</v>
      </c>
      <c r="I2806" s="2" t="s">
        <v>65</v>
      </c>
    </row>
    <row r="2807" customFormat="false" ht="15" hidden="false" customHeight="false" outlineLevel="0" collapsed="false">
      <c r="A2807" s="1" t="n">
        <f aca="false">IF(B2807=B2806,A2806+0,A2806+1)</f>
        <v>1667</v>
      </c>
      <c r="B2807" s="2" t="s">
        <v>2360</v>
      </c>
      <c r="C2807" s="2" t="s">
        <v>27</v>
      </c>
      <c r="D2807" s="2" t="s">
        <v>15</v>
      </c>
      <c r="F2807" s="2" t="s">
        <v>16</v>
      </c>
      <c r="G2807" s="2" t="s">
        <v>17</v>
      </c>
      <c r="I2807" s="2" t="s">
        <v>18</v>
      </c>
    </row>
    <row r="2808" customFormat="false" ht="15" hidden="false" customHeight="false" outlineLevel="0" collapsed="false">
      <c r="A2808" s="1" t="n">
        <f aca="false">IF(B2808=B2807,A2807+0,A2807+1)</f>
        <v>1667</v>
      </c>
      <c r="B2808" s="2" t="s">
        <v>2360</v>
      </c>
      <c r="C2808" s="2" t="s">
        <v>27</v>
      </c>
      <c r="D2808" s="2" t="s">
        <v>15</v>
      </c>
      <c r="F2808" s="2" t="s">
        <v>16</v>
      </c>
      <c r="G2808" s="2" t="s">
        <v>17</v>
      </c>
      <c r="I2808" s="2" t="s">
        <v>18</v>
      </c>
    </row>
    <row r="2809" customFormat="false" ht="15" hidden="false" customHeight="false" outlineLevel="0" collapsed="false">
      <c r="A2809" s="1" t="n">
        <f aca="false">IF(B2809=B2808,A2808+0,A2808+1)</f>
        <v>1668</v>
      </c>
      <c r="B2809" s="2" t="s">
        <v>2361</v>
      </c>
      <c r="C2809" s="2" t="s">
        <v>10</v>
      </c>
      <c r="D2809" s="2" t="s">
        <v>15</v>
      </c>
      <c r="F2809" s="2" t="s">
        <v>16</v>
      </c>
      <c r="G2809" s="2" t="s">
        <v>17</v>
      </c>
      <c r="I2809" s="2" t="s">
        <v>18</v>
      </c>
    </row>
    <row r="2810" customFormat="false" ht="15" hidden="false" customHeight="false" outlineLevel="0" collapsed="false">
      <c r="A2810" s="1" t="n">
        <f aca="false">IF(B2810=B2809,A2809+0,A2809+1)</f>
        <v>1669</v>
      </c>
      <c r="B2810" s="2" t="s">
        <v>2362</v>
      </c>
      <c r="C2810" s="2" t="s">
        <v>27</v>
      </c>
      <c r="D2810" s="2" t="s">
        <v>11</v>
      </c>
      <c r="E2810" s="2" t="s">
        <v>128</v>
      </c>
      <c r="I2810" s="2" t="s">
        <v>13</v>
      </c>
    </row>
    <row r="2811" customFormat="false" ht="15" hidden="false" customHeight="false" outlineLevel="0" collapsed="false">
      <c r="A2811" s="1" t="n">
        <f aca="false">IF(B2811=B2810,A2810+0,A2810+1)</f>
        <v>1669</v>
      </c>
      <c r="B2811" s="2" t="s">
        <v>2362</v>
      </c>
      <c r="C2811" s="2" t="s">
        <v>27</v>
      </c>
      <c r="D2811" s="2" t="s">
        <v>11</v>
      </c>
      <c r="F2811" s="2" t="s">
        <v>12</v>
      </c>
      <c r="I2811" s="2" t="s">
        <v>13</v>
      </c>
    </row>
    <row r="2812" customFormat="false" ht="15" hidden="false" customHeight="false" outlineLevel="0" collapsed="false">
      <c r="A2812" s="1" t="n">
        <f aca="false">IF(B2812=B2811,A2811+0,A2811+1)</f>
        <v>1670</v>
      </c>
      <c r="B2812" s="2" t="s">
        <v>2363</v>
      </c>
      <c r="C2812" s="2" t="s">
        <v>27</v>
      </c>
      <c r="D2812" s="2" t="s">
        <v>11</v>
      </c>
      <c r="F2812" s="2" t="s">
        <v>12</v>
      </c>
      <c r="I2812" s="2" t="s">
        <v>13</v>
      </c>
    </row>
    <row r="2813" customFormat="false" ht="15" hidden="false" customHeight="false" outlineLevel="0" collapsed="false">
      <c r="A2813" s="1" t="n">
        <f aca="false">IF(B2813=B2812,A2812+0,A2812+1)</f>
        <v>1670</v>
      </c>
      <c r="B2813" s="2" t="s">
        <v>2363</v>
      </c>
      <c r="C2813" s="2" t="s">
        <v>27</v>
      </c>
      <c r="D2813" s="2" t="s">
        <v>11</v>
      </c>
      <c r="E2813" s="2" t="s">
        <v>128</v>
      </c>
      <c r="I2813" s="2" t="s">
        <v>13</v>
      </c>
    </row>
    <row r="2814" customFormat="false" ht="15" hidden="false" customHeight="false" outlineLevel="0" collapsed="false">
      <c r="A2814" s="1" t="n">
        <f aca="false">IF(B2814=B2813,A2813+0,A2813+1)</f>
        <v>1671</v>
      </c>
      <c r="B2814" s="2" t="s">
        <v>2364</v>
      </c>
      <c r="C2814" s="2" t="s">
        <v>10</v>
      </c>
      <c r="D2814" s="2" t="s">
        <v>23</v>
      </c>
      <c r="G2814" s="2" t="s">
        <v>24</v>
      </c>
      <c r="I2814" s="2" t="s">
        <v>52</v>
      </c>
    </row>
    <row r="2815" customFormat="false" ht="15" hidden="false" customHeight="false" outlineLevel="0" collapsed="false">
      <c r="A2815" s="1" t="n">
        <f aca="false">IF(B2815=B2814,A2814+0,A2814+1)</f>
        <v>1672</v>
      </c>
      <c r="B2815" s="2" t="s">
        <v>2365</v>
      </c>
      <c r="C2815" s="2" t="s">
        <v>27</v>
      </c>
      <c r="D2815" s="2" t="s">
        <v>23</v>
      </c>
      <c r="F2815" s="2" t="s">
        <v>270</v>
      </c>
      <c r="I2815" s="2" t="s">
        <v>75</v>
      </c>
    </row>
    <row r="2816" customFormat="false" ht="15" hidden="false" customHeight="false" outlineLevel="0" collapsed="false">
      <c r="A2816" s="1" t="n">
        <f aca="false">IF(B2816=B2815,A2815+0,A2815+1)</f>
        <v>1673</v>
      </c>
      <c r="B2816" s="2" t="s">
        <v>2366</v>
      </c>
      <c r="C2816" s="2" t="s">
        <v>10</v>
      </c>
      <c r="D2816" s="2" t="s">
        <v>23</v>
      </c>
      <c r="G2816" s="2" t="s">
        <v>24</v>
      </c>
      <c r="I2816" s="2" t="s">
        <v>2367</v>
      </c>
    </row>
    <row r="2817" customFormat="false" ht="15" hidden="false" customHeight="false" outlineLevel="0" collapsed="false">
      <c r="A2817" s="1" t="n">
        <f aca="false">IF(B2817=B2816,A2816+0,A2816+1)</f>
        <v>1673</v>
      </c>
      <c r="B2817" s="2" t="s">
        <v>2366</v>
      </c>
      <c r="C2817" s="2" t="s">
        <v>10</v>
      </c>
      <c r="D2817" s="2" t="s">
        <v>23</v>
      </c>
      <c r="H2817" s="2" t="s">
        <v>2368</v>
      </c>
      <c r="I2817" s="2" t="s">
        <v>2367</v>
      </c>
    </row>
    <row r="2818" customFormat="false" ht="15" hidden="false" customHeight="false" outlineLevel="0" collapsed="false">
      <c r="A2818" s="1" t="n">
        <f aca="false">IF(B2818=B2817,A2817+0,A2817+1)</f>
        <v>1674</v>
      </c>
      <c r="B2818" s="2" t="s">
        <v>2369</v>
      </c>
      <c r="C2818" s="2" t="s">
        <v>10</v>
      </c>
      <c r="D2818" s="2" t="s">
        <v>23</v>
      </c>
      <c r="G2818" s="2" t="s">
        <v>24</v>
      </c>
      <c r="I2818" s="2" t="s">
        <v>52</v>
      </c>
    </row>
    <row r="2819" customFormat="false" ht="15" hidden="false" customHeight="false" outlineLevel="0" collapsed="false">
      <c r="A2819" s="1" t="n">
        <f aca="false">IF(B2819=B2818,A2818+0,A2818+1)</f>
        <v>1675</v>
      </c>
      <c r="B2819" s="2" t="s">
        <v>2370</v>
      </c>
      <c r="C2819" s="2" t="s">
        <v>27</v>
      </c>
      <c r="D2819" s="2" t="s">
        <v>23</v>
      </c>
      <c r="G2819" s="2" t="s">
        <v>24</v>
      </c>
      <c r="I2819" s="2" t="s">
        <v>52</v>
      </c>
    </row>
    <row r="2820" customFormat="false" ht="15" hidden="false" customHeight="false" outlineLevel="0" collapsed="false">
      <c r="A2820" s="1" t="n">
        <f aca="false">IF(B2820=B2819,A2819+0,A2819+1)</f>
        <v>1676</v>
      </c>
      <c r="B2820" s="2" t="s">
        <v>2371</v>
      </c>
      <c r="C2820" s="2" t="s">
        <v>10</v>
      </c>
      <c r="D2820" s="2" t="s">
        <v>15</v>
      </c>
      <c r="F2820" s="2" t="s">
        <v>16</v>
      </c>
      <c r="G2820" s="2" t="s">
        <v>17</v>
      </c>
      <c r="I2820" s="2" t="s">
        <v>18</v>
      </c>
    </row>
    <row r="2821" customFormat="false" ht="15" hidden="false" customHeight="false" outlineLevel="0" collapsed="false">
      <c r="A2821" s="1" t="n">
        <f aca="false">IF(B2821=B2820,A2820+0,A2820+1)</f>
        <v>1677</v>
      </c>
      <c r="B2821" s="2" t="s">
        <v>2372</v>
      </c>
      <c r="C2821" s="2" t="s">
        <v>10</v>
      </c>
      <c r="D2821" s="2" t="s">
        <v>23</v>
      </c>
      <c r="G2821" s="2" t="s">
        <v>24</v>
      </c>
      <c r="I2821" s="2" t="s">
        <v>52</v>
      </c>
    </row>
    <row r="2822" customFormat="false" ht="15" hidden="false" customHeight="false" outlineLevel="0" collapsed="false">
      <c r="A2822" s="1" t="n">
        <f aca="false">IF(B2822=B2821,A2821+0,A2821+1)</f>
        <v>1678</v>
      </c>
      <c r="B2822" s="2" t="s">
        <v>2373</v>
      </c>
      <c r="C2822" s="2" t="s">
        <v>10</v>
      </c>
      <c r="D2822" s="2" t="s">
        <v>15</v>
      </c>
      <c r="H2822" s="2" t="s">
        <v>70</v>
      </c>
      <c r="I2822" s="2" t="s">
        <v>2374</v>
      </c>
    </row>
    <row r="2823" customFormat="false" ht="15" hidden="false" customHeight="false" outlineLevel="0" collapsed="false">
      <c r="A2823" s="1" t="n">
        <f aca="false">IF(B2823=B2822,A2822+0,A2822+1)</f>
        <v>1678</v>
      </c>
      <c r="B2823" s="2" t="s">
        <v>2373</v>
      </c>
      <c r="C2823" s="2" t="s">
        <v>10</v>
      </c>
      <c r="D2823" s="2" t="s">
        <v>15</v>
      </c>
      <c r="F2823" s="2" t="s">
        <v>16</v>
      </c>
      <c r="G2823" s="2" t="s">
        <v>17</v>
      </c>
      <c r="I2823" s="2" t="s">
        <v>18</v>
      </c>
    </row>
    <row r="2824" customFormat="false" ht="15" hidden="false" customHeight="false" outlineLevel="0" collapsed="false">
      <c r="A2824" s="1" t="n">
        <f aca="false">IF(B2824=B2823,A2823+0,A2823+1)</f>
        <v>1679</v>
      </c>
      <c r="B2824" s="2" t="s">
        <v>2375</v>
      </c>
      <c r="C2824" s="2" t="s">
        <v>10</v>
      </c>
      <c r="D2824" s="2" t="s">
        <v>15</v>
      </c>
      <c r="F2824" s="2" t="s">
        <v>16</v>
      </c>
      <c r="G2824" s="2" t="s">
        <v>17</v>
      </c>
      <c r="I2824" s="2" t="s">
        <v>18</v>
      </c>
    </row>
    <row r="2825" customFormat="false" ht="15" hidden="false" customHeight="false" outlineLevel="0" collapsed="false">
      <c r="A2825" s="1" t="n">
        <f aca="false">IF(B2825=B2824,A2824+0,A2824+1)</f>
        <v>1680</v>
      </c>
      <c r="B2825" s="2" t="s">
        <v>2376</v>
      </c>
      <c r="C2825" s="2" t="s">
        <v>10</v>
      </c>
      <c r="D2825" s="2" t="s">
        <v>15</v>
      </c>
      <c r="E2825" s="2" t="s">
        <v>121</v>
      </c>
      <c r="F2825" s="2" t="s">
        <v>46</v>
      </c>
      <c r="G2825" s="2" t="s">
        <v>47</v>
      </c>
      <c r="I2825" s="2" t="s">
        <v>158</v>
      </c>
    </row>
    <row r="2826" customFormat="false" ht="15" hidden="false" customHeight="false" outlineLevel="0" collapsed="false">
      <c r="A2826" s="1" t="n">
        <f aca="false">IF(B2826=B2825,A2825+0,A2825+1)</f>
        <v>1681</v>
      </c>
      <c r="B2826" s="2" t="s">
        <v>2377</v>
      </c>
      <c r="C2826" s="2" t="s">
        <v>27</v>
      </c>
      <c r="D2826" s="2" t="s">
        <v>23</v>
      </c>
      <c r="G2826" s="2" t="s">
        <v>24</v>
      </c>
      <c r="I2826" s="2" t="s">
        <v>52</v>
      </c>
    </row>
    <row r="2827" customFormat="false" ht="15" hidden="false" customHeight="false" outlineLevel="0" collapsed="false">
      <c r="A2827" s="1" t="n">
        <f aca="false">IF(B2827=B2826,A2826+0,A2826+1)</f>
        <v>1682</v>
      </c>
      <c r="B2827" s="2" t="s">
        <v>2378</v>
      </c>
      <c r="C2827" s="2" t="s">
        <v>10</v>
      </c>
      <c r="D2827" s="2" t="s">
        <v>15</v>
      </c>
      <c r="H2827" s="2" t="s">
        <v>20</v>
      </c>
      <c r="I2827" s="2" t="s">
        <v>21</v>
      </c>
    </row>
    <row r="2828" customFormat="false" ht="15" hidden="false" customHeight="false" outlineLevel="0" collapsed="false">
      <c r="A2828" s="1" t="n">
        <f aca="false">IF(B2828=B2827,A2827+0,A2827+1)</f>
        <v>1682</v>
      </c>
      <c r="B2828" s="2" t="s">
        <v>2378</v>
      </c>
      <c r="C2828" s="2" t="s">
        <v>10</v>
      </c>
      <c r="D2828" s="2" t="s">
        <v>15</v>
      </c>
      <c r="H2828" s="2" t="s">
        <v>56</v>
      </c>
      <c r="I2828" s="2" t="s">
        <v>260</v>
      </c>
    </row>
    <row r="2829" customFormat="false" ht="15" hidden="false" customHeight="false" outlineLevel="0" collapsed="false">
      <c r="A2829" s="1" t="n">
        <f aca="false">IF(B2829=B2828,A2828+0,A2828+1)</f>
        <v>1682</v>
      </c>
      <c r="B2829" s="2" t="s">
        <v>2378</v>
      </c>
      <c r="C2829" s="2" t="s">
        <v>10</v>
      </c>
      <c r="D2829" s="2" t="s">
        <v>15</v>
      </c>
      <c r="G2829" s="2" t="s">
        <v>54</v>
      </c>
      <c r="I2829" s="2" t="s">
        <v>55</v>
      </c>
    </row>
    <row r="2830" customFormat="false" ht="15" hidden="false" customHeight="false" outlineLevel="0" collapsed="false">
      <c r="A2830" s="1" t="n">
        <f aca="false">IF(B2830=B2829,A2829+0,A2829+1)</f>
        <v>1682</v>
      </c>
      <c r="B2830" s="2" t="s">
        <v>2378</v>
      </c>
      <c r="C2830" s="2" t="s">
        <v>10</v>
      </c>
      <c r="D2830" s="2" t="s">
        <v>15</v>
      </c>
      <c r="F2830" s="2" t="s">
        <v>16</v>
      </c>
      <c r="G2830" s="2" t="s">
        <v>17</v>
      </c>
      <c r="I2830" s="2" t="s">
        <v>18</v>
      </c>
    </row>
    <row r="2831" customFormat="false" ht="15" hidden="false" customHeight="false" outlineLevel="0" collapsed="false">
      <c r="A2831" s="1" t="n">
        <f aca="false">IF(B2831=B2830,A2830+0,A2830+1)</f>
        <v>1683</v>
      </c>
      <c r="B2831" s="2" t="s">
        <v>2379</v>
      </c>
      <c r="C2831" s="2" t="s">
        <v>10</v>
      </c>
      <c r="D2831" s="2" t="s">
        <v>23</v>
      </c>
      <c r="E2831" s="2" t="s">
        <v>128</v>
      </c>
      <c r="I2831" s="2" t="s">
        <v>2380</v>
      </c>
    </row>
    <row r="2832" customFormat="false" ht="15" hidden="false" customHeight="false" outlineLevel="0" collapsed="false">
      <c r="A2832" s="1" t="n">
        <f aca="false">IF(B2832=B2831,A2831+0,A2831+1)</f>
        <v>1684</v>
      </c>
      <c r="B2832" s="2" t="s">
        <v>2381</v>
      </c>
      <c r="C2832" s="2" t="s">
        <v>10</v>
      </c>
      <c r="D2832" s="2" t="s">
        <v>23</v>
      </c>
      <c r="G2832" s="2" t="s">
        <v>24</v>
      </c>
      <c r="I2832" s="2" t="s">
        <v>52</v>
      </c>
    </row>
    <row r="2833" customFormat="false" ht="15" hidden="false" customHeight="false" outlineLevel="0" collapsed="false">
      <c r="A2833" s="1" t="n">
        <f aca="false">IF(B2833=B2832,A2832+0,A2832+1)</f>
        <v>1685</v>
      </c>
      <c r="B2833" s="2" t="s">
        <v>2382</v>
      </c>
      <c r="C2833" s="2" t="s">
        <v>10</v>
      </c>
      <c r="D2833" s="2" t="s">
        <v>23</v>
      </c>
      <c r="G2833" s="2" t="s">
        <v>24</v>
      </c>
      <c r="I2833" s="2" t="s">
        <v>52</v>
      </c>
    </row>
    <row r="2834" customFormat="false" ht="15" hidden="false" customHeight="false" outlineLevel="0" collapsed="false">
      <c r="A2834" s="1" t="n">
        <f aca="false">IF(B2834=B2833,A2833+0,A2833+1)</f>
        <v>1686</v>
      </c>
      <c r="B2834" s="2" t="s">
        <v>2383</v>
      </c>
      <c r="C2834" s="2" t="s">
        <v>10</v>
      </c>
      <c r="D2834" s="2" t="s">
        <v>23</v>
      </c>
      <c r="G2834" s="2" t="s">
        <v>74</v>
      </c>
      <c r="I2834" s="2" t="s">
        <v>75</v>
      </c>
    </row>
    <row r="2835" customFormat="false" ht="15" hidden="false" customHeight="false" outlineLevel="0" collapsed="false">
      <c r="A2835" s="1" t="n">
        <f aca="false">IF(B2835=B2834,A2834+0,A2834+1)</f>
        <v>1687</v>
      </c>
      <c r="B2835" s="2" t="s">
        <v>2384</v>
      </c>
      <c r="C2835" s="2" t="s">
        <v>27</v>
      </c>
      <c r="D2835" s="2" t="s">
        <v>23</v>
      </c>
      <c r="G2835" s="2" t="s">
        <v>24</v>
      </c>
      <c r="I2835" s="2" t="s">
        <v>52</v>
      </c>
    </row>
    <row r="2836" customFormat="false" ht="15" hidden="false" customHeight="false" outlineLevel="0" collapsed="false">
      <c r="A2836" s="1" t="n">
        <f aca="false">IF(B2836=B2835,A2835+0,A2835+1)</f>
        <v>1688</v>
      </c>
      <c r="B2836" s="2" t="s">
        <v>2385</v>
      </c>
      <c r="C2836" s="2" t="s">
        <v>27</v>
      </c>
      <c r="D2836" s="2" t="s">
        <v>23</v>
      </c>
      <c r="H2836" s="2" t="s">
        <v>64</v>
      </c>
      <c r="I2836" s="2" t="s">
        <v>65</v>
      </c>
    </row>
    <row r="2837" customFormat="false" ht="15" hidden="false" customHeight="false" outlineLevel="0" collapsed="false">
      <c r="A2837" s="1" t="n">
        <f aca="false">IF(B2837=B2836,A2836+0,A2836+1)</f>
        <v>1689</v>
      </c>
      <c r="B2837" s="2" t="s">
        <v>2386</v>
      </c>
      <c r="C2837" s="2" t="s">
        <v>27</v>
      </c>
      <c r="D2837" s="2" t="s">
        <v>11</v>
      </c>
      <c r="I2837" s="2" t="s">
        <v>2387</v>
      </c>
    </row>
    <row r="2838" customFormat="false" ht="15" hidden="false" customHeight="false" outlineLevel="0" collapsed="false">
      <c r="A2838" s="1" t="n">
        <f aca="false">IF(B2838=B2837,A2837+0,A2837+1)</f>
        <v>1689</v>
      </c>
      <c r="B2838" s="2" t="s">
        <v>2386</v>
      </c>
      <c r="C2838" s="2" t="s">
        <v>10</v>
      </c>
      <c r="D2838" s="2" t="s">
        <v>15</v>
      </c>
      <c r="G2838" s="2" t="s">
        <v>535</v>
      </c>
      <c r="I2838" s="2" t="s">
        <v>536</v>
      </c>
    </row>
    <row r="2839" customFormat="false" ht="15" hidden="false" customHeight="false" outlineLevel="0" collapsed="false">
      <c r="A2839" s="1" t="n">
        <f aca="false">IF(B2839=B2838,A2838+0,A2838+1)</f>
        <v>1690</v>
      </c>
      <c r="B2839" s="2" t="s">
        <v>2388</v>
      </c>
      <c r="C2839" s="2" t="s">
        <v>10</v>
      </c>
      <c r="D2839" s="2" t="s">
        <v>23</v>
      </c>
      <c r="I2839" s="2" t="s">
        <v>2389</v>
      </c>
    </row>
    <row r="2840" customFormat="false" ht="15" hidden="false" customHeight="false" outlineLevel="0" collapsed="false">
      <c r="A2840" s="1" t="n">
        <f aca="false">IF(B2840=B2839,A2839+0,A2839+1)</f>
        <v>1690</v>
      </c>
      <c r="B2840" s="2" t="s">
        <v>2388</v>
      </c>
      <c r="C2840" s="2" t="s">
        <v>10</v>
      </c>
      <c r="D2840" s="2" t="s">
        <v>11</v>
      </c>
      <c r="G2840" s="2" t="s">
        <v>81</v>
      </c>
      <c r="I2840" s="2" t="s">
        <v>13</v>
      </c>
    </row>
    <row r="2841" customFormat="false" ht="15" hidden="false" customHeight="false" outlineLevel="0" collapsed="false">
      <c r="A2841" s="1" t="n">
        <f aca="false">IF(B2841=B2840,A2840+0,A2840+1)</f>
        <v>1690</v>
      </c>
      <c r="B2841" s="2" t="s">
        <v>2388</v>
      </c>
      <c r="C2841" s="2" t="s">
        <v>27</v>
      </c>
      <c r="D2841" s="2" t="s">
        <v>15</v>
      </c>
      <c r="I2841" s="2" t="s">
        <v>2390</v>
      </c>
    </row>
    <row r="2842" customFormat="false" ht="15" hidden="false" customHeight="false" outlineLevel="0" collapsed="false">
      <c r="A2842" s="1" t="n">
        <f aca="false">IF(B2842=B2841,A2841+0,A2841+1)</f>
        <v>1691</v>
      </c>
      <c r="B2842" s="2" t="s">
        <v>2391</v>
      </c>
      <c r="C2842" s="2" t="s">
        <v>10</v>
      </c>
      <c r="D2842" s="2" t="s">
        <v>15</v>
      </c>
      <c r="F2842" s="2" t="s">
        <v>16</v>
      </c>
      <c r="G2842" s="2" t="s">
        <v>17</v>
      </c>
      <c r="I2842" s="2" t="s">
        <v>18</v>
      </c>
    </row>
    <row r="2843" customFormat="false" ht="15" hidden="false" customHeight="false" outlineLevel="0" collapsed="false">
      <c r="A2843" s="1" t="n">
        <f aca="false">IF(B2843=B2842,A2842+0,A2842+1)</f>
        <v>1692</v>
      </c>
      <c r="B2843" s="2" t="s">
        <v>2392</v>
      </c>
      <c r="C2843" s="2" t="s">
        <v>10</v>
      </c>
      <c r="D2843" s="2" t="s">
        <v>15</v>
      </c>
      <c r="F2843" s="2" t="s">
        <v>16</v>
      </c>
      <c r="G2843" s="2" t="s">
        <v>17</v>
      </c>
      <c r="I2843" s="2" t="s">
        <v>18</v>
      </c>
    </row>
    <row r="2844" customFormat="false" ht="15" hidden="false" customHeight="false" outlineLevel="0" collapsed="false">
      <c r="A2844" s="1" t="n">
        <f aca="false">IF(B2844=B2843,A2843+0,A2843+1)</f>
        <v>1693</v>
      </c>
      <c r="B2844" s="2" t="s">
        <v>2393</v>
      </c>
      <c r="C2844" s="2" t="s">
        <v>27</v>
      </c>
      <c r="D2844" s="2" t="s">
        <v>23</v>
      </c>
      <c r="G2844" s="2" t="s">
        <v>24</v>
      </c>
      <c r="I2844" s="2" t="s">
        <v>52</v>
      </c>
    </row>
    <row r="2845" customFormat="false" ht="15" hidden="false" customHeight="false" outlineLevel="0" collapsed="false">
      <c r="A2845" s="1" t="n">
        <f aca="false">IF(B2845=B2844,A2844+0,A2844+1)</f>
        <v>1694</v>
      </c>
      <c r="B2845" s="2" t="s">
        <v>2394</v>
      </c>
      <c r="C2845" s="2" t="s">
        <v>27</v>
      </c>
      <c r="D2845" s="2" t="s">
        <v>15</v>
      </c>
      <c r="F2845" s="2" t="s">
        <v>16</v>
      </c>
      <c r="G2845" s="2" t="s">
        <v>17</v>
      </c>
      <c r="I2845" s="2" t="s">
        <v>18</v>
      </c>
    </row>
    <row r="2846" customFormat="false" ht="15" hidden="false" customHeight="false" outlineLevel="0" collapsed="false">
      <c r="A2846" s="1" t="n">
        <f aca="false">IF(B2846=B2845,A2845+0,A2845+1)</f>
        <v>1694</v>
      </c>
      <c r="B2846" s="2" t="s">
        <v>2394</v>
      </c>
      <c r="C2846" s="2" t="s">
        <v>27</v>
      </c>
      <c r="D2846" s="2" t="s">
        <v>15</v>
      </c>
      <c r="F2846" s="2" t="s">
        <v>16</v>
      </c>
      <c r="G2846" s="2" t="s">
        <v>17</v>
      </c>
      <c r="I2846" s="2" t="s">
        <v>18</v>
      </c>
    </row>
    <row r="2847" customFormat="false" ht="15" hidden="false" customHeight="false" outlineLevel="0" collapsed="false">
      <c r="A2847" s="1" t="n">
        <f aca="false">IF(B2847=B2846,A2846+0,A2846+1)</f>
        <v>1695</v>
      </c>
      <c r="B2847" s="2" t="s">
        <v>2395</v>
      </c>
      <c r="C2847" s="2" t="s">
        <v>10</v>
      </c>
      <c r="D2847" s="2" t="s">
        <v>23</v>
      </c>
      <c r="G2847" s="2" t="s">
        <v>74</v>
      </c>
      <c r="I2847" s="2" t="s">
        <v>75</v>
      </c>
    </row>
    <row r="2848" customFormat="false" ht="15" hidden="false" customHeight="false" outlineLevel="0" collapsed="false">
      <c r="A2848" s="1" t="n">
        <f aca="false">IF(B2848=B2847,A2847+0,A2847+1)</f>
        <v>1696</v>
      </c>
      <c r="B2848" s="2" t="s">
        <v>2396</v>
      </c>
      <c r="C2848" s="2" t="s">
        <v>10</v>
      </c>
      <c r="D2848" s="2" t="s">
        <v>15</v>
      </c>
      <c r="G2848" s="2" t="s">
        <v>258</v>
      </c>
      <c r="I2848" s="2" t="s">
        <v>259</v>
      </c>
    </row>
    <row r="2849" customFormat="false" ht="15" hidden="false" customHeight="false" outlineLevel="0" collapsed="false">
      <c r="A2849" s="1" t="n">
        <f aca="false">IF(B2849=B2848,A2848+0,A2848+1)</f>
        <v>1697</v>
      </c>
      <c r="B2849" s="2" t="s">
        <v>2397</v>
      </c>
      <c r="C2849" s="2" t="s">
        <v>10</v>
      </c>
      <c r="D2849" s="2" t="s">
        <v>15</v>
      </c>
      <c r="H2849" s="2" t="s">
        <v>56</v>
      </c>
      <c r="I2849" s="2" t="s">
        <v>2006</v>
      </c>
    </row>
    <row r="2850" customFormat="false" ht="15" hidden="false" customHeight="false" outlineLevel="0" collapsed="false">
      <c r="A2850" s="1" t="n">
        <f aca="false">IF(B2850=B2849,A2849+0,A2849+1)</f>
        <v>1697</v>
      </c>
      <c r="B2850" s="2" t="s">
        <v>2397</v>
      </c>
      <c r="C2850" s="2" t="s">
        <v>10</v>
      </c>
      <c r="D2850" s="2" t="s">
        <v>15</v>
      </c>
      <c r="H2850" s="2" t="s">
        <v>56</v>
      </c>
      <c r="I2850" s="2" t="s">
        <v>1102</v>
      </c>
    </row>
    <row r="2851" customFormat="false" ht="15" hidden="false" customHeight="false" outlineLevel="0" collapsed="false">
      <c r="A2851" s="1" t="n">
        <f aca="false">IF(B2851=B2850,A2850+0,A2850+1)</f>
        <v>1697</v>
      </c>
      <c r="B2851" s="2" t="s">
        <v>2397</v>
      </c>
      <c r="C2851" s="2" t="s">
        <v>10</v>
      </c>
      <c r="D2851" s="2" t="s">
        <v>23</v>
      </c>
      <c r="F2851" s="2" t="s">
        <v>46</v>
      </c>
      <c r="G2851" s="2" t="s">
        <v>47</v>
      </c>
      <c r="I2851" s="2" t="s">
        <v>48</v>
      </c>
    </row>
    <row r="2852" customFormat="false" ht="15" hidden="false" customHeight="false" outlineLevel="0" collapsed="false">
      <c r="A2852" s="1" t="n">
        <f aca="false">IF(B2852=B2851,A2851+0,A2851+1)</f>
        <v>1697</v>
      </c>
      <c r="B2852" s="2" t="s">
        <v>2397</v>
      </c>
      <c r="C2852" s="2" t="s">
        <v>10</v>
      </c>
      <c r="D2852" s="2" t="s">
        <v>15</v>
      </c>
      <c r="G2852" s="2" t="s">
        <v>81</v>
      </c>
      <c r="I2852" s="2" t="s">
        <v>88</v>
      </c>
    </row>
    <row r="2853" customFormat="false" ht="15" hidden="false" customHeight="false" outlineLevel="0" collapsed="false">
      <c r="A2853" s="1" t="n">
        <f aca="false">IF(B2853=B2852,A2852+0,A2852+1)</f>
        <v>1697</v>
      </c>
      <c r="B2853" s="2" t="s">
        <v>2397</v>
      </c>
      <c r="C2853" s="2" t="s">
        <v>10</v>
      </c>
      <c r="D2853" s="2" t="s">
        <v>23</v>
      </c>
      <c r="F2853" s="2" t="s">
        <v>46</v>
      </c>
      <c r="G2853" s="2" t="s">
        <v>47</v>
      </c>
      <c r="I2853" s="2" t="s">
        <v>48</v>
      </c>
    </row>
    <row r="2854" customFormat="false" ht="15" hidden="false" customHeight="false" outlineLevel="0" collapsed="false">
      <c r="A2854" s="1" t="n">
        <f aca="false">IF(B2854=B2853,A2853+0,A2853+1)</f>
        <v>1697</v>
      </c>
      <c r="B2854" s="2" t="s">
        <v>2397</v>
      </c>
      <c r="C2854" s="2" t="s">
        <v>10</v>
      </c>
      <c r="D2854" s="2" t="s">
        <v>15</v>
      </c>
      <c r="E2854" s="2" t="s">
        <v>261</v>
      </c>
      <c r="I2854" s="2" t="s">
        <v>2398</v>
      </c>
    </row>
    <row r="2855" customFormat="false" ht="15" hidden="false" customHeight="false" outlineLevel="0" collapsed="false">
      <c r="A2855" s="1" t="n">
        <f aca="false">IF(B2855=B2854,A2854+0,A2854+1)</f>
        <v>1697</v>
      </c>
      <c r="B2855" s="2" t="s">
        <v>2397</v>
      </c>
      <c r="C2855" s="2" t="s">
        <v>10</v>
      </c>
      <c r="D2855" s="2" t="s">
        <v>11</v>
      </c>
      <c r="G2855" s="2" t="s">
        <v>81</v>
      </c>
      <c r="I2855" s="2" t="s">
        <v>13</v>
      </c>
    </row>
    <row r="2856" customFormat="false" ht="15" hidden="false" customHeight="false" outlineLevel="0" collapsed="false">
      <c r="A2856" s="1" t="n">
        <f aca="false">IF(B2856=B2855,A2855+0,A2855+1)</f>
        <v>1697</v>
      </c>
      <c r="B2856" s="2" t="s">
        <v>2397</v>
      </c>
      <c r="C2856" s="2" t="s">
        <v>10</v>
      </c>
      <c r="D2856" s="2" t="s">
        <v>23</v>
      </c>
      <c r="F2856" s="2" t="s">
        <v>46</v>
      </c>
      <c r="G2856" s="2" t="s">
        <v>47</v>
      </c>
      <c r="I2856" s="2" t="s">
        <v>48</v>
      </c>
    </row>
    <row r="2857" customFormat="false" ht="15" hidden="false" customHeight="false" outlineLevel="0" collapsed="false">
      <c r="A2857" s="1" t="n">
        <f aca="false">IF(B2857=B2856,A2856+0,A2856+1)</f>
        <v>1697</v>
      </c>
      <c r="B2857" s="2" t="s">
        <v>2397</v>
      </c>
      <c r="C2857" s="2" t="s">
        <v>10</v>
      </c>
      <c r="D2857" s="2" t="s">
        <v>15</v>
      </c>
      <c r="E2857" s="2" t="s">
        <v>121</v>
      </c>
      <c r="F2857" s="2" t="s">
        <v>46</v>
      </c>
      <c r="G2857" s="2" t="s">
        <v>47</v>
      </c>
      <c r="I2857" s="2" t="s">
        <v>158</v>
      </c>
    </row>
    <row r="2858" customFormat="false" ht="15" hidden="false" customHeight="false" outlineLevel="0" collapsed="false">
      <c r="A2858" s="1" t="n">
        <f aca="false">IF(B2858=B2857,A2857+0,A2857+1)</f>
        <v>1697</v>
      </c>
      <c r="B2858" s="2" t="s">
        <v>2397</v>
      </c>
      <c r="C2858" s="2" t="s">
        <v>10</v>
      </c>
      <c r="D2858" s="2" t="s">
        <v>15</v>
      </c>
      <c r="H2858" s="2" t="s">
        <v>56</v>
      </c>
      <c r="I2858" s="2" t="s">
        <v>418</v>
      </c>
    </row>
    <row r="2859" customFormat="false" ht="15" hidden="false" customHeight="false" outlineLevel="0" collapsed="false">
      <c r="A2859" s="1" t="n">
        <f aca="false">IF(B2859=B2858,A2858+0,A2858+1)</f>
        <v>1697</v>
      </c>
      <c r="B2859" s="2" t="s">
        <v>2397</v>
      </c>
      <c r="C2859" s="2" t="s">
        <v>10</v>
      </c>
      <c r="D2859" s="2" t="s">
        <v>15</v>
      </c>
      <c r="I2859" s="2" t="s">
        <v>2399</v>
      </c>
    </row>
    <row r="2860" customFormat="false" ht="15" hidden="false" customHeight="false" outlineLevel="0" collapsed="false">
      <c r="A2860" s="1" t="n">
        <f aca="false">IF(B2860=B2859,A2859+0,A2859+1)</f>
        <v>1697</v>
      </c>
      <c r="B2860" s="2" t="s">
        <v>2397</v>
      </c>
      <c r="C2860" s="2" t="s">
        <v>10</v>
      </c>
      <c r="D2860" s="2" t="s">
        <v>15</v>
      </c>
      <c r="I2860" s="2" t="s">
        <v>2400</v>
      </c>
    </row>
    <row r="2861" customFormat="false" ht="15" hidden="false" customHeight="false" outlineLevel="0" collapsed="false">
      <c r="A2861" s="1" t="n">
        <f aca="false">IF(B2861=B2860,A2860+0,A2860+1)</f>
        <v>1697</v>
      </c>
      <c r="B2861" s="2" t="s">
        <v>2397</v>
      </c>
      <c r="C2861" s="2" t="s">
        <v>10</v>
      </c>
      <c r="D2861" s="2" t="s">
        <v>15</v>
      </c>
      <c r="G2861" s="2" t="s">
        <v>17</v>
      </c>
      <c r="I2861" s="2" t="s">
        <v>2401</v>
      </c>
    </row>
    <row r="2862" customFormat="false" ht="15" hidden="false" customHeight="false" outlineLevel="0" collapsed="false">
      <c r="A2862" s="1" t="n">
        <f aca="false">IF(B2862=B2861,A2861+0,A2861+1)</f>
        <v>1697</v>
      </c>
      <c r="B2862" s="2" t="s">
        <v>2397</v>
      </c>
      <c r="C2862" s="2" t="s">
        <v>10</v>
      </c>
      <c r="D2862" s="2" t="s">
        <v>15</v>
      </c>
      <c r="H2862" s="2" t="s">
        <v>56</v>
      </c>
      <c r="I2862" s="2" t="s">
        <v>57</v>
      </c>
    </row>
    <row r="2863" customFormat="false" ht="15" hidden="false" customHeight="false" outlineLevel="0" collapsed="false">
      <c r="A2863" s="1" t="n">
        <f aca="false">IF(B2863=B2862,A2862+0,A2862+1)</f>
        <v>1697</v>
      </c>
      <c r="B2863" s="2" t="s">
        <v>2397</v>
      </c>
      <c r="C2863" s="2" t="s">
        <v>10</v>
      </c>
      <c r="D2863" s="2" t="s">
        <v>23</v>
      </c>
      <c r="I2863" s="2" t="s">
        <v>2402</v>
      </c>
    </row>
    <row r="2864" customFormat="false" ht="15" hidden="false" customHeight="false" outlineLevel="0" collapsed="false">
      <c r="A2864" s="1" t="n">
        <f aca="false">IF(B2864=B2863,A2863+0,A2863+1)</f>
        <v>1697</v>
      </c>
      <c r="B2864" s="2" t="s">
        <v>2397</v>
      </c>
      <c r="C2864" s="2" t="s">
        <v>10</v>
      </c>
      <c r="D2864" s="2" t="s">
        <v>15</v>
      </c>
      <c r="G2864" s="2" t="s">
        <v>54</v>
      </c>
      <c r="I2864" s="2" t="s">
        <v>55</v>
      </c>
    </row>
    <row r="2865" customFormat="false" ht="15" hidden="false" customHeight="false" outlineLevel="0" collapsed="false">
      <c r="A2865" s="1" t="n">
        <f aca="false">IF(B2865=B2864,A2864+0,A2864+1)</f>
        <v>1697</v>
      </c>
      <c r="B2865" s="2" t="s">
        <v>2397</v>
      </c>
      <c r="C2865" s="2" t="s">
        <v>10</v>
      </c>
      <c r="D2865" s="2" t="s">
        <v>15</v>
      </c>
      <c r="I2865" s="2" t="s">
        <v>2403</v>
      </c>
    </row>
    <row r="2866" customFormat="false" ht="15" hidden="false" customHeight="false" outlineLevel="0" collapsed="false">
      <c r="A2866" s="1" t="n">
        <f aca="false">IF(B2866=B2865,A2865+0,A2865+1)</f>
        <v>1697</v>
      </c>
      <c r="B2866" s="2" t="s">
        <v>2397</v>
      </c>
      <c r="C2866" s="2" t="s">
        <v>10</v>
      </c>
      <c r="D2866" s="2" t="s">
        <v>11</v>
      </c>
      <c r="E2866" s="2" t="s">
        <v>243</v>
      </c>
      <c r="I2866" s="2" t="s">
        <v>666</v>
      </c>
    </row>
    <row r="2867" customFormat="false" ht="15" hidden="false" customHeight="false" outlineLevel="0" collapsed="false">
      <c r="A2867" s="1" t="n">
        <f aca="false">IF(B2867=B2866,A2866+0,A2866+1)</f>
        <v>1697</v>
      </c>
      <c r="B2867" s="2" t="s">
        <v>2397</v>
      </c>
      <c r="C2867" s="2" t="s">
        <v>10</v>
      </c>
      <c r="D2867" s="2" t="s">
        <v>15</v>
      </c>
      <c r="F2867" s="2" t="s">
        <v>46</v>
      </c>
      <c r="G2867" s="2" t="s">
        <v>17</v>
      </c>
      <c r="I2867" s="2" t="s">
        <v>1105</v>
      </c>
    </row>
    <row r="2868" customFormat="false" ht="15" hidden="false" customHeight="false" outlineLevel="0" collapsed="false">
      <c r="A2868" s="1" t="n">
        <f aca="false">IF(B2868=B2867,A2867+0,A2867+1)</f>
        <v>1697</v>
      </c>
      <c r="B2868" s="2" t="s">
        <v>2397</v>
      </c>
      <c r="C2868" s="2" t="s">
        <v>10</v>
      </c>
      <c r="D2868" s="2" t="s">
        <v>15</v>
      </c>
      <c r="H2868" s="2" t="s">
        <v>56</v>
      </c>
      <c r="I2868" s="2" t="s">
        <v>260</v>
      </c>
    </row>
    <row r="2869" customFormat="false" ht="15" hidden="false" customHeight="false" outlineLevel="0" collapsed="false">
      <c r="A2869" s="1" t="n">
        <f aca="false">IF(B2869=B2868,A2868+0,A2868+1)</f>
        <v>1697</v>
      </c>
      <c r="B2869" s="2" t="s">
        <v>2397</v>
      </c>
      <c r="C2869" s="2" t="s">
        <v>10</v>
      </c>
      <c r="D2869" s="2" t="s">
        <v>23</v>
      </c>
      <c r="G2869" s="2" t="s">
        <v>24</v>
      </c>
      <c r="I2869" s="2" t="s">
        <v>52</v>
      </c>
    </row>
    <row r="2870" customFormat="false" ht="15" hidden="false" customHeight="false" outlineLevel="0" collapsed="false">
      <c r="A2870" s="1" t="n">
        <f aca="false">IF(B2870=B2869,A2869+0,A2869+1)</f>
        <v>1697</v>
      </c>
      <c r="B2870" s="2" t="s">
        <v>2397</v>
      </c>
      <c r="C2870" s="2" t="s">
        <v>10</v>
      </c>
      <c r="D2870" s="2" t="s">
        <v>23</v>
      </c>
      <c r="H2870" s="2" t="s">
        <v>64</v>
      </c>
      <c r="I2870" s="2" t="s">
        <v>65</v>
      </c>
    </row>
    <row r="2871" customFormat="false" ht="15" hidden="false" customHeight="false" outlineLevel="0" collapsed="false">
      <c r="A2871" s="1" t="n">
        <f aca="false">IF(B2871=B2870,A2870+0,A2870+1)</f>
        <v>1697</v>
      </c>
      <c r="B2871" s="2" t="s">
        <v>2397</v>
      </c>
      <c r="C2871" s="2" t="s">
        <v>10</v>
      </c>
      <c r="D2871" s="2" t="s">
        <v>15</v>
      </c>
      <c r="H2871" s="2" t="s">
        <v>56</v>
      </c>
      <c r="I2871" s="2" t="s">
        <v>2404</v>
      </c>
    </row>
    <row r="2872" customFormat="false" ht="15" hidden="false" customHeight="false" outlineLevel="0" collapsed="false">
      <c r="A2872" s="1" t="n">
        <f aca="false">IF(B2872=B2871,A2871+0,A2871+1)</f>
        <v>1697</v>
      </c>
      <c r="B2872" s="2" t="s">
        <v>2397</v>
      </c>
      <c r="C2872" s="2" t="s">
        <v>10</v>
      </c>
      <c r="D2872" s="2" t="s">
        <v>15</v>
      </c>
      <c r="I2872" s="2" t="s">
        <v>2405</v>
      </c>
    </row>
    <row r="2873" customFormat="false" ht="15" hidden="false" customHeight="false" outlineLevel="0" collapsed="false">
      <c r="A2873" s="1" t="n">
        <f aca="false">IF(B2873=B2872,A2872+0,A2872+1)</f>
        <v>1697</v>
      </c>
      <c r="B2873" s="2" t="s">
        <v>2397</v>
      </c>
      <c r="C2873" s="2" t="s">
        <v>10</v>
      </c>
      <c r="D2873" s="2" t="s">
        <v>15</v>
      </c>
      <c r="G2873" s="2" t="s">
        <v>17</v>
      </c>
      <c r="I2873" s="2" t="s">
        <v>2406</v>
      </c>
    </row>
    <row r="2874" customFormat="false" ht="15" hidden="false" customHeight="false" outlineLevel="0" collapsed="false">
      <c r="A2874" s="1" t="n">
        <f aca="false">IF(B2874=B2873,A2873+0,A2873+1)</f>
        <v>1697</v>
      </c>
      <c r="B2874" s="2" t="s">
        <v>2397</v>
      </c>
      <c r="C2874" s="2" t="s">
        <v>10</v>
      </c>
      <c r="D2874" s="2" t="s">
        <v>15</v>
      </c>
      <c r="H2874" s="2" t="s">
        <v>56</v>
      </c>
      <c r="I2874" s="2" t="s">
        <v>57</v>
      </c>
    </row>
    <row r="2875" customFormat="false" ht="15" hidden="false" customHeight="false" outlineLevel="0" collapsed="false">
      <c r="A2875" s="1" t="n">
        <f aca="false">IF(B2875=B2874,A2874+0,A2874+1)</f>
        <v>1697</v>
      </c>
      <c r="B2875" s="2" t="s">
        <v>2397</v>
      </c>
      <c r="C2875" s="2" t="s">
        <v>10</v>
      </c>
      <c r="D2875" s="2" t="s">
        <v>15</v>
      </c>
      <c r="F2875" s="2" t="s">
        <v>16</v>
      </c>
      <c r="G2875" s="2" t="s">
        <v>17</v>
      </c>
      <c r="I2875" s="2" t="s">
        <v>18</v>
      </c>
    </row>
    <row r="2876" customFormat="false" ht="15" hidden="false" customHeight="false" outlineLevel="0" collapsed="false">
      <c r="A2876" s="1" t="n">
        <f aca="false">IF(B2876=B2875,A2875+0,A2875+1)</f>
        <v>1697</v>
      </c>
      <c r="B2876" s="2" t="s">
        <v>2397</v>
      </c>
      <c r="C2876" s="2" t="s">
        <v>10</v>
      </c>
      <c r="D2876" s="2" t="s">
        <v>15</v>
      </c>
      <c r="H2876" s="2" t="s">
        <v>56</v>
      </c>
      <c r="I2876" s="2" t="s">
        <v>225</v>
      </c>
    </row>
    <row r="2877" customFormat="false" ht="15" hidden="false" customHeight="false" outlineLevel="0" collapsed="false">
      <c r="A2877" s="1" t="n">
        <f aca="false">IF(B2877=B2876,A2876+0,A2876+1)</f>
        <v>1697</v>
      </c>
      <c r="B2877" s="2" t="s">
        <v>2397</v>
      </c>
      <c r="C2877" s="2" t="s">
        <v>10</v>
      </c>
      <c r="D2877" s="2" t="s">
        <v>15</v>
      </c>
      <c r="I2877" s="2" t="s">
        <v>2407</v>
      </c>
    </row>
    <row r="2878" customFormat="false" ht="15" hidden="false" customHeight="false" outlineLevel="0" collapsed="false">
      <c r="A2878" s="1" t="n">
        <f aca="false">IF(B2878=B2877,A2877+0,A2877+1)</f>
        <v>1697</v>
      </c>
      <c r="B2878" s="2" t="s">
        <v>2397</v>
      </c>
      <c r="C2878" s="2" t="s">
        <v>10</v>
      </c>
      <c r="D2878" s="2" t="s">
        <v>15</v>
      </c>
      <c r="H2878" s="2" t="s">
        <v>56</v>
      </c>
      <c r="I2878" s="2" t="s">
        <v>1104</v>
      </c>
    </row>
    <row r="2879" customFormat="false" ht="15" hidden="false" customHeight="false" outlineLevel="0" collapsed="false">
      <c r="A2879" s="1" t="n">
        <f aca="false">IF(B2879=B2878,A2878+0,A2878+1)</f>
        <v>1698</v>
      </c>
      <c r="B2879" s="2" t="s">
        <v>2408</v>
      </c>
      <c r="C2879" s="2" t="s">
        <v>10</v>
      </c>
      <c r="D2879" s="2" t="s">
        <v>11</v>
      </c>
      <c r="F2879" s="2" t="s">
        <v>12</v>
      </c>
      <c r="I2879" s="2" t="s">
        <v>13</v>
      </c>
    </row>
    <row r="2880" customFormat="false" ht="15" hidden="false" customHeight="false" outlineLevel="0" collapsed="false">
      <c r="A2880" s="1" t="n">
        <f aca="false">IF(B2880=B2879,A2879+0,A2879+1)</f>
        <v>1698</v>
      </c>
      <c r="B2880" s="2" t="s">
        <v>2408</v>
      </c>
      <c r="C2880" s="2" t="s">
        <v>10</v>
      </c>
      <c r="D2880" s="2" t="s">
        <v>15</v>
      </c>
      <c r="I2880" s="2" t="s">
        <v>2409</v>
      </c>
    </row>
    <row r="2881" customFormat="false" ht="15" hidden="false" customHeight="false" outlineLevel="0" collapsed="false">
      <c r="A2881" s="1" t="n">
        <f aca="false">IF(B2881=B2880,A2880+0,A2880+1)</f>
        <v>1699</v>
      </c>
      <c r="B2881" s="2" t="s">
        <v>2410</v>
      </c>
      <c r="C2881" s="2" t="s">
        <v>10</v>
      </c>
      <c r="D2881" s="2" t="s">
        <v>15</v>
      </c>
      <c r="I2881" s="2" t="s">
        <v>1286</v>
      </c>
    </row>
    <row r="2882" customFormat="false" ht="15" hidden="false" customHeight="false" outlineLevel="0" collapsed="false">
      <c r="A2882" s="1" t="n">
        <f aca="false">IF(B2882=B2881,A2881+0,A2881+1)</f>
        <v>1699</v>
      </c>
      <c r="B2882" s="2" t="s">
        <v>2410</v>
      </c>
      <c r="C2882" s="2" t="s">
        <v>10</v>
      </c>
      <c r="D2882" s="2" t="s">
        <v>15</v>
      </c>
      <c r="G2882" s="2" t="s">
        <v>650</v>
      </c>
      <c r="I2882" s="2" t="s">
        <v>901</v>
      </c>
    </row>
    <row r="2883" customFormat="false" ht="15" hidden="false" customHeight="false" outlineLevel="0" collapsed="false">
      <c r="A2883" s="1" t="n">
        <f aca="false">IF(B2883=B2882,A2882+0,A2882+1)</f>
        <v>1699</v>
      </c>
      <c r="B2883" s="2" t="s">
        <v>2410</v>
      </c>
      <c r="C2883" s="2" t="s">
        <v>10</v>
      </c>
      <c r="D2883" s="2" t="s">
        <v>23</v>
      </c>
      <c r="G2883" s="2" t="s">
        <v>24</v>
      </c>
      <c r="I2883" s="2" t="s">
        <v>25</v>
      </c>
    </row>
    <row r="2884" customFormat="false" ht="15" hidden="false" customHeight="false" outlineLevel="0" collapsed="false">
      <c r="A2884" s="1" t="n">
        <f aca="false">IF(B2884=B2883,A2883+0,A2883+1)</f>
        <v>1699</v>
      </c>
      <c r="B2884" s="2" t="s">
        <v>2410</v>
      </c>
      <c r="C2884" s="2" t="s">
        <v>10</v>
      </c>
      <c r="D2884" s="2" t="s">
        <v>23</v>
      </c>
      <c r="G2884" s="2" t="s">
        <v>24</v>
      </c>
      <c r="I2884" s="2" t="s">
        <v>25</v>
      </c>
    </row>
    <row r="2885" customFormat="false" ht="15" hidden="false" customHeight="false" outlineLevel="0" collapsed="false">
      <c r="A2885" s="1" t="n">
        <f aca="false">IF(B2885=B2884,A2884+0,A2884+1)</f>
        <v>1699</v>
      </c>
      <c r="B2885" s="2" t="s">
        <v>2410</v>
      </c>
      <c r="C2885" s="2" t="s">
        <v>10</v>
      </c>
      <c r="D2885" s="2" t="s">
        <v>15</v>
      </c>
      <c r="I2885" s="2" t="s">
        <v>901</v>
      </c>
    </row>
    <row r="2886" customFormat="false" ht="15" hidden="false" customHeight="false" outlineLevel="0" collapsed="false">
      <c r="A2886" s="1" t="n">
        <f aca="false">IF(B2886=B2885,A2885+0,A2885+1)</f>
        <v>1699</v>
      </c>
      <c r="B2886" s="2" t="s">
        <v>2410</v>
      </c>
      <c r="C2886" s="2" t="s">
        <v>10</v>
      </c>
      <c r="D2886" s="2" t="s">
        <v>15</v>
      </c>
      <c r="G2886" s="2" t="s">
        <v>533</v>
      </c>
      <c r="I2886" s="2" t="s">
        <v>1468</v>
      </c>
    </row>
    <row r="2887" customFormat="false" ht="15" hidden="false" customHeight="false" outlineLevel="0" collapsed="false">
      <c r="A2887" s="1" t="n">
        <f aca="false">IF(B2887=B2886,A2886+0,A2886+1)</f>
        <v>1699</v>
      </c>
      <c r="B2887" s="2" t="s">
        <v>2410</v>
      </c>
      <c r="C2887" s="2" t="s">
        <v>10</v>
      </c>
      <c r="D2887" s="2" t="s">
        <v>15</v>
      </c>
      <c r="F2887" s="2" t="s">
        <v>89</v>
      </c>
      <c r="I2887" s="2" t="s">
        <v>1287</v>
      </c>
    </row>
    <row r="2888" customFormat="false" ht="15" hidden="false" customHeight="false" outlineLevel="0" collapsed="false">
      <c r="A2888" s="1" t="n">
        <f aca="false">IF(B2888=B2887,A2887+0,A2887+1)</f>
        <v>1700</v>
      </c>
      <c r="B2888" s="2" t="s">
        <v>2411</v>
      </c>
      <c r="C2888" s="2" t="s">
        <v>10</v>
      </c>
      <c r="D2888" s="2" t="s">
        <v>15</v>
      </c>
      <c r="G2888" s="2" t="s">
        <v>24</v>
      </c>
      <c r="I2888" s="2" t="s">
        <v>2412</v>
      </c>
    </row>
    <row r="2889" customFormat="false" ht="15" hidden="false" customHeight="false" outlineLevel="0" collapsed="false">
      <c r="A2889" s="1" t="n">
        <f aca="false">IF(B2889=B2888,A2888+0,A2888+1)</f>
        <v>1700</v>
      </c>
      <c r="B2889" s="2" t="s">
        <v>2411</v>
      </c>
      <c r="C2889" s="2" t="s">
        <v>10</v>
      </c>
      <c r="D2889" s="2" t="s">
        <v>15</v>
      </c>
      <c r="E2889" s="2" t="s">
        <v>121</v>
      </c>
      <c r="G2889" s="2" t="s">
        <v>17</v>
      </c>
      <c r="I2889" s="2" t="s">
        <v>165</v>
      </c>
    </row>
    <row r="2890" customFormat="false" ht="15" hidden="false" customHeight="false" outlineLevel="0" collapsed="false">
      <c r="A2890" s="1" t="n">
        <f aca="false">IF(B2890=B2889,A2889+0,A2889+1)</f>
        <v>1701</v>
      </c>
      <c r="B2890" s="2" t="s">
        <v>2413</v>
      </c>
      <c r="C2890" s="2" t="s">
        <v>27</v>
      </c>
      <c r="D2890" s="2" t="s">
        <v>23</v>
      </c>
      <c r="G2890" s="2" t="s">
        <v>24</v>
      </c>
      <c r="I2890" s="2" t="s">
        <v>52</v>
      </c>
    </row>
    <row r="2891" customFormat="false" ht="15" hidden="false" customHeight="false" outlineLevel="0" collapsed="false">
      <c r="A2891" s="1" t="n">
        <f aca="false">IF(B2891=B2890,A2890+0,A2890+1)</f>
        <v>1702</v>
      </c>
      <c r="B2891" s="2" t="s">
        <v>2414</v>
      </c>
      <c r="C2891" s="2" t="s">
        <v>10</v>
      </c>
      <c r="D2891" s="2" t="s">
        <v>15</v>
      </c>
      <c r="F2891" s="2" t="s">
        <v>16</v>
      </c>
      <c r="G2891" s="2" t="s">
        <v>17</v>
      </c>
      <c r="I2891" s="2" t="s">
        <v>18</v>
      </c>
    </row>
    <row r="2892" customFormat="false" ht="15" hidden="false" customHeight="false" outlineLevel="0" collapsed="false">
      <c r="A2892" s="1" t="n">
        <f aca="false">IF(B2892=B2891,A2891+0,A2891+1)</f>
        <v>1703</v>
      </c>
      <c r="B2892" s="2" t="s">
        <v>2415</v>
      </c>
      <c r="C2892" s="2" t="s">
        <v>27</v>
      </c>
      <c r="D2892" s="2" t="s">
        <v>11</v>
      </c>
      <c r="E2892" s="2" t="s">
        <v>128</v>
      </c>
      <c r="I2892" s="2" t="s">
        <v>13</v>
      </c>
    </row>
    <row r="2893" customFormat="false" ht="15" hidden="false" customHeight="false" outlineLevel="0" collapsed="false">
      <c r="A2893" s="1" t="n">
        <f aca="false">IF(B2893=B2892,A2892+0,A2892+1)</f>
        <v>1703</v>
      </c>
      <c r="B2893" s="2" t="s">
        <v>2415</v>
      </c>
      <c r="C2893" s="2" t="s">
        <v>27</v>
      </c>
      <c r="D2893" s="2" t="s">
        <v>11</v>
      </c>
      <c r="F2893" s="2" t="s">
        <v>12</v>
      </c>
      <c r="I2893" s="2" t="s">
        <v>13</v>
      </c>
    </row>
    <row r="2894" customFormat="false" ht="15" hidden="false" customHeight="false" outlineLevel="0" collapsed="false">
      <c r="A2894" s="1" t="n">
        <f aca="false">IF(B2894=B2893,A2893+0,A2893+1)</f>
        <v>1704</v>
      </c>
      <c r="B2894" s="2" t="s">
        <v>2416</v>
      </c>
      <c r="C2894" s="2" t="s">
        <v>10</v>
      </c>
      <c r="D2894" s="2" t="s">
        <v>23</v>
      </c>
      <c r="G2894" s="2" t="s">
        <v>24</v>
      </c>
      <c r="I2894" s="2" t="s">
        <v>52</v>
      </c>
    </row>
    <row r="2895" customFormat="false" ht="15" hidden="false" customHeight="false" outlineLevel="0" collapsed="false">
      <c r="A2895" s="1" t="n">
        <f aca="false">IF(B2895=B2894,A2894+0,A2894+1)</f>
        <v>1705</v>
      </c>
      <c r="B2895" s="2" t="s">
        <v>2417</v>
      </c>
      <c r="C2895" s="2" t="s">
        <v>27</v>
      </c>
      <c r="D2895" s="2" t="s">
        <v>23</v>
      </c>
      <c r="G2895" s="2" t="s">
        <v>24</v>
      </c>
      <c r="I2895" s="2" t="s">
        <v>52</v>
      </c>
    </row>
    <row r="2896" customFormat="false" ht="15" hidden="false" customHeight="false" outlineLevel="0" collapsed="false">
      <c r="A2896" s="1" t="n">
        <f aca="false">IF(B2896=B2895,A2895+0,A2895+1)</f>
        <v>1706</v>
      </c>
      <c r="B2896" s="2" t="s">
        <v>2418</v>
      </c>
      <c r="C2896" s="2" t="s">
        <v>27</v>
      </c>
      <c r="D2896" s="2" t="s">
        <v>23</v>
      </c>
      <c r="G2896" s="2" t="s">
        <v>24</v>
      </c>
      <c r="I2896" s="2" t="s">
        <v>52</v>
      </c>
    </row>
    <row r="2897" customFormat="false" ht="15" hidden="false" customHeight="false" outlineLevel="0" collapsed="false">
      <c r="A2897" s="1" t="n">
        <f aca="false">IF(B2897=B2896,A2896+0,A2896+1)</f>
        <v>1707</v>
      </c>
      <c r="B2897" s="2" t="s">
        <v>2419</v>
      </c>
      <c r="C2897" s="2" t="s">
        <v>10</v>
      </c>
      <c r="D2897" s="2" t="s">
        <v>15</v>
      </c>
      <c r="F2897" s="2" t="s">
        <v>16</v>
      </c>
      <c r="G2897" s="2" t="s">
        <v>17</v>
      </c>
      <c r="I2897" s="2" t="s">
        <v>18</v>
      </c>
    </row>
    <row r="2898" customFormat="false" ht="15" hidden="false" customHeight="false" outlineLevel="0" collapsed="false">
      <c r="A2898" s="1" t="n">
        <f aca="false">IF(B2898=B2897,A2897+0,A2897+1)</f>
        <v>1707</v>
      </c>
      <c r="B2898" s="2" t="s">
        <v>2419</v>
      </c>
      <c r="C2898" s="2" t="s">
        <v>10</v>
      </c>
      <c r="D2898" s="2" t="s">
        <v>15</v>
      </c>
      <c r="F2898" s="2" t="s">
        <v>16</v>
      </c>
      <c r="G2898" s="2" t="s">
        <v>17</v>
      </c>
      <c r="I2898" s="2" t="s">
        <v>18</v>
      </c>
    </row>
    <row r="2899" customFormat="false" ht="15" hidden="false" customHeight="false" outlineLevel="0" collapsed="false">
      <c r="A2899" s="1" t="n">
        <f aca="false">IF(B2899=B2898,A2898+0,A2898+1)</f>
        <v>1708</v>
      </c>
      <c r="B2899" s="2" t="s">
        <v>2420</v>
      </c>
      <c r="C2899" s="2" t="s">
        <v>10</v>
      </c>
      <c r="D2899" s="2" t="s">
        <v>23</v>
      </c>
      <c r="G2899" s="2" t="s">
        <v>24</v>
      </c>
      <c r="I2899" s="2" t="s">
        <v>52</v>
      </c>
    </row>
    <row r="2900" customFormat="false" ht="15" hidden="false" customHeight="false" outlineLevel="0" collapsed="false">
      <c r="A2900" s="1" t="n">
        <f aca="false">IF(B2900=B2899,A2899+0,A2899+1)</f>
        <v>1709</v>
      </c>
      <c r="B2900" s="2" t="s">
        <v>2421</v>
      </c>
      <c r="C2900" s="2" t="s">
        <v>10</v>
      </c>
      <c r="D2900" s="2" t="s">
        <v>23</v>
      </c>
      <c r="G2900" s="2" t="s">
        <v>24</v>
      </c>
      <c r="I2900" s="2" t="s">
        <v>52</v>
      </c>
    </row>
    <row r="2901" customFormat="false" ht="15" hidden="false" customHeight="false" outlineLevel="0" collapsed="false">
      <c r="A2901" s="1" t="n">
        <f aca="false">IF(B2901=B2900,A2900+0,A2900+1)</f>
        <v>1710</v>
      </c>
      <c r="B2901" s="2" t="s">
        <v>2422</v>
      </c>
      <c r="C2901" s="2" t="s">
        <v>27</v>
      </c>
      <c r="D2901" s="2" t="s">
        <v>23</v>
      </c>
      <c r="G2901" s="2" t="s">
        <v>24</v>
      </c>
      <c r="I2901" s="2" t="s">
        <v>52</v>
      </c>
    </row>
    <row r="2902" customFormat="false" ht="15" hidden="false" customHeight="false" outlineLevel="0" collapsed="false">
      <c r="A2902" s="1" t="n">
        <f aca="false">IF(B2902=B2901,A2901+0,A2901+1)</f>
        <v>1711</v>
      </c>
      <c r="B2902" s="2" t="s">
        <v>2423</v>
      </c>
      <c r="C2902" s="2" t="s">
        <v>10</v>
      </c>
      <c r="D2902" s="2" t="s">
        <v>23</v>
      </c>
      <c r="G2902" s="2" t="s">
        <v>30</v>
      </c>
      <c r="I2902" s="2" t="s">
        <v>733</v>
      </c>
    </row>
    <row r="2903" customFormat="false" ht="15" hidden="false" customHeight="false" outlineLevel="0" collapsed="false">
      <c r="A2903" s="1" t="n">
        <f aca="false">IF(B2903=B2902,A2902+0,A2902+1)</f>
        <v>1712</v>
      </c>
      <c r="B2903" s="2" t="s">
        <v>2424</v>
      </c>
      <c r="C2903" s="2" t="s">
        <v>10</v>
      </c>
      <c r="D2903" s="2" t="s">
        <v>15</v>
      </c>
      <c r="I2903" s="2" t="s">
        <v>2425</v>
      </c>
    </row>
    <row r="2904" customFormat="false" ht="15" hidden="false" customHeight="false" outlineLevel="0" collapsed="false">
      <c r="A2904" s="1" t="n">
        <f aca="false">IF(B2904=B2903,A2903+0,A2903+1)</f>
        <v>1713</v>
      </c>
      <c r="B2904" s="2" t="s">
        <v>2426</v>
      </c>
      <c r="C2904" s="2" t="s">
        <v>27</v>
      </c>
      <c r="D2904" s="2" t="s">
        <v>15</v>
      </c>
      <c r="F2904" s="2" t="s">
        <v>16</v>
      </c>
      <c r="G2904" s="2" t="s">
        <v>17</v>
      </c>
      <c r="I2904" s="2" t="s">
        <v>18</v>
      </c>
    </row>
    <row r="2905" customFormat="false" ht="15" hidden="false" customHeight="false" outlineLevel="0" collapsed="false">
      <c r="A2905" s="1" t="n">
        <f aca="false">IF(B2905=B2904,A2904+0,A2904+1)</f>
        <v>1713</v>
      </c>
      <c r="B2905" s="2" t="s">
        <v>2426</v>
      </c>
      <c r="C2905" s="2" t="s">
        <v>10</v>
      </c>
      <c r="D2905" s="2" t="s">
        <v>23</v>
      </c>
      <c r="H2905" s="2" t="s">
        <v>64</v>
      </c>
      <c r="I2905" s="2" t="s">
        <v>65</v>
      </c>
    </row>
    <row r="2906" customFormat="false" ht="15" hidden="false" customHeight="false" outlineLevel="0" collapsed="false">
      <c r="A2906" s="1" t="n">
        <f aca="false">IF(B2906=B2905,A2905+0,A2905+1)</f>
        <v>1713</v>
      </c>
      <c r="B2906" s="2" t="s">
        <v>2426</v>
      </c>
      <c r="C2906" s="2" t="s">
        <v>10</v>
      </c>
      <c r="D2906" s="2" t="s">
        <v>23</v>
      </c>
      <c r="H2906" s="2" t="s">
        <v>64</v>
      </c>
      <c r="I2906" s="2" t="s">
        <v>65</v>
      </c>
    </row>
    <row r="2907" customFormat="false" ht="15" hidden="false" customHeight="false" outlineLevel="0" collapsed="false">
      <c r="A2907" s="1" t="n">
        <f aca="false">IF(B2907=B2906,A2906+0,A2906+1)</f>
        <v>1714</v>
      </c>
      <c r="B2907" s="2" t="s">
        <v>2427</v>
      </c>
      <c r="C2907" s="2" t="s">
        <v>10</v>
      </c>
      <c r="D2907" s="2" t="s">
        <v>15</v>
      </c>
      <c r="F2907" s="2" t="s">
        <v>16</v>
      </c>
      <c r="G2907" s="2" t="s">
        <v>17</v>
      </c>
      <c r="I2907" s="2" t="s">
        <v>18</v>
      </c>
    </row>
    <row r="2908" customFormat="false" ht="15" hidden="false" customHeight="false" outlineLevel="0" collapsed="false">
      <c r="A2908" s="1" t="n">
        <f aca="false">IF(B2908=B2907,A2907+0,A2907+1)</f>
        <v>1714</v>
      </c>
      <c r="B2908" s="2" t="s">
        <v>2427</v>
      </c>
      <c r="C2908" s="2" t="s">
        <v>10</v>
      </c>
      <c r="D2908" s="2" t="s">
        <v>15</v>
      </c>
      <c r="F2908" s="2" t="s">
        <v>16</v>
      </c>
      <c r="G2908" s="2" t="s">
        <v>17</v>
      </c>
      <c r="I2908" s="2" t="s">
        <v>18</v>
      </c>
    </row>
    <row r="2909" customFormat="false" ht="15" hidden="false" customHeight="false" outlineLevel="0" collapsed="false">
      <c r="A2909" s="1" t="n">
        <f aca="false">IF(B2909=B2908,A2908+0,A2908+1)</f>
        <v>1714</v>
      </c>
      <c r="B2909" s="2" t="s">
        <v>2427</v>
      </c>
      <c r="C2909" s="2" t="s">
        <v>10</v>
      </c>
      <c r="D2909" s="2" t="s">
        <v>15</v>
      </c>
      <c r="F2909" s="2" t="s">
        <v>16</v>
      </c>
      <c r="G2909" s="2" t="s">
        <v>17</v>
      </c>
      <c r="I2909" s="2" t="s">
        <v>18</v>
      </c>
    </row>
    <row r="2910" customFormat="false" ht="15" hidden="false" customHeight="false" outlineLevel="0" collapsed="false">
      <c r="A2910" s="1" t="n">
        <f aca="false">IF(B2910=B2909,A2909+0,A2909+1)</f>
        <v>1715</v>
      </c>
      <c r="B2910" s="2" t="s">
        <v>2428</v>
      </c>
      <c r="C2910" s="2" t="s">
        <v>27</v>
      </c>
      <c r="D2910" s="2" t="s">
        <v>15</v>
      </c>
      <c r="F2910" s="2" t="s">
        <v>16</v>
      </c>
      <c r="G2910" s="2" t="s">
        <v>17</v>
      </c>
      <c r="I2910" s="2" t="s">
        <v>18</v>
      </c>
    </row>
    <row r="2911" customFormat="false" ht="15" hidden="false" customHeight="false" outlineLevel="0" collapsed="false">
      <c r="A2911" s="1" t="n">
        <f aca="false">IF(B2911=B2910,A2910+0,A2910+1)</f>
        <v>1716</v>
      </c>
      <c r="B2911" s="2" t="s">
        <v>2429</v>
      </c>
      <c r="C2911" s="2" t="s">
        <v>27</v>
      </c>
      <c r="D2911" s="2" t="s">
        <v>15</v>
      </c>
      <c r="F2911" s="2" t="s">
        <v>16</v>
      </c>
      <c r="G2911" s="2" t="s">
        <v>17</v>
      </c>
      <c r="I2911" s="2" t="s">
        <v>18</v>
      </c>
    </row>
    <row r="2912" customFormat="false" ht="15" hidden="false" customHeight="false" outlineLevel="0" collapsed="false">
      <c r="A2912" s="1" t="n">
        <f aca="false">IF(B2912=B2911,A2911+0,A2911+1)</f>
        <v>1717</v>
      </c>
      <c r="B2912" s="2" t="s">
        <v>2430</v>
      </c>
      <c r="C2912" s="2" t="s">
        <v>10</v>
      </c>
      <c r="D2912" s="2" t="s">
        <v>23</v>
      </c>
      <c r="H2912" s="2" t="s">
        <v>64</v>
      </c>
      <c r="I2912" s="2" t="s">
        <v>65</v>
      </c>
    </row>
    <row r="2913" customFormat="false" ht="15" hidden="false" customHeight="false" outlineLevel="0" collapsed="false">
      <c r="A2913" s="1" t="n">
        <f aca="false">IF(B2913=B2912,A2912+0,A2912+1)</f>
        <v>1718</v>
      </c>
      <c r="B2913" s="2" t="s">
        <v>2431</v>
      </c>
      <c r="C2913" s="2" t="s">
        <v>10</v>
      </c>
    </row>
    <row r="2914" customFormat="false" ht="15" hidden="false" customHeight="false" outlineLevel="0" collapsed="false">
      <c r="A2914" s="1" t="n">
        <f aca="false">IF(B2914=B2913,A2913+0,A2913+1)</f>
        <v>1719</v>
      </c>
      <c r="B2914" s="2" t="s">
        <v>2432</v>
      </c>
      <c r="C2914" s="2" t="s">
        <v>10</v>
      </c>
      <c r="D2914" s="2" t="s">
        <v>15</v>
      </c>
      <c r="F2914" s="2" t="s">
        <v>16</v>
      </c>
      <c r="G2914" s="2" t="s">
        <v>17</v>
      </c>
      <c r="I2914" s="2" t="s">
        <v>18</v>
      </c>
    </row>
    <row r="2915" customFormat="false" ht="15" hidden="false" customHeight="false" outlineLevel="0" collapsed="false">
      <c r="A2915" s="1" t="n">
        <f aca="false">IF(B2915=B2914,A2914+0,A2914+1)</f>
        <v>1720</v>
      </c>
      <c r="B2915" s="2" t="s">
        <v>2433</v>
      </c>
      <c r="C2915" s="2" t="s">
        <v>10</v>
      </c>
      <c r="D2915" s="2" t="s">
        <v>15</v>
      </c>
      <c r="H2915" s="2" t="s">
        <v>179</v>
      </c>
      <c r="I2915" s="2" t="s">
        <v>180</v>
      </c>
    </row>
    <row r="2916" customFormat="false" ht="15" hidden="false" customHeight="false" outlineLevel="0" collapsed="false">
      <c r="A2916" s="1" t="n">
        <f aca="false">IF(B2916=B2915,A2915+0,A2915+1)</f>
        <v>1721</v>
      </c>
      <c r="B2916" s="2" t="s">
        <v>2434</v>
      </c>
      <c r="C2916" s="2" t="s">
        <v>10</v>
      </c>
      <c r="D2916" s="2" t="s">
        <v>15</v>
      </c>
      <c r="F2916" s="2" t="s">
        <v>16</v>
      </c>
      <c r="G2916" s="2" t="s">
        <v>17</v>
      </c>
      <c r="I2916" s="2" t="s">
        <v>18</v>
      </c>
    </row>
    <row r="2917" customFormat="false" ht="15" hidden="false" customHeight="false" outlineLevel="0" collapsed="false">
      <c r="A2917" s="1" t="n">
        <f aca="false">IF(B2917=B2916,A2916+0,A2916+1)</f>
        <v>1722</v>
      </c>
      <c r="B2917" s="2" t="s">
        <v>2435</v>
      </c>
      <c r="C2917" s="2" t="s">
        <v>10</v>
      </c>
      <c r="D2917" s="2" t="s">
        <v>15</v>
      </c>
      <c r="H2917" s="2" t="s">
        <v>179</v>
      </c>
      <c r="I2917" s="2" t="s">
        <v>180</v>
      </c>
    </row>
    <row r="2918" customFormat="false" ht="15" hidden="false" customHeight="false" outlineLevel="0" collapsed="false">
      <c r="A2918" s="1" t="n">
        <f aca="false">IF(B2918=B2917,A2917+0,A2917+1)</f>
        <v>1723</v>
      </c>
      <c r="B2918" s="2" t="s">
        <v>2436</v>
      </c>
      <c r="C2918" s="2" t="s">
        <v>10</v>
      </c>
      <c r="D2918" s="2" t="s">
        <v>15</v>
      </c>
      <c r="I2918" s="2" t="s">
        <v>2437</v>
      </c>
    </row>
    <row r="2919" customFormat="false" ht="15" hidden="false" customHeight="false" outlineLevel="0" collapsed="false">
      <c r="A2919" s="1" t="n">
        <f aca="false">IF(B2919=B2918,A2918+0,A2918+1)</f>
        <v>1724</v>
      </c>
      <c r="B2919" s="2" t="s">
        <v>2438</v>
      </c>
      <c r="C2919" s="2" t="s">
        <v>10</v>
      </c>
      <c r="D2919" s="2" t="s">
        <v>23</v>
      </c>
      <c r="G2919" s="2" t="s">
        <v>24</v>
      </c>
      <c r="I2919" s="2" t="s">
        <v>52</v>
      </c>
    </row>
    <row r="2920" customFormat="false" ht="15" hidden="false" customHeight="false" outlineLevel="0" collapsed="false">
      <c r="A2920" s="1" t="n">
        <f aca="false">IF(B2920=B2919,A2919+0,A2919+1)</f>
        <v>1725</v>
      </c>
      <c r="B2920" s="2" t="s">
        <v>2439</v>
      </c>
      <c r="C2920" s="2" t="s">
        <v>10</v>
      </c>
      <c r="D2920" s="2" t="s">
        <v>23</v>
      </c>
      <c r="G2920" s="2" t="s">
        <v>2440</v>
      </c>
      <c r="I2920" s="2" t="s">
        <v>2441</v>
      </c>
    </row>
    <row r="2921" customFormat="false" ht="15" hidden="false" customHeight="false" outlineLevel="0" collapsed="false">
      <c r="A2921" s="1" t="n">
        <f aca="false">IF(B2921=B2920,A2920+0,A2920+1)</f>
        <v>1726</v>
      </c>
      <c r="B2921" s="2" t="s">
        <v>2442</v>
      </c>
      <c r="C2921" s="2" t="s">
        <v>10</v>
      </c>
      <c r="D2921" s="2" t="s">
        <v>23</v>
      </c>
      <c r="G2921" s="2" t="s">
        <v>24</v>
      </c>
      <c r="I2921" s="2" t="s">
        <v>52</v>
      </c>
    </row>
    <row r="2922" customFormat="false" ht="15" hidden="false" customHeight="false" outlineLevel="0" collapsed="false">
      <c r="A2922" s="1" t="n">
        <f aca="false">IF(B2922=B2921,A2921+0,A2921+1)</f>
        <v>1727</v>
      </c>
      <c r="B2922" s="2" t="s">
        <v>2443</v>
      </c>
      <c r="C2922" s="2" t="s">
        <v>10</v>
      </c>
    </row>
    <row r="2923" customFormat="false" ht="15" hidden="false" customHeight="false" outlineLevel="0" collapsed="false">
      <c r="A2923" s="1" t="n">
        <f aca="false">IF(B2923=B2922,A2922+0,A2922+1)</f>
        <v>1728</v>
      </c>
      <c r="B2923" s="2" t="s">
        <v>2444</v>
      </c>
      <c r="C2923" s="2" t="s">
        <v>10</v>
      </c>
      <c r="D2923" s="2" t="s">
        <v>15</v>
      </c>
      <c r="E2923" s="2" t="s">
        <v>121</v>
      </c>
      <c r="F2923" s="2" t="s">
        <v>46</v>
      </c>
      <c r="G2923" s="2" t="s">
        <v>47</v>
      </c>
      <c r="I2923" s="2" t="s">
        <v>158</v>
      </c>
    </row>
    <row r="2924" customFormat="false" ht="15" hidden="false" customHeight="false" outlineLevel="0" collapsed="false">
      <c r="A2924" s="1" t="n">
        <f aca="false">IF(B2924=B2923,A2923+0,A2923+1)</f>
        <v>1729</v>
      </c>
      <c r="B2924" s="2" t="s">
        <v>2445</v>
      </c>
      <c r="C2924" s="2" t="s">
        <v>27</v>
      </c>
      <c r="D2924" s="2" t="s">
        <v>15</v>
      </c>
      <c r="H2924" s="2" t="s">
        <v>20</v>
      </c>
      <c r="I2924" s="2" t="s">
        <v>21</v>
      </c>
    </row>
    <row r="2925" customFormat="false" ht="15" hidden="false" customHeight="false" outlineLevel="0" collapsed="false">
      <c r="A2925" s="1" t="n">
        <f aca="false">IF(B2925=B2924,A2924+0,A2924+1)</f>
        <v>1730</v>
      </c>
      <c r="B2925" s="2" t="s">
        <v>2446</v>
      </c>
      <c r="C2925" s="2" t="s">
        <v>27</v>
      </c>
      <c r="D2925" s="2" t="s">
        <v>15</v>
      </c>
      <c r="E2925" s="2" t="s">
        <v>121</v>
      </c>
      <c r="F2925" s="2" t="s">
        <v>46</v>
      </c>
      <c r="G2925" s="2" t="s">
        <v>47</v>
      </c>
      <c r="I2925" s="2" t="s">
        <v>158</v>
      </c>
    </row>
    <row r="2926" customFormat="false" ht="15" hidden="false" customHeight="false" outlineLevel="0" collapsed="false">
      <c r="A2926" s="1" t="n">
        <f aca="false">IF(B2926=B2925,A2925+0,A2925+1)</f>
        <v>1731</v>
      </c>
      <c r="B2926" s="2" t="s">
        <v>2447</v>
      </c>
      <c r="C2926" s="2" t="s">
        <v>27</v>
      </c>
      <c r="D2926" s="2" t="s">
        <v>23</v>
      </c>
      <c r="G2926" s="2" t="s">
        <v>24</v>
      </c>
      <c r="I2926" s="2" t="s">
        <v>52</v>
      </c>
    </row>
    <row r="2927" customFormat="false" ht="15" hidden="false" customHeight="false" outlineLevel="0" collapsed="false">
      <c r="A2927" s="1" t="n">
        <f aca="false">IF(B2927=B2926,A2926+0,A2926+1)</f>
        <v>1731</v>
      </c>
      <c r="B2927" s="2" t="s">
        <v>2447</v>
      </c>
      <c r="C2927" s="2" t="s">
        <v>27</v>
      </c>
      <c r="D2927" s="2" t="s">
        <v>15</v>
      </c>
      <c r="F2927" s="2" t="s">
        <v>16</v>
      </c>
      <c r="G2927" s="2" t="s">
        <v>17</v>
      </c>
      <c r="I2927" s="2" t="s">
        <v>18</v>
      </c>
    </row>
    <row r="2928" customFormat="false" ht="15" hidden="false" customHeight="false" outlineLevel="0" collapsed="false">
      <c r="A2928" s="1" t="n">
        <f aca="false">IF(B2928=B2927,A2927+0,A2927+1)</f>
        <v>1732</v>
      </c>
      <c r="B2928" s="2" t="s">
        <v>2448</v>
      </c>
      <c r="C2928" s="2" t="s">
        <v>27</v>
      </c>
      <c r="D2928" s="2" t="s">
        <v>15</v>
      </c>
      <c r="E2928" s="2" t="s">
        <v>121</v>
      </c>
      <c r="F2928" s="2" t="s">
        <v>46</v>
      </c>
      <c r="G2928" s="2" t="s">
        <v>47</v>
      </c>
      <c r="I2928" s="2" t="s">
        <v>158</v>
      </c>
    </row>
    <row r="2929" customFormat="false" ht="15" hidden="false" customHeight="false" outlineLevel="0" collapsed="false">
      <c r="A2929" s="1" t="n">
        <f aca="false">IF(B2929=B2928,A2928+0,A2928+1)</f>
        <v>1733</v>
      </c>
      <c r="B2929" s="2" t="s">
        <v>2449</v>
      </c>
      <c r="C2929" s="2" t="s">
        <v>27</v>
      </c>
      <c r="D2929" s="2" t="s">
        <v>23</v>
      </c>
      <c r="G2929" s="2" t="s">
        <v>24</v>
      </c>
      <c r="I2929" s="2" t="s">
        <v>52</v>
      </c>
    </row>
    <row r="2930" customFormat="false" ht="15" hidden="false" customHeight="false" outlineLevel="0" collapsed="false">
      <c r="A2930" s="1" t="n">
        <f aca="false">IF(B2930=B2929,A2929+0,A2929+1)</f>
        <v>1734</v>
      </c>
      <c r="B2930" s="2" t="s">
        <v>2450</v>
      </c>
      <c r="C2930" s="2" t="s">
        <v>10</v>
      </c>
      <c r="D2930" s="2" t="s">
        <v>15</v>
      </c>
      <c r="F2930" s="2" t="s">
        <v>16</v>
      </c>
      <c r="G2930" s="2" t="s">
        <v>17</v>
      </c>
      <c r="I2930" s="2" t="s">
        <v>18</v>
      </c>
    </row>
    <row r="2931" customFormat="false" ht="15" hidden="false" customHeight="false" outlineLevel="0" collapsed="false">
      <c r="A2931" s="1" t="n">
        <f aca="false">IF(B2931=B2930,A2930+0,A2930+1)</f>
        <v>1735</v>
      </c>
      <c r="B2931" s="2" t="s">
        <v>2451</v>
      </c>
      <c r="C2931" s="2" t="s">
        <v>27</v>
      </c>
      <c r="D2931" s="2" t="s">
        <v>11</v>
      </c>
      <c r="F2931" s="2" t="s">
        <v>12</v>
      </c>
      <c r="I2931" s="2" t="s">
        <v>13</v>
      </c>
    </row>
    <row r="2932" customFormat="false" ht="15" hidden="false" customHeight="false" outlineLevel="0" collapsed="false">
      <c r="A2932" s="1" t="n">
        <f aca="false">IF(B2932=B2931,A2931+0,A2931+1)</f>
        <v>1736</v>
      </c>
      <c r="B2932" s="2" t="s">
        <v>2452</v>
      </c>
      <c r="C2932" s="2" t="s">
        <v>27</v>
      </c>
      <c r="D2932" s="2" t="s">
        <v>15</v>
      </c>
      <c r="F2932" s="2" t="s">
        <v>16</v>
      </c>
      <c r="G2932" s="2" t="s">
        <v>17</v>
      </c>
      <c r="I2932" s="2" t="s">
        <v>18</v>
      </c>
    </row>
    <row r="2933" customFormat="false" ht="15" hidden="false" customHeight="false" outlineLevel="0" collapsed="false">
      <c r="A2933" s="1" t="n">
        <f aca="false">IF(B2933=B2932,A2932+0,A2932+1)</f>
        <v>1737</v>
      </c>
      <c r="B2933" s="2" t="s">
        <v>2453</v>
      </c>
      <c r="C2933" s="2" t="s">
        <v>27</v>
      </c>
      <c r="D2933" s="2" t="s">
        <v>15</v>
      </c>
      <c r="H2933" s="2" t="s">
        <v>56</v>
      </c>
      <c r="I2933" s="2" t="s">
        <v>57</v>
      </c>
    </row>
    <row r="2934" customFormat="false" ht="15" hidden="false" customHeight="false" outlineLevel="0" collapsed="false">
      <c r="A2934" s="1" t="n">
        <f aca="false">IF(B2934=B2933,A2933+0,A2933+1)</f>
        <v>1738</v>
      </c>
      <c r="B2934" s="2" t="s">
        <v>2454</v>
      </c>
      <c r="C2934" s="2" t="s">
        <v>27</v>
      </c>
      <c r="D2934" s="2" t="s">
        <v>15</v>
      </c>
      <c r="F2934" s="2" t="s">
        <v>16</v>
      </c>
      <c r="G2934" s="2" t="s">
        <v>17</v>
      </c>
      <c r="I2934" s="2" t="s">
        <v>18</v>
      </c>
    </row>
    <row r="2935" customFormat="false" ht="15" hidden="false" customHeight="false" outlineLevel="0" collapsed="false">
      <c r="A2935" s="1" t="n">
        <f aca="false">IF(B2935=B2934,A2934+0,A2934+1)</f>
        <v>1739</v>
      </c>
      <c r="B2935" s="2" t="s">
        <v>2455</v>
      </c>
      <c r="C2935" s="2" t="s">
        <v>10</v>
      </c>
      <c r="D2935" s="2" t="s">
        <v>15</v>
      </c>
      <c r="F2935" s="2" t="s">
        <v>16</v>
      </c>
      <c r="G2935" s="2" t="s">
        <v>17</v>
      </c>
      <c r="I2935" s="2" t="s">
        <v>18</v>
      </c>
    </row>
    <row r="2936" customFormat="false" ht="15" hidden="false" customHeight="false" outlineLevel="0" collapsed="false">
      <c r="A2936" s="1" t="n">
        <f aca="false">IF(B2936=B2935,A2935+0,A2935+1)</f>
        <v>1739</v>
      </c>
      <c r="B2936" s="2" t="s">
        <v>2455</v>
      </c>
      <c r="C2936" s="2" t="s">
        <v>10</v>
      </c>
      <c r="D2936" s="2" t="s">
        <v>15</v>
      </c>
      <c r="F2936" s="2" t="s">
        <v>16</v>
      </c>
      <c r="G2936" s="2" t="s">
        <v>17</v>
      </c>
      <c r="I2936" s="2" t="s">
        <v>18</v>
      </c>
    </row>
    <row r="2937" customFormat="false" ht="15" hidden="false" customHeight="false" outlineLevel="0" collapsed="false">
      <c r="A2937" s="1" t="n">
        <f aca="false">IF(B2937=B2936,A2936+0,A2936+1)</f>
        <v>1740</v>
      </c>
      <c r="B2937" s="2" t="s">
        <v>2456</v>
      </c>
      <c r="C2937" s="2" t="s">
        <v>10</v>
      </c>
      <c r="D2937" s="2" t="s">
        <v>23</v>
      </c>
      <c r="G2937" s="2" t="s">
        <v>24</v>
      </c>
      <c r="I2937" s="2" t="s">
        <v>52</v>
      </c>
    </row>
    <row r="2938" customFormat="false" ht="15" hidden="false" customHeight="false" outlineLevel="0" collapsed="false">
      <c r="A2938" s="1" t="n">
        <f aca="false">IF(B2938=B2937,A2937+0,A2937+1)</f>
        <v>1741</v>
      </c>
      <c r="B2938" s="2" t="s">
        <v>2457</v>
      </c>
      <c r="C2938" s="2" t="s">
        <v>27</v>
      </c>
      <c r="D2938" s="2" t="s">
        <v>11</v>
      </c>
      <c r="I2938" s="2" t="s">
        <v>10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6T13:18:39Z</dcterms:created>
  <dc:creator>David Drubin</dc:creator>
  <dc:description/>
  <dc:language>en-US</dc:language>
  <cp:lastModifiedBy>David Drubin</cp:lastModifiedBy>
  <dcterms:modified xsi:type="dcterms:W3CDTF">2011-05-09T19:01:38Z</dcterms:modified>
  <cp:revision>0</cp:revision>
  <dc:subject/>
  <dc:title/>
</cp:coreProperties>
</file>